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nsukewatanabe/Google Drive/~DRAFT/180514_ABA3/180529/"/>
    </mc:Choice>
  </mc:AlternateContent>
  <xr:revisionPtr revIDLastSave="0" documentId="10_ncr:8100000_{044E68B4-4237-424A-8AA5-DF9402A4FE72}" xr6:coauthVersionLast="33" xr6:coauthVersionMax="33" xr10:uidLastSave="{00000000-0000-0000-0000-000000000000}"/>
  <bookViews>
    <workbookView xWindow="0" yWindow="440" windowWidth="28800" windowHeight="17560" xr2:uid="{00000000-000D-0000-FFFF-FFFF00000000}"/>
  </bookViews>
  <sheets>
    <sheet name="Short-term stress" sheetId="5" r:id="rId1"/>
    <sheet name="Long-term stress" sheetId="2" r:id="rId2"/>
    <sheet name="Oxidative stress" sheetId="3" r:id="rId3"/>
  </sheets>
  <definedNames>
    <definedName name="_xlnm._FilterDatabase" localSheetId="1" hidden="1">'Long-term stress'!$A$3:$Q$486</definedName>
    <definedName name="_xlnm._FilterDatabase" localSheetId="2" hidden="1">'Oxidative stress'!$A$3:$Q$483</definedName>
    <definedName name="_xlnm._FilterDatabase" localSheetId="0" hidden="1">'Short-term stress'!$A$3:$Q$483</definedName>
  </definedNames>
  <calcPr calcId="162913"/>
</workbook>
</file>

<file path=xl/sharedStrings.xml><?xml version="1.0" encoding="utf-8"?>
<sst xmlns="http://schemas.openxmlformats.org/spreadsheetml/2006/main" count="3043" uniqueCount="884">
  <si>
    <t>1-Aminocyclopentanecarboxylate</t>
  </si>
  <si>
    <t>C03969</t>
  </si>
  <si>
    <t>Quinolinate</t>
  </si>
  <si>
    <t>C03722</t>
  </si>
  <si>
    <t>Coniferyl aldehyde</t>
  </si>
  <si>
    <t>C02666</t>
  </si>
  <si>
    <t>4-Hydroxyphenylpyruvate</t>
  </si>
  <si>
    <t>C01179</t>
  </si>
  <si>
    <t>Citrate</t>
  </si>
  <si>
    <t>C00158</t>
  </si>
  <si>
    <t>Noradrenaline</t>
  </si>
  <si>
    <t>C00547</t>
  </si>
  <si>
    <t>Shikimate</t>
  </si>
  <si>
    <t>C00493</t>
  </si>
  <si>
    <t>3-Methyl-2-oxopentanoate</t>
  </si>
  <si>
    <t>C03465</t>
  </si>
  <si>
    <t>Metformin</t>
  </si>
  <si>
    <t>C07151</t>
  </si>
  <si>
    <t>ACC</t>
  </si>
  <si>
    <t>C01234</t>
  </si>
  <si>
    <t>4-Hydroxyphenylacetate</t>
  </si>
  <si>
    <t>C00642</t>
  </si>
  <si>
    <t>Serotonin</t>
  </si>
  <si>
    <t>C00780</t>
  </si>
  <si>
    <t>5-Methylcytosine</t>
  </si>
  <si>
    <t>C02376</t>
  </si>
  <si>
    <t>N6-Dimethylallyladenine</t>
  </si>
  <si>
    <t>C04083</t>
  </si>
  <si>
    <t>Adenine</t>
  </si>
  <si>
    <t>C00147</t>
  </si>
  <si>
    <t>Adenosine</t>
  </si>
  <si>
    <t>C00212</t>
  </si>
  <si>
    <t>Allantoate</t>
  </si>
  <si>
    <t>C00499</t>
  </si>
  <si>
    <t>Caffeine</t>
  </si>
  <si>
    <t>C07481</t>
  </si>
  <si>
    <t>cis-Aconitate</t>
  </si>
  <si>
    <t>C00417</t>
  </si>
  <si>
    <t>Glycine</t>
  </si>
  <si>
    <t>Histidine</t>
  </si>
  <si>
    <t>C00135</t>
  </si>
  <si>
    <t>Methionine</t>
  </si>
  <si>
    <t>C00073</t>
  </si>
  <si>
    <t>Phenylalanine</t>
  </si>
  <si>
    <t>C00079</t>
  </si>
  <si>
    <t>Tryptophan</t>
  </si>
  <si>
    <t>C00078</t>
  </si>
  <si>
    <t>Tyrosine</t>
  </si>
  <si>
    <t>C00082</t>
  </si>
  <si>
    <t>Sucrose</t>
  </si>
  <si>
    <t>C00089</t>
  </si>
  <si>
    <t>Uracil</t>
  </si>
  <si>
    <t>C00106</t>
  </si>
  <si>
    <t>4-Methyl-2-oxopentanoate</t>
  </si>
  <si>
    <t>C00233</t>
  </si>
  <si>
    <t>Kynurenine</t>
  </si>
  <si>
    <t>C00328</t>
  </si>
  <si>
    <t>Tryptamine</t>
  </si>
  <si>
    <t>C00398</t>
  </si>
  <si>
    <t>Galacturonate</t>
  </si>
  <si>
    <t>C00333</t>
  </si>
  <si>
    <t>2-Hydroxypyridine</t>
  </si>
  <si>
    <t>C02502</t>
  </si>
  <si>
    <t>Mesaconate</t>
  </si>
  <si>
    <t>C01732</t>
  </si>
  <si>
    <t>Methylmalonate</t>
  </si>
  <si>
    <t>C02170</t>
  </si>
  <si>
    <t>Pyridoxamine</t>
  </si>
  <si>
    <t>C00534</t>
  </si>
  <si>
    <t>3-Methyladenine</t>
  </si>
  <si>
    <t>C00913</t>
  </si>
  <si>
    <t>AMP</t>
  </si>
  <si>
    <t>C00020</t>
  </si>
  <si>
    <t>Adenylyl sulfate</t>
  </si>
  <si>
    <t>C00224</t>
  </si>
  <si>
    <t>Agmatine</t>
  </si>
  <si>
    <t>C00179</t>
  </si>
  <si>
    <t>D-Glucosamine 6-phosphate</t>
  </si>
  <si>
    <t>C00352</t>
  </si>
  <si>
    <t>Harmaline</t>
  </si>
  <si>
    <t>C06536</t>
  </si>
  <si>
    <t>Carnosine</t>
  </si>
  <si>
    <t>C00386</t>
  </si>
  <si>
    <t>Leupeptin</t>
  </si>
  <si>
    <t>C01591</t>
  </si>
  <si>
    <t>Deamino-NAD+</t>
  </si>
  <si>
    <t>C00857</t>
  </si>
  <si>
    <t>Pterin</t>
  </si>
  <si>
    <t>C00715</t>
  </si>
  <si>
    <t>N-Methylhistamine</t>
  </si>
  <si>
    <t>C05127</t>
  </si>
  <si>
    <t>2-Aminoethylphosphonate</t>
  </si>
  <si>
    <t>C03557</t>
  </si>
  <si>
    <t>Deoxyadenosine</t>
  </si>
  <si>
    <t>C00559</t>
  </si>
  <si>
    <t>dAMP</t>
  </si>
  <si>
    <t>C00360</t>
  </si>
  <si>
    <t>Deoxycytidine</t>
  </si>
  <si>
    <t>C00881</t>
  </si>
  <si>
    <t>Deoxyguanosine</t>
  </si>
  <si>
    <t>C00330</t>
  </si>
  <si>
    <t>Deoxyinosine</t>
  </si>
  <si>
    <t>C05512</t>
  </si>
  <si>
    <t>2'-Deoxyinosine 5'-phosphate</t>
  </si>
  <si>
    <t>C06196</t>
  </si>
  <si>
    <t>2-Deoxy-D-ribose 5-phosphate</t>
  </si>
  <si>
    <t>C00673</t>
  </si>
  <si>
    <t>dUMP</t>
  </si>
  <si>
    <t>C00365</t>
  </si>
  <si>
    <t>Coenzyme M</t>
  </si>
  <si>
    <t>C03576</t>
  </si>
  <si>
    <t>3,4-Dihydroxy-L-phenylalanine</t>
  </si>
  <si>
    <t>C00355</t>
  </si>
  <si>
    <t>Sinapate</t>
  </si>
  <si>
    <t>C00482</t>
  </si>
  <si>
    <t>Amitrole</t>
  </si>
  <si>
    <t>C11261</t>
  </si>
  <si>
    <t>Dephospho-CoA</t>
  </si>
  <si>
    <t>C00882</t>
  </si>
  <si>
    <t>3-Hydroxykynurenine</t>
  </si>
  <si>
    <t>C02794</t>
  </si>
  <si>
    <t>Acetylcholine</t>
  </si>
  <si>
    <t>C01996</t>
  </si>
  <si>
    <t>3',5'-Cyclic AMP</t>
  </si>
  <si>
    <t>C00575</t>
  </si>
  <si>
    <t>ADP-glucose</t>
  </si>
  <si>
    <t>C00498</t>
  </si>
  <si>
    <t>Ribitol</t>
  </si>
  <si>
    <t>C00474</t>
  </si>
  <si>
    <t>Allantoin</t>
  </si>
  <si>
    <t>C01551</t>
  </si>
  <si>
    <t>Amantadine</t>
  </si>
  <si>
    <t>C06818</t>
  </si>
  <si>
    <t>N-(L-Arginino)succinate</t>
  </si>
  <si>
    <t>C03406</t>
  </si>
  <si>
    <t>Benzamidine</t>
  </si>
  <si>
    <t>C01784</t>
  </si>
  <si>
    <t>Benzocaine</t>
  </si>
  <si>
    <t>C07527</t>
  </si>
  <si>
    <t>Betaine aldehyde</t>
  </si>
  <si>
    <t>C00576</t>
  </si>
  <si>
    <t>Caffeate</t>
  </si>
  <si>
    <t>C01197</t>
  </si>
  <si>
    <t>Creatinine</t>
  </si>
  <si>
    <t>C00791</t>
  </si>
  <si>
    <t>Cystathionine</t>
  </si>
  <si>
    <t>C00542</t>
  </si>
  <si>
    <t>Cytidine</t>
  </si>
  <si>
    <t>C00475</t>
  </si>
  <si>
    <t>3',5'-Cyclic CMP</t>
  </si>
  <si>
    <t>C00941</t>
  </si>
  <si>
    <t>D-Arabinose</t>
  </si>
  <si>
    <t>C00216</t>
  </si>
  <si>
    <t>Penicillamine</t>
  </si>
  <si>
    <t>C07418</t>
  </si>
  <si>
    <t>D-Erythrose 4-phosphate</t>
  </si>
  <si>
    <t>C00279</t>
  </si>
  <si>
    <t>2,3-Diaminopropanoate</t>
  </si>
  <si>
    <t>C06393</t>
  </si>
  <si>
    <t>Isocitrate</t>
  </si>
  <si>
    <t>C00311</t>
  </si>
  <si>
    <t>L-threo-3-Methylaspartate</t>
  </si>
  <si>
    <t>C03618</t>
  </si>
  <si>
    <t>(R)-3-Hydroxybutanoate</t>
  </si>
  <si>
    <t>C01089</t>
  </si>
  <si>
    <t>D-Ribose 5-phosphate</t>
  </si>
  <si>
    <t>C00117</t>
  </si>
  <si>
    <t>FMN</t>
  </si>
  <si>
    <t>C00061</t>
  </si>
  <si>
    <t>Fumarate</t>
  </si>
  <si>
    <t>C00122</t>
  </si>
  <si>
    <t>Fusaric acid</t>
  </si>
  <si>
    <t>C10146</t>
  </si>
  <si>
    <t>Gibberellin A4</t>
  </si>
  <si>
    <t>C11864</t>
  </si>
  <si>
    <t>Glutathione disulfide</t>
  </si>
  <si>
    <t>C00127</t>
  </si>
  <si>
    <t>Glycylglycine</t>
  </si>
  <si>
    <t>C02037</t>
  </si>
  <si>
    <t>Guanine</t>
  </si>
  <si>
    <t>C00242</t>
  </si>
  <si>
    <t>Guanosine</t>
  </si>
  <si>
    <t>C00387</t>
  </si>
  <si>
    <t>3',5'-Cyclic GMP</t>
  </si>
  <si>
    <t>C00942</t>
  </si>
  <si>
    <t>GDP-mannose</t>
  </si>
  <si>
    <t>C00096</t>
  </si>
  <si>
    <t>GDP-glucose</t>
  </si>
  <si>
    <t>C00394</t>
  </si>
  <si>
    <t>GDP-L-fucose</t>
  </si>
  <si>
    <t>C00325</t>
  </si>
  <si>
    <t>Hypoxanthine</t>
  </si>
  <si>
    <t>C00262</t>
  </si>
  <si>
    <t>Indole-3-acetaldehyde</t>
  </si>
  <si>
    <t>C00637</t>
  </si>
  <si>
    <t>Indole-3-acetate</t>
  </si>
  <si>
    <t>C00954</t>
  </si>
  <si>
    <t>Inosine</t>
  </si>
  <si>
    <t>C00294</t>
  </si>
  <si>
    <t>IMP</t>
  </si>
  <si>
    <t>C00130</t>
  </si>
  <si>
    <t>Isoguvacine</t>
  </si>
  <si>
    <t>C13694</t>
  </si>
  <si>
    <t>Asparagine</t>
  </si>
  <si>
    <t>Aspartic acid</t>
  </si>
  <si>
    <t>Cystine</t>
  </si>
  <si>
    <t>C00491</t>
  </si>
  <si>
    <t>Leu-leu-tyr</t>
  </si>
  <si>
    <t>C11331</t>
  </si>
  <si>
    <t>Glutamic acid</t>
  </si>
  <si>
    <t>Glutamine</t>
  </si>
  <si>
    <t>Glutathione</t>
  </si>
  <si>
    <t>C00051</t>
  </si>
  <si>
    <t>Histidinol</t>
  </si>
  <si>
    <t>C00860</t>
  </si>
  <si>
    <t>Homocarnosine</t>
  </si>
  <si>
    <t>C00884</t>
  </si>
  <si>
    <t>Methionine sulfone</t>
  </si>
  <si>
    <t>Ornithine</t>
  </si>
  <si>
    <t>C00077</t>
  </si>
  <si>
    <t>Proline</t>
  </si>
  <si>
    <t>C00148</t>
  </si>
  <si>
    <t>Pidolic acid</t>
  </si>
  <si>
    <t>C01879</t>
  </si>
  <si>
    <t>Serine</t>
  </si>
  <si>
    <t>C00065</t>
  </si>
  <si>
    <t>Maltotriose</t>
  </si>
  <si>
    <t>C01835</t>
  </si>
  <si>
    <t>Mecamylamine</t>
  </si>
  <si>
    <t>C07511</t>
  </si>
  <si>
    <t>Methylguanidine</t>
  </si>
  <si>
    <t>C02294</t>
  </si>
  <si>
    <t>Acetylcysteine</t>
  </si>
  <si>
    <t>C06809</t>
  </si>
  <si>
    <t>3-Ureidopropionate</t>
  </si>
  <si>
    <t>C02642</t>
  </si>
  <si>
    <t>N-Formylmethionine</t>
  </si>
  <si>
    <t>C03145</t>
  </si>
  <si>
    <t>Nicotinate D-ribonucleotide</t>
  </si>
  <si>
    <t>C01185</t>
  </si>
  <si>
    <t>trans-2-Hydroxycinnamate</t>
  </si>
  <si>
    <t>C01772</t>
  </si>
  <si>
    <t>O-Phospho-L-serine</t>
  </si>
  <si>
    <t>C01005</t>
  </si>
  <si>
    <t>Orotate</t>
  </si>
  <si>
    <t>C00295</t>
  </si>
  <si>
    <t>Piperacillin</t>
  </si>
  <si>
    <t>C14034</t>
  </si>
  <si>
    <t>4-Nitrophenol</t>
  </si>
  <si>
    <t>C00870</t>
  </si>
  <si>
    <t>3,4-Dihydroxybenzoate</t>
  </si>
  <si>
    <t>C00230</t>
  </si>
  <si>
    <t>Pralidoxime</t>
  </si>
  <si>
    <t>C07400</t>
  </si>
  <si>
    <t>Quisqualic acid</t>
  </si>
  <si>
    <t>C08296</t>
  </si>
  <si>
    <t>S-Adenosyl-L-homocysteine</t>
  </si>
  <si>
    <t>C00021</t>
  </si>
  <si>
    <t>S-Carboxymethyl-L-cysteine</t>
  </si>
  <si>
    <t>C03727</t>
  </si>
  <si>
    <t>Sebacic acid</t>
  </si>
  <si>
    <t>C08277</t>
  </si>
  <si>
    <t>Spermine</t>
  </si>
  <si>
    <t>C00750</t>
  </si>
  <si>
    <t>Succinate</t>
  </si>
  <si>
    <t>C00042</t>
  </si>
  <si>
    <t>Thiamine</t>
  </si>
  <si>
    <t>C00378</t>
  </si>
  <si>
    <t>Thiamin monophosphate</t>
  </si>
  <si>
    <t>C01081</t>
  </si>
  <si>
    <t>Thioglycolate</t>
  </si>
  <si>
    <t>C02086</t>
  </si>
  <si>
    <t>Thymidine</t>
  </si>
  <si>
    <t>C00214</t>
  </si>
  <si>
    <t>cTMP</t>
  </si>
  <si>
    <t>dTMP</t>
  </si>
  <si>
    <t>C00364</t>
  </si>
  <si>
    <t>Thymine</t>
  </si>
  <si>
    <t>C00178</t>
  </si>
  <si>
    <t>trans-Zeatin riboside</t>
  </si>
  <si>
    <t>C16431</t>
  </si>
  <si>
    <t>Tyramine</t>
  </si>
  <si>
    <t>C00483</t>
  </si>
  <si>
    <t>Uridine</t>
  </si>
  <si>
    <t>C00299</t>
  </si>
  <si>
    <t>UMP</t>
  </si>
  <si>
    <t>C00105</t>
  </si>
  <si>
    <t>Xanthine</t>
  </si>
  <si>
    <t>C00385</t>
  </si>
  <si>
    <t>Xanthosine 5'-phosphate</t>
  </si>
  <si>
    <t>C00655</t>
  </si>
  <si>
    <t>Lactose</t>
  </si>
  <si>
    <t>C00243</t>
  </si>
  <si>
    <t>NAD+</t>
  </si>
  <si>
    <t>C00003</t>
  </si>
  <si>
    <t>Nicotinamide D-ribonucleotide</t>
  </si>
  <si>
    <t>C00455</t>
  </si>
  <si>
    <t>Phenylpyruvate</t>
  </si>
  <si>
    <t>C00166</t>
  </si>
  <si>
    <t>4-Aminobutanoate</t>
  </si>
  <si>
    <t>C00334</t>
  </si>
  <si>
    <t>6-Aminohexanoate</t>
  </si>
  <si>
    <t>C02378</t>
  </si>
  <si>
    <t>Catechol</t>
  </si>
  <si>
    <t>C00090</t>
  </si>
  <si>
    <t>Eriodictyol</t>
  </si>
  <si>
    <t>C05631</t>
  </si>
  <si>
    <t>Genistein</t>
  </si>
  <si>
    <t>C06563</t>
  </si>
  <si>
    <t>Naringenin</t>
  </si>
  <si>
    <t>C00509</t>
  </si>
  <si>
    <t>Pelargonin</t>
  </si>
  <si>
    <t>C08725</t>
  </si>
  <si>
    <t>Apigenin 7-O-Glc</t>
  </si>
  <si>
    <t>C04608</t>
  </si>
  <si>
    <t>Apigenin 7-O-neohesperidoside</t>
  </si>
  <si>
    <t>C12627</t>
  </si>
  <si>
    <t>Baicalin</t>
  </si>
  <si>
    <t>C10025</t>
  </si>
  <si>
    <t>Cyanidin 3-O-Rut</t>
  </si>
  <si>
    <t>C08620</t>
  </si>
  <si>
    <t>Isorhamnetin-3-Glc</t>
  </si>
  <si>
    <t>Robinin</t>
  </si>
  <si>
    <t>C10178</t>
  </si>
  <si>
    <t>Kaempferol 3-O-Glc</t>
  </si>
  <si>
    <t>C12249</t>
  </si>
  <si>
    <t>Isoorientin</t>
  </si>
  <si>
    <t>C01821</t>
  </si>
  <si>
    <t>Naringenin 7-O-Glc</t>
  </si>
  <si>
    <t>C09099</t>
  </si>
  <si>
    <t>Pelargonidin 3-O-Glc</t>
  </si>
  <si>
    <t>C12137</t>
  </si>
  <si>
    <t>Puerarin</t>
  </si>
  <si>
    <t>C10524</t>
  </si>
  <si>
    <t>Peltatoside</t>
  </si>
  <si>
    <t>Hyperin</t>
  </si>
  <si>
    <t>C10073</t>
  </si>
  <si>
    <t>Quercetin-Glc-acetate</t>
  </si>
  <si>
    <t>Capsaicin</t>
  </si>
  <si>
    <t>C06866</t>
  </si>
  <si>
    <t>Dihydrocapsaicin</t>
  </si>
  <si>
    <t>nordihydrocapsaicin</t>
  </si>
  <si>
    <t>4-Coumarate</t>
  </si>
  <si>
    <t>C00811</t>
  </si>
  <si>
    <t>rosmarinic acid</t>
  </si>
  <si>
    <t>C10489</t>
  </si>
  <si>
    <t>Procyanidin B2</t>
  </si>
  <si>
    <t>Procyanidin B1</t>
  </si>
  <si>
    <t>Kaempferol-rha</t>
  </si>
  <si>
    <t>3,4-Dihydroxyphenylacetate</t>
  </si>
  <si>
    <t>C01161</t>
  </si>
  <si>
    <t>3-cyanopyridine</t>
  </si>
  <si>
    <t>NADH</t>
  </si>
  <si>
    <t>C00004</t>
  </si>
  <si>
    <t>Urocanate</t>
  </si>
  <si>
    <t>C00785</t>
  </si>
  <si>
    <t>N-Acetyl-D-mannosamine</t>
  </si>
  <si>
    <t>C00645</t>
  </si>
  <si>
    <t>O-Acetyl-L-serine</t>
  </si>
  <si>
    <t>C00979</t>
  </si>
  <si>
    <t>dGMP</t>
  </si>
  <si>
    <t>C00362</t>
  </si>
  <si>
    <t>Dihydrofolate</t>
  </si>
  <si>
    <t>C00415</t>
  </si>
  <si>
    <t>4-Methylumbelliferyl acetate</t>
  </si>
  <si>
    <t>C03837</t>
  </si>
  <si>
    <t>Pyridoxal phosphate</t>
  </si>
  <si>
    <t>C00018</t>
  </si>
  <si>
    <t>N6-(L-1,3-Dicarboxypropyl)-L-lysine</t>
  </si>
  <si>
    <t>C00449</t>
  </si>
  <si>
    <t>Cysteamine</t>
  </si>
  <si>
    <t>C01678</t>
  </si>
  <si>
    <t>D-Arabitol</t>
  </si>
  <si>
    <t>C01904</t>
  </si>
  <si>
    <t>D-Glucoheptose</t>
  </si>
  <si>
    <t>Galactitol</t>
  </si>
  <si>
    <t>C01697</t>
  </si>
  <si>
    <t>Homogentisate</t>
  </si>
  <si>
    <t>C00544</t>
  </si>
  <si>
    <t>3-Hydroxyanthranilate</t>
  </si>
  <si>
    <t>C00632</t>
  </si>
  <si>
    <t>(-)-Jasmonic acid</t>
  </si>
  <si>
    <t>C08491</t>
  </si>
  <si>
    <t>D-Glyceraldehyde 3-phosphate</t>
  </si>
  <si>
    <t>C00118</t>
  </si>
  <si>
    <t>UDP-L-Rha</t>
  </si>
  <si>
    <t>C02199</t>
  </si>
  <si>
    <t>UDP-D-Xyl</t>
  </si>
  <si>
    <t>C00190</t>
  </si>
  <si>
    <t>(3R)-beta-Leucine</t>
  </si>
  <si>
    <t>C02486</t>
  </si>
  <si>
    <t>Quinate</t>
  </si>
  <si>
    <t>C00296</t>
  </si>
  <si>
    <t>Dihydroorotate</t>
  </si>
  <si>
    <t>C00337</t>
  </si>
  <si>
    <t>Deoxyuridine</t>
  </si>
  <si>
    <t>C00526</t>
  </si>
  <si>
    <t>Chlorogenate</t>
  </si>
  <si>
    <t>C00852</t>
  </si>
  <si>
    <t>6-Hydroxynicotinate</t>
  </si>
  <si>
    <t>C01020</t>
  </si>
  <si>
    <t>O-Succinyl-L-homoserine</t>
  </si>
  <si>
    <t>C01118</t>
  </si>
  <si>
    <t>Gibberellin A3</t>
  </si>
  <si>
    <t>C01699</t>
  </si>
  <si>
    <t>cis,cis-Muconate</t>
  </si>
  <si>
    <t>C02480</t>
  </si>
  <si>
    <t>Pimelate</t>
  </si>
  <si>
    <t>C02656</t>
  </si>
  <si>
    <t>5-(2-Hydroxyethyl)-4-methylthiazole</t>
  </si>
  <si>
    <t>C04294</t>
  </si>
  <si>
    <t>1-(5'-Phosphoribosyl)-5-amino-4-imidazolecarboxamide</t>
  </si>
  <si>
    <t>C04677</t>
  </si>
  <si>
    <t>D-Alanyl-D-alanine</t>
  </si>
  <si>
    <t>C00993</t>
  </si>
  <si>
    <t>N-Carbamoyl-L-aspartate</t>
  </si>
  <si>
    <t>C00438</t>
  </si>
  <si>
    <t>Cholic acid</t>
  </si>
  <si>
    <t>C00695</t>
  </si>
  <si>
    <t>3'-CMP</t>
  </si>
  <si>
    <t>C05822</t>
  </si>
  <si>
    <t>5'-Methylthioadenosine</t>
  </si>
  <si>
    <t>C00170</t>
  </si>
  <si>
    <t>Dihydrozeatin</t>
  </si>
  <si>
    <t>C02029</t>
  </si>
  <si>
    <t>sn-Glycero-3-phosphocholine</t>
  </si>
  <si>
    <t>C00670</t>
  </si>
  <si>
    <t>alpha-Isopropylmalate</t>
  </si>
  <si>
    <t>C02504</t>
  </si>
  <si>
    <t>(R)-S-Lactoylglutathione</t>
  </si>
  <si>
    <t>C03451</t>
  </si>
  <si>
    <t>3-Methyl-2-oxobutanoic acid</t>
  </si>
  <si>
    <t>C00141</t>
  </si>
  <si>
    <t>(S)-Scoulerine</t>
  </si>
  <si>
    <t>C02106</t>
  </si>
  <si>
    <t>L-Allothreonine</t>
  </si>
  <si>
    <t>C05519</t>
  </si>
  <si>
    <t>Taxifolin</t>
  </si>
  <si>
    <t>C01617</t>
  </si>
  <si>
    <t>Tetracosanoic acid</t>
  </si>
  <si>
    <t>C08320</t>
  </si>
  <si>
    <t>dUDP</t>
  </si>
  <si>
    <t>C01346</t>
  </si>
  <si>
    <t>Methyl jasmonate</t>
  </si>
  <si>
    <t>C11512</t>
  </si>
  <si>
    <t>4-Hydroxy-3-methoxy-benzaldehyde</t>
  </si>
  <si>
    <t>C00755</t>
  </si>
  <si>
    <t>4-Hydroxypyridine</t>
  </si>
  <si>
    <t>gamma-L-Glutamyl-L-cysteine</t>
  </si>
  <si>
    <t>C00669</t>
  </si>
  <si>
    <t>Sphinganine</t>
  </si>
  <si>
    <t>C00836</t>
  </si>
  <si>
    <t>Zeatin-9-glucoside</t>
  </si>
  <si>
    <t>Syringaldehyde</t>
  </si>
  <si>
    <t>2-Methylmaleate</t>
  </si>
  <si>
    <t>C02226</t>
  </si>
  <si>
    <t>5-Aminopentanoate</t>
  </si>
  <si>
    <t>C00431</t>
  </si>
  <si>
    <t>trans-3-Hydroxycinnamate</t>
  </si>
  <si>
    <t>C12621</t>
  </si>
  <si>
    <t>3-Hydroxypyridine</t>
  </si>
  <si>
    <t>Pinitol</t>
  </si>
  <si>
    <t>C03844</t>
  </si>
  <si>
    <t>Hesperetin</t>
  </si>
  <si>
    <t>C01709</t>
  </si>
  <si>
    <t>Itaconate</t>
  </si>
  <si>
    <t>C00490</t>
  </si>
  <si>
    <t>N-Acetylglycine</t>
  </si>
  <si>
    <t>Sinapoyl aldehyde</t>
  </si>
  <si>
    <t>C05610</t>
  </si>
  <si>
    <t>Sorbitol 6-phosphate</t>
  </si>
  <si>
    <t>C01096</t>
  </si>
  <si>
    <t>Suberic acid</t>
  </si>
  <si>
    <t>C08278</t>
  </si>
  <si>
    <t>Threonate</t>
  </si>
  <si>
    <t>C01620</t>
  </si>
  <si>
    <t>Triethanolamine</t>
  </si>
  <si>
    <t>C06771</t>
  </si>
  <si>
    <t>12:0 Lyso PC</t>
  </si>
  <si>
    <t>C04230</t>
  </si>
  <si>
    <t>10:0 Lyso PC</t>
  </si>
  <si>
    <t>D-Glucosylsphingosine</t>
  </si>
  <si>
    <t>C03108</t>
  </si>
  <si>
    <t>Malvin</t>
  </si>
  <si>
    <t>C08718</t>
  </si>
  <si>
    <t>4-deoxyphloridzin</t>
  </si>
  <si>
    <t>Dihydroxy-Methoxychalcone-Neo</t>
  </si>
  <si>
    <t>Flavanomarein</t>
  </si>
  <si>
    <t>Hesperidin</t>
  </si>
  <si>
    <t>C09755</t>
  </si>
  <si>
    <t>Luteolin-3',7-di-O-Glc</t>
  </si>
  <si>
    <t>Luteolin-4'-O-Glc</t>
  </si>
  <si>
    <t>Neoeriocitrin</t>
  </si>
  <si>
    <t>C09805</t>
  </si>
  <si>
    <t>Neohesperidin</t>
  </si>
  <si>
    <t>C09806</t>
  </si>
  <si>
    <t>Neohesperidin dihydrochalcone</t>
  </si>
  <si>
    <t>Phlorizin</t>
  </si>
  <si>
    <t>C01604</t>
  </si>
  <si>
    <t>Poncirin</t>
  </si>
  <si>
    <t>C09830</t>
  </si>
  <si>
    <t>Saponarin</t>
  </si>
  <si>
    <t>C08064</t>
  </si>
  <si>
    <t>Biochanin A-beta-D-glucoside</t>
  </si>
  <si>
    <t>C05376</t>
  </si>
  <si>
    <t>Spiraeoside</t>
  </si>
  <si>
    <t>Solasodine</t>
  </si>
  <si>
    <t>C10822</t>
  </si>
  <si>
    <t>Vitexin</t>
  </si>
  <si>
    <t>C01460</t>
  </si>
  <si>
    <t>Methyl Dihydrojasmonate</t>
  </si>
  <si>
    <t>N-acetyl-DL-serine</t>
  </si>
  <si>
    <t>Cys-Gly</t>
  </si>
  <si>
    <t>C01419</t>
  </si>
  <si>
    <t>S-Adenosyl-L-methionine</t>
  </si>
  <si>
    <t>C00019</t>
  </si>
  <si>
    <t>Kaempferol-Gal-Rha-Rha</t>
  </si>
  <si>
    <t>Kaempferol-Rha-Rha-Rha</t>
  </si>
  <si>
    <t>Kaempferol-Ara</t>
  </si>
  <si>
    <t>Kaempferol-Glc</t>
  </si>
  <si>
    <t>Kaempferol-Gal</t>
  </si>
  <si>
    <t>Myricetin-Xyl</t>
  </si>
  <si>
    <t>Methylquercetin-Gal-Rha-Rha</t>
  </si>
  <si>
    <t>Quercetin-Glc</t>
  </si>
  <si>
    <t>alpha-Methyl-histidine</t>
  </si>
  <si>
    <t>3-Hydroxy-3-methylglutarate</t>
  </si>
  <si>
    <t>C03761</t>
  </si>
  <si>
    <t>3-Indoxylsulfate</t>
  </si>
  <si>
    <t>2,5-Dihydroxybenzoate</t>
  </si>
  <si>
    <t>C00628</t>
  </si>
  <si>
    <t>Hippurate</t>
  </si>
  <si>
    <t>C01586</t>
  </si>
  <si>
    <t>Salicylate</t>
  </si>
  <si>
    <t>C00805</t>
  </si>
  <si>
    <t>Trimethylamine N-oxide</t>
  </si>
  <si>
    <t>C01104</t>
  </si>
  <si>
    <t>N(pi)-Methyl-L-histidine</t>
  </si>
  <si>
    <t>C01152</t>
  </si>
  <si>
    <t>5-Hydroxyindoleacetate</t>
  </si>
  <si>
    <t>C05635</t>
  </si>
  <si>
    <t>5-Hydroxylysine</t>
  </si>
  <si>
    <t>4-Hydroxyphenyllactate</t>
  </si>
  <si>
    <t>C03672</t>
  </si>
  <si>
    <t>Ethanolamine phosphate</t>
  </si>
  <si>
    <t>C00346</t>
  </si>
  <si>
    <t>D-2-Hydroxyisocaproate</t>
  </si>
  <si>
    <t>C03264</t>
  </si>
  <si>
    <t>Phenyllactate</t>
  </si>
  <si>
    <t>C05607</t>
  </si>
  <si>
    <t>Homovanillate</t>
  </si>
  <si>
    <t>C05582</t>
  </si>
  <si>
    <t>3-Methoxy-4-hydroxymandelate</t>
  </si>
  <si>
    <t>C05584</t>
  </si>
  <si>
    <t>S-Sulfo-L-cysteine</t>
  </si>
  <si>
    <t>C05824</t>
  </si>
  <si>
    <t>2-Hydroxyphenylacetate</t>
  </si>
  <si>
    <t>C05852</t>
  </si>
  <si>
    <t>N-Acetyl-L-aspartate</t>
  </si>
  <si>
    <t>C01042</t>
  </si>
  <si>
    <t>O-Acetylcarnitine</t>
  </si>
  <si>
    <t>C02571</t>
  </si>
  <si>
    <t>Glycyl-L-proline</t>
  </si>
  <si>
    <t>N-Tigloylglycine</t>
  </si>
  <si>
    <t>Riboflavin</t>
  </si>
  <si>
    <t>C00255</t>
  </si>
  <si>
    <t>Alloxanthine</t>
  </si>
  <si>
    <t>C07599</t>
  </si>
  <si>
    <t>N-Isovaleroylglycine</t>
  </si>
  <si>
    <t>Choline</t>
  </si>
  <si>
    <t>C00114</t>
  </si>
  <si>
    <t>4-Hydroxy-2-quinolinecarboxylic acid</t>
  </si>
  <si>
    <t>C01717</t>
  </si>
  <si>
    <t>Acetaminophen</t>
  </si>
  <si>
    <t>C06804</t>
  </si>
  <si>
    <t>Choline phosphate</t>
  </si>
  <si>
    <t>C00588</t>
  </si>
  <si>
    <t>Guanidinoacetate</t>
  </si>
  <si>
    <t>C00581</t>
  </si>
  <si>
    <t>N-Methylnicotinate</t>
  </si>
  <si>
    <t>C01004</t>
  </si>
  <si>
    <t>1-Methylnicotinamide</t>
  </si>
  <si>
    <t>C02918</t>
  </si>
  <si>
    <t>Phenylacetylglycine</t>
  </si>
  <si>
    <t>C05598</t>
  </si>
  <si>
    <t>1,3-Dimethylurate</t>
  </si>
  <si>
    <t>3,4-Dihydroxymandelate</t>
  </si>
  <si>
    <t>C05580</t>
  </si>
  <si>
    <t xml:space="preserve">3-Hydroxymandelic acid </t>
  </si>
  <si>
    <t>Vanillate</t>
  </si>
  <si>
    <t>C06672</t>
  </si>
  <si>
    <t>4-Pyridoxate</t>
  </si>
  <si>
    <t>C00847</t>
  </si>
  <si>
    <t>5-Methoxysalicylic acid</t>
  </si>
  <si>
    <t>Galactarate</t>
  </si>
  <si>
    <t>C00879</t>
  </si>
  <si>
    <t>N-Acetyl-L-glutamate</t>
  </si>
  <si>
    <t>C00624</t>
  </si>
  <si>
    <t>3,5-Dibromo-L-tyrosine</t>
  </si>
  <si>
    <t>C03224</t>
  </si>
  <si>
    <t>7-MSITC</t>
  </si>
  <si>
    <t>6-MSITC</t>
  </si>
  <si>
    <t>9-MSITC</t>
  </si>
  <si>
    <t>8-MSITC</t>
  </si>
  <si>
    <t>6-MSOITC</t>
  </si>
  <si>
    <t>S-Sulforaphene</t>
  </si>
  <si>
    <t>2-Phenylethyl-GSL</t>
  </si>
  <si>
    <t>C08417</t>
  </si>
  <si>
    <t>Indole-3-carboxylic acid</t>
  </si>
  <si>
    <t>Pipecolate</t>
  </si>
  <si>
    <t>C00408</t>
  </si>
  <si>
    <t>Raffinose</t>
  </si>
  <si>
    <t>C00492</t>
  </si>
  <si>
    <t>Cyanidin-3-O-Rha</t>
  </si>
  <si>
    <t>Zearalenone</t>
  </si>
  <si>
    <t>C09981</t>
  </si>
  <si>
    <t>Sulforaphane</t>
  </si>
  <si>
    <t>S-Methyl-L-cysteine</t>
  </si>
  <si>
    <t>Glucuronate</t>
  </si>
  <si>
    <t>C00191</t>
  </si>
  <si>
    <t>Nonasaccharide-Glc4Xyl3Gal2</t>
  </si>
  <si>
    <t>Heptasaccharide-Glc4Xyl3</t>
  </si>
  <si>
    <t>3'-AMP</t>
  </si>
  <si>
    <t>C01367</t>
  </si>
  <si>
    <t>Quercetin-di-Rha</t>
  </si>
  <si>
    <t>Quercetin-Rha-Glc-Rha</t>
  </si>
  <si>
    <t>Sinapoyl malate</t>
  </si>
  <si>
    <t>C02887</t>
  </si>
  <si>
    <t>Sinapoylglucose</t>
  </si>
  <si>
    <t>C01175</t>
  </si>
  <si>
    <t>Sinapine</t>
  </si>
  <si>
    <t>C00933</t>
  </si>
  <si>
    <t>Glycerate</t>
  </si>
  <si>
    <t>C00258</t>
  </si>
  <si>
    <t>Folate</t>
  </si>
  <si>
    <t>C00504</t>
  </si>
  <si>
    <t>Procyanidin C1</t>
  </si>
  <si>
    <t>Glucuronolactone</t>
  </si>
  <si>
    <t>C02670</t>
  </si>
  <si>
    <t>Alprostadil</t>
  </si>
  <si>
    <t>C04741</t>
  </si>
  <si>
    <t>Cyanidin-Ara</t>
  </si>
  <si>
    <t>Peonidin-ara</t>
  </si>
  <si>
    <t>Petunidin-glc</t>
  </si>
  <si>
    <t>C12139</t>
  </si>
  <si>
    <t>Quercetin-di-glc</t>
  </si>
  <si>
    <t>Cyanidin-xyl-glc</t>
  </si>
  <si>
    <t>Peonidin-di-glc</t>
  </si>
  <si>
    <t>Tulipanin</t>
  </si>
  <si>
    <t>C16315</t>
  </si>
  <si>
    <t>Delphinidin-xyl-glc</t>
  </si>
  <si>
    <t>Cyanidin-xyl-glc-glc</t>
  </si>
  <si>
    <t>Cyanidin-coum-xyl-glc-glc</t>
  </si>
  <si>
    <t>Petunidin-coum-rut-glc</t>
  </si>
  <si>
    <t>C16295</t>
  </si>
  <si>
    <t>Astringin</t>
  </si>
  <si>
    <t>C10245</t>
  </si>
  <si>
    <t>Isorhapontin</t>
  </si>
  <si>
    <t>C10266</t>
  </si>
  <si>
    <t>L-Fucose 1-phosphate</t>
  </si>
  <si>
    <t>C02985</t>
  </si>
  <si>
    <t>Safranine</t>
  </si>
  <si>
    <t>Ethionine</t>
  </si>
  <si>
    <t>C11227</t>
  </si>
  <si>
    <t>o-Anisic Acid</t>
  </si>
  <si>
    <t>Deoxycholic acid</t>
  </si>
  <si>
    <t>C04483</t>
  </si>
  <si>
    <t>Retinol</t>
  </si>
  <si>
    <t>C00473</t>
  </si>
  <si>
    <t>Scopoletin</t>
  </si>
  <si>
    <t>C01752</t>
  </si>
  <si>
    <t>7,8-Dihydroxycoumarin</t>
  </si>
  <si>
    <t>C03093</t>
  </si>
  <si>
    <t>Esculetin</t>
  </si>
  <si>
    <t>C09263</t>
  </si>
  <si>
    <t>Esculin</t>
  </si>
  <si>
    <t>C09264</t>
  </si>
  <si>
    <t>alpha-Tocotrienol</t>
  </si>
  <si>
    <t>C14153</t>
  </si>
  <si>
    <t>Panose</t>
  </si>
  <si>
    <t>C00713</t>
  </si>
  <si>
    <t>Stachyose</t>
  </si>
  <si>
    <t>C01613</t>
  </si>
  <si>
    <t>Canavanine</t>
  </si>
  <si>
    <t>C00308</t>
  </si>
  <si>
    <t>gamma-Glu-Cys-Ala</t>
  </si>
  <si>
    <t>C04544</t>
  </si>
  <si>
    <t>Lidocain</t>
  </si>
  <si>
    <t>10-camphorsulfonic acid</t>
  </si>
  <si>
    <t>3-Methylsulfinylpropyl-GSL</t>
  </si>
  <si>
    <t>C08411</t>
  </si>
  <si>
    <t>4-Methylsulfinylbutyl-GSL</t>
  </si>
  <si>
    <t>C08419</t>
  </si>
  <si>
    <t>5-Methylsulfinylpentyl-GSL</t>
  </si>
  <si>
    <t>6-Methylsulfinylhexyl-GSL</t>
  </si>
  <si>
    <t>7-Methylsulfinylheptyl-GSL</t>
  </si>
  <si>
    <t>8-Methylsulfinyloctyl-GSL</t>
  </si>
  <si>
    <t>3-Methylthiopropyl-GSL</t>
  </si>
  <si>
    <t>4-Methylthiobutyl-GSL</t>
  </si>
  <si>
    <t>C08409</t>
  </si>
  <si>
    <t>5-Methylthiopentyl-GSL</t>
  </si>
  <si>
    <t>6-Methylthiohexyl-GSL</t>
  </si>
  <si>
    <t>7-Methylthioheptyl-GSL</t>
  </si>
  <si>
    <t>8-Methylthiooctyl-GSL</t>
  </si>
  <si>
    <t>4-Hydroxybutyl-GSL</t>
  </si>
  <si>
    <t>3-Benzoyloxypropyl-GSL</t>
  </si>
  <si>
    <t>4-Benzoyloxybutyl-GSL</t>
  </si>
  <si>
    <t>Indol-3-ylmethyl-GSL</t>
  </si>
  <si>
    <t>1-Methoxyindole-GSL</t>
  </si>
  <si>
    <t>4-Methoxyindole-GSL</t>
  </si>
  <si>
    <t>Camalexin</t>
  </si>
  <si>
    <t>L-Leucine</t>
  </si>
  <si>
    <t>C00123</t>
  </si>
  <si>
    <t>L-Isoleucine</t>
  </si>
  <si>
    <t>C00407</t>
  </si>
  <si>
    <t>Methionine sulfoxide</t>
  </si>
  <si>
    <t>2-Keto-4-methylthiobutyric acid</t>
  </si>
  <si>
    <t>2i_Kaempferol-Glc-Rha-Rha</t>
  </si>
  <si>
    <t>UDP-N-acetyl-alpha-D-glucosamine</t>
  </si>
  <si>
    <t>C00043</t>
  </si>
  <si>
    <t>UDP-glucose</t>
  </si>
  <si>
    <t>C00029</t>
  </si>
  <si>
    <t>3i_Isorhamnetin-3-Glc-Rha</t>
  </si>
  <si>
    <t>7i_Kaempferol-Gal-Rha</t>
  </si>
  <si>
    <t>2i_Fortunellin</t>
  </si>
  <si>
    <t>Cyanidin 3-O-sophoroside</t>
  </si>
  <si>
    <t>C16306</t>
  </si>
  <si>
    <t>4i_Kaempferol-Rha-Rha</t>
  </si>
  <si>
    <t>2i_Kaempferol-Rha</t>
  </si>
  <si>
    <t>Chrysanthemin</t>
  </si>
  <si>
    <t>C08604</t>
  </si>
  <si>
    <t>2i_Maritimein</t>
  </si>
  <si>
    <t>2i_Eriodictyol-Glc</t>
  </si>
  <si>
    <t>2i_Quercetin-Ara</t>
  </si>
  <si>
    <t>Quercitrin</t>
  </si>
  <si>
    <t>C01750</t>
  </si>
  <si>
    <t>2i_Malvidin-3-Gal</t>
  </si>
  <si>
    <t>2i_Syringetin-Glc</t>
  </si>
  <si>
    <t>Myricitrin</t>
  </si>
  <si>
    <t>C10108</t>
  </si>
  <si>
    <t>Peonidin 3-O-Glc</t>
  </si>
  <si>
    <t>C12141</t>
  </si>
  <si>
    <t>Sarsasapogenin</t>
  </si>
  <si>
    <t>C03963</t>
  </si>
  <si>
    <t>gamma-Tocopherol</t>
  </si>
  <si>
    <t>C02483</t>
  </si>
  <si>
    <t>CDP-choline</t>
  </si>
  <si>
    <t>C00307</t>
  </si>
  <si>
    <t>Tetrahydrobiopterin</t>
  </si>
  <si>
    <t>C00272</t>
  </si>
  <si>
    <t>(+)-Epicatechin</t>
  </si>
  <si>
    <t>C09728</t>
  </si>
  <si>
    <t>4-Nitrophenyl phosphate</t>
  </si>
  <si>
    <t>C03360</t>
  </si>
  <si>
    <t>Pantothenate</t>
  </si>
  <si>
    <t>C00864</t>
  </si>
  <si>
    <t>Glucose 1-phosphate</t>
  </si>
  <si>
    <t>C00103</t>
  </si>
  <si>
    <t>Mannose 6-phosphate</t>
  </si>
  <si>
    <t>C00275</t>
  </si>
  <si>
    <t>Mannose 1-phosphate</t>
  </si>
  <si>
    <t>C00636</t>
  </si>
  <si>
    <t>Glucono-1,5-lactone</t>
  </si>
  <si>
    <t>C00198</t>
  </si>
  <si>
    <t>Galactosamine</t>
  </si>
  <si>
    <t>C02262</t>
  </si>
  <si>
    <t>4-Methylumbelliferone</t>
  </si>
  <si>
    <t>C03081</t>
  </si>
  <si>
    <t>1,7-Dimethylxanthine</t>
  </si>
  <si>
    <t>C13747</t>
  </si>
  <si>
    <t>cis-Zeatin</t>
  </si>
  <si>
    <t>C15545</t>
  </si>
  <si>
    <t>Lipoamide</t>
  </si>
  <si>
    <t>C00248</t>
  </si>
  <si>
    <t>GMP</t>
  </si>
  <si>
    <t>C00144</t>
  </si>
  <si>
    <t>Lactulose</t>
  </si>
  <si>
    <t>C07064</t>
  </si>
  <si>
    <t>Melibiose</t>
  </si>
  <si>
    <t>C05402</t>
  </si>
  <si>
    <t>CMP</t>
  </si>
  <si>
    <t>C00055</t>
  </si>
  <si>
    <t>Mannitol</t>
  </si>
  <si>
    <t>C00392</t>
  </si>
  <si>
    <t>Arginine</t>
  </si>
  <si>
    <t>C00062</t>
  </si>
  <si>
    <t>sn-Glycerol 3-phosphate</t>
  </si>
  <si>
    <t>C00093</t>
  </si>
  <si>
    <t>Psicose</t>
  </si>
  <si>
    <t>C06468</t>
  </si>
  <si>
    <t>Histamine</t>
  </si>
  <si>
    <t>C00388</t>
  </si>
  <si>
    <t>Cysteine</t>
  </si>
  <si>
    <t>C00793</t>
  </si>
  <si>
    <t>Nicotinamide</t>
  </si>
  <si>
    <t>C00153</t>
  </si>
  <si>
    <t>3i_Glycolaldehyde</t>
  </si>
  <si>
    <t>Alanine</t>
  </si>
  <si>
    <t>C00041</t>
  </si>
  <si>
    <t>1,3-Diaminopropane</t>
  </si>
  <si>
    <t>C00986</t>
  </si>
  <si>
    <t>Norvaline</t>
  </si>
  <si>
    <t>C01826</t>
  </si>
  <si>
    <t>Threonine</t>
  </si>
  <si>
    <t>C00188</t>
  </si>
  <si>
    <t>2-Hydroxybutanoic acid</t>
  </si>
  <si>
    <t>C05984</t>
  </si>
  <si>
    <t>N,N-Dimethylglycine</t>
  </si>
  <si>
    <t>C01026</t>
  </si>
  <si>
    <t>2i_Hydroxyisovaleric acid</t>
  </si>
  <si>
    <t>D-(1-Aminoethyl)phosphonate</t>
  </si>
  <si>
    <t>C03782</t>
  </si>
  <si>
    <t>Cinnamyl alcohol</t>
  </si>
  <si>
    <t>C02394</t>
  </si>
  <si>
    <t>Indole-3-carboxaldehyde</t>
  </si>
  <si>
    <t>C08493</t>
  </si>
  <si>
    <t>Malate</t>
  </si>
  <si>
    <t>C00497</t>
  </si>
  <si>
    <t>Xylulose</t>
  </si>
  <si>
    <t>C00310</t>
  </si>
  <si>
    <t>2-Oxoglutarate</t>
  </si>
  <si>
    <t>C00026</t>
  </si>
  <si>
    <t>Mandelate</t>
  </si>
  <si>
    <t>C01983</t>
  </si>
  <si>
    <t>Carnitine</t>
  </si>
  <si>
    <t>C00318</t>
  </si>
  <si>
    <t>L-2-Aminoadipate</t>
  </si>
  <si>
    <t>C00956</t>
  </si>
  <si>
    <t>Rhamnose</t>
  </si>
  <si>
    <t>C00507</t>
  </si>
  <si>
    <t>6-Deoxy-L-galactose</t>
  </si>
  <si>
    <t>C01019</t>
  </si>
  <si>
    <t>2i_Adipic acid</t>
  </si>
  <si>
    <t>(S)-2-Methylmalate</t>
  </si>
  <si>
    <t>C02614</t>
  </si>
  <si>
    <t>(R,R)-Tartaric acid</t>
  </si>
  <si>
    <t>C00898</t>
  </si>
  <si>
    <t>4-Hydroxybenzoate</t>
  </si>
  <si>
    <t>C00156</t>
  </si>
  <si>
    <t>Glutarate</t>
  </si>
  <si>
    <t>C00489</t>
  </si>
  <si>
    <t>Lysine</t>
  </si>
  <si>
    <t>C00047</t>
  </si>
  <si>
    <t>Nicotinate</t>
  </si>
  <si>
    <t>C00253</t>
  </si>
  <si>
    <t>Norleucine</t>
  </si>
  <si>
    <t>C01933</t>
  </si>
  <si>
    <t>2i_Quercitrin</t>
  </si>
  <si>
    <t>Rutin</t>
  </si>
  <si>
    <t>C05625</t>
  </si>
  <si>
    <t>1F-beta-D-Fructosylsucrose</t>
  </si>
  <si>
    <t>C03661</t>
  </si>
  <si>
    <t>SD</t>
    <phoneticPr fontId="18"/>
  </si>
  <si>
    <t>Control
WT</t>
    <phoneticPr fontId="20"/>
  </si>
  <si>
    <r>
      <t xml:space="preserve">Control
</t>
    </r>
    <r>
      <rPr>
        <b/>
        <i/>
        <sz val="14"/>
        <color theme="1"/>
        <rFont val="Times New Roman"/>
        <family val="1"/>
      </rPr>
      <t>aba3-1</t>
    </r>
    <phoneticPr fontId="20"/>
  </si>
  <si>
    <r>
      <t xml:space="preserve">Control
</t>
    </r>
    <r>
      <rPr>
        <b/>
        <i/>
        <sz val="14"/>
        <color theme="1"/>
        <rFont val="Times New Roman"/>
        <family val="1"/>
      </rPr>
      <t>aba2-2</t>
    </r>
    <phoneticPr fontId="20"/>
  </si>
  <si>
    <t>Stress
WT</t>
    <phoneticPr fontId="20"/>
  </si>
  <si>
    <r>
      <t xml:space="preserve">Stress
</t>
    </r>
    <r>
      <rPr>
        <b/>
        <i/>
        <sz val="14"/>
        <color theme="1"/>
        <rFont val="Times New Roman"/>
        <family val="1"/>
      </rPr>
      <t>aba3-1</t>
    </r>
    <phoneticPr fontId="20"/>
  </si>
  <si>
    <r>
      <t xml:space="preserve">Stress
</t>
    </r>
    <r>
      <rPr>
        <b/>
        <i/>
        <sz val="14"/>
        <color theme="1"/>
        <rFont val="Times New Roman"/>
        <family val="1"/>
      </rPr>
      <t>aba2-2</t>
    </r>
    <phoneticPr fontId="20"/>
  </si>
  <si>
    <t>COMPOUNDS</t>
    <phoneticPr fontId="20"/>
  </si>
  <si>
    <t>KEGG LIGAND ID</t>
    <phoneticPr fontId="20"/>
  </si>
  <si>
    <t>-</t>
    <phoneticPr fontId="18"/>
  </si>
  <si>
    <t>Metabolite levels after short-term osmotic stress</t>
    <phoneticPr fontId="18"/>
  </si>
  <si>
    <t>1-Aminocyclopentanecarboxylate</t>
    <phoneticPr fontId="18"/>
  </si>
  <si>
    <t>Metabolite levels after oxidative stress</t>
    <phoneticPr fontId="18"/>
  </si>
  <si>
    <r>
      <t xml:space="preserve">ANOVA
</t>
    </r>
    <r>
      <rPr>
        <b/>
        <i/>
        <sz val="14"/>
        <color theme="1"/>
        <rFont val="Times New Roman"/>
        <family val="1"/>
      </rPr>
      <t>q</t>
    </r>
    <r>
      <rPr>
        <b/>
        <sz val="14"/>
        <color theme="1"/>
        <rFont val="Times New Roman"/>
        <family val="1"/>
      </rPr>
      <t>-value</t>
    </r>
    <phoneticPr fontId="18"/>
  </si>
  <si>
    <t>Isopentenyl adenosine</t>
  </si>
  <si>
    <t>C16427</t>
  </si>
  <si>
    <t>Homocystine</t>
  </si>
  <si>
    <t>C01817</t>
  </si>
  <si>
    <t>Pyridoxine</t>
  </si>
  <si>
    <t>C00314</t>
  </si>
  <si>
    <t>N-Acetylneuraminate</t>
  </si>
  <si>
    <t>C00270</t>
  </si>
  <si>
    <t>O-Acetyl-L-homoserine</t>
  </si>
  <si>
    <t>C01077</t>
  </si>
  <si>
    <t>4-Methoxycinnamic acid</t>
  </si>
  <si>
    <t>Homocysteine</t>
  </si>
  <si>
    <t>C00155</t>
  </si>
  <si>
    <t>3-Hydroxypropyl-GSL</t>
  </si>
  <si>
    <t>2i_Methoxycinnamic acid</t>
  </si>
  <si>
    <t>Ferulate</t>
  </si>
  <si>
    <t>C01494</t>
  </si>
  <si>
    <t>Metabolite levels after long-term osmotic stress</t>
    <phoneticPr fontId="18"/>
  </si>
  <si>
    <t>Relative intensity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2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4"/>
      <color theme="1"/>
      <name val="Times New Roman"/>
      <family val="1"/>
    </font>
    <font>
      <sz val="6"/>
      <name val="Helvetica"/>
      <family val="2"/>
      <charset val="128"/>
    </font>
    <font>
      <b/>
      <i/>
      <sz val="14"/>
      <color theme="1"/>
      <name val="Times New Roman"/>
      <family val="1"/>
    </font>
    <font>
      <sz val="20"/>
      <color theme="1"/>
      <name val="Times New Roman"/>
      <family val="1"/>
    </font>
    <font>
      <sz val="16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/>
      <diagonal/>
    </border>
    <border>
      <left/>
      <right/>
      <top style="medium">
        <color theme="1"/>
      </top>
      <bottom style="thin">
        <color theme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9" fillId="33" borderId="10" xfId="0" applyFont="1" applyFill="1" applyBorder="1" applyAlignment="1">
      <alignment horizontal="center" vertical="center" wrapText="1"/>
    </xf>
    <xf numFmtId="0" fontId="23" fillId="0" borderId="0" xfId="0" applyFont="1">
      <alignment vertical="center"/>
    </xf>
    <xf numFmtId="0" fontId="23" fillId="0" borderId="0" xfId="0" applyFont="1" applyAlignment="1">
      <alignment vertical="center"/>
    </xf>
    <xf numFmtId="0" fontId="24" fillId="0" borderId="10" xfId="0" applyFont="1" applyBorder="1" applyAlignment="1">
      <alignment horizontal="center" vertical="center"/>
    </xf>
    <xf numFmtId="0" fontId="24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4" fillId="0" borderId="0" xfId="0" applyFont="1" applyAlignment="1">
      <alignment vertical="center"/>
    </xf>
    <xf numFmtId="0" fontId="24" fillId="0" borderId="0" xfId="0" applyFont="1" applyAlignment="1">
      <alignment horizontal="center" vertical="center"/>
    </xf>
    <xf numFmtId="177" fontId="24" fillId="0" borderId="0" xfId="0" applyNumberFormat="1" applyFont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10" xfId="0" applyFont="1" applyBorder="1">
      <alignment vertical="center"/>
    </xf>
    <xf numFmtId="0" fontId="22" fillId="0" borderId="0" xfId="0" applyFont="1">
      <alignment vertical="center"/>
    </xf>
    <xf numFmtId="177" fontId="24" fillId="0" borderId="10" xfId="0" applyNumberFormat="1" applyFont="1" applyBorder="1" applyAlignment="1">
      <alignment horizontal="center" vertical="center"/>
    </xf>
    <xf numFmtId="0" fontId="24" fillId="0" borderId="0" xfId="0" applyFont="1" applyAlignment="1">
      <alignment vertical="center" shrinkToFit="1"/>
    </xf>
    <xf numFmtId="0" fontId="24" fillId="0" borderId="10" xfId="0" applyFont="1" applyBorder="1" applyAlignment="1">
      <alignment vertical="center" shrinkToFit="1"/>
    </xf>
    <xf numFmtId="176" fontId="24" fillId="0" borderId="0" xfId="0" applyNumberFormat="1" applyFont="1" applyAlignment="1">
      <alignment horizontal="center" vertical="center"/>
    </xf>
    <xf numFmtId="176" fontId="24" fillId="0" borderId="10" xfId="0" applyNumberFormat="1" applyFont="1" applyBorder="1" applyAlignment="1">
      <alignment horizontal="center" vertical="center"/>
    </xf>
    <xf numFmtId="0" fontId="26" fillId="0" borderId="10" xfId="0" applyFont="1" applyBorder="1" applyAlignment="1">
      <alignment vertical="center"/>
    </xf>
    <xf numFmtId="0" fontId="27" fillId="0" borderId="10" xfId="0" applyFont="1" applyBorder="1" applyAlignment="1">
      <alignment horizontal="center" vertical="center"/>
    </xf>
    <xf numFmtId="0" fontId="27" fillId="0" borderId="10" xfId="0" applyFont="1" applyBorder="1">
      <alignment vertical="center"/>
    </xf>
    <xf numFmtId="0" fontId="27" fillId="0" borderId="0" xfId="0" applyFont="1">
      <alignment vertical="center"/>
    </xf>
    <xf numFmtId="0" fontId="19" fillId="33" borderId="0" xfId="0" applyNumberFormat="1" applyFont="1" applyFill="1" applyBorder="1" applyAlignment="1">
      <alignment horizontal="center" vertical="center" wrapText="1"/>
    </xf>
    <xf numFmtId="0" fontId="19" fillId="33" borderId="10" xfId="0" applyNumberFormat="1" applyFont="1" applyFill="1" applyBorder="1" applyAlignment="1">
      <alignment horizontal="center" vertical="center" wrapText="1"/>
    </xf>
    <xf numFmtId="0" fontId="19" fillId="33" borderId="11" xfId="0" applyNumberFormat="1" applyFont="1" applyFill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/>
    </xf>
    <xf numFmtId="0" fontId="25" fillId="0" borderId="12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入力" xfId="9" builtinId="20" customBuiltin="1"/>
    <cellStyle name="出力" xfId="10" builtinId="21" customBuiltin="1"/>
    <cellStyle name="悪い" xfId="7" builtinId="27" customBuiltin="1"/>
    <cellStyle name="標準" xfId="0" builtinId="0"/>
    <cellStyle name="良い" xfId="6" builtinId="26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計算" xfId="11" builtinId="22" customBuiltin="1"/>
    <cellStyle name="説明文" xfId="16" builtinId="53" customBuiltin="1"/>
    <cellStyle name="警告文" xfId="14" builtinId="11" customBuiltin="1"/>
    <cellStyle name="集計" xfId="17" builtinId="25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EF6A5-816A-5049-9D68-87039D6E4D4C}">
  <dimension ref="A1:Q483"/>
  <sheetViews>
    <sheetView tabSelected="1" zoomScale="92" workbookViewId="0"/>
  </sheetViews>
  <sheetFormatPr baseColWidth="10" defaultRowHeight="20"/>
  <cols>
    <col min="1" max="1" width="30.140625" customWidth="1"/>
    <col min="2" max="2" width="13.7109375" style="1" customWidth="1"/>
    <col min="3" max="8" width="13.7109375" customWidth="1"/>
    <col min="9" max="9" width="3.42578125" customWidth="1"/>
    <col min="10" max="15" width="13.7109375" customWidth="1"/>
    <col min="16" max="16" width="3.42578125" customWidth="1"/>
    <col min="17" max="17" width="15.42578125" customWidth="1"/>
  </cols>
  <sheetData>
    <row r="1" spans="1:17" s="23" customFormat="1" ht="24" thickBot="1">
      <c r="A1" s="20" t="s">
        <v>861</v>
      </c>
      <c r="B1" s="21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</row>
    <row r="2" spans="1:17" s="6" customFormat="1" ht="18">
      <c r="A2" s="24" t="s">
        <v>858</v>
      </c>
      <c r="B2" s="26" t="s">
        <v>859</v>
      </c>
      <c r="C2" s="27" t="s">
        <v>883</v>
      </c>
      <c r="D2" s="27"/>
      <c r="E2" s="27"/>
      <c r="F2" s="27"/>
      <c r="G2" s="27"/>
      <c r="H2" s="27"/>
      <c r="I2" s="7"/>
      <c r="J2" s="28" t="s">
        <v>851</v>
      </c>
      <c r="K2" s="28"/>
      <c r="L2" s="28"/>
      <c r="M2" s="28"/>
      <c r="N2" s="28"/>
      <c r="O2" s="28"/>
      <c r="P2" s="8"/>
      <c r="Q2" s="29" t="s">
        <v>864</v>
      </c>
    </row>
    <row r="3" spans="1:17" s="9" customFormat="1" ht="51" customHeight="1" thickBot="1">
      <c r="A3" s="25"/>
      <c r="B3" s="25"/>
      <c r="C3" s="2" t="s">
        <v>852</v>
      </c>
      <c r="D3" s="2" t="s">
        <v>853</v>
      </c>
      <c r="E3" s="2" t="s">
        <v>854</v>
      </c>
      <c r="F3" s="2" t="s">
        <v>855</v>
      </c>
      <c r="G3" s="2" t="s">
        <v>856</v>
      </c>
      <c r="H3" s="2" t="s">
        <v>857</v>
      </c>
      <c r="I3" s="2"/>
      <c r="J3" s="2" t="s">
        <v>852</v>
      </c>
      <c r="K3" s="2" t="s">
        <v>853</v>
      </c>
      <c r="L3" s="2" t="s">
        <v>854</v>
      </c>
      <c r="M3" s="2" t="s">
        <v>855</v>
      </c>
      <c r="N3" s="2" t="s">
        <v>856</v>
      </c>
      <c r="O3" s="2" t="s">
        <v>857</v>
      </c>
      <c r="P3" s="2"/>
      <c r="Q3" s="30"/>
    </row>
    <row r="4" spans="1:17" s="6" customFormat="1" ht="18">
      <c r="A4" s="16" t="s">
        <v>0</v>
      </c>
      <c r="B4" s="10" t="s">
        <v>1</v>
      </c>
      <c r="C4" s="18">
        <v>1.055066667</v>
      </c>
      <c r="D4" s="18">
        <v>1.226466667</v>
      </c>
      <c r="E4" s="18">
        <v>0.82373333299999996</v>
      </c>
      <c r="F4" s="18">
        <v>1.5117666670000001</v>
      </c>
      <c r="G4" s="18">
        <v>2.1438000000000001</v>
      </c>
      <c r="H4" s="18">
        <v>2.2748333330000001</v>
      </c>
      <c r="I4" s="18"/>
      <c r="J4" s="18">
        <v>0.13148735</v>
      </c>
      <c r="K4" s="18">
        <v>0.14253253399999999</v>
      </c>
      <c r="L4" s="18">
        <v>0.25574542700000003</v>
      </c>
      <c r="M4" s="18">
        <v>0.25757139499999998</v>
      </c>
      <c r="N4" s="18">
        <v>0.88504603800000003</v>
      </c>
      <c r="O4" s="18">
        <v>0.52892667100000001</v>
      </c>
      <c r="P4" s="18"/>
      <c r="Q4" s="18">
        <v>3.1208104E-2</v>
      </c>
    </row>
    <row r="5" spans="1:17" s="6" customFormat="1" ht="18">
      <c r="A5" s="16" t="s">
        <v>2</v>
      </c>
      <c r="B5" s="10" t="s">
        <v>3</v>
      </c>
      <c r="C5" s="18">
        <v>2.1666670000000002E-3</v>
      </c>
      <c r="D5" s="18">
        <v>1.033333E-3</v>
      </c>
      <c r="E5" s="18">
        <v>6.6666700000000002E-4</v>
      </c>
      <c r="F5" s="18">
        <v>9.6666700000000005E-4</v>
      </c>
      <c r="G5" s="18">
        <v>1.2999999999999999E-3</v>
      </c>
      <c r="H5" s="18">
        <v>6.9999999999999999E-4</v>
      </c>
      <c r="I5" s="18"/>
      <c r="J5" s="18">
        <v>1.9139840000000001E-3</v>
      </c>
      <c r="K5" s="18">
        <v>1.2741009999999999E-3</v>
      </c>
      <c r="L5" s="18">
        <v>5.5075700000000003E-4</v>
      </c>
      <c r="M5" s="18">
        <v>1.0016650000000001E-3</v>
      </c>
      <c r="N5" s="18">
        <v>1.9974979999999999E-3</v>
      </c>
      <c r="O5" s="18">
        <v>7.5498299999999998E-4</v>
      </c>
      <c r="P5" s="18"/>
      <c r="Q5" s="18">
        <v>0.84562634400000003</v>
      </c>
    </row>
    <row r="6" spans="1:17" s="6" customFormat="1" ht="18">
      <c r="A6" s="16" t="s">
        <v>4</v>
      </c>
      <c r="B6" s="10" t="s">
        <v>5</v>
      </c>
      <c r="C6" s="18">
        <v>8.866667E-3</v>
      </c>
      <c r="D6" s="18">
        <v>7.0333330000000001E-3</v>
      </c>
      <c r="E6" s="18">
        <v>8.6666669999999994E-3</v>
      </c>
      <c r="F6" s="18">
        <v>2.6499999999999999E-2</v>
      </c>
      <c r="G6" s="18">
        <v>1.9933333000000001E-2</v>
      </c>
      <c r="H6" s="18">
        <v>1.49E-2</v>
      </c>
      <c r="I6" s="18"/>
      <c r="J6" s="18">
        <v>2.458319E-3</v>
      </c>
      <c r="K6" s="18">
        <v>3.5218369999999999E-3</v>
      </c>
      <c r="L6" s="18">
        <v>2.2810819999999998E-3</v>
      </c>
      <c r="M6" s="18">
        <v>6.9419019999999998E-3</v>
      </c>
      <c r="N6" s="18">
        <v>9.0472829999999997E-3</v>
      </c>
      <c r="O6" s="18">
        <v>1.4471005E-2</v>
      </c>
      <c r="P6" s="18"/>
      <c r="Q6" s="18">
        <v>0.14605372599999999</v>
      </c>
    </row>
    <row r="7" spans="1:17" s="6" customFormat="1" ht="18">
      <c r="A7" s="16" t="s">
        <v>6</v>
      </c>
      <c r="B7" s="10" t="s">
        <v>7</v>
      </c>
      <c r="C7" s="18">
        <v>3.2000000000000001E-2</v>
      </c>
      <c r="D7" s="18">
        <v>2.8433333000000002E-2</v>
      </c>
      <c r="E7" s="18">
        <v>4.4999999999999998E-2</v>
      </c>
      <c r="F7" s="18">
        <v>7.2233332999999997E-2</v>
      </c>
      <c r="G7" s="18">
        <v>4.7766666999999999E-2</v>
      </c>
      <c r="H7" s="18">
        <v>1.3100000000000001E-2</v>
      </c>
      <c r="I7" s="18"/>
      <c r="J7" s="18">
        <v>1.4962286E-2</v>
      </c>
      <c r="K7" s="18">
        <v>9.8652589999999995E-3</v>
      </c>
      <c r="L7" s="18">
        <v>7.9642949999999997E-3</v>
      </c>
      <c r="M7" s="18">
        <v>2.0599350000000002E-3</v>
      </c>
      <c r="N7" s="18">
        <v>4.6876896000000001E-2</v>
      </c>
      <c r="O7" s="18">
        <v>1.1464291999999999E-2</v>
      </c>
      <c r="P7" s="18"/>
      <c r="Q7" s="18">
        <v>0.173027865</v>
      </c>
    </row>
    <row r="8" spans="1:17" s="6" customFormat="1" ht="18">
      <c r="A8" s="16" t="s">
        <v>8</v>
      </c>
      <c r="B8" s="10" t="s">
        <v>9</v>
      </c>
      <c r="C8" s="18">
        <v>1.1999999999999999E-3</v>
      </c>
      <c r="D8" s="18">
        <v>1.2333330000000001E-3</v>
      </c>
      <c r="E8" s="18">
        <v>1.8333329999999999E-3</v>
      </c>
      <c r="F8" s="18">
        <v>2.66667E-4</v>
      </c>
      <c r="G8" s="18">
        <v>4.6666699999999998E-4</v>
      </c>
      <c r="H8" s="18">
        <v>1.2999999999999999E-3</v>
      </c>
      <c r="I8" s="18"/>
      <c r="J8" s="18">
        <v>1.5132749999999999E-3</v>
      </c>
      <c r="K8" s="18">
        <v>8.6216799999999996E-4</v>
      </c>
      <c r="L8" s="18">
        <v>1.1015140000000001E-3</v>
      </c>
      <c r="M8" s="18">
        <v>2.5166099999999997E-4</v>
      </c>
      <c r="N8" s="18">
        <v>4.1633300000000001E-4</v>
      </c>
      <c r="O8" s="18">
        <v>1.2999999999999999E-3</v>
      </c>
      <c r="P8" s="18"/>
      <c r="Q8" s="18">
        <v>0.63343194899999999</v>
      </c>
    </row>
    <row r="9" spans="1:17" s="6" customFormat="1" ht="18">
      <c r="A9" s="16" t="s">
        <v>10</v>
      </c>
      <c r="B9" s="10" t="s">
        <v>11</v>
      </c>
      <c r="C9" s="18">
        <v>7.9266666999999999E-2</v>
      </c>
      <c r="D9" s="18">
        <v>0.123866667</v>
      </c>
      <c r="E9" s="18">
        <v>7.1099999999999997E-2</v>
      </c>
      <c r="F9" s="18">
        <v>0.104966667</v>
      </c>
      <c r="G9" s="18">
        <v>0.177966667</v>
      </c>
      <c r="H9" s="18">
        <v>0.15590000000000001</v>
      </c>
      <c r="I9" s="18"/>
      <c r="J9" s="18">
        <v>9.5296029999999993E-3</v>
      </c>
      <c r="K9" s="18">
        <v>4.7247569999999996E-3</v>
      </c>
      <c r="L9" s="18">
        <v>1.8616390999999999E-2</v>
      </c>
      <c r="M9" s="18">
        <v>1.3298997E-2</v>
      </c>
      <c r="N9" s="18">
        <v>2.7575412000000001E-2</v>
      </c>
      <c r="O9" s="18">
        <v>2.9214380000000002E-2</v>
      </c>
      <c r="P9" s="18"/>
      <c r="Q9" s="18">
        <v>6.9062300000000002E-4</v>
      </c>
    </row>
    <row r="10" spans="1:17" s="6" customFormat="1" ht="18">
      <c r="A10" s="16" t="s">
        <v>12</v>
      </c>
      <c r="B10" s="10" t="s">
        <v>13</v>
      </c>
      <c r="C10" s="18">
        <v>6.9666670000000002E-3</v>
      </c>
      <c r="D10" s="18">
        <v>1.4E-3</v>
      </c>
      <c r="E10" s="18">
        <v>6.6E-3</v>
      </c>
      <c r="F10" s="18">
        <v>5.566667E-3</v>
      </c>
      <c r="G10" s="18">
        <v>2.3999999999999998E-3</v>
      </c>
      <c r="H10" s="18">
        <v>3.9333329999999998E-3</v>
      </c>
      <c r="I10" s="18"/>
      <c r="J10" s="18">
        <v>1.8230010000000001E-3</v>
      </c>
      <c r="K10" s="18">
        <v>8.7177999999999995E-4</v>
      </c>
      <c r="L10" s="18">
        <v>4.1327960000000002E-3</v>
      </c>
      <c r="M10" s="18">
        <v>7.5055499999999997E-4</v>
      </c>
      <c r="N10" s="18">
        <v>2.586503E-3</v>
      </c>
      <c r="O10" s="18">
        <v>1.871719E-3</v>
      </c>
      <c r="P10" s="18"/>
      <c r="Q10" s="18">
        <v>0.14605372599999999</v>
      </c>
    </row>
    <row r="11" spans="1:17" s="6" customFormat="1" ht="18">
      <c r="A11" s="16" t="s">
        <v>14</v>
      </c>
      <c r="B11" s="10" t="s">
        <v>15</v>
      </c>
      <c r="C11" s="18">
        <v>1.266667E-3</v>
      </c>
      <c r="D11" s="18">
        <v>8.66667E-4</v>
      </c>
      <c r="E11" s="18">
        <v>4.6666699999999998E-4</v>
      </c>
      <c r="F11" s="18">
        <v>2.9999999999999997E-4</v>
      </c>
      <c r="G11" s="18">
        <v>4.6666699999999998E-4</v>
      </c>
      <c r="H11" s="18">
        <v>2.3333300000000001E-4</v>
      </c>
      <c r="I11" s="18"/>
      <c r="J11" s="18">
        <v>1.939931E-3</v>
      </c>
      <c r="K11" s="18">
        <v>7.57188E-4</v>
      </c>
      <c r="L11" s="18">
        <v>8.0829000000000003E-4</v>
      </c>
      <c r="M11" s="18">
        <v>5.1961499999999996E-4</v>
      </c>
      <c r="N11" s="18">
        <v>2.0816699999999999E-4</v>
      </c>
      <c r="O11" s="18">
        <v>4.0414500000000001E-4</v>
      </c>
      <c r="P11" s="18"/>
      <c r="Q11" s="18">
        <v>0.84031318899999996</v>
      </c>
    </row>
    <row r="12" spans="1:17" s="6" customFormat="1" ht="18">
      <c r="A12" s="16" t="s">
        <v>16</v>
      </c>
      <c r="B12" s="10" t="s">
        <v>17</v>
      </c>
      <c r="C12" s="18">
        <v>6.4566666999999994E-2</v>
      </c>
      <c r="D12" s="18">
        <v>5.0299999999999997E-2</v>
      </c>
      <c r="E12" s="18">
        <v>4.3833333000000002E-2</v>
      </c>
      <c r="F12" s="18">
        <v>7.7066667000000005E-2</v>
      </c>
      <c r="G12" s="18">
        <v>7.6300000000000007E-2</v>
      </c>
      <c r="H12" s="18">
        <v>0.123733333</v>
      </c>
      <c r="I12" s="18"/>
      <c r="J12" s="18">
        <v>1.089327E-2</v>
      </c>
      <c r="K12" s="18">
        <v>6.0530979999999998E-3</v>
      </c>
      <c r="L12" s="18">
        <v>3.957693E-3</v>
      </c>
      <c r="M12" s="18">
        <v>2.7030414999999999E-2</v>
      </c>
      <c r="N12" s="18">
        <v>2.1712439E-2</v>
      </c>
      <c r="O12" s="18">
        <v>1.049873E-2</v>
      </c>
      <c r="P12" s="18"/>
      <c r="Q12" s="18">
        <v>3.3440969999999999E-3</v>
      </c>
    </row>
    <row r="13" spans="1:17" s="6" customFormat="1" ht="18">
      <c r="A13" s="16" t="s">
        <v>18</v>
      </c>
      <c r="B13" s="10" t="s">
        <v>19</v>
      </c>
      <c r="C13" s="18">
        <v>0.419133333</v>
      </c>
      <c r="D13" s="18">
        <v>0.3785</v>
      </c>
      <c r="E13" s="18">
        <v>0.35093333300000001</v>
      </c>
      <c r="F13" s="18">
        <v>0.71653333299999999</v>
      </c>
      <c r="G13" s="18">
        <v>0.75646666699999998</v>
      </c>
      <c r="H13" s="18">
        <v>1.0273333330000001</v>
      </c>
      <c r="I13" s="18"/>
      <c r="J13" s="18">
        <v>1.4965404999999999E-2</v>
      </c>
      <c r="K13" s="18">
        <v>9.2999999999999992E-3</v>
      </c>
      <c r="L13" s="18">
        <v>4.8980438000000001E-2</v>
      </c>
      <c r="M13" s="18">
        <v>8.4047743999999994E-2</v>
      </c>
      <c r="N13" s="18">
        <v>7.9498197000000007E-2</v>
      </c>
      <c r="O13" s="18">
        <v>8.5519373999999995E-2</v>
      </c>
      <c r="P13" s="18"/>
      <c r="Q13" s="18">
        <v>2.1100000000000001E-6</v>
      </c>
    </row>
    <row r="14" spans="1:17" s="6" customFormat="1" ht="18">
      <c r="A14" s="16" t="s">
        <v>20</v>
      </c>
      <c r="B14" s="10" t="s">
        <v>21</v>
      </c>
      <c r="C14" s="18">
        <v>9.3333329999999992E-3</v>
      </c>
      <c r="D14" s="18">
        <v>1.8499999999999999E-2</v>
      </c>
      <c r="E14" s="18">
        <v>6.3E-3</v>
      </c>
      <c r="F14" s="18">
        <v>5.4000000000000003E-3</v>
      </c>
      <c r="G14" s="18">
        <v>1.4366667E-2</v>
      </c>
      <c r="H14" s="18">
        <v>7.333333E-3</v>
      </c>
      <c r="I14" s="18"/>
      <c r="J14" s="18">
        <v>7.6794100000000002E-3</v>
      </c>
      <c r="K14" s="18">
        <v>1.4080838E-2</v>
      </c>
      <c r="L14" s="18">
        <v>3.8118240000000001E-3</v>
      </c>
      <c r="M14" s="18">
        <v>5.4506880000000004E-3</v>
      </c>
      <c r="N14" s="18">
        <v>3.4588050000000001E-3</v>
      </c>
      <c r="O14" s="18">
        <v>6.3540009999999997E-3</v>
      </c>
      <c r="P14" s="18"/>
      <c r="Q14" s="18">
        <v>0.485841193</v>
      </c>
    </row>
    <row r="15" spans="1:17" s="6" customFormat="1" ht="18">
      <c r="A15" s="16" t="s">
        <v>22</v>
      </c>
      <c r="B15" s="10" t="s">
        <v>23</v>
      </c>
      <c r="C15" s="18">
        <v>6.9666670000000002E-3</v>
      </c>
      <c r="D15" s="18">
        <v>0.01</v>
      </c>
      <c r="E15" s="18">
        <v>5.1000000000000004E-3</v>
      </c>
      <c r="F15" s="18">
        <v>9.4333330000000003E-3</v>
      </c>
      <c r="G15" s="18">
        <v>6.8999999999999999E-3</v>
      </c>
      <c r="H15" s="18">
        <v>7.8333329999999996E-3</v>
      </c>
      <c r="I15" s="18"/>
      <c r="J15" s="18">
        <v>3.6828429999999999E-3</v>
      </c>
      <c r="K15" s="18">
        <v>5.4000000000000003E-3</v>
      </c>
      <c r="L15" s="18">
        <v>2.8618179999999999E-3</v>
      </c>
      <c r="M15" s="18">
        <v>5.7011689999999999E-3</v>
      </c>
      <c r="N15" s="18">
        <v>4.32088E-3</v>
      </c>
      <c r="O15" s="18">
        <v>7.5221890000000003E-3</v>
      </c>
      <c r="P15" s="18"/>
      <c r="Q15" s="18">
        <v>0.89707352900000004</v>
      </c>
    </row>
    <row r="16" spans="1:17" s="6" customFormat="1" ht="18">
      <c r="A16" s="16" t="s">
        <v>24</v>
      </c>
      <c r="B16" s="10" t="s">
        <v>25</v>
      </c>
      <c r="C16" s="18">
        <v>7.7666669999999997E-3</v>
      </c>
      <c r="D16" s="18">
        <v>5.9333329999999998E-3</v>
      </c>
      <c r="E16" s="18">
        <v>7.0666669999999996E-3</v>
      </c>
      <c r="F16" s="18">
        <v>9.0666670000000005E-3</v>
      </c>
      <c r="G16" s="18">
        <v>1.0966666999999999E-2</v>
      </c>
      <c r="H16" s="18">
        <v>1.2266667E-2</v>
      </c>
      <c r="I16" s="18"/>
      <c r="J16" s="18">
        <v>1.6743159999999999E-3</v>
      </c>
      <c r="K16" s="18">
        <v>4.671545E-3</v>
      </c>
      <c r="L16" s="18">
        <v>2.4378949999999998E-3</v>
      </c>
      <c r="M16" s="18">
        <v>1.3051180000000001E-3</v>
      </c>
      <c r="N16" s="18">
        <v>7.3711100000000004E-4</v>
      </c>
      <c r="O16" s="18">
        <v>6.177648E-3</v>
      </c>
      <c r="P16" s="18"/>
      <c r="Q16" s="18">
        <v>0.44239211699999997</v>
      </c>
    </row>
    <row r="17" spans="1:17" s="6" customFormat="1" ht="18">
      <c r="A17" s="16" t="s">
        <v>26</v>
      </c>
      <c r="B17" s="10" t="s">
        <v>27</v>
      </c>
      <c r="C17" s="18">
        <v>6.6666700000000002E-4</v>
      </c>
      <c r="D17" s="18">
        <v>8.66667E-4</v>
      </c>
      <c r="E17" s="18">
        <v>1.0666670000000001E-3</v>
      </c>
      <c r="F17" s="18">
        <v>2.3333329999999999E-3</v>
      </c>
      <c r="G17" s="18">
        <v>1.5E-3</v>
      </c>
      <c r="H17" s="18">
        <v>0</v>
      </c>
      <c r="I17" s="18"/>
      <c r="J17" s="18">
        <v>6.6583300000000001E-4</v>
      </c>
      <c r="K17" s="18">
        <v>1.331666E-3</v>
      </c>
      <c r="L17" s="18">
        <v>8.6216799999999996E-4</v>
      </c>
      <c r="M17" s="18">
        <v>1.900877E-3</v>
      </c>
      <c r="N17" s="18">
        <v>1.3747729999999999E-3</v>
      </c>
      <c r="O17" s="18">
        <v>0</v>
      </c>
      <c r="P17" s="18"/>
      <c r="Q17" s="18">
        <v>0.49710585400000001</v>
      </c>
    </row>
    <row r="18" spans="1:17" s="6" customFormat="1" ht="18">
      <c r="A18" s="16" t="s">
        <v>28</v>
      </c>
      <c r="B18" s="10" t="s">
        <v>29</v>
      </c>
      <c r="C18" s="18">
        <v>0.11940000000000001</v>
      </c>
      <c r="D18" s="18">
        <v>0.11953333300000001</v>
      </c>
      <c r="E18" s="18">
        <v>9.7333332999999994E-2</v>
      </c>
      <c r="F18" s="18">
        <v>0.18256666699999999</v>
      </c>
      <c r="G18" s="18">
        <v>0.215733333</v>
      </c>
      <c r="H18" s="18">
        <v>0.197033333</v>
      </c>
      <c r="I18" s="18"/>
      <c r="J18" s="18">
        <v>1.4316423999999999E-2</v>
      </c>
      <c r="K18" s="18">
        <v>1.6904832000000002E-2</v>
      </c>
      <c r="L18" s="18">
        <v>1.2453647E-2</v>
      </c>
      <c r="M18" s="18">
        <v>2.0150021000000001E-2</v>
      </c>
      <c r="N18" s="18">
        <v>3.8935374000000002E-2</v>
      </c>
      <c r="O18" s="18">
        <v>1.0801079999999999E-2</v>
      </c>
      <c r="P18" s="18"/>
      <c r="Q18" s="18">
        <v>4.1982100000000002E-4</v>
      </c>
    </row>
    <row r="19" spans="1:17" s="6" customFormat="1" ht="18">
      <c r="A19" s="16" t="s">
        <v>30</v>
      </c>
      <c r="B19" s="10" t="s">
        <v>31</v>
      </c>
      <c r="C19" s="18">
        <v>2.448066667</v>
      </c>
      <c r="D19" s="18">
        <v>2.4815333329999998</v>
      </c>
      <c r="E19" s="18">
        <v>2.0895666670000002</v>
      </c>
      <c r="F19" s="18">
        <v>6.7464333329999997</v>
      </c>
      <c r="G19" s="18">
        <v>6.5407666669999998</v>
      </c>
      <c r="H19" s="18">
        <v>5.0857000000000001</v>
      </c>
      <c r="I19" s="18"/>
      <c r="J19" s="18">
        <v>0.31555996800000002</v>
      </c>
      <c r="K19" s="18">
        <v>0.40620439800000002</v>
      </c>
      <c r="L19" s="18">
        <v>0.387362225</v>
      </c>
      <c r="M19" s="18">
        <v>0.84135570599999998</v>
      </c>
      <c r="N19" s="18">
        <v>1.0971111579999999</v>
      </c>
      <c r="O19" s="18">
        <v>0.516668762</v>
      </c>
      <c r="P19" s="18"/>
      <c r="Q19" s="18">
        <v>1.9199999999999999E-5</v>
      </c>
    </row>
    <row r="20" spans="1:17" s="6" customFormat="1" ht="18">
      <c r="A20" s="16" t="s">
        <v>32</v>
      </c>
      <c r="B20" s="10" t="s">
        <v>33</v>
      </c>
      <c r="C20" s="18">
        <v>0.15329999999999999</v>
      </c>
      <c r="D20" s="18">
        <v>1.24E-2</v>
      </c>
      <c r="E20" s="18">
        <v>0.12203333299999999</v>
      </c>
      <c r="F20" s="18">
        <v>0.13476666700000001</v>
      </c>
      <c r="G20" s="18">
        <v>7.3666670000000004E-3</v>
      </c>
      <c r="H20" s="18">
        <v>0.16083333299999999</v>
      </c>
      <c r="I20" s="18"/>
      <c r="J20" s="18">
        <v>9.340236E-3</v>
      </c>
      <c r="K20" s="18">
        <v>1.6859122000000001E-2</v>
      </c>
      <c r="L20" s="18">
        <v>2.0075440999999999E-2</v>
      </c>
      <c r="M20" s="18">
        <v>2.0746404999999999E-2</v>
      </c>
      <c r="N20" s="18">
        <v>1.7502380000000001E-3</v>
      </c>
      <c r="O20" s="18">
        <v>5.635897E-3</v>
      </c>
      <c r="P20" s="18"/>
      <c r="Q20" s="18">
        <v>1.5099999999999999E-6</v>
      </c>
    </row>
    <row r="21" spans="1:17" s="6" customFormat="1" ht="18">
      <c r="A21" s="16" t="s">
        <v>34</v>
      </c>
      <c r="B21" s="10" t="s">
        <v>35</v>
      </c>
      <c r="C21" s="18">
        <v>8.7966666999999998E-2</v>
      </c>
      <c r="D21" s="18">
        <v>4.7300000000000002E-2</v>
      </c>
      <c r="E21" s="18">
        <v>3.1666667000000003E-2</v>
      </c>
      <c r="F21" s="18">
        <v>5.1933332999999998E-2</v>
      </c>
      <c r="G21" s="18">
        <v>3.9399999999999998E-2</v>
      </c>
      <c r="H21" s="18">
        <v>6.7400000000000002E-2</v>
      </c>
      <c r="I21" s="18"/>
      <c r="J21" s="18">
        <v>2.5050415999999999E-2</v>
      </c>
      <c r="K21" s="18">
        <v>2.9955132999999998E-2</v>
      </c>
      <c r="L21" s="18">
        <v>1.0915279999999999E-2</v>
      </c>
      <c r="M21" s="18">
        <v>2.9494462999999999E-2</v>
      </c>
      <c r="N21" s="18">
        <v>9.5999999999999992E-3</v>
      </c>
      <c r="O21" s="18">
        <v>4.2717209999999999E-2</v>
      </c>
      <c r="P21" s="18"/>
      <c r="Q21" s="18">
        <v>0.37125667000000001</v>
      </c>
    </row>
    <row r="22" spans="1:17" s="6" customFormat="1" ht="18">
      <c r="A22" s="16" t="s">
        <v>36</v>
      </c>
      <c r="B22" s="10" t="s">
        <v>37</v>
      </c>
      <c r="C22" s="18">
        <v>0</v>
      </c>
      <c r="D22" s="18">
        <v>0</v>
      </c>
      <c r="E22" s="18">
        <v>0</v>
      </c>
      <c r="F22" s="18">
        <v>0</v>
      </c>
      <c r="G22" s="18">
        <v>2.9999999999999997E-4</v>
      </c>
      <c r="H22" s="18">
        <v>3.3300000000000003E-5</v>
      </c>
      <c r="I22" s="18"/>
      <c r="J22" s="18">
        <v>0</v>
      </c>
      <c r="K22" s="18">
        <v>0</v>
      </c>
      <c r="L22" s="18">
        <v>0</v>
      </c>
      <c r="M22" s="18">
        <v>0</v>
      </c>
      <c r="N22" s="18">
        <v>5.1961499999999996E-4</v>
      </c>
      <c r="O22" s="18">
        <v>5.77E-5</v>
      </c>
      <c r="P22" s="18"/>
      <c r="Q22" s="18">
        <v>0.64685333300000003</v>
      </c>
    </row>
    <row r="23" spans="1:17" s="6" customFormat="1" ht="18">
      <c r="A23" s="16" t="s">
        <v>38</v>
      </c>
      <c r="B23" s="10" t="s">
        <v>860</v>
      </c>
      <c r="C23" s="18">
        <v>0</v>
      </c>
      <c r="D23" s="18">
        <v>0</v>
      </c>
      <c r="E23" s="18">
        <v>0</v>
      </c>
      <c r="F23" s="18">
        <v>0</v>
      </c>
      <c r="G23" s="18">
        <v>0</v>
      </c>
      <c r="H23" s="18">
        <v>0</v>
      </c>
      <c r="I23" s="18"/>
      <c r="J23" s="18">
        <v>0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18"/>
      <c r="Q23" s="18" t="s">
        <v>860</v>
      </c>
    </row>
    <row r="24" spans="1:17" s="6" customFormat="1" ht="18">
      <c r="A24" s="16" t="s">
        <v>39</v>
      </c>
      <c r="B24" s="10" t="s">
        <v>40</v>
      </c>
      <c r="C24" s="18">
        <v>0.33629999999999999</v>
      </c>
      <c r="D24" s="18">
        <v>0.37463333300000001</v>
      </c>
      <c r="E24" s="18">
        <v>0.25890000000000002</v>
      </c>
      <c r="F24" s="18">
        <v>0.51373333300000001</v>
      </c>
      <c r="G24" s="18">
        <v>0.40479999999999999</v>
      </c>
      <c r="H24" s="18">
        <v>0.52749999999999997</v>
      </c>
      <c r="I24" s="18"/>
      <c r="J24" s="18">
        <v>5.1967009000000002E-2</v>
      </c>
      <c r="K24" s="18">
        <v>3.4938564999999998E-2</v>
      </c>
      <c r="L24" s="18">
        <v>1.4174625E-2</v>
      </c>
      <c r="M24" s="18">
        <v>2.6830083000000001E-2</v>
      </c>
      <c r="N24" s="18">
        <v>9.4225209000000004E-2</v>
      </c>
      <c r="O24" s="18">
        <v>0.11194788999999999</v>
      </c>
      <c r="P24" s="18"/>
      <c r="Q24" s="18">
        <v>9.1097690000000002E-3</v>
      </c>
    </row>
    <row r="25" spans="1:17" s="6" customFormat="1" ht="18">
      <c r="A25" s="16" t="s">
        <v>41</v>
      </c>
      <c r="B25" s="10" t="s">
        <v>42</v>
      </c>
      <c r="C25" s="18">
        <v>0.15483333299999999</v>
      </c>
      <c r="D25" s="18">
        <v>0.17199999999999999</v>
      </c>
      <c r="E25" s="18">
        <v>0.15340000000000001</v>
      </c>
      <c r="F25" s="18">
        <v>0.25523333300000001</v>
      </c>
      <c r="G25" s="18">
        <v>0.19543333299999999</v>
      </c>
      <c r="H25" s="18">
        <v>0.22616666699999999</v>
      </c>
      <c r="I25" s="18"/>
      <c r="J25" s="18">
        <v>1.7160808E-2</v>
      </c>
      <c r="K25" s="18">
        <v>6.7845409999999998E-3</v>
      </c>
      <c r="L25" s="18">
        <v>3.2046840000000002E-3</v>
      </c>
      <c r="M25" s="18">
        <v>5.3379150000000004E-3</v>
      </c>
      <c r="N25" s="18">
        <v>2.2103469000000001E-2</v>
      </c>
      <c r="O25" s="18">
        <v>2.2669436000000001E-2</v>
      </c>
      <c r="P25" s="18"/>
      <c r="Q25" s="18">
        <v>9.8599999999999998E-5</v>
      </c>
    </row>
    <row r="26" spans="1:17" s="6" customFormat="1" ht="18">
      <c r="A26" s="16" t="s">
        <v>43</v>
      </c>
      <c r="B26" s="10" t="s">
        <v>44</v>
      </c>
      <c r="C26" s="18">
        <v>6.7236333330000004</v>
      </c>
      <c r="D26" s="18">
        <v>8.6648666670000001</v>
      </c>
      <c r="E26" s="18">
        <v>7.0311000000000003</v>
      </c>
      <c r="F26" s="18">
        <v>12.50343333</v>
      </c>
      <c r="G26" s="18">
        <v>9.2956666670000008</v>
      </c>
      <c r="H26" s="18">
        <v>10.612066670000001</v>
      </c>
      <c r="I26" s="18"/>
      <c r="J26" s="18">
        <v>0.57603428999999995</v>
      </c>
      <c r="K26" s="18">
        <v>0.45731674300000003</v>
      </c>
      <c r="L26" s="18">
        <v>0.41400815200000002</v>
      </c>
      <c r="M26" s="18">
        <v>0.66462099200000002</v>
      </c>
      <c r="N26" s="18">
        <v>0.89449696700000003</v>
      </c>
      <c r="O26" s="18">
        <v>0.44505707900000002</v>
      </c>
      <c r="P26" s="18"/>
      <c r="Q26" s="18">
        <v>7.4100000000000002E-6</v>
      </c>
    </row>
    <row r="27" spans="1:17" s="6" customFormat="1" ht="18">
      <c r="A27" s="16" t="s">
        <v>45</v>
      </c>
      <c r="B27" s="10" t="s">
        <v>46</v>
      </c>
      <c r="C27" s="18">
        <v>1.370833333</v>
      </c>
      <c r="D27" s="18">
        <v>2.0895666670000002</v>
      </c>
      <c r="E27" s="18">
        <v>1.3374333329999999</v>
      </c>
      <c r="F27" s="18">
        <v>2.2557333329999998</v>
      </c>
      <c r="G27" s="18">
        <v>1.9323999999999999</v>
      </c>
      <c r="H27" s="18">
        <v>2.0091666670000001</v>
      </c>
      <c r="I27" s="18"/>
      <c r="J27" s="18">
        <v>0.110001924</v>
      </c>
      <c r="K27" s="18">
        <v>0.43139810299999998</v>
      </c>
      <c r="L27" s="18">
        <v>8.8450908999999994E-2</v>
      </c>
      <c r="M27" s="18">
        <v>0.13465590699999999</v>
      </c>
      <c r="N27" s="18">
        <v>0.121088563</v>
      </c>
      <c r="O27" s="18">
        <v>0.30138409599999999</v>
      </c>
      <c r="P27" s="18"/>
      <c r="Q27" s="18">
        <v>6.3758870000000002E-3</v>
      </c>
    </row>
    <row r="28" spans="1:17" s="6" customFormat="1" ht="18">
      <c r="A28" s="16" t="s">
        <v>47</v>
      </c>
      <c r="B28" s="10" t="s">
        <v>48</v>
      </c>
      <c r="C28" s="18">
        <v>1.308333333</v>
      </c>
      <c r="D28" s="18">
        <v>2.1501000000000001</v>
      </c>
      <c r="E28" s="18">
        <v>1.4422666669999999</v>
      </c>
      <c r="F28" s="18">
        <v>2.0735000000000001</v>
      </c>
      <c r="G28" s="18">
        <v>1.9969666669999999</v>
      </c>
      <c r="H28" s="18">
        <v>2.4387333330000001</v>
      </c>
      <c r="I28" s="18"/>
      <c r="J28" s="18">
        <v>5.7154381999999997E-2</v>
      </c>
      <c r="K28" s="18">
        <v>0.16820312100000001</v>
      </c>
      <c r="L28" s="18">
        <v>9.3449468999999993E-2</v>
      </c>
      <c r="M28" s="18">
        <v>0.197189427</v>
      </c>
      <c r="N28" s="18">
        <v>0.190955763</v>
      </c>
      <c r="O28" s="18">
        <v>0.21665009399999999</v>
      </c>
      <c r="P28" s="18"/>
      <c r="Q28" s="18">
        <v>1.16939E-4</v>
      </c>
    </row>
    <row r="29" spans="1:17" s="6" customFormat="1" ht="18">
      <c r="A29" s="16" t="s">
        <v>49</v>
      </c>
      <c r="B29" s="10" t="s">
        <v>50</v>
      </c>
      <c r="C29" s="18">
        <v>0.34186666700000001</v>
      </c>
      <c r="D29" s="18">
        <v>0.27779999999999999</v>
      </c>
      <c r="E29" s="18">
        <v>0.28079999999999999</v>
      </c>
      <c r="F29" s="18">
        <v>1.0572333330000001</v>
      </c>
      <c r="G29" s="18">
        <v>1.173433333</v>
      </c>
      <c r="H29" s="18">
        <v>1.1531</v>
      </c>
      <c r="I29" s="18"/>
      <c r="J29" s="18">
        <v>3.7818558000000002E-2</v>
      </c>
      <c r="K29" s="18">
        <v>1.2242957E-2</v>
      </c>
      <c r="L29" s="18">
        <v>2.6737800999999999E-2</v>
      </c>
      <c r="M29" s="18">
        <v>0.175226834</v>
      </c>
      <c r="N29" s="18">
        <v>9.8001751999999998E-2</v>
      </c>
      <c r="O29" s="18">
        <v>0.12728593799999999</v>
      </c>
      <c r="P29" s="18"/>
      <c r="Q29" s="18">
        <v>1.79E-6</v>
      </c>
    </row>
    <row r="30" spans="1:17" s="6" customFormat="1" ht="18">
      <c r="A30" s="16" t="s">
        <v>51</v>
      </c>
      <c r="B30" s="10" t="s">
        <v>52</v>
      </c>
      <c r="C30" s="18">
        <v>1.6666700000000001E-4</v>
      </c>
      <c r="D30" s="18">
        <v>0</v>
      </c>
      <c r="E30" s="18">
        <v>0</v>
      </c>
      <c r="F30" s="18">
        <v>3.3300000000000003E-5</v>
      </c>
      <c r="G30" s="18">
        <v>0</v>
      </c>
      <c r="H30" s="18">
        <v>0</v>
      </c>
      <c r="I30" s="18"/>
      <c r="J30" s="18">
        <v>2.8867500000000001E-4</v>
      </c>
      <c r="K30" s="18">
        <v>0</v>
      </c>
      <c r="L30" s="18">
        <v>0</v>
      </c>
      <c r="M30" s="18">
        <v>5.77E-5</v>
      </c>
      <c r="N30" s="18">
        <v>0</v>
      </c>
      <c r="O30" s="18">
        <v>0</v>
      </c>
      <c r="P30" s="18"/>
      <c r="Q30" s="18">
        <v>0.66082400399999996</v>
      </c>
    </row>
    <row r="31" spans="1:17" s="6" customFormat="1" ht="18">
      <c r="A31" s="16" t="s">
        <v>53</v>
      </c>
      <c r="B31" s="10" t="s">
        <v>54</v>
      </c>
      <c r="C31" s="18">
        <v>2.3333300000000001E-4</v>
      </c>
      <c r="D31" s="18">
        <v>1.0666670000000001E-3</v>
      </c>
      <c r="E31" s="18">
        <v>1.2999999999999999E-3</v>
      </c>
      <c r="F31" s="18">
        <v>2.66667E-4</v>
      </c>
      <c r="G31" s="18">
        <v>2.66667E-4</v>
      </c>
      <c r="H31" s="18">
        <v>5.3333299999999998E-4</v>
      </c>
      <c r="I31" s="18"/>
      <c r="J31" s="18">
        <v>2.0816699999999999E-4</v>
      </c>
      <c r="K31" s="18">
        <v>1.2423099999999999E-3</v>
      </c>
      <c r="L31" s="18">
        <v>1.216553E-3</v>
      </c>
      <c r="M31" s="18">
        <v>2.3094000000000001E-4</v>
      </c>
      <c r="N31" s="18">
        <v>4.6188000000000002E-4</v>
      </c>
      <c r="O31" s="18">
        <v>4.6188000000000002E-4</v>
      </c>
      <c r="P31" s="18"/>
      <c r="Q31" s="18">
        <v>0.60892202399999995</v>
      </c>
    </row>
    <row r="32" spans="1:17" s="6" customFormat="1" ht="18">
      <c r="A32" s="16" t="s">
        <v>55</v>
      </c>
      <c r="B32" s="10" t="s">
        <v>56</v>
      </c>
      <c r="C32" s="18">
        <v>1.3866666999999999E-2</v>
      </c>
      <c r="D32" s="18">
        <v>1.1966667E-2</v>
      </c>
      <c r="E32" s="18">
        <v>8.9999999999999993E-3</v>
      </c>
      <c r="F32" s="18">
        <v>2.23E-2</v>
      </c>
      <c r="G32" s="18">
        <v>1.3033332999999999E-2</v>
      </c>
      <c r="H32" s="18">
        <v>6.7666669999999996E-3</v>
      </c>
      <c r="I32" s="18"/>
      <c r="J32" s="18">
        <v>8.3266600000000003E-4</v>
      </c>
      <c r="K32" s="18">
        <v>2.3713570000000002E-3</v>
      </c>
      <c r="L32" s="18">
        <v>5.4027770000000001E-3</v>
      </c>
      <c r="M32" s="18">
        <v>1.2137133E-2</v>
      </c>
      <c r="N32" s="18">
        <v>4.7815619999999996E-3</v>
      </c>
      <c r="O32" s="18">
        <v>5.8960439999999996E-3</v>
      </c>
      <c r="P32" s="18"/>
      <c r="Q32" s="18">
        <v>0.27432198000000002</v>
      </c>
    </row>
    <row r="33" spans="1:17" s="6" customFormat="1" ht="18">
      <c r="A33" s="16" t="s">
        <v>57</v>
      </c>
      <c r="B33" s="10" t="s">
        <v>58</v>
      </c>
      <c r="C33" s="18">
        <v>1.1633332999999999E-2</v>
      </c>
      <c r="D33" s="18">
        <v>5.8666669999999999E-3</v>
      </c>
      <c r="E33" s="18">
        <v>5.6333329999999999E-3</v>
      </c>
      <c r="F33" s="18">
        <v>1.0966666999999999E-2</v>
      </c>
      <c r="G33" s="18">
        <v>8.3999999999999995E-3</v>
      </c>
      <c r="H33" s="18">
        <v>1.6033333E-2</v>
      </c>
      <c r="I33" s="18"/>
      <c r="J33" s="18">
        <v>2.6083199999999999E-3</v>
      </c>
      <c r="K33" s="18">
        <v>2.6083199999999999E-3</v>
      </c>
      <c r="L33" s="18">
        <v>6.6583300000000001E-4</v>
      </c>
      <c r="M33" s="18">
        <v>4.4523399999999999E-3</v>
      </c>
      <c r="N33" s="18">
        <v>6.350591E-3</v>
      </c>
      <c r="O33" s="18">
        <v>7.1290490000000001E-3</v>
      </c>
      <c r="P33" s="18"/>
      <c r="Q33" s="18">
        <v>0.25018189299999999</v>
      </c>
    </row>
    <row r="34" spans="1:17" s="6" customFormat="1" ht="18">
      <c r="A34" s="16" t="s">
        <v>59</v>
      </c>
      <c r="B34" s="10" t="s">
        <v>60</v>
      </c>
      <c r="C34" s="18">
        <v>5.3333299999999998E-4</v>
      </c>
      <c r="D34" s="18">
        <v>6.3333300000000003E-4</v>
      </c>
      <c r="E34" s="18">
        <v>6.6699999999999995E-5</v>
      </c>
      <c r="F34" s="18">
        <v>3.3300000000000003E-5</v>
      </c>
      <c r="G34" s="18">
        <v>1E-4</v>
      </c>
      <c r="H34" s="18">
        <v>3.6666699999999999E-4</v>
      </c>
      <c r="I34" s="18"/>
      <c r="J34" s="18">
        <v>3.78594E-4</v>
      </c>
      <c r="K34" s="18">
        <v>3.51188E-4</v>
      </c>
      <c r="L34" s="18">
        <v>1.1547E-4</v>
      </c>
      <c r="M34" s="18">
        <v>5.77E-5</v>
      </c>
      <c r="N34" s="18">
        <v>1E-4</v>
      </c>
      <c r="O34" s="18">
        <v>6.3508499999999997E-4</v>
      </c>
      <c r="P34" s="18"/>
      <c r="Q34" s="18">
        <v>0.36580752500000002</v>
      </c>
    </row>
    <row r="35" spans="1:17" s="6" customFormat="1" ht="18">
      <c r="A35" s="16" t="s">
        <v>61</v>
      </c>
      <c r="B35" s="10" t="s">
        <v>62</v>
      </c>
      <c r="C35" s="18">
        <v>1.4866667E-2</v>
      </c>
      <c r="D35" s="18">
        <v>3.533333E-3</v>
      </c>
      <c r="E35" s="18">
        <v>7.4000000000000003E-3</v>
      </c>
      <c r="F35" s="18">
        <v>2.6100000000000002E-2</v>
      </c>
      <c r="G35" s="18">
        <v>1.5566666999999999E-2</v>
      </c>
      <c r="H35" s="18">
        <v>2.5066667000000001E-2</v>
      </c>
      <c r="I35" s="18"/>
      <c r="J35" s="18">
        <v>1.3481963E-2</v>
      </c>
      <c r="K35" s="18">
        <v>6.1199130000000003E-3</v>
      </c>
      <c r="L35" s="18">
        <v>6.7438860000000002E-3</v>
      </c>
      <c r="M35" s="18">
        <v>7.3082149999999999E-3</v>
      </c>
      <c r="N35" s="18">
        <v>1.3701946E-2</v>
      </c>
      <c r="O35" s="18">
        <v>2.2038451000000001E-2</v>
      </c>
      <c r="P35" s="18"/>
      <c r="Q35" s="18">
        <v>0.43501801200000001</v>
      </c>
    </row>
    <row r="36" spans="1:17" s="6" customFormat="1" ht="18">
      <c r="A36" s="16" t="s">
        <v>63</v>
      </c>
      <c r="B36" s="10" t="s">
        <v>64</v>
      </c>
      <c r="C36" s="18">
        <v>4.0666670000000004E-3</v>
      </c>
      <c r="D36" s="18">
        <v>6.9333329999999999E-3</v>
      </c>
      <c r="E36" s="18">
        <v>7.6666670000000003E-3</v>
      </c>
      <c r="F36" s="18">
        <v>5.7000000000000002E-3</v>
      </c>
      <c r="G36" s="18">
        <v>2.8999999999999998E-3</v>
      </c>
      <c r="H36" s="18">
        <v>3.8666669999999998E-3</v>
      </c>
      <c r="I36" s="18"/>
      <c r="J36" s="18">
        <v>3.572581E-3</v>
      </c>
      <c r="K36" s="18">
        <v>2.5696949999999999E-3</v>
      </c>
      <c r="L36" s="18">
        <v>3.9310730000000002E-3</v>
      </c>
      <c r="M36" s="18">
        <v>9.53939E-4</v>
      </c>
      <c r="N36" s="18">
        <v>5.0229469999999998E-3</v>
      </c>
      <c r="O36" s="18">
        <v>3.9004270000000001E-3</v>
      </c>
      <c r="P36" s="18"/>
      <c r="Q36" s="18">
        <v>0.691466264</v>
      </c>
    </row>
    <row r="37" spans="1:17" s="6" customFormat="1" ht="18">
      <c r="A37" s="16" t="s">
        <v>65</v>
      </c>
      <c r="B37" s="10" t="s">
        <v>66</v>
      </c>
      <c r="C37" s="18">
        <v>2.63E-2</v>
      </c>
      <c r="D37" s="18">
        <v>2.4633333E-2</v>
      </c>
      <c r="E37" s="18">
        <v>2.9366666999999999E-2</v>
      </c>
      <c r="F37" s="18">
        <v>2.4233332999999999E-2</v>
      </c>
      <c r="G37" s="18">
        <v>2.6666667000000002E-2</v>
      </c>
      <c r="H37" s="18">
        <v>3.0866667E-2</v>
      </c>
      <c r="I37" s="18"/>
      <c r="J37" s="18">
        <v>5.3563049999999996E-3</v>
      </c>
      <c r="K37" s="18">
        <v>1.1251815E-2</v>
      </c>
      <c r="L37" s="18">
        <v>2.8919430000000001E-3</v>
      </c>
      <c r="M37" s="18">
        <v>3.2347080000000002E-3</v>
      </c>
      <c r="N37" s="18">
        <v>6.8068600000000001E-4</v>
      </c>
      <c r="O37" s="18">
        <v>9.0400959999999992E-3</v>
      </c>
      <c r="P37" s="18"/>
      <c r="Q37" s="18">
        <v>0.84777888300000004</v>
      </c>
    </row>
    <row r="38" spans="1:17" s="6" customFormat="1" ht="18">
      <c r="A38" s="16" t="s">
        <v>67</v>
      </c>
      <c r="B38" s="10" t="s">
        <v>68</v>
      </c>
      <c r="C38" s="18">
        <v>1.21E-2</v>
      </c>
      <c r="D38" s="18">
        <v>1.5866667000000001E-2</v>
      </c>
      <c r="E38" s="18">
        <v>1.0366667E-2</v>
      </c>
      <c r="F38" s="18">
        <v>1.8233333000000001E-2</v>
      </c>
      <c r="G38" s="18">
        <v>2.6633332999999999E-2</v>
      </c>
      <c r="H38" s="18">
        <v>2.75E-2</v>
      </c>
      <c r="I38" s="18"/>
      <c r="J38" s="18">
        <v>4.804165E-3</v>
      </c>
      <c r="K38" s="18">
        <v>3.3842770000000002E-3</v>
      </c>
      <c r="L38" s="18">
        <v>1.5011110000000001E-3</v>
      </c>
      <c r="M38" s="18">
        <v>6.5615040000000001E-3</v>
      </c>
      <c r="N38" s="18">
        <v>7.1675189999999998E-3</v>
      </c>
      <c r="O38" s="18">
        <v>1.2818736000000001E-2</v>
      </c>
      <c r="P38" s="18"/>
      <c r="Q38" s="18">
        <v>0.119443042</v>
      </c>
    </row>
    <row r="39" spans="1:17" s="6" customFormat="1" ht="18">
      <c r="A39" s="16" t="s">
        <v>69</v>
      </c>
      <c r="B39" s="10" t="s">
        <v>70</v>
      </c>
      <c r="C39" s="18">
        <v>3.6666699999999999E-4</v>
      </c>
      <c r="D39" s="18">
        <v>5.9999999999999995E-4</v>
      </c>
      <c r="E39" s="18">
        <v>7.3333299999999997E-4</v>
      </c>
      <c r="F39" s="18">
        <v>8.3333300000000001E-4</v>
      </c>
      <c r="G39" s="18">
        <v>4.0000000000000002E-4</v>
      </c>
      <c r="H39" s="18">
        <v>2.4666670000000001E-3</v>
      </c>
      <c r="I39" s="18"/>
      <c r="J39" s="18">
        <v>6.3508499999999997E-4</v>
      </c>
      <c r="K39" s="18">
        <v>1.0392299999999999E-3</v>
      </c>
      <c r="L39" s="18">
        <v>1.1015140000000001E-3</v>
      </c>
      <c r="M39" s="18">
        <v>3.21455E-4</v>
      </c>
      <c r="N39" s="18">
        <v>6.9282000000000002E-4</v>
      </c>
      <c r="O39" s="18">
        <v>1.0016650000000001E-3</v>
      </c>
      <c r="P39" s="18"/>
      <c r="Q39" s="18">
        <v>0.18591345400000001</v>
      </c>
    </row>
    <row r="40" spans="1:17" s="6" customFormat="1" ht="18">
      <c r="A40" s="16" t="s">
        <v>71</v>
      </c>
      <c r="B40" s="10" t="s">
        <v>72</v>
      </c>
      <c r="C40" s="18">
        <v>2.1149</v>
      </c>
      <c r="D40" s="18">
        <v>1.8631333329999999</v>
      </c>
      <c r="E40" s="18">
        <v>2.0108000000000001</v>
      </c>
      <c r="F40" s="18">
        <v>3.5231666669999999</v>
      </c>
      <c r="G40" s="18">
        <v>3.9758</v>
      </c>
      <c r="H40" s="18">
        <v>4.9943333330000002</v>
      </c>
      <c r="I40" s="18"/>
      <c r="J40" s="18">
        <v>0.36977420100000002</v>
      </c>
      <c r="K40" s="18">
        <v>0.16437701599999999</v>
      </c>
      <c r="L40" s="18">
        <v>0.26670275599999999</v>
      </c>
      <c r="M40" s="18">
        <v>0.196852898</v>
      </c>
      <c r="N40" s="18">
        <v>0.28585011799999999</v>
      </c>
      <c r="O40" s="18">
        <v>0.64765832300000004</v>
      </c>
      <c r="P40" s="18"/>
      <c r="Q40" s="18">
        <v>9.1300000000000007E-6</v>
      </c>
    </row>
    <row r="41" spans="1:17" s="6" customFormat="1" ht="18">
      <c r="A41" s="16" t="s">
        <v>73</v>
      </c>
      <c r="B41" s="10" t="s">
        <v>74</v>
      </c>
      <c r="C41" s="18">
        <v>0</v>
      </c>
      <c r="D41" s="18">
        <v>0</v>
      </c>
      <c r="E41" s="18">
        <v>0</v>
      </c>
      <c r="F41" s="18">
        <v>0</v>
      </c>
      <c r="G41" s="18">
        <v>0</v>
      </c>
      <c r="H41" s="18">
        <v>0</v>
      </c>
      <c r="I41" s="18"/>
      <c r="J41" s="18">
        <v>0</v>
      </c>
      <c r="K41" s="18">
        <v>0</v>
      </c>
      <c r="L41" s="18">
        <v>0</v>
      </c>
      <c r="M41" s="18">
        <v>0</v>
      </c>
      <c r="N41" s="18">
        <v>0</v>
      </c>
      <c r="O41" s="18">
        <v>0</v>
      </c>
      <c r="P41" s="18"/>
      <c r="Q41" s="18" t="s">
        <v>860</v>
      </c>
    </row>
    <row r="42" spans="1:17" s="6" customFormat="1" ht="18">
      <c r="A42" s="16" t="s">
        <v>75</v>
      </c>
      <c r="B42" s="10" t="s">
        <v>76</v>
      </c>
      <c r="C42" s="18">
        <v>0.760366667</v>
      </c>
      <c r="D42" s="18">
        <v>0.86673333299999999</v>
      </c>
      <c r="E42" s="18">
        <v>1.01</v>
      </c>
      <c r="F42" s="18">
        <v>0.67433333299999998</v>
      </c>
      <c r="G42" s="18">
        <v>1.1909000000000001</v>
      </c>
      <c r="H42" s="18">
        <v>1.6232</v>
      </c>
      <c r="I42" s="18"/>
      <c r="J42" s="18">
        <v>0.24822333399999999</v>
      </c>
      <c r="K42" s="18">
        <v>0.16784160200000001</v>
      </c>
      <c r="L42" s="18">
        <v>0.153408083</v>
      </c>
      <c r="M42" s="18">
        <v>0.29473095100000002</v>
      </c>
      <c r="N42" s="18">
        <v>0.13559494799999999</v>
      </c>
      <c r="O42" s="18">
        <v>0.114636687</v>
      </c>
      <c r="P42" s="18"/>
      <c r="Q42" s="18">
        <v>4.0397319999999999E-3</v>
      </c>
    </row>
    <row r="43" spans="1:17" s="6" customFormat="1" ht="18">
      <c r="A43" s="16" t="s">
        <v>77</v>
      </c>
      <c r="B43" s="10" t="s">
        <v>78</v>
      </c>
      <c r="C43" s="18">
        <v>2.2000000000000001E-3</v>
      </c>
      <c r="D43" s="18">
        <v>3.1333329999999999E-3</v>
      </c>
      <c r="E43" s="18">
        <v>2.533333E-3</v>
      </c>
      <c r="F43" s="18">
        <v>5.0666670000000004E-3</v>
      </c>
      <c r="G43" s="18">
        <v>2.3E-3</v>
      </c>
      <c r="H43" s="18">
        <v>7.333333E-3</v>
      </c>
      <c r="I43" s="18"/>
      <c r="J43" s="18">
        <v>1.5E-3</v>
      </c>
      <c r="K43" s="18">
        <v>3.178574E-3</v>
      </c>
      <c r="L43" s="18">
        <v>7.57188E-4</v>
      </c>
      <c r="M43" s="18">
        <v>1.1590229999999999E-3</v>
      </c>
      <c r="N43" s="18">
        <v>1.8520260000000001E-3</v>
      </c>
      <c r="O43" s="18">
        <v>5.3144459999999996E-3</v>
      </c>
      <c r="P43" s="18"/>
      <c r="Q43" s="18">
        <v>0.390854971</v>
      </c>
    </row>
    <row r="44" spans="1:17" s="6" customFormat="1" ht="18">
      <c r="A44" s="16" t="s">
        <v>79</v>
      </c>
      <c r="B44" s="10" t="s">
        <v>80</v>
      </c>
      <c r="C44" s="18">
        <v>2.7799999999999998E-2</v>
      </c>
      <c r="D44" s="18">
        <v>2.6266667E-2</v>
      </c>
      <c r="E44" s="18">
        <v>2.92E-2</v>
      </c>
      <c r="F44" s="18">
        <v>4.2166666999999998E-2</v>
      </c>
      <c r="G44" s="18">
        <v>3.2233333000000003E-2</v>
      </c>
      <c r="H44" s="18">
        <v>5.5533332999999997E-2</v>
      </c>
      <c r="I44" s="18"/>
      <c r="J44" s="18">
        <v>3.6755949999999998E-3</v>
      </c>
      <c r="K44" s="18">
        <v>2.7006170000000002E-3</v>
      </c>
      <c r="L44" s="18">
        <v>3.0413810000000001E-3</v>
      </c>
      <c r="M44" s="18">
        <v>6.1010930000000001E-3</v>
      </c>
      <c r="N44" s="18">
        <v>2.8422936999999999E-2</v>
      </c>
      <c r="O44" s="18">
        <v>4.0153869999999996E-3</v>
      </c>
      <c r="P44" s="18"/>
      <c r="Q44" s="18">
        <v>0.18968116400000001</v>
      </c>
    </row>
    <row r="45" spans="1:17" s="6" customFormat="1" ht="18">
      <c r="A45" s="16" t="s">
        <v>81</v>
      </c>
      <c r="B45" s="10" t="s">
        <v>82</v>
      </c>
      <c r="C45" s="18">
        <v>8.3333300000000001E-4</v>
      </c>
      <c r="D45" s="18">
        <v>4.0000000000000002E-4</v>
      </c>
      <c r="E45" s="18">
        <v>2.3333300000000001E-4</v>
      </c>
      <c r="F45" s="18">
        <v>2E-3</v>
      </c>
      <c r="G45" s="18">
        <v>3.7333330000000001E-3</v>
      </c>
      <c r="H45" s="18">
        <v>2E-3</v>
      </c>
      <c r="I45" s="18"/>
      <c r="J45" s="18">
        <v>1.4433759999999999E-3</v>
      </c>
      <c r="K45" s="18">
        <v>1E-4</v>
      </c>
      <c r="L45" s="18">
        <v>3.21455E-4</v>
      </c>
      <c r="M45" s="18">
        <v>1.1000000000000001E-3</v>
      </c>
      <c r="N45" s="18">
        <v>3.2347080000000002E-3</v>
      </c>
      <c r="O45" s="18">
        <v>3.4641020000000002E-3</v>
      </c>
      <c r="P45" s="18"/>
      <c r="Q45" s="18">
        <v>0.54091019399999996</v>
      </c>
    </row>
    <row r="46" spans="1:17" s="6" customFormat="1" ht="18">
      <c r="A46" s="16" t="s">
        <v>83</v>
      </c>
      <c r="B46" s="10" t="s">
        <v>84</v>
      </c>
      <c r="C46" s="18">
        <v>6.6699999999999995E-5</v>
      </c>
      <c r="D46" s="18">
        <v>3.3300000000000003E-5</v>
      </c>
      <c r="E46" s="18">
        <v>5.3333299999999998E-4</v>
      </c>
      <c r="F46" s="18">
        <v>2.66667E-4</v>
      </c>
      <c r="G46" s="18">
        <v>1.033333E-3</v>
      </c>
      <c r="H46" s="18">
        <v>3.33333E-4</v>
      </c>
      <c r="I46" s="18"/>
      <c r="J46" s="18">
        <v>1.1547E-4</v>
      </c>
      <c r="K46" s="18">
        <v>5.77E-5</v>
      </c>
      <c r="L46" s="18">
        <v>2.5166099999999997E-4</v>
      </c>
      <c r="M46" s="18">
        <v>1.5275299999999999E-4</v>
      </c>
      <c r="N46" s="18">
        <v>5.8594699999999997E-4</v>
      </c>
      <c r="O46" s="18">
        <v>4.9328800000000004E-4</v>
      </c>
      <c r="P46" s="18"/>
      <c r="Q46" s="18">
        <v>8.8720950000000007E-2</v>
      </c>
    </row>
    <row r="47" spans="1:17" s="6" customFormat="1" ht="18">
      <c r="A47" s="16" t="s">
        <v>85</v>
      </c>
      <c r="B47" s="10" t="s">
        <v>86</v>
      </c>
      <c r="C47" s="18">
        <v>1.1666669999999999E-3</v>
      </c>
      <c r="D47" s="18">
        <v>6.6666700000000002E-4</v>
      </c>
      <c r="E47" s="18">
        <v>5.0000000000000001E-4</v>
      </c>
      <c r="F47" s="18">
        <v>0</v>
      </c>
      <c r="G47" s="18">
        <v>1.3333299999999999E-4</v>
      </c>
      <c r="H47" s="18">
        <v>8.9999999999999998E-4</v>
      </c>
      <c r="I47" s="18"/>
      <c r="J47" s="18">
        <v>1.150362E-3</v>
      </c>
      <c r="K47" s="18">
        <v>6.1101000000000005E-4</v>
      </c>
      <c r="L47" s="18">
        <v>5.5677600000000004E-4</v>
      </c>
      <c r="M47" s="18">
        <v>0</v>
      </c>
      <c r="N47" s="18">
        <v>2.3094000000000001E-4</v>
      </c>
      <c r="O47" s="18">
        <v>1.2288209999999999E-3</v>
      </c>
      <c r="P47" s="18"/>
      <c r="Q47" s="18">
        <v>0.62708486900000004</v>
      </c>
    </row>
    <row r="48" spans="1:17" s="6" customFormat="1" ht="18">
      <c r="A48" s="16" t="s">
        <v>87</v>
      </c>
      <c r="B48" s="10" t="s">
        <v>88</v>
      </c>
      <c r="C48" s="18">
        <v>2.1766667E-2</v>
      </c>
      <c r="D48" s="18">
        <v>4.3166666999999999E-2</v>
      </c>
      <c r="E48" s="18">
        <v>2.3833333000000002E-2</v>
      </c>
      <c r="F48" s="18">
        <v>1.1066667000000001E-2</v>
      </c>
      <c r="G48" s="18">
        <v>4.7233333000000002E-2</v>
      </c>
      <c r="H48" s="18">
        <v>3.6266667000000002E-2</v>
      </c>
      <c r="I48" s="18"/>
      <c r="J48" s="18">
        <v>5.8594650000000003E-3</v>
      </c>
      <c r="K48" s="18">
        <v>4.7088570000000003E-3</v>
      </c>
      <c r="L48" s="18">
        <v>1.9553349999999999E-3</v>
      </c>
      <c r="M48" s="18">
        <v>1.1469234E-2</v>
      </c>
      <c r="N48" s="18">
        <v>1.2207511000000001E-2</v>
      </c>
      <c r="O48" s="18">
        <v>6.8039199999999998E-3</v>
      </c>
      <c r="P48" s="18"/>
      <c r="Q48" s="18">
        <v>4.5369269999999996E-3</v>
      </c>
    </row>
    <row r="49" spans="1:17" s="6" customFormat="1" ht="18">
      <c r="A49" s="16" t="s">
        <v>89</v>
      </c>
      <c r="B49" s="10" t="s">
        <v>90</v>
      </c>
      <c r="C49" s="18">
        <v>4.1666669999999998E-3</v>
      </c>
      <c r="D49" s="18">
        <v>4.9333329999999998E-3</v>
      </c>
      <c r="E49" s="18">
        <v>0</v>
      </c>
      <c r="F49" s="18">
        <v>0</v>
      </c>
      <c r="G49" s="18">
        <v>5.1000000000000004E-3</v>
      </c>
      <c r="H49" s="18">
        <v>8.4333329999999995E-3</v>
      </c>
      <c r="I49" s="18"/>
      <c r="J49" s="18">
        <v>7.2168780000000004E-3</v>
      </c>
      <c r="K49" s="18">
        <v>6.903864E-3</v>
      </c>
      <c r="L49" s="18">
        <v>0</v>
      </c>
      <c r="M49" s="18">
        <v>0</v>
      </c>
      <c r="N49" s="18">
        <v>8.8334590000000001E-3</v>
      </c>
      <c r="O49" s="18">
        <v>1.2504533E-2</v>
      </c>
      <c r="P49" s="18"/>
      <c r="Q49" s="18">
        <v>0.80791483799999997</v>
      </c>
    </row>
    <row r="50" spans="1:17" s="6" customFormat="1" ht="18">
      <c r="A50" s="16" t="s">
        <v>91</v>
      </c>
      <c r="B50" s="10" t="s">
        <v>92</v>
      </c>
      <c r="C50" s="18">
        <v>8.2333330000000007E-3</v>
      </c>
      <c r="D50" s="18">
        <v>1.2233333000000001E-2</v>
      </c>
      <c r="E50" s="18">
        <v>1.29E-2</v>
      </c>
      <c r="F50" s="18">
        <v>1.2200000000000001E-2</v>
      </c>
      <c r="G50" s="18">
        <v>1.4833333000000001E-2</v>
      </c>
      <c r="H50" s="18">
        <v>1.9099999999999999E-2</v>
      </c>
      <c r="I50" s="18"/>
      <c r="J50" s="18">
        <v>4.7258199999999998E-4</v>
      </c>
      <c r="K50" s="18">
        <v>2.9535289999999999E-3</v>
      </c>
      <c r="L50" s="18">
        <v>4.5077709999999998E-3</v>
      </c>
      <c r="M50" s="18">
        <v>2.457641E-3</v>
      </c>
      <c r="N50" s="18">
        <v>3.9463060000000001E-3</v>
      </c>
      <c r="O50" s="18">
        <v>4.1146079999999996E-3</v>
      </c>
      <c r="P50" s="18"/>
      <c r="Q50" s="18">
        <v>9.9865149E-2</v>
      </c>
    </row>
    <row r="51" spans="1:17" s="6" customFormat="1" ht="18">
      <c r="A51" s="16" t="s">
        <v>93</v>
      </c>
      <c r="B51" s="10" t="s">
        <v>94</v>
      </c>
      <c r="C51" s="18">
        <v>5.333333E-3</v>
      </c>
      <c r="D51" s="18">
        <v>1.3133333000000001E-2</v>
      </c>
      <c r="E51" s="18">
        <v>2.76E-2</v>
      </c>
      <c r="F51" s="18">
        <v>3.2000000000000001E-2</v>
      </c>
      <c r="G51" s="18">
        <v>3.09E-2</v>
      </c>
      <c r="H51" s="18">
        <v>3.4799999999999998E-2</v>
      </c>
      <c r="I51" s="18"/>
      <c r="J51" s="18">
        <v>9.237604E-3</v>
      </c>
      <c r="K51" s="18">
        <v>1.1447852999999999E-2</v>
      </c>
      <c r="L51" s="18">
        <v>2.2605310000000001E-3</v>
      </c>
      <c r="M51" s="18">
        <v>5.2373660000000002E-3</v>
      </c>
      <c r="N51" s="18">
        <v>5.6026779999999998E-3</v>
      </c>
      <c r="O51" s="18">
        <v>2.6210679999999998E-3</v>
      </c>
      <c r="P51" s="18"/>
      <c r="Q51" s="18">
        <v>4.755675E-3</v>
      </c>
    </row>
    <row r="52" spans="1:17" s="6" customFormat="1" ht="18">
      <c r="A52" s="16" t="s">
        <v>95</v>
      </c>
      <c r="B52" s="10" t="s">
        <v>96</v>
      </c>
      <c r="C52" s="18">
        <v>1.6666700000000001E-4</v>
      </c>
      <c r="D52" s="18">
        <v>1.3333299999999999E-4</v>
      </c>
      <c r="E52" s="18">
        <v>2.3333300000000001E-4</v>
      </c>
      <c r="F52" s="18">
        <v>6.6699999999999995E-5</v>
      </c>
      <c r="G52" s="18">
        <v>3.7000000000000002E-3</v>
      </c>
      <c r="H52" s="18">
        <v>1.9E-3</v>
      </c>
      <c r="I52" s="18"/>
      <c r="J52" s="18">
        <v>2.8867500000000001E-4</v>
      </c>
      <c r="K52" s="18">
        <v>2.3094000000000001E-4</v>
      </c>
      <c r="L52" s="18">
        <v>2.5166099999999997E-4</v>
      </c>
      <c r="M52" s="18">
        <v>1.1547E-4</v>
      </c>
      <c r="N52" s="18">
        <v>3.6510269999999998E-3</v>
      </c>
      <c r="O52" s="18">
        <v>2.2538860000000001E-3</v>
      </c>
      <c r="P52" s="18"/>
      <c r="Q52" s="18">
        <v>0.27646736199999999</v>
      </c>
    </row>
    <row r="53" spans="1:17" s="6" customFormat="1" ht="18">
      <c r="A53" s="16" t="s">
        <v>97</v>
      </c>
      <c r="B53" s="10" t="s">
        <v>98</v>
      </c>
      <c r="C53" s="18">
        <v>2.81E-2</v>
      </c>
      <c r="D53" s="18">
        <v>1.2E-2</v>
      </c>
      <c r="E53" s="18">
        <v>1.7366666999999999E-2</v>
      </c>
      <c r="F53" s="18">
        <v>6.6400000000000001E-2</v>
      </c>
      <c r="G53" s="18">
        <v>4.1833333E-2</v>
      </c>
      <c r="H53" s="18">
        <v>3.7100000000000001E-2</v>
      </c>
      <c r="I53" s="18"/>
      <c r="J53" s="18">
        <v>8.9235640000000001E-3</v>
      </c>
      <c r="K53" s="18">
        <v>1.5716230000000001E-3</v>
      </c>
      <c r="L53" s="18">
        <v>6.5431899999999999E-3</v>
      </c>
      <c r="M53" s="18">
        <v>1.084297E-2</v>
      </c>
      <c r="N53" s="18">
        <v>7.5725380000000002E-3</v>
      </c>
      <c r="O53" s="18">
        <v>2.6417229E-2</v>
      </c>
      <c r="P53" s="18"/>
      <c r="Q53" s="18">
        <v>1.1634232E-2</v>
      </c>
    </row>
    <row r="54" spans="1:17" s="6" customFormat="1" ht="18">
      <c r="A54" s="16" t="s">
        <v>99</v>
      </c>
      <c r="B54" s="10" t="s">
        <v>100</v>
      </c>
      <c r="C54" s="18">
        <v>2.9999999999999997E-4</v>
      </c>
      <c r="D54" s="18">
        <v>1.1000000000000001E-3</v>
      </c>
      <c r="E54" s="18">
        <v>7.3333299999999997E-4</v>
      </c>
      <c r="F54" s="18">
        <v>3.766667E-3</v>
      </c>
      <c r="G54" s="18">
        <v>1.133333E-3</v>
      </c>
      <c r="H54" s="18">
        <v>1.6666669999999999E-3</v>
      </c>
      <c r="I54" s="18"/>
      <c r="J54" s="18">
        <v>4.3588999999999998E-4</v>
      </c>
      <c r="K54" s="18">
        <v>9.6436500000000001E-4</v>
      </c>
      <c r="L54" s="18">
        <v>3.78594E-4</v>
      </c>
      <c r="M54" s="18">
        <v>2.9905410000000002E-3</v>
      </c>
      <c r="N54" s="18">
        <v>2.0816699999999999E-4</v>
      </c>
      <c r="O54" s="18">
        <v>8.3266600000000003E-4</v>
      </c>
      <c r="P54" s="18"/>
      <c r="Q54" s="18">
        <v>0.21078459299999999</v>
      </c>
    </row>
    <row r="55" spans="1:17" s="6" customFormat="1" ht="18">
      <c r="A55" s="16" t="s">
        <v>101</v>
      </c>
      <c r="B55" s="10" t="s">
        <v>102</v>
      </c>
      <c r="C55" s="18">
        <v>0</v>
      </c>
      <c r="D55" s="18">
        <v>0</v>
      </c>
      <c r="E55" s="18">
        <v>0</v>
      </c>
      <c r="F55" s="18">
        <v>1E-4</v>
      </c>
      <c r="G55" s="18">
        <v>0</v>
      </c>
      <c r="H55" s="18">
        <v>0</v>
      </c>
      <c r="I55" s="18"/>
      <c r="J55" s="18">
        <v>0</v>
      </c>
      <c r="K55" s="18">
        <v>0</v>
      </c>
      <c r="L55" s="18">
        <v>0</v>
      </c>
      <c r="M55" s="18">
        <v>1.7320500000000001E-4</v>
      </c>
      <c r="N55" s="18">
        <v>0</v>
      </c>
      <c r="O55" s="18">
        <v>0</v>
      </c>
      <c r="P55" s="18"/>
      <c r="Q55" s="18">
        <v>0.62708486900000004</v>
      </c>
    </row>
    <row r="56" spans="1:17" s="6" customFormat="1" ht="18">
      <c r="A56" s="16" t="s">
        <v>103</v>
      </c>
      <c r="B56" s="10" t="s">
        <v>104</v>
      </c>
      <c r="C56" s="18">
        <v>0</v>
      </c>
      <c r="D56" s="18">
        <v>2.5999999999999999E-3</v>
      </c>
      <c r="E56" s="18">
        <v>0</v>
      </c>
      <c r="F56" s="18">
        <v>1E-4</v>
      </c>
      <c r="G56" s="18">
        <v>2.66667E-4</v>
      </c>
      <c r="H56" s="18">
        <v>0</v>
      </c>
      <c r="I56" s="18"/>
      <c r="J56" s="18">
        <v>0</v>
      </c>
      <c r="K56" s="18">
        <v>4.5033319999999996E-3</v>
      </c>
      <c r="L56" s="18">
        <v>0</v>
      </c>
      <c r="M56" s="18">
        <v>1.7320500000000001E-4</v>
      </c>
      <c r="N56" s="18">
        <v>4.6188000000000002E-4</v>
      </c>
      <c r="O56" s="18">
        <v>0</v>
      </c>
      <c r="P56" s="18"/>
      <c r="Q56" s="18">
        <v>0.65452301700000004</v>
      </c>
    </row>
    <row r="57" spans="1:17" s="6" customFormat="1" ht="18">
      <c r="A57" s="16" t="s">
        <v>105</v>
      </c>
      <c r="B57" s="10" t="s">
        <v>106</v>
      </c>
      <c r="C57" s="18">
        <v>0</v>
      </c>
      <c r="D57" s="18">
        <v>0</v>
      </c>
      <c r="E57" s="18">
        <v>0</v>
      </c>
      <c r="F57" s="18">
        <v>0</v>
      </c>
      <c r="G57" s="18">
        <v>0</v>
      </c>
      <c r="H57" s="18">
        <v>0</v>
      </c>
      <c r="I57" s="18"/>
      <c r="J57" s="18">
        <v>0</v>
      </c>
      <c r="K57" s="18">
        <v>0</v>
      </c>
      <c r="L57" s="18">
        <v>0</v>
      </c>
      <c r="M57" s="18">
        <v>0</v>
      </c>
      <c r="N57" s="18">
        <v>0</v>
      </c>
      <c r="O57" s="18">
        <v>0</v>
      </c>
      <c r="P57" s="18"/>
      <c r="Q57" s="18" t="s">
        <v>860</v>
      </c>
    </row>
    <row r="58" spans="1:17" s="6" customFormat="1" ht="18">
      <c r="A58" s="16" t="s">
        <v>107</v>
      </c>
      <c r="B58" s="10" t="s">
        <v>108</v>
      </c>
      <c r="C58" s="18">
        <v>0</v>
      </c>
      <c r="D58" s="18">
        <v>0</v>
      </c>
      <c r="E58" s="18">
        <v>0</v>
      </c>
      <c r="F58" s="18">
        <v>0</v>
      </c>
      <c r="G58" s="18">
        <v>0</v>
      </c>
      <c r="H58" s="18">
        <v>0</v>
      </c>
      <c r="I58" s="18"/>
      <c r="J58" s="18">
        <v>0</v>
      </c>
      <c r="K58" s="18">
        <v>0</v>
      </c>
      <c r="L58" s="18">
        <v>0</v>
      </c>
      <c r="M58" s="18">
        <v>0</v>
      </c>
      <c r="N58" s="18">
        <v>0</v>
      </c>
      <c r="O58" s="18">
        <v>0</v>
      </c>
      <c r="P58" s="18"/>
      <c r="Q58" s="18" t="s">
        <v>860</v>
      </c>
    </row>
    <row r="59" spans="1:17" s="6" customFormat="1" ht="18">
      <c r="A59" s="16" t="s">
        <v>109</v>
      </c>
      <c r="B59" s="10" t="s">
        <v>110</v>
      </c>
      <c r="C59" s="18">
        <v>0</v>
      </c>
      <c r="D59" s="18">
        <v>0</v>
      </c>
      <c r="E59" s="18">
        <v>0</v>
      </c>
      <c r="F59" s="18">
        <v>0</v>
      </c>
      <c r="G59" s="18">
        <v>0</v>
      </c>
      <c r="H59" s="18">
        <v>0</v>
      </c>
      <c r="I59" s="18"/>
      <c r="J59" s="18">
        <v>0</v>
      </c>
      <c r="K59" s="18">
        <v>0</v>
      </c>
      <c r="L59" s="18">
        <v>0</v>
      </c>
      <c r="M59" s="18">
        <v>0</v>
      </c>
      <c r="N59" s="18">
        <v>0</v>
      </c>
      <c r="O59" s="18">
        <v>0</v>
      </c>
      <c r="P59" s="18"/>
      <c r="Q59" s="18" t="s">
        <v>860</v>
      </c>
    </row>
    <row r="60" spans="1:17" s="6" customFormat="1" ht="18">
      <c r="A60" s="16" t="s">
        <v>111</v>
      </c>
      <c r="B60" s="10" t="s">
        <v>112</v>
      </c>
      <c r="C60" s="18">
        <v>6.566667E-3</v>
      </c>
      <c r="D60" s="18">
        <v>8.6666669999999994E-3</v>
      </c>
      <c r="E60" s="18">
        <v>7.6666699999999996E-4</v>
      </c>
      <c r="F60" s="18">
        <v>8.6666669999999994E-3</v>
      </c>
      <c r="G60" s="18">
        <v>2.4333332999999999E-2</v>
      </c>
      <c r="H60" s="18">
        <v>3.6333329999999999E-3</v>
      </c>
      <c r="I60" s="18"/>
      <c r="J60" s="18">
        <v>3.2516659999999998E-3</v>
      </c>
      <c r="K60" s="18">
        <v>6.6032820000000002E-3</v>
      </c>
      <c r="L60" s="18">
        <v>1.327906E-3</v>
      </c>
      <c r="M60" s="18">
        <v>6.0285429999999999E-3</v>
      </c>
      <c r="N60" s="18">
        <v>2.1613035999999999E-2</v>
      </c>
      <c r="O60" s="18">
        <v>6.2931180000000003E-3</v>
      </c>
      <c r="P60" s="18"/>
      <c r="Q60" s="18">
        <v>0.301687806</v>
      </c>
    </row>
    <row r="61" spans="1:17" s="6" customFormat="1" ht="18">
      <c r="A61" s="16" t="s">
        <v>113</v>
      </c>
      <c r="B61" s="10" t="s">
        <v>114</v>
      </c>
      <c r="C61" s="18">
        <v>2.8808666669999998</v>
      </c>
      <c r="D61" s="18">
        <v>2.3839000000000001</v>
      </c>
      <c r="E61" s="18">
        <v>2.8572333329999999</v>
      </c>
      <c r="F61" s="18">
        <v>4.3487666669999996</v>
      </c>
      <c r="G61" s="18">
        <v>4.5449333330000004</v>
      </c>
      <c r="H61" s="18">
        <v>5.2676666670000003</v>
      </c>
      <c r="I61" s="18"/>
      <c r="J61" s="18">
        <v>0.40167529600000001</v>
      </c>
      <c r="K61" s="18">
        <v>0.17033205800000001</v>
      </c>
      <c r="L61" s="18">
        <v>0.12843622299999999</v>
      </c>
      <c r="M61" s="18">
        <v>0.30157621499999998</v>
      </c>
      <c r="N61" s="18">
        <v>0.327793995</v>
      </c>
      <c r="O61" s="18">
        <v>1.2689262800000001</v>
      </c>
      <c r="P61" s="18"/>
      <c r="Q61" s="18">
        <v>1.4809879999999999E-3</v>
      </c>
    </row>
    <row r="62" spans="1:17" s="6" customFormat="1" ht="18">
      <c r="A62" s="16" t="s">
        <v>115</v>
      </c>
      <c r="B62" s="10" t="s">
        <v>116</v>
      </c>
      <c r="C62" s="18">
        <v>1.6666700000000001E-4</v>
      </c>
      <c r="D62" s="18">
        <v>8.9999999999999998E-4</v>
      </c>
      <c r="E62" s="18">
        <v>1.1999999999999999E-3</v>
      </c>
      <c r="F62" s="18">
        <v>1.933333E-3</v>
      </c>
      <c r="G62" s="18">
        <v>1.266667E-3</v>
      </c>
      <c r="H62" s="18">
        <v>1.8333329999999999E-3</v>
      </c>
      <c r="I62" s="18"/>
      <c r="J62" s="18">
        <v>2.8867500000000001E-4</v>
      </c>
      <c r="K62" s="18">
        <v>1.2288209999999999E-3</v>
      </c>
      <c r="L62" s="18">
        <v>1.044031E-3</v>
      </c>
      <c r="M62" s="18">
        <v>1.950214E-3</v>
      </c>
      <c r="N62" s="18">
        <v>4.9328800000000004E-4</v>
      </c>
      <c r="O62" s="18">
        <v>1.5631169999999999E-3</v>
      </c>
      <c r="P62" s="18"/>
      <c r="Q62" s="18">
        <v>0.69588733300000005</v>
      </c>
    </row>
    <row r="63" spans="1:17" s="6" customFormat="1" ht="18">
      <c r="A63" s="16" t="s">
        <v>117</v>
      </c>
      <c r="B63" s="10" t="s">
        <v>118</v>
      </c>
      <c r="C63" s="18">
        <v>3.33333E-4</v>
      </c>
      <c r="D63" s="18">
        <v>1.6666700000000001E-4</v>
      </c>
      <c r="E63" s="18">
        <v>0</v>
      </c>
      <c r="F63" s="18">
        <v>0</v>
      </c>
      <c r="G63" s="18">
        <v>1.6666700000000001E-4</v>
      </c>
      <c r="H63" s="18">
        <v>8.66667E-4</v>
      </c>
      <c r="I63" s="18"/>
      <c r="J63" s="18">
        <v>3.51188E-4</v>
      </c>
      <c r="K63" s="18">
        <v>2.8867500000000001E-4</v>
      </c>
      <c r="L63" s="18">
        <v>0</v>
      </c>
      <c r="M63" s="18">
        <v>0</v>
      </c>
      <c r="N63" s="18">
        <v>2.8867500000000001E-4</v>
      </c>
      <c r="O63" s="18">
        <v>1.5011110000000001E-3</v>
      </c>
      <c r="P63" s="18"/>
      <c r="Q63" s="18">
        <v>0.72925563800000004</v>
      </c>
    </row>
    <row r="64" spans="1:17" s="6" customFormat="1" ht="18">
      <c r="A64" s="16" t="s">
        <v>119</v>
      </c>
      <c r="B64" s="10" t="s">
        <v>120</v>
      </c>
      <c r="C64" s="18">
        <v>2.9666670000000001E-3</v>
      </c>
      <c r="D64" s="18">
        <v>3.6666670000000002E-3</v>
      </c>
      <c r="E64" s="18">
        <v>3.7333330000000001E-3</v>
      </c>
      <c r="F64" s="18">
        <v>6.1999999999999998E-3</v>
      </c>
      <c r="G64" s="18">
        <v>6.1999999999999998E-3</v>
      </c>
      <c r="H64" s="18">
        <v>8.633333E-3</v>
      </c>
      <c r="I64" s="18"/>
      <c r="J64" s="18">
        <v>5.1384170000000002E-3</v>
      </c>
      <c r="K64" s="18">
        <v>2.1939310000000001E-3</v>
      </c>
      <c r="L64" s="18">
        <v>1.656301E-3</v>
      </c>
      <c r="M64" s="18">
        <v>8.2776810000000003E-3</v>
      </c>
      <c r="N64" s="18">
        <v>1.0308734E-2</v>
      </c>
      <c r="O64" s="18">
        <v>2.6159769999999998E-3</v>
      </c>
      <c r="P64" s="18"/>
      <c r="Q64" s="18">
        <v>0.89099779999999995</v>
      </c>
    </row>
    <row r="65" spans="1:17" s="6" customFormat="1" ht="18">
      <c r="A65" s="16" t="s">
        <v>121</v>
      </c>
      <c r="B65" s="10" t="s">
        <v>122</v>
      </c>
      <c r="C65" s="18">
        <v>0.25553333299999997</v>
      </c>
      <c r="D65" s="18">
        <v>0.235366667</v>
      </c>
      <c r="E65" s="18">
        <v>0.221266667</v>
      </c>
      <c r="F65" s="18">
        <v>0.36293333300000002</v>
      </c>
      <c r="G65" s="18">
        <v>0.42459999999999998</v>
      </c>
      <c r="H65" s="18">
        <v>0.40163333299999998</v>
      </c>
      <c r="I65" s="18"/>
      <c r="J65" s="18">
        <v>4.7101203000000001E-2</v>
      </c>
      <c r="K65" s="18">
        <v>2.8303768999999999E-2</v>
      </c>
      <c r="L65" s="18">
        <v>4.7524134000000003E-2</v>
      </c>
      <c r="M65" s="18">
        <v>4.6893532000000002E-2</v>
      </c>
      <c r="N65" s="18">
        <v>3.2887232000000002E-2</v>
      </c>
      <c r="O65" s="18">
        <v>6.701174E-2</v>
      </c>
      <c r="P65" s="18"/>
      <c r="Q65" s="18">
        <v>2.0164229999999998E-3</v>
      </c>
    </row>
    <row r="66" spans="1:17" s="6" customFormat="1" ht="18">
      <c r="A66" s="16" t="s">
        <v>123</v>
      </c>
      <c r="B66" s="10" t="s">
        <v>124</v>
      </c>
      <c r="C66" s="18">
        <v>2.9999999999999997E-4</v>
      </c>
      <c r="D66" s="18">
        <v>5.6666699999999997E-4</v>
      </c>
      <c r="E66" s="18">
        <v>1.533333E-3</v>
      </c>
      <c r="F66" s="18">
        <v>2.5666669999999999E-3</v>
      </c>
      <c r="G66" s="18">
        <v>5.3333299999999998E-4</v>
      </c>
      <c r="H66" s="18">
        <v>1.2999999999999999E-3</v>
      </c>
      <c r="I66" s="18"/>
      <c r="J66" s="18">
        <v>3.6055499999999998E-4</v>
      </c>
      <c r="K66" s="18">
        <v>9.8149499999999998E-4</v>
      </c>
      <c r="L66" s="18">
        <v>1.361372E-3</v>
      </c>
      <c r="M66" s="18">
        <v>3.0924640000000001E-3</v>
      </c>
      <c r="N66" s="18">
        <v>5.0332199999999995E-4</v>
      </c>
      <c r="O66" s="18">
        <v>1.9157239999999999E-3</v>
      </c>
      <c r="P66" s="18"/>
      <c r="Q66" s="18">
        <v>0.70820478600000003</v>
      </c>
    </row>
    <row r="67" spans="1:17" s="6" customFormat="1" ht="18">
      <c r="A67" s="16" t="s">
        <v>125</v>
      </c>
      <c r="B67" s="10" t="s">
        <v>126</v>
      </c>
      <c r="C67" s="18">
        <v>0</v>
      </c>
      <c r="D67" s="18">
        <v>0</v>
      </c>
      <c r="E67" s="18">
        <v>0</v>
      </c>
      <c r="F67" s="18">
        <v>0</v>
      </c>
      <c r="G67" s="18">
        <v>0</v>
      </c>
      <c r="H67" s="18">
        <v>0</v>
      </c>
      <c r="I67" s="18"/>
      <c r="J67" s="18">
        <v>0</v>
      </c>
      <c r="K67" s="18">
        <v>0</v>
      </c>
      <c r="L67" s="18">
        <v>0</v>
      </c>
      <c r="M67" s="18">
        <v>0</v>
      </c>
      <c r="N67" s="18">
        <v>0</v>
      </c>
      <c r="O67" s="18">
        <v>0</v>
      </c>
      <c r="P67" s="18"/>
      <c r="Q67" s="18" t="s">
        <v>860</v>
      </c>
    </row>
    <row r="68" spans="1:17" s="6" customFormat="1" ht="18">
      <c r="A68" s="16" t="s">
        <v>127</v>
      </c>
      <c r="B68" s="10" t="s">
        <v>128</v>
      </c>
      <c r="C68" s="18">
        <v>0</v>
      </c>
      <c r="D68" s="18">
        <v>1.3333299999999999E-4</v>
      </c>
      <c r="E68" s="18">
        <v>0</v>
      </c>
      <c r="F68" s="18">
        <v>0</v>
      </c>
      <c r="G68" s="18">
        <v>0</v>
      </c>
      <c r="H68" s="18">
        <v>0</v>
      </c>
      <c r="I68" s="18"/>
      <c r="J68" s="18">
        <v>0</v>
      </c>
      <c r="K68" s="18">
        <v>2.3094000000000001E-4</v>
      </c>
      <c r="L68" s="18">
        <v>0</v>
      </c>
      <c r="M68" s="18">
        <v>0</v>
      </c>
      <c r="N68" s="18">
        <v>0</v>
      </c>
      <c r="O68" s="18">
        <v>0</v>
      </c>
      <c r="P68" s="18"/>
      <c r="Q68" s="18">
        <v>0.62708486900000004</v>
      </c>
    </row>
    <row r="69" spans="1:17" s="6" customFormat="1" ht="18">
      <c r="A69" s="16" t="s">
        <v>129</v>
      </c>
      <c r="B69" s="10" t="s">
        <v>130</v>
      </c>
      <c r="C69" s="18">
        <v>3.7266667000000003E-2</v>
      </c>
      <c r="D69" s="18">
        <v>1.4233333000000001E-2</v>
      </c>
      <c r="E69" s="18">
        <v>1.8533332999999999E-2</v>
      </c>
      <c r="F69" s="18">
        <v>4.2533333E-2</v>
      </c>
      <c r="G69" s="18">
        <v>2.1233333E-2</v>
      </c>
      <c r="H69" s="18">
        <v>4.4200000000000003E-2</v>
      </c>
      <c r="I69" s="18"/>
      <c r="J69" s="18">
        <v>6.8134670000000001E-3</v>
      </c>
      <c r="K69" s="18">
        <v>1.5307949999999999E-3</v>
      </c>
      <c r="L69" s="18">
        <v>6.8879120000000004E-3</v>
      </c>
      <c r="M69" s="18">
        <v>9.6717799999999996E-3</v>
      </c>
      <c r="N69" s="18">
        <v>3.2929220000000002E-3</v>
      </c>
      <c r="O69" s="18">
        <v>1.9749429999999998E-2</v>
      </c>
      <c r="P69" s="18"/>
      <c r="Q69" s="18">
        <v>2.8387827000000001E-2</v>
      </c>
    </row>
    <row r="70" spans="1:17" s="6" customFormat="1" ht="18">
      <c r="A70" s="16" t="s">
        <v>131</v>
      </c>
      <c r="B70" s="10" t="s">
        <v>132</v>
      </c>
      <c r="C70" s="18">
        <v>2.2433333E-2</v>
      </c>
      <c r="D70" s="18">
        <v>1.4133333E-2</v>
      </c>
      <c r="E70" s="18">
        <v>3.4299999999999997E-2</v>
      </c>
      <c r="F70" s="18">
        <v>2.6166667000000001E-2</v>
      </c>
      <c r="G70" s="18">
        <v>1.2999999999999999E-3</v>
      </c>
      <c r="H70" s="18">
        <v>2.3099999999999999E-2</v>
      </c>
      <c r="I70" s="18"/>
      <c r="J70" s="18">
        <v>9.7125300000000005E-4</v>
      </c>
      <c r="K70" s="18">
        <v>1.662328E-3</v>
      </c>
      <c r="L70" s="18">
        <v>2.4248709999999999E-3</v>
      </c>
      <c r="M70" s="18">
        <v>1.5404328E-2</v>
      </c>
      <c r="N70" s="18">
        <v>2.2516659999999998E-3</v>
      </c>
      <c r="O70" s="18">
        <v>1.3453619999999999E-3</v>
      </c>
      <c r="P70" s="18"/>
      <c r="Q70" s="18">
        <v>4.4566880000000003E-3</v>
      </c>
    </row>
    <row r="71" spans="1:17" s="6" customFormat="1" ht="18">
      <c r="A71" s="16" t="s">
        <v>133</v>
      </c>
      <c r="B71" s="10" t="s">
        <v>134</v>
      </c>
      <c r="C71" s="18">
        <v>5.8999999999999999E-3</v>
      </c>
      <c r="D71" s="18">
        <v>3.0000000000000001E-3</v>
      </c>
      <c r="E71" s="18">
        <v>3.5666669999999999E-3</v>
      </c>
      <c r="F71" s="18">
        <v>7.4333330000000003E-3</v>
      </c>
      <c r="G71" s="18">
        <v>4.7666669999999996E-3</v>
      </c>
      <c r="H71" s="18">
        <v>8.2666670000000001E-3</v>
      </c>
      <c r="I71" s="18"/>
      <c r="J71" s="18">
        <v>4.0261639999999996E-3</v>
      </c>
      <c r="K71" s="18">
        <v>5.1961499999999996E-4</v>
      </c>
      <c r="L71" s="18">
        <v>3.013857E-3</v>
      </c>
      <c r="M71" s="18">
        <v>7.3036519999999999E-3</v>
      </c>
      <c r="N71" s="18">
        <v>8.2561089999999993E-3</v>
      </c>
      <c r="O71" s="18">
        <v>1.0268559999999999E-2</v>
      </c>
      <c r="P71" s="18"/>
      <c r="Q71" s="18">
        <v>0.92608337299999999</v>
      </c>
    </row>
    <row r="72" spans="1:17" s="6" customFormat="1" ht="18">
      <c r="A72" s="16" t="s">
        <v>135</v>
      </c>
      <c r="B72" s="10" t="s">
        <v>136</v>
      </c>
      <c r="C72" s="18">
        <v>1.133333E-3</v>
      </c>
      <c r="D72" s="18">
        <v>8.0000000000000004E-4</v>
      </c>
      <c r="E72" s="18">
        <v>2.9999999999999997E-4</v>
      </c>
      <c r="F72" s="18">
        <v>1.6666700000000001E-4</v>
      </c>
      <c r="G72" s="18">
        <v>5.9999999999999995E-4</v>
      </c>
      <c r="H72" s="18">
        <v>5.9999999999999995E-4</v>
      </c>
      <c r="I72" s="18"/>
      <c r="J72" s="18">
        <v>6.6583300000000001E-4</v>
      </c>
      <c r="K72" s="18">
        <v>9.8488599999999992E-4</v>
      </c>
      <c r="L72" s="18">
        <v>5.1961499999999996E-4</v>
      </c>
      <c r="M72" s="18">
        <v>5.77E-5</v>
      </c>
      <c r="N72" s="18">
        <v>4.5825800000000002E-4</v>
      </c>
      <c r="O72" s="18">
        <v>4.0000000000000002E-4</v>
      </c>
      <c r="P72" s="18"/>
      <c r="Q72" s="18">
        <v>0.61953636199999995</v>
      </c>
    </row>
    <row r="73" spans="1:17" s="6" customFormat="1" ht="18">
      <c r="A73" s="16" t="s">
        <v>137</v>
      </c>
      <c r="B73" s="10" t="s">
        <v>138</v>
      </c>
      <c r="C73" s="18">
        <v>4.5666669999999999E-3</v>
      </c>
      <c r="D73" s="18">
        <v>3.6333329999999999E-3</v>
      </c>
      <c r="E73" s="18">
        <v>9.7666669999999997E-3</v>
      </c>
      <c r="F73" s="18">
        <v>2.0400000000000001E-2</v>
      </c>
      <c r="G73" s="18">
        <v>7.633333E-3</v>
      </c>
      <c r="H73" s="18">
        <v>1.1266666999999999E-2</v>
      </c>
      <c r="I73" s="18"/>
      <c r="J73" s="18">
        <v>7.9096989999999992E-3</v>
      </c>
      <c r="K73" s="18">
        <v>6.2931180000000003E-3</v>
      </c>
      <c r="L73" s="18">
        <v>9.2121300000000007E-3</v>
      </c>
      <c r="M73" s="18">
        <v>1.1877288999999999E-2</v>
      </c>
      <c r="N73" s="18">
        <v>1.2112941E-2</v>
      </c>
      <c r="O73" s="18">
        <v>1.9514439000000001E-2</v>
      </c>
      <c r="P73" s="18"/>
      <c r="Q73" s="18">
        <v>0.71177331099999996</v>
      </c>
    </row>
    <row r="74" spans="1:17" s="6" customFormat="1" ht="18">
      <c r="A74" s="16" t="s">
        <v>139</v>
      </c>
      <c r="B74" s="10" t="s">
        <v>140</v>
      </c>
      <c r="C74" s="18">
        <v>2.69E-2</v>
      </c>
      <c r="D74" s="18">
        <v>3.5866666999999998E-2</v>
      </c>
      <c r="E74" s="18">
        <v>3.2433333000000002E-2</v>
      </c>
      <c r="F74" s="18">
        <v>1.8466666999999999E-2</v>
      </c>
      <c r="G74" s="18">
        <v>3.4766667000000001E-2</v>
      </c>
      <c r="H74" s="18">
        <v>4.8099999999999997E-2</v>
      </c>
      <c r="I74" s="18"/>
      <c r="J74" s="18">
        <v>5.3563049999999996E-3</v>
      </c>
      <c r="K74" s="18">
        <v>2.227854E-3</v>
      </c>
      <c r="L74" s="18">
        <v>5.06195E-3</v>
      </c>
      <c r="M74" s="18">
        <v>1.4770353E-2</v>
      </c>
      <c r="N74" s="18">
        <v>1.1498405999999999E-2</v>
      </c>
      <c r="O74" s="18">
        <v>8.1098709999999994E-3</v>
      </c>
      <c r="P74" s="18"/>
      <c r="Q74" s="18">
        <v>8.2030535000000002E-2</v>
      </c>
    </row>
    <row r="75" spans="1:17" s="6" customFormat="1" ht="18">
      <c r="A75" s="16" t="s">
        <v>141</v>
      </c>
      <c r="B75" s="10" t="s">
        <v>142</v>
      </c>
      <c r="C75" s="18">
        <v>0.34116666699999998</v>
      </c>
      <c r="D75" s="18">
        <v>0.31106666700000002</v>
      </c>
      <c r="E75" s="18">
        <v>0.31036666699999998</v>
      </c>
      <c r="F75" s="18">
        <v>0.42796666700000002</v>
      </c>
      <c r="G75" s="18">
        <v>0.47976666699999998</v>
      </c>
      <c r="H75" s="18">
        <v>0.59489999999999998</v>
      </c>
      <c r="I75" s="18"/>
      <c r="J75" s="18">
        <v>5.0109114000000003E-2</v>
      </c>
      <c r="K75" s="18">
        <v>2.6207695999999999E-2</v>
      </c>
      <c r="L75" s="18">
        <v>7.9431310000000008E-3</v>
      </c>
      <c r="M75" s="18">
        <v>2.8062489999999999E-2</v>
      </c>
      <c r="N75" s="18">
        <v>5.8759283000000002E-2</v>
      </c>
      <c r="O75" s="18">
        <v>2.6082945E-2</v>
      </c>
      <c r="P75" s="18"/>
      <c r="Q75" s="18">
        <v>3.3000000000000003E-5</v>
      </c>
    </row>
    <row r="76" spans="1:17" s="6" customFormat="1" ht="18">
      <c r="A76" s="16" t="s">
        <v>143</v>
      </c>
      <c r="B76" s="10" t="s">
        <v>144</v>
      </c>
      <c r="C76" s="18">
        <v>1.4866667E-2</v>
      </c>
      <c r="D76" s="18">
        <v>1.11E-2</v>
      </c>
      <c r="E76" s="18">
        <v>9.3666670000000004E-3</v>
      </c>
      <c r="F76" s="18">
        <v>9.4666669999999998E-3</v>
      </c>
      <c r="G76" s="18">
        <v>9.4000000000000004E-3</v>
      </c>
      <c r="H76" s="18">
        <v>1.47E-2</v>
      </c>
      <c r="I76" s="18"/>
      <c r="J76" s="18">
        <v>4.7384949999999997E-3</v>
      </c>
      <c r="K76" s="18">
        <v>5.8283789999999999E-3</v>
      </c>
      <c r="L76" s="18">
        <v>1.0363558E-2</v>
      </c>
      <c r="M76" s="18">
        <v>2.2678920000000001E-3</v>
      </c>
      <c r="N76" s="18">
        <v>6.1024590000000002E-3</v>
      </c>
      <c r="O76" s="18">
        <v>1.491878E-2</v>
      </c>
      <c r="P76" s="18"/>
      <c r="Q76" s="18">
        <v>0.92912776399999997</v>
      </c>
    </row>
    <row r="77" spans="1:17" s="6" customFormat="1" ht="18">
      <c r="A77" s="16" t="s">
        <v>145</v>
      </c>
      <c r="B77" s="10" t="s">
        <v>146</v>
      </c>
      <c r="C77" s="18">
        <v>9.4999999999999998E-3</v>
      </c>
      <c r="D77" s="18">
        <v>8.1333329999999995E-3</v>
      </c>
      <c r="E77" s="18">
        <v>6.1000000000000004E-3</v>
      </c>
      <c r="F77" s="18">
        <v>8.2666670000000001E-3</v>
      </c>
      <c r="G77" s="18">
        <v>6.4333330000000003E-3</v>
      </c>
      <c r="H77" s="18">
        <v>1.0500000000000001E-2</v>
      </c>
      <c r="I77" s="18"/>
      <c r="J77" s="18">
        <v>2.1071309999999999E-3</v>
      </c>
      <c r="K77" s="18">
        <v>7.736494E-3</v>
      </c>
      <c r="L77" s="18">
        <v>3.6373070000000002E-3</v>
      </c>
      <c r="M77" s="18">
        <v>3.200521E-3</v>
      </c>
      <c r="N77" s="18">
        <v>1.150362E-3</v>
      </c>
      <c r="O77" s="18">
        <v>2.343075E-3</v>
      </c>
      <c r="P77" s="18"/>
      <c r="Q77" s="18">
        <v>0.81913762400000001</v>
      </c>
    </row>
    <row r="78" spans="1:17" s="6" customFormat="1" ht="18">
      <c r="A78" s="16" t="s">
        <v>147</v>
      </c>
      <c r="B78" s="10" t="s">
        <v>148</v>
      </c>
      <c r="C78" s="18">
        <v>4.53E-2</v>
      </c>
      <c r="D78" s="18">
        <v>4.9566667000000002E-2</v>
      </c>
      <c r="E78" s="18">
        <v>3.8766666999999998E-2</v>
      </c>
      <c r="F78" s="18">
        <v>0.14006666700000001</v>
      </c>
      <c r="G78" s="18">
        <v>0.127</v>
      </c>
      <c r="H78" s="18">
        <v>0.109333333</v>
      </c>
      <c r="I78" s="18"/>
      <c r="J78" s="18">
        <v>3.7363079999999998E-3</v>
      </c>
      <c r="K78" s="18">
        <v>3.3246550000000001E-3</v>
      </c>
      <c r="L78" s="18">
        <v>3.957693E-3</v>
      </c>
      <c r="M78" s="18">
        <v>1.3156114E-2</v>
      </c>
      <c r="N78" s="18">
        <v>2.5676642999999999E-2</v>
      </c>
      <c r="O78" s="18">
        <v>1.3889683999999999E-2</v>
      </c>
      <c r="P78" s="18"/>
      <c r="Q78" s="18">
        <v>1.34E-5</v>
      </c>
    </row>
    <row r="79" spans="1:17" s="6" customFormat="1" ht="18">
      <c r="A79" s="16" t="s">
        <v>149</v>
      </c>
      <c r="B79" s="10" t="s">
        <v>150</v>
      </c>
      <c r="C79" s="18">
        <v>8.9999999999999998E-4</v>
      </c>
      <c r="D79" s="18">
        <v>3.33333E-4</v>
      </c>
      <c r="E79" s="18">
        <v>1.1666669999999999E-3</v>
      </c>
      <c r="F79" s="18">
        <v>4.4000000000000003E-3</v>
      </c>
      <c r="G79" s="18">
        <v>2.033333E-3</v>
      </c>
      <c r="H79" s="18">
        <v>8.66667E-4</v>
      </c>
      <c r="I79" s="18"/>
      <c r="J79" s="18">
        <v>1.558846E-3</v>
      </c>
      <c r="K79" s="18">
        <v>5.7735000000000002E-4</v>
      </c>
      <c r="L79" s="18">
        <v>1.011599E-3</v>
      </c>
      <c r="M79" s="18">
        <v>4.3588999999999998E-4</v>
      </c>
      <c r="N79" s="18">
        <v>4.1633300000000001E-4</v>
      </c>
      <c r="O79" s="18">
        <v>2.5166099999999997E-4</v>
      </c>
      <c r="P79" s="18"/>
      <c r="Q79" s="18">
        <v>4.1705750000000002E-3</v>
      </c>
    </row>
    <row r="80" spans="1:17" s="6" customFormat="1" ht="18">
      <c r="A80" s="16" t="s">
        <v>151</v>
      </c>
      <c r="B80" s="10" t="s">
        <v>152</v>
      </c>
      <c r="C80" s="18">
        <v>3.1333329999999999E-3</v>
      </c>
      <c r="D80" s="18">
        <v>2.533333E-3</v>
      </c>
      <c r="E80" s="18">
        <v>3.1333329999999999E-3</v>
      </c>
      <c r="F80" s="18">
        <v>2.7000000000000001E-3</v>
      </c>
      <c r="G80" s="18">
        <v>4.4999999999999997E-3</v>
      </c>
      <c r="H80" s="18">
        <v>2.8E-3</v>
      </c>
      <c r="I80" s="18"/>
      <c r="J80" s="18">
        <v>1.6921390000000001E-3</v>
      </c>
      <c r="K80" s="18">
        <v>8.0208099999999995E-4</v>
      </c>
      <c r="L80" s="18">
        <v>1.6258329999999999E-3</v>
      </c>
      <c r="M80" s="18">
        <v>9.53939E-4</v>
      </c>
      <c r="N80" s="18">
        <v>1.044031E-3</v>
      </c>
      <c r="O80" s="18">
        <v>1.5524169999999999E-3</v>
      </c>
      <c r="P80" s="18"/>
      <c r="Q80" s="18">
        <v>0.68645319000000005</v>
      </c>
    </row>
    <row r="81" spans="1:17" s="6" customFormat="1" ht="18">
      <c r="A81" s="16" t="s">
        <v>153</v>
      </c>
      <c r="B81" s="10" t="s">
        <v>154</v>
      </c>
      <c r="C81" s="18">
        <v>4.0000000000000002E-4</v>
      </c>
      <c r="D81" s="18">
        <v>8.9999999999999998E-4</v>
      </c>
      <c r="E81" s="18">
        <v>7.6666699999999996E-4</v>
      </c>
      <c r="F81" s="18">
        <v>2.6666670000000002E-3</v>
      </c>
      <c r="G81" s="18">
        <v>2.8E-3</v>
      </c>
      <c r="H81" s="18">
        <v>8.66667E-4</v>
      </c>
      <c r="I81" s="18"/>
      <c r="J81" s="18">
        <v>3.6055499999999998E-4</v>
      </c>
      <c r="K81" s="18">
        <v>1.2288209999999999E-3</v>
      </c>
      <c r="L81" s="18">
        <v>1.327906E-3</v>
      </c>
      <c r="M81" s="18">
        <v>2.309401E-3</v>
      </c>
      <c r="N81" s="18">
        <v>1.8681539999999999E-3</v>
      </c>
      <c r="O81" s="18">
        <v>1.0263200000000001E-3</v>
      </c>
      <c r="P81" s="18"/>
      <c r="Q81" s="18">
        <v>0.43730548000000002</v>
      </c>
    </row>
    <row r="82" spans="1:17" s="6" customFormat="1" ht="18">
      <c r="A82" s="16" t="s">
        <v>155</v>
      </c>
      <c r="B82" s="10" t="s">
        <v>156</v>
      </c>
      <c r="C82" s="18">
        <v>5.3333299999999998E-4</v>
      </c>
      <c r="D82" s="18">
        <v>2.3666669999999998E-3</v>
      </c>
      <c r="E82" s="18">
        <v>1E-4</v>
      </c>
      <c r="F82" s="18">
        <v>0</v>
      </c>
      <c r="G82" s="18">
        <v>7.6666699999999996E-4</v>
      </c>
      <c r="H82" s="18">
        <v>3.33333E-4</v>
      </c>
      <c r="I82" s="18"/>
      <c r="J82" s="18">
        <v>9.2376000000000003E-4</v>
      </c>
      <c r="K82" s="18">
        <v>2.0647840000000001E-3</v>
      </c>
      <c r="L82" s="18">
        <v>1.7320500000000001E-4</v>
      </c>
      <c r="M82" s="18">
        <v>0</v>
      </c>
      <c r="N82" s="18">
        <v>1.327906E-3</v>
      </c>
      <c r="O82" s="18">
        <v>4.9328800000000004E-4</v>
      </c>
      <c r="P82" s="18"/>
      <c r="Q82" s="18">
        <v>0.321674073</v>
      </c>
    </row>
    <row r="83" spans="1:17" s="6" customFormat="1" ht="18">
      <c r="A83" s="16" t="s">
        <v>157</v>
      </c>
      <c r="B83" s="10" t="s">
        <v>158</v>
      </c>
      <c r="C83" s="18">
        <v>5.1999999999999998E-3</v>
      </c>
      <c r="D83" s="18">
        <v>9.4000000000000004E-3</v>
      </c>
      <c r="E83" s="18">
        <v>4.1666669999999998E-3</v>
      </c>
      <c r="F83" s="18">
        <v>1.32E-2</v>
      </c>
      <c r="G83" s="18">
        <v>2.7533333E-2</v>
      </c>
      <c r="H83" s="18">
        <v>2.3633332999999999E-2</v>
      </c>
      <c r="I83" s="18"/>
      <c r="J83" s="18">
        <v>2.0808649999999999E-3</v>
      </c>
      <c r="K83" s="18">
        <v>6.5574399999999999E-4</v>
      </c>
      <c r="L83" s="18">
        <v>2.2368129999999998E-3</v>
      </c>
      <c r="M83" s="18">
        <v>8.1221920000000003E-3</v>
      </c>
      <c r="N83" s="18">
        <v>2.0816699999999999E-4</v>
      </c>
      <c r="O83" s="18">
        <v>5.8045960000000004E-3</v>
      </c>
      <c r="P83" s="18"/>
      <c r="Q83" s="18">
        <v>4.8079900000000002E-4</v>
      </c>
    </row>
    <row r="84" spans="1:17" s="6" customFormat="1" ht="18">
      <c r="A84" s="16" t="s">
        <v>159</v>
      </c>
      <c r="B84" s="10" t="s">
        <v>160</v>
      </c>
      <c r="C84" s="18">
        <v>1.033333E-3</v>
      </c>
      <c r="D84" s="18">
        <v>2.6666670000000002E-3</v>
      </c>
      <c r="E84" s="18">
        <v>2.8E-3</v>
      </c>
      <c r="F84" s="18">
        <v>2.1333329999999998E-3</v>
      </c>
      <c r="G84" s="18">
        <v>1.9666670000000001E-3</v>
      </c>
      <c r="H84" s="18">
        <v>2.0666669999999999E-3</v>
      </c>
      <c r="I84" s="18"/>
      <c r="J84" s="18">
        <v>1.0016650000000001E-3</v>
      </c>
      <c r="K84" s="18">
        <v>2.1779189999999999E-3</v>
      </c>
      <c r="L84" s="18">
        <v>2.787472E-3</v>
      </c>
      <c r="M84" s="18">
        <v>2.8307829999999999E-3</v>
      </c>
      <c r="N84" s="18">
        <v>1.050397E-3</v>
      </c>
      <c r="O84" s="18">
        <v>3.0746269999999999E-3</v>
      </c>
      <c r="P84" s="18"/>
      <c r="Q84" s="18">
        <v>0.95311912700000001</v>
      </c>
    </row>
    <row r="85" spans="1:17" s="6" customFormat="1" ht="18">
      <c r="A85" s="16" t="s">
        <v>161</v>
      </c>
      <c r="B85" s="10" t="s">
        <v>162</v>
      </c>
      <c r="C85" s="18">
        <v>2.1233333E-2</v>
      </c>
      <c r="D85" s="18">
        <v>2.01E-2</v>
      </c>
      <c r="E85" s="18">
        <v>2.1000000000000001E-2</v>
      </c>
      <c r="F85" s="18">
        <v>1.5833333000000002E-2</v>
      </c>
      <c r="G85" s="18">
        <v>5.2600000000000001E-2</v>
      </c>
      <c r="H85" s="18">
        <v>5.8333333000000001E-2</v>
      </c>
      <c r="I85" s="18"/>
      <c r="J85" s="18">
        <v>6.6583279999999998E-3</v>
      </c>
      <c r="K85" s="18">
        <v>2.457641E-3</v>
      </c>
      <c r="L85" s="18">
        <v>7.493998E-3</v>
      </c>
      <c r="M85" s="18">
        <v>3.1659650000000002E-3</v>
      </c>
      <c r="N85" s="18">
        <v>1.6527553E-2</v>
      </c>
      <c r="O85" s="18">
        <v>1.950214E-3</v>
      </c>
      <c r="P85" s="18"/>
      <c r="Q85" s="18">
        <v>4.2790500000000002E-4</v>
      </c>
    </row>
    <row r="86" spans="1:17" s="6" customFormat="1" ht="18">
      <c r="A86" s="16" t="s">
        <v>163</v>
      </c>
      <c r="B86" s="10" t="s">
        <v>164</v>
      </c>
      <c r="C86" s="18">
        <v>11.83273333</v>
      </c>
      <c r="D86" s="18">
        <v>9.8258666669999997</v>
      </c>
      <c r="E86" s="18">
        <v>12.337999999999999</v>
      </c>
      <c r="F86" s="18">
        <v>15.64916667</v>
      </c>
      <c r="G86" s="18">
        <v>16.172466669999999</v>
      </c>
      <c r="H86" s="18">
        <v>22.330966669999999</v>
      </c>
      <c r="I86" s="18"/>
      <c r="J86" s="18">
        <v>0.61130463999999995</v>
      </c>
      <c r="K86" s="18">
        <v>0.26822770800000001</v>
      </c>
      <c r="L86" s="18">
        <v>1.2349874780000001</v>
      </c>
      <c r="M86" s="18">
        <v>3.4758239660000001</v>
      </c>
      <c r="N86" s="18">
        <v>0.74924885299999999</v>
      </c>
      <c r="O86" s="18">
        <v>3.4916457209999998</v>
      </c>
      <c r="P86" s="18"/>
      <c r="Q86" s="18">
        <v>9.3645600000000001E-4</v>
      </c>
    </row>
    <row r="87" spans="1:17" s="6" customFormat="1" ht="18">
      <c r="A87" s="16" t="s">
        <v>165</v>
      </c>
      <c r="B87" s="10" t="s">
        <v>166</v>
      </c>
      <c r="C87" s="18">
        <v>1E-4</v>
      </c>
      <c r="D87" s="18">
        <v>3.3300000000000003E-5</v>
      </c>
      <c r="E87" s="18">
        <v>0</v>
      </c>
      <c r="F87" s="18">
        <v>6.6699999999999995E-5</v>
      </c>
      <c r="G87" s="18">
        <v>0</v>
      </c>
      <c r="H87" s="18">
        <v>6.6699999999999995E-5</v>
      </c>
      <c r="I87" s="18"/>
      <c r="J87" s="18">
        <v>1.7320500000000001E-4</v>
      </c>
      <c r="K87" s="18">
        <v>5.77E-5</v>
      </c>
      <c r="L87" s="18">
        <v>0</v>
      </c>
      <c r="M87" s="18">
        <v>1.1547E-4</v>
      </c>
      <c r="N87" s="18">
        <v>0</v>
      </c>
      <c r="O87" s="18">
        <v>1.1547E-4</v>
      </c>
      <c r="P87" s="18"/>
      <c r="Q87" s="18">
        <v>0.84562634400000003</v>
      </c>
    </row>
    <row r="88" spans="1:17" s="6" customFormat="1" ht="18">
      <c r="A88" s="16" t="s">
        <v>167</v>
      </c>
      <c r="B88" s="10" t="s">
        <v>168</v>
      </c>
      <c r="C88" s="18">
        <v>4.0333330000000001E-3</v>
      </c>
      <c r="D88" s="18">
        <v>8.6E-3</v>
      </c>
      <c r="E88" s="18">
        <v>1.5666670000000001E-3</v>
      </c>
      <c r="F88" s="18">
        <v>1.0166667000000001E-2</v>
      </c>
      <c r="G88" s="18">
        <v>1.766667E-3</v>
      </c>
      <c r="H88" s="18">
        <v>2.6833333000000001E-2</v>
      </c>
      <c r="I88" s="18"/>
      <c r="J88" s="18">
        <v>6.9859379999999997E-3</v>
      </c>
      <c r="K88" s="18">
        <v>1.2529959999999999E-3</v>
      </c>
      <c r="L88" s="18">
        <v>1.550269E-3</v>
      </c>
      <c r="M88" s="18">
        <v>8.6904159999999994E-3</v>
      </c>
      <c r="N88" s="18">
        <v>3.059956E-3</v>
      </c>
      <c r="O88" s="18">
        <v>7.9033750000000007E-3</v>
      </c>
      <c r="P88" s="18"/>
      <c r="Q88" s="18">
        <v>6.3758870000000002E-3</v>
      </c>
    </row>
    <row r="89" spans="1:17" s="6" customFormat="1" ht="18">
      <c r="A89" s="16" t="s">
        <v>169</v>
      </c>
      <c r="B89" s="10" t="s">
        <v>170</v>
      </c>
      <c r="C89" s="18">
        <v>2.4299999999999999E-2</v>
      </c>
      <c r="D89" s="18">
        <v>1.4333333E-2</v>
      </c>
      <c r="E89" s="18">
        <v>1.6033333E-2</v>
      </c>
      <c r="F89" s="18">
        <v>2.7366667000000001E-2</v>
      </c>
      <c r="G89" s="18">
        <v>2.3199999999999998E-2</v>
      </c>
      <c r="H89" s="18">
        <v>1.2533333000000001E-2</v>
      </c>
      <c r="I89" s="18"/>
      <c r="J89" s="18">
        <v>4.7465780000000004E-3</v>
      </c>
      <c r="K89" s="18">
        <v>4.1621310000000003E-3</v>
      </c>
      <c r="L89" s="18">
        <v>3.855299E-3</v>
      </c>
      <c r="M89" s="18">
        <v>2.948446E-3</v>
      </c>
      <c r="N89" s="18">
        <v>6.8607579999999998E-3</v>
      </c>
      <c r="O89" s="18">
        <v>9.2915729999999992E-3</v>
      </c>
      <c r="P89" s="18"/>
      <c r="Q89" s="18">
        <v>9.9993556999999997E-2</v>
      </c>
    </row>
    <row r="90" spans="1:17" s="6" customFormat="1" ht="18">
      <c r="A90" s="16" t="s">
        <v>171</v>
      </c>
      <c r="B90" s="10" t="s">
        <v>172</v>
      </c>
      <c r="C90" s="18">
        <v>1.2266667E-2</v>
      </c>
      <c r="D90" s="18">
        <v>1.6366667000000001E-2</v>
      </c>
      <c r="E90" s="18">
        <v>1.1733333E-2</v>
      </c>
      <c r="F90" s="18">
        <v>1.3266666999999999E-2</v>
      </c>
      <c r="G90" s="18">
        <v>2.1666667000000001E-2</v>
      </c>
      <c r="H90" s="18">
        <v>1.23E-2</v>
      </c>
      <c r="I90" s="18"/>
      <c r="J90" s="18">
        <v>3.2516659999999998E-3</v>
      </c>
      <c r="K90" s="18">
        <v>1.2079873E-2</v>
      </c>
      <c r="L90" s="18">
        <v>8.4476819999999998E-3</v>
      </c>
      <c r="M90" s="18">
        <v>1.1662047E-2</v>
      </c>
      <c r="N90" s="18">
        <v>1.9228190999999999E-2</v>
      </c>
      <c r="O90" s="18">
        <v>1.4889929E-2</v>
      </c>
      <c r="P90" s="18"/>
      <c r="Q90" s="18">
        <v>0.93328331899999994</v>
      </c>
    </row>
    <row r="91" spans="1:17" s="6" customFormat="1" ht="18">
      <c r="A91" s="16" t="s">
        <v>173</v>
      </c>
      <c r="B91" s="10" t="s">
        <v>174</v>
      </c>
      <c r="C91" s="18">
        <v>2.9999999999999997E-4</v>
      </c>
      <c r="D91" s="18">
        <v>0</v>
      </c>
      <c r="E91" s="18">
        <v>0</v>
      </c>
      <c r="F91" s="18">
        <v>0</v>
      </c>
      <c r="G91" s="18">
        <v>0</v>
      </c>
      <c r="H91" s="18">
        <v>3.33333E-4</v>
      </c>
      <c r="I91" s="18"/>
      <c r="J91" s="18">
        <v>2.6457500000000002E-4</v>
      </c>
      <c r="K91" s="18">
        <v>0</v>
      </c>
      <c r="L91" s="18">
        <v>0</v>
      </c>
      <c r="M91" s="18">
        <v>0</v>
      </c>
      <c r="N91" s="18">
        <v>0</v>
      </c>
      <c r="O91" s="18">
        <v>5.7735000000000002E-4</v>
      </c>
      <c r="P91" s="18"/>
      <c r="Q91" s="18">
        <v>0.54634324300000003</v>
      </c>
    </row>
    <row r="92" spans="1:17" s="6" customFormat="1" ht="18">
      <c r="A92" s="16" t="s">
        <v>175</v>
      </c>
      <c r="B92" s="10" t="s">
        <v>176</v>
      </c>
      <c r="C92" s="18">
        <v>2.9666670000000001E-3</v>
      </c>
      <c r="D92" s="18">
        <v>4.1999999999999997E-3</v>
      </c>
      <c r="E92" s="18">
        <v>7.6666699999999996E-4</v>
      </c>
      <c r="F92" s="18">
        <v>2.5999999999999999E-3</v>
      </c>
      <c r="G92" s="18">
        <v>1.1999999999999999E-3</v>
      </c>
      <c r="H92" s="18">
        <v>1.3333329999999999E-3</v>
      </c>
      <c r="I92" s="18"/>
      <c r="J92" s="18">
        <v>1.457166E-3</v>
      </c>
      <c r="K92" s="18">
        <v>9.8488599999999992E-4</v>
      </c>
      <c r="L92" s="18">
        <v>1.0785790000000001E-3</v>
      </c>
      <c r="M92" s="18">
        <v>8.5439999999999995E-4</v>
      </c>
      <c r="N92" s="18">
        <v>7.5498299999999998E-4</v>
      </c>
      <c r="O92" s="18">
        <v>6.6583300000000001E-4</v>
      </c>
      <c r="P92" s="18"/>
      <c r="Q92" s="18">
        <v>3.0688376999999999E-2</v>
      </c>
    </row>
    <row r="93" spans="1:17" s="6" customFormat="1" ht="18">
      <c r="A93" s="16" t="s">
        <v>177</v>
      </c>
      <c r="B93" s="10" t="s">
        <v>178</v>
      </c>
      <c r="C93" s="18">
        <v>1.6666669999999999E-3</v>
      </c>
      <c r="D93" s="18">
        <v>4.0666670000000004E-3</v>
      </c>
      <c r="E93" s="18">
        <v>5.9666670000000002E-3</v>
      </c>
      <c r="F93" s="18">
        <v>2.6666670000000002E-3</v>
      </c>
      <c r="G93" s="18">
        <v>7.1666669999999998E-3</v>
      </c>
      <c r="H93" s="18">
        <v>1.2333333E-2</v>
      </c>
      <c r="I93" s="18"/>
      <c r="J93" s="18">
        <v>2.8867509999999999E-3</v>
      </c>
      <c r="K93" s="18">
        <v>3.9551650000000001E-3</v>
      </c>
      <c r="L93" s="18">
        <v>3.7740339999999999E-3</v>
      </c>
      <c r="M93" s="18">
        <v>4.3615750000000003E-3</v>
      </c>
      <c r="N93" s="18">
        <v>6.3516400000000004E-3</v>
      </c>
      <c r="O93" s="18">
        <v>7.0854309999999997E-3</v>
      </c>
      <c r="P93" s="18"/>
      <c r="Q93" s="18">
        <v>0.34742906800000001</v>
      </c>
    </row>
    <row r="94" spans="1:17" s="6" customFormat="1" ht="18">
      <c r="A94" s="16" t="s">
        <v>179</v>
      </c>
      <c r="B94" s="10" t="s">
        <v>180</v>
      </c>
      <c r="C94" s="18">
        <v>0.13850000000000001</v>
      </c>
      <c r="D94" s="18">
        <v>0.17810000000000001</v>
      </c>
      <c r="E94" s="18">
        <v>0.14080000000000001</v>
      </c>
      <c r="F94" s="18">
        <v>0.149233333</v>
      </c>
      <c r="G94" s="18">
        <v>0.15836666699999999</v>
      </c>
      <c r="H94" s="18">
        <v>0.17526666699999999</v>
      </c>
      <c r="I94" s="18"/>
      <c r="J94" s="18">
        <v>1.8661457999999999E-2</v>
      </c>
      <c r="K94" s="18">
        <v>1.8822062000000001E-2</v>
      </c>
      <c r="L94" s="18">
        <v>1.0280564000000001E-2</v>
      </c>
      <c r="M94" s="18">
        <v>1.4290323000000001E-2</v>
      </c>
      <c r="N94" s="18">
        <v>2.8991435999999999E-2</v>
      </c>
      <c r="O94" s="18">
        <v>3.7088587999999999E-2</v>
      </c>
      <c r="P94" s="18"/>
      <c r="Q94" s="18">
        <v>0.39875452099999997</v>
      </c>
    </row>
    <row r="95" spans="1:17" s="6" customFormat="1" ht="18">
      <c r="A95" s="16" t="s">
        <v>181</v>
      </c>
      <c r="B95" s="10" t="s">
        <v>182</v>
      </c>
      <c r="C95" s="18">
        <v>9.8666670000000008E-3</v>
      </c>
      <c r="D95" s="18">
        <v>2.3666666999999999E-2</v>
      </c>
      <c r="E95" s="18">
        <v>1.6033333E-2</v>
      </c>
      <c r="F95" s="18">
        <v>9.6333330000000009E-3</v>
      </c>
      <c r="G95" s="18">
        <v>1.3533333E-2</v>
      </c>
      <c r="H95" s="18">
        <v>9.8333329999999997E-3</v>
      </c>
      <c r="I95" s="18"/>
      <c r="J95" s="18">
        <v>6.8251980000000002E-3</v>
      </c>
      <c r="K95" s="18">
        <v>4.0808499999999996E-3</v>
      </c>
      <c r="L95" s="18">
        <v>8.7214300000000005E-3</v>
      </c>
      <c r="M95" s="18">
        <v>3.317127E-3</v>
      </c>
      <c r="N95" s="18">
        <v>2.37557E-3</v>
      </c>
      <c r="O95" s="18">
        <v>4.188476E-3</v>
      </c>
      <c r="P95" s="18"/>
      <c r="Q95" s="18">
        <v>0.12361705000000001</v>
      </c>
    </row>
    <row r="96" spans="1:17" s="6" customFormat="1" ht="18">
      <c r="A96" s="16" t="s">
        <v>183</v>
      </c>
      <c r="B96" s="10" t="s">
        <v>184</v>
      </c>
      <c r="C96" s="18">
        <v>1.6033333E-2</v>
      </c>
      <c r="D96" s="18">
        <v>4.333333E-3</v>
      </c>
      <c r="E96" s="18">
        <v>2.2733333000000001E-2</v>
      </c>
      <c r="F96" s="18">
        <v>1.4500000000000001E-2</v>
      </c>
      <c r="G96" s="18">
        <v>2.5666669999999999E-3</v>
      </c>
      <c r="H96" s="18">
        <v>9.4000000000000004E-3</v>
      </c>
      <c r="I96" s="18"/>
      <c r="J96" s="18">
        <v>6.1272610000000002E-3</v>
      </c>
      <c r="K96" s="18">
        <v>2.1571590000000001E-3</v>
      </c>
      <c r="L96" s="18">
        <v>2.055075E-3</v>
      </c>
      <c r="M96" s="18">
        <v>7.2110999999999996E-4</v>
      </c>
      <c r="N96" s="18">
        <v>2.6006409999999999E-3</v>
      </c>
      <c r="O96" s="18">
        <v>3.7322919999999999E-3</v>
      </c>
      <c r="P96" s="18"/>
      <c r="Q96" s="18">
        <v>4.8079900000000002E-4</v>
      </c>
    </row>
    <row r="97" spans="1:17" s="6" customFormat="1" ht="18">
      <c r="A97" s="16" t="s">
        <v>185</v>
      </c>
      <c r="B97" s="10" t="s">
        <v>186</v>
      </c>
      <c r="C97" s="18">
        <v>0</v>
      </c>
      <c r="D97" s="18">
        <v>0</v>
      </c>
      <c r="E97" s="18">
        <v>1.3333299999999999E-4</v>
      </c>
      <c r="F97" s="18">
        <v>1E-4</v>
      </c>
      <c r="G97" s="18">
        <v>0</v>
      </c>
      <c r="H97" s="18">
        <v>0</v>
      </c>
      <c r="I97" s="18"/>
      <c r="J97" s="18">
        <v>0</v>
      </c>
      <c r="K97" s="18">
        <v>0</v>
      </c>
      <c r="L97" s="18">
        <v>2.3094000000000001E-4</v>
      </c>
      <c r="M97" s="18">
        <v>1.7320500000000001E-4</v>
      </c>
      <c r="N97" s="18">
        <v>0</v>
      </c>
      <c r="O97" s="18">
        <v>0</v>
      </c>
      <c r="P97" s="18"/>
      <c r="Q97" s="18">
        <v>0.70267482400000003</v>
      </c>
    </row>
    <row r="98" spans="1:17" s="6" customFormat="1" ht="18">
      <c r="A98" s="16" t="s">
        <v>187</v>
      </c>
      <c r="B98" s="10" t="s">
        <v>188</v>
      </c>
      <c r="C98" s="18">
        <v>0</v>
      </c>
      <c r="D98" s="18">
        <v>0</v>
      </c>
      <c r="E98" s="18">
        <v>0</v>
      </c>
      <c r="F98" s="18">
        <v>0</v>
      </c>
      <c r="G98" s="18">
        <v>1E-4</v>
      </c>
      <c r="H98" s="18">
        <v>1E-4</v>
      </c>
      <c r="I98" s="18"/>
      <c r="J98" s="18">
        <v>0</v>
      </c>
      <c r="K98" s="18">
        <v>0</v>
      </c>
      <c r="L98" s="18">
        <v>0</v>
      </c>
      <c r="M98" s="18">
        <v>0</v>
      </c>
      <c r="N98" s="18">
        <v>1E-4</v>
      </c>
      <c r="O98" s="18">
        <v>1.7320500000000001E-4</v>
      </c>
      <c r="P98" s="18"/>
      <c r="Q98" s="18">
        <v>0.54634324300000003</v>
      </c>
    </row>
    <row r="99" spans="1:17" s="6" customFormat="1" ht="18">
      <c r="A99" s="16" t="s">
        <v>189</v>
      </c>
      <c r="B99" s="10" t="s">
        <v>190</v>
      </c>
      <c r="C99" s="18">
        <v>0</v>
      </c>
      <c r="D99" s="18">
        <v>0</v>
      </c>
      <c r="E99" s="18">
        <v>0</v>
      </c>
      <c r="F99" s="18">
        <v>3.3300000000000003E-5</v>
      </c>
      <c r="G99" s="18">
        <v>0</v>
      </c>
      <c r="H99" s="18">
        <v>0</v>
      </c>
      <c r="I99" s="18"/>
      <c r="J99" s="18">
        <v>0</v>
      </c>
      <c r="K99" s="18">
        <v>0</v>
      </c>
      <c r="L99" s="18">
        <v>0</v>
      </c>
      <c r="M99" s="18">
        <v>5.77E-5</v>
      </c>
      <c r="N99" s="18">
        <v>0</v>
      </c>
      <c r="O99" s="18">
        <v>0</v>
      </c>
      <c r="P99" s="18"/>
      <c r="Q99" s="18">
        <v>0.62708486900000004</v>
      </c>
    </row>
    <row r="100" spans="1:17" s="6" customFormat="1" ht="18">
      <c r="A100" s="16" t="s">
        <v>191</v>
      </c>
      <c r="B100" s="10" t="s">
        <v>192</v>
      </c>
      <c r="C100" s="18">
        <v>4.2133333000000002E-2</v>
      </c>
      <c r="D100" s="18">
        <v>7.0133333000000006E-2</v>
      </c>
      <c r="E100" s="18">
        <v>5.3699999999999998E-2</v>
      </c>
      <c r="F100" s="18">
        <v>4.5033333000000002E-2</v>
      </c>
      <c r="G100" s="18">
        <v>7.4633332999999996E-2</v>
      </c>
      <c r="H100" s="18">
        <v>5.5233333000000003E-2</v>
      </c>
      <c r="I100" s="18"/>
      <c r="J100" s="18">
        <v>1.0299676000000001E-2</v>
      </c>
      <c r="K100" s="18">
        <v>3.3154990000000002E-2</v>
      </c>
      <c r="L100" s="18">
        <v>2.6805037E-2</v>
      </c>
      <c r="M100" s="18">
        <v>3.842308E-3</v>
      </c>
      <c r="N100" s="18">
        <v>2.4996066000000001E-2</v>
      </c>
      <c r="O100" s="18">
        <v>4.1023083000000002E-2</v>
      </c>
      <c r="P100" s="18"/>
      <c r="Q100" s="18">
        <v>0.73213887</v>
      </c>
    </row>
    <row r="101" spans="1:17" s="6" customFormat="1" ht="18">
      <c r="A101" s="16" t="s">
        <v>193</v>
      </c>
      <c r="B101" s="10" t="s">
        <v>194</v>
      </c>
      <c r="C101" s="18">
        <v>0</v>
      </c>
      <c r="D101" s="18">
        <v>0</v>
      </c>
      <c r="E101" s="18">
        <v>0</v>
      </c>
      <c r="F101" s="18">
        <v>0</v>
      </c>
      <c r="G101" s="18">
        <v>0</v>
      </c>
      <c r="H101" s="18">
        <v>0</v>
      </c>
      <c r="I101" s="18"/>
      <c r="J101" s="18">
        <v>0</v>
      </c>
      <c r="K101" s="18">
        <v>0</v>
      </c>
      <c r="L101" s="18">
        <v>0</v>
      </c>
      <c r="M101" s="18">
        <v>0</v>
      </c>
      <c r="N101" s="18">
        <v>0</v>
      </c>
      <c r="O101" s="18">
        <v>0</v>
      </c>
      <c r="P101" s="18"/>
      <c r="Q101" s="18" t="s">
        <v>860</v>
      </c>
    </row>
    <row r="102" spans="1:17" s="6" customFormat="1" ht="18">
      <c r="A102" s="16" t="s">
        <v>195</v>
      </c>
      <c r="B102" s="10" t="s">
        <v>196</v>
      </c>
      <c r="C102" s="18">
        <v>1.3333329999999999E-3</v>
      </c>
      <c r="D102" s="18">
        <v>0</v>
      </c>
      <c r="E102" s="18">
        <v>2.1333329999999998E-3</v>
      </c>
      <c r="F102" s="18">
        <v>0</v>
      </c>
      <c r="G102" s="18">
        <v>0</v>
      </c>
      <c r="H102" s="18">
        <v>1.4566667E-2</v>
      </c>
      <c r="I102" s="18"/>
      <c r="J102" s="18">
        <v>2.309401E-3</v>
      </c>
      <c r="K102" s="18">
        <v>0</v>
      </c>
      <c r="L102" s="18">
        <v>3.6950419999999999E-3</v>
      </c>
      <c r="M102" s="18">
        <v>0</v>
      </c>
      <c r="N102" s="18">
        <v>0</v>
      </c>
      <c r="O102" s="18">
        <v>1.6836369E-2</v>
      </c>
      <c r="P102" s="18"/>
      <c r="Q102" s="18">
        <v>0.31559525799999999</v>
      </c>
    </row>
    <row r="103" spans="1:17" s="6" customFormat="1" ht="18">
      <c r="A103" s="16" t="s">
        <v>197</v>
      </c>
      <c r="B103" s="10" t="s">
        <v>198</v>
      </c>
      <c r="C103" s="18">
        <v>9.4566666999999993E-2</v>
      </c>
      <c r="D103" s="18">
        <v>0.10263333299999999</v>
      </c>
      <c r="E103" s="18">
        <v>7.3466666999999999E-2</v>
      </c>
      <c r="F103" s="18">
        <v>0.24909999999999999</v>
      </c>
      <c r="G103" s="18">
        <v>0.25966666700000002</v>
      </c>
      <c r="H103" s="18">
        <v>0.20669999999999999</v>
      </c>
      <c r="I103" s="18"/>
      <c r="J103" s="18">
        <v>5.8620249999999999E-3</v>
      </c>
      <c r="K103" s="18">
        <v>5.8226570000000002E-3</v>
      </c>
      <c r="L103" s="18">
        <v>1.5385166E-2</v>
      </c>
      <c r="M103" s="18">
        <v>3.9630418000000001E-2</v>
      </c>
      <c r="N103" s="18">
        <v>6.1646195000000001E-2</v>
      </c>
      <c r="O103" s="18">
        <v>1.2372954E-2</v>
      </c>
      <c r="P103" s="18"/>
      <c r="Q103" s="18">
        <v>1.0624399999999999E-4</v>
      </c>
    </row>
    <row r="104" spans="1:17" s="6" customFormat="1" ht="18">
      <c r="A104" s="16" t="s">
        <v>199</v>
      </c>
      <c r="B104" s="10" t="s">
        <v>200</v>
      </c>
      <c r="C104" s="18">
        <v>5.6666699999999997E-4</v>
      </c>
      <c r="D104" s="18">
        <v>1E-4</v>
      </c>
      <c r="E104" s="18">
        <v>3.3300000000000003E-5</v>
      </c>
      <c r="F104" s="18">
        <v>2.9999999999999997E-4</v>
      </c>
      <c r="G104" s="18">
        <v>0</v>
      </c>
      <c r="H104" s="18">
        <v>8.9999999999999998E-4</v>
      </c>
      <c r="I104" s="18"/>
      <c r="J104" s="18">
        <v>6.6583300000000001E-4</v>
      </c>
      <c r="K104" s="18">
        <v>1.7320500000000001E-4</v>
      </c>
      <c r="L104" s="18">
        <v>5.77E-5</v>
      </c>
      <c r="M104" s="18">
        <v>3.6055499999999998E-4</v>
      </c>
      <c r="N104" s="18">
        <v>0</v>
      </c>
      <c r="O104" s="18">
        <v>1.4730920000000001E-3</v>
      </c>
      <c r="P104" s="18"/>
      <c r="Q104" s="18">
        <v>0.69747337700000001</v>
      </c>
    </row>
    <row r="105" spans="1:17" s="6" customFormat="1" ht="18">
      <c r="A105" s="16" t="s">
        <v>201</v>
      </c>
      <c r="B105" s="10" t="s">
        <v>202</v>
      </c>
      <c r="C105" s="18">
        <v>1.3333299999999999E-4</v>
      </c>
      <c r="D105" s="18">
        <v>5.6666699999999997E-4</v>
      </c>
      <c r="E105" s="18">
        <v>8.3333300000000001E-4</v>
      </c>
      <c r="F105" s="18">
        <v>3.6666699999999999E-4</v>
      </c>
      <c r="G105" s="18">
        <v>8.0000000000000004E-4</v>
      </c>
      <c r="H105" s="18">
        <v>1.3333299999999999E-4</v>
      </c>
      <c r="I105" s="18"/>
      <c r="J105" s="18">
        <v>2.3094000000000001E-4</v>
      </c>
      <c r="K105" s="18">
        <v>9.8149499999999998E-4</v>
      </c>
      <c r="L105" s="18">
        <v>5.8594699999999997E-4</v>
      </c>
      <c r="M105" s="18">
        <v>6.3508499999999997E-4</v>
      </c>
      <c r="N105" s="18">
        <v>7.5498299999999998E-4</v>
      </c>
      <c r="O105" s="18">
        <v>2.3094000000000001E-4</v>
      </c>
      <c r="P105" s="18"/>
      <c r="Q105" s="18">
        <v>0.73213887</v>
      </c>
    </row>
    <row r="106" spans="1:17" s="6" customFormat="1" ht="18">
      <c r="A106" s="16" t="s">
        <v>203</v>
      </c>
      <c r="B106" s="10" t="s">
        <v>860</v>
      </c>
      <c r="C106" s="18">
        <v>4.7966666999999998E-2</v>
      </c>
      <c r="D106" s="18">
        <v>5.3666667000000001E-2</v>
      </c>
      <c r="E106" s="18">
        <v>5.0033332999999999E-2</v>
      </c>
      <c r="F106" s="18">
        <v>6.1133332999999998E-2</v>
      </c>
      <c r="G106" s="18">
        <v>8.5333332999999997E-2</v>
      </c>
      <c r="H106" s="18">
        <v>0.103666667</v>
      </c>
      <c r="I106" s="18"/>
      <c r="J106" s="18">
        <v>1.7538054000000001E-2</v>
      </c>
      <c r="K106" s="18">
        <v>7.5035550000000003E-3</v>
      </c>
      <c r="L106" s="18">
        <v>4.8003469999999999E-3</v>
      </c>
      <c r="M106" s="18">
        <v>1.7933859999999999E-2</v>
      </c>
      <c r="N106" s="18">
        <v>1.787074E-2</v>
      </c>
      <c r="O106" s="18">
        <v>3.4154403999999999E-2</v>
      </c>
      <c r="P106" s="18"/>
      <c r="Q106" s="18">
        <v>5.7945202000000001E-2</v>
      </c>
    </row>
    <row r="107" spans="1:17" s="6" customFormat="1" ht="18">
      <c r="A107" s="16" t="s">
        <v>204</v>
      </c>
      <c r="B107" s="10" t="s">
        <v>860</v>
      </c>
      <c r="C107" s="18">
        <v>0.59436666699999996</v>
      </c>
      <c r="D107" s="18">
        <v>0.48853333300000001</v>
      </c>
      <c r="E107" s="18">
        <v>0.58303333300000004</v>
      </c>
      <c r="F107" s="18">
        <v>0.97670000000000001</v>
      </c>
      <c r="G107" s="18">
        <v>0.90376666699999997</v>
      </c>
      <c r="H107" s="18">
        <v>1.4288666670000001</v>
      </c>
      <c r="I107" s="18"/>
      <c r="J107" s="18">
        <v>5.1824350999999998E-2</v>
      </c>
      <c r="K107" s="18">
        <v>4.7083153000000003E-2</v>
      </c>
      <c r="L107" s="18">
        <v>8.4935288999999997E-2</v>
      </c>
      <c r="M107" s="18">
        <v>9.8299491000000003E-2</v>
      </c>
      <c r="N107" s="18">
        <v>5.5725159000000003E-2</v>
      </c>
      <c r="O107" s="18">
        <v>0.16275679200000001</v>
      </c>
      <c r="P107" s="18"/>
      <c r="Q107" s="18">
        <v>5.7100000000000004E-6</v>
      </c>
    </row>
    <row r="108" spans="1:17" s="6" customFormat="1" ht="18">
      <c r="A108" s="16" t="s">
        <v>205</v>
      </c>
      <c r="B108" s="10" t="s">
        <v>206</v>
      </c>
      <c r="C108" s="18">
        <v>6.1999999999999998E-3</v>
      </c>
      <c r="D108" s="18">
        <v>7.1000000000000004E-3</v>
      </c>
      <c r="E108" s="18">
        <v>2.1666670000000002E-3</v>
      </c>
      <c r="F108" s="18">
        <v>1.2999999999999999E-3</v>
      </c>
      <c r="G108" s="18">
        <v>5.1999999999999998E-3</v>
      </c>
      <c r="H108" s="18">
        <v>1.9666670000000001E-3</v>
      </c>
      <c r="I108" s="18"/>
      <c r="J108" s="18">
        <v>2.2912879999999998E-3</v>
      </c>
      <c r="K108" s="18">
        <v>4.7286359999999996E-3</v>
      </c>
      <c r="L108" s="18">
        <v>3.7527770000000001E-3</v>
      </c>
      <c r="M108" s="18">
        <v>1.410674E-3</v>
      </c>
      <c r="N108" s="18">
        <v>3.6496580000000001E-3</v>
      </c>
      <c r="O108" s="18">
        <v>1.5275299999999999E-4</v>
      </c>
      <c r="P108" s="18"/>
      <c r="Q108" s="18">
        <v>0.31717708</v>
      </c>
    </row>
    <row r="109" spans="1:17" s="6" customFormat="1" ht="18">
      <c r="A109" s="16" t="s">
        <v>207</v>
      </c>
      <c r="B109" s="10" t="s">
        <v>208</v>
      </c>
      <c r="C109" s="18">
        <v>5.3333299999999998E-4</v>
      </c>
      <c r="D109" s="18">
        <v>8.3333300000000001E-4</v>
      </c>
      <c r="E109" s="18">
        <v>9.6666700000000005E-4</v>
      </c>
      <c r="F109" s="18">
        <v>4.6666699999999998E-4</v>
      </c>
      <c r="G109" s="18">
        <v>1.2333330000000001E-3</v>
      </c>
      <c r="H109" s="18">
        <v>3.3300000000000003E-5</v>
      </c>
      <c r="I109" s="18"/>
      <c r="J109" s="18">
        <v>4.0414500000000001E-4</v>
      </c>
      <c r="K109" s="18">
        <v>1.1930350000000001E-3</v>
      </c>
      <c r="L109" s="18">
        <v>1.0016650000000001E-3</v>
      </c>
      <c r="M109" s="18">
        <v>8.0829000000000003E-4</v>
      </c>
      <c r="N109" s="18">
        <v>3.51188E-4</v>
      </c>
      <c r="O109" s="18">
        <v>5.77E-5</v>
      </c>
      <c r="P109" s="18"/>
      <c r="Q109" s="18">
        <v>0.64685333300000003</v>
      </c>
    </row>
    <row r="110" spans="1:17" s="6" customFormat="1" ht="18">
      <c r="A110" s="16" t="s">
        <v>209</v>
      </c>
      <c r="B110" s="10" t="s">
        <v>860</v>
      </c>
      <c r="C110" s="18">
        <v>12.7121</v>
      </c>
      <c r="D110" s="18">
        <v>10.7113</v>
      </c>
      <c r="E110" s="18">
        <v>11.32876667</v>
      </c>
      <c r="F110" s="18">
        <v>23.478200000000001</v>
      </c>
      <c r="G110" s="18">
        <v>30.595633329999998</v>
      </c>
      <c r="H110" s="18">
        <v>35.634966669999997</v>
      </c>
      <c r="I110" s="18"/>
      <c r="J110" s="18">
        <v>0.57980137099999995</v>
      </c>
      <c r="K110" s="18">
        <v>0.36470004099999997</v>
      </c>
      <c r="L110" s="18">
        <v>0.95874604200000002</v>
      </c>
      <c r="M110" s="18">
        <v>1.553779099</v>
      </c>
      <c r="N110" s="18">
        <v>2.8193384730000002</v>
      </c>
      <c r="O110" s="18">
        <v>5.5976585160000001</v>
      </c>
      <c r="P110" s="18"/>
      <c r="Q110" s="18">
        <v>4.1899999999999997E-6</v>
      </c>
    </row>
    <row r="111" spans="1:17" s="6" customFormat="1" ht="18">
      <c r="A111" s="16" t="s">
        <v>210</v>
      </c>
      <c r="B111" s="10" t="s">
        <v>860</v>
      </c>
      <c r="C111" s="18">
        <v>0.85603333299999995</v>
      </c>
      <c r="D111" s="18">
        <v>1.1273</v>
      </c>
      <c r="E111" s="18">
        <v>0.76363333300000003</v>
      </c>
      <c r="F111" s="18">
        <v>1.459666667</v>
      </c>
      <c r="G111" s="18">
        <v>1.5473333330000001</v>
      </c>
      <c r="H111" s="18">
        <v>1.8958666669999999</v>
      </c>
      <c r="I111" s="18"/>
      <c r="J111" s="18">
        <v>0.17171748100000001</v>
      </c>
      <c r="K111" s="18">
        <v>0.11077693800000001</v>
      </c>
      <c r="L111" s="18">
        <v>8.316672E-2</v>
      </c>
      <c r="M111" s="18">
        <v>0.21737811100000001</v>
      </c>
      <c r="N111" s="18">
        <v>0.27013301000000001</v>
      </c>
      <c r="O111" s="18">
        <v>0.61537504300000001</v>
      </c>
      <c r="P111" s="18"/>
      <c r="Q111" s="18">
        <v>1.6375877E-2</v>
      </c>
    </row>
    <row r="112" spans="1:17" s="6" customFormat="1" ht="18">
      <c r="A112" s="16" t="s">
        <v>211</v>
      </c>
      <c r="B112" s="10" t="s">
        <v>212</v>
      </c>
      <c r="C112" s="18">
        <v>4.4299999999999999E-2</v>
      </c>
      <c r="D112" s="18">
        <v>7.0066666999999999E-2</v>
      </c>
      <c r="E112" s="18">
        <v>3.2300000000000002E-2</v>
      </c>
      <c r="F112" s="18">
        <v>4.1200000000000001E-2</v>
      </c>
      <c r="G112" s="18">
        <v>3.9699999999999999E-2</v>
      </c>
      <c r="H112" s="18">
        <v>8.0133333000000001E-2</v>
      </c>
      <c r="I112" s="18"/>
      <c r="J112" s="18">
        <v>2.8461026E-2</v>
      </c>
      <c r="K112" s="18">
        <v>1.4041486000000001E-2</v>
      </c>
      <c r="L112" s="18">
        <v>1.4106736E-2</v>
      </c>
      <c r="M112" s="18">
        <v>9.6130120000000006E-3</v>
      </c>
      <c r="N112" s="18">
        <v>1.6802082999999999E-2</v>
      </c>
      <c r="O112" s="18">
        <v>4.1945956999999999E-2</v>
      </c>
      <c r="P112" s="18"/>
      <c r="Q112" s="18">
        <v>0.31448638499999998</v>
      </c>
    </row>
    <row r="113" spans="1:17" s="6" customFormat="1" ht="18">
      <c r="A113" s="16" t="s">
        <v>213</v>
      </c>
      <c r="B113" s="10" t="s">
        <v>214</v>
      </c>
      <c r="C113" s="18">
        <v>8.0000000000000004E-4</v>
      </c>
      <c r="D113" s="18">
        <v>1.133333E-3</v>
      </c>
      <c r="E113" s="18">
        <v>1.0666670000000001E-3</v>
      </c>
      <c r="F113" s="18">
        <v>2.1333329999999998E-3</v>
      </c>
      <c r="G113" s="18">
        <v>2.3999999999999998E-3</v>
      </c>
      <c r="H113" s="18">
        <v>2.1333329999999998E-3</v>
      </c>
      <c r="I113" s="18"/>
      <c r="J113" s="18">
        <v>1.1357819999999999E-3</v>
      </c>
      <c r="K113" s="18">
        <v>1.1676189999999999E-3</v>
      </c>
      <c r="L113" s="18">
        <v>7.0945999999999997E-4</v>
      </c>
      <c r="M113" s="18">
        <v>1.814754E-3</v>
      </c>
      <c r="N113" s="18">
        <v>1.951922E-3</v>
      </c>
      <c r="O113" s="18">
        <v>2.5794059999999998E-3</v>
      </c>
      <c r="P113" s="18"/>
      <c r="Q113" s="18">
        <v>0.84532823899999998</v>
      </c>
    </row>
    <row r="114" spans="1:17" s="6" customFormat="1" ht="18">
      <c r="A114" s="16" t="s">
        <v>215</v>
      </c>
      <c r="B114" s="10" t="s">
        <v>216</v>
      </c>
      <c r="C114" s="18">
        <v>2.8333329999999999E-3</v>
      </c>
      <c r="D114" s="18">
        <v>3.1333329999999999E-3</v>
      </c>
      <c r="E114" s="18">
        <v>0</v>
      </c>
      <c r="F114" s="18">
        <v>6.1000000000000004E-3</v>
      </c>
      <c r="G114" s="18">
        <v>5.6666699999999997E-4</v>
      </c>
      <c r="H114" s="18">
        <v>5.7333330000000002E-3</v>
      </c>
      <c r="I114" s="18"/>
      <c r="J114" s="18">
        <v>2.5929389999999998E-3</v>
      </c>
      <c r="K114" s="18">
        <v>2.7592269999999999E-3</v>
      </c>
      <c r="L114" s="18">
        <v>0</v>
      </c>
      <c r="M114" s="18">
        <v>4.915282E-3</v>
      </c>
      <c r="N114" s="18">
        <v>5.5075700000000003E-4</v>
      </c>
      <c r="O114" s="18">
        <v>5.0292480000000001E-3</v>
      </c>
      <c r="P114" s="18"/>
      <c r="Q114" s="18">
        <v>0.350546144</v>
      </c>
    </row>
    <row r="115" spans="1:17" s="6" customFormat="1" ht="18">
      <c r="A115" s="16" t="s">
        <v>217</v>
      </c>
      <c r="B115" s="10" t="s">
        <v>860</v>
      </c>
      <c r="C115" s="18">
        <v>4.5666669999999999E-3</v>
      </c>
      <c r="D115" s="18">
        <v>8.1666670000000007E-3</v>
      </c>
      <c r="E115" s="18">
        <v>9.1999999999999998E-3</v>
      </c>
      <c r="F115" s="18">
        <v>7.0000000000000001E-3</v>
      </c>
      <c r="G115" s="18">
        <v>7.9333330000000007E-3</v>
      </c>
      <c r="H115" s="18">
        <v>9.5666669999999992E-3</v>
      </c>
      <c r="I115" s="18"/>
      <c r="J115" s="18">
        <v>1.069268E-3</v>
      </c>
      <c r="K115" s="18">
        <v>1.0016650000000001E-3</v>
      </c>
      <c r="L115" s="18">
        <v>5.6151580000000003E-3</v>
      </c>
      <c r="M115" s="18">
        <v>1.053565E-3</v>
      </c>
      <c r="N115" s="18">
        <v>4.1016259999999997E-3</v>
      </c>
      <c r="O115" s="18">
        <v>1.0028127E-2</v>
      </c>
      <c r="P115" s="18"/>
      <c r="Q115" s="18">
        <v>0.89099779999999995</v>
      </c>
    </row>
    <row r="116" spans="1:17" s="6" customFormat="1" ht="18">
      <c r="A116" s="16" t="s">
        <v>218</v>
      </c>
      <c r="B116" s="10" t="s">
        <v>219</v>
      </c>
      <c r="C116" s="18">
        <v>0.116166667</v>
      </c>
      <c r="D116" s="18">
        <v>8.2799999999999999E-2</v>
      </c>
      <c r="E116" s="18">
        <v>6.3633333E-2</v>
      </c>
      <c r="F116" s="18">
        <v>0.14960000000000001</v>
      </c>
      <c r="G116" s="18">
        <v>0.145433333</v>
      </c>
      <c r="H116" s="18">
        <v>0.199366667</v>
      </c>
      <c r="I116" s="18"/>
      <c r="J116" s="18">
        <v>1.2050450000000001E-2</v>
      </c>
      <c r="K116" s="18">
        <v>2.8053520000000001E-3</v>
      </c>
      <c r="L116" s="18">
        <v>7.8640529999999993E-3</v>
      </c>
      <c r="M116" s="18">
        <v>5.0477719999999998E-3</v>
      </c>
      <c r="N116" s="18">
        <v>2.6150397999999998E-2</v>
      </c>
      <c r="O116" s="18">
        <v>5.5734578999999999E-2</v>
      </c>
      <c r="P116" s="18"/>
      <c r="Q116" s="18">
        <v>2.2260980000000001E-3</v>
      </c>
    </row>
    <row r="117" spans="1:17" s="6" customFormat="1" ht="18">
      <c r="A117" s="16" t="s">
        <v>220</v>
      </c>
      <c r="B117" s="10" t="s">
        <v>221</v>
      </c>
      <c r="C117" s="18">
        <v>4.1875999999999998</v>
      </c>
      <c r="D117" s="18">
        <v>4.2204666670000002</v>
      </c>
      <c r="E117" s="18">
        <v>3.5983666670000001</v>
      </c>
      <c r="F117" s="18">
        <v>18.904399999999999</v>
      </c>
      <c r="G117" s="18">
        <v>8.4520333329999993</v>
      </c>
      <c r="H117" s="18">
        <v>8.8623666669999999</v>
      </c>
      <c r="I117" s="18"/>
      <c r="J117" s="18">
        <v>0.29731318499999998</v>
      </c>
      <c r="K117" s="18">
        <v>0.27278902700000002</v>
      </c>
      <c r="L117" s="18">
        <v>8.0900577000000001E-2</v>
      </c>
      <c r="M117" s="18">
        <v>4.1024904979999999</v>
      </c>
      <c r="N117" s="18">
        <v>1.2410807479999999</v>
      </c>
      <c r="O117" s="18">
        <v>0.30669385900000001</v>
      </c>
      <c r="P117" s="18"/>
      <c r="Q117" s="18">
        <v>1.9199999999999999E-5</v>
      </c>
    </row>
    <row r="118" spans="1:17" s="6" customFormat="1" ht="18">
      <c r="A118" s="16" t="s">
        <v>222</v>
      </c>
      <c r="B118" s="10" t="s">
        <v>223</v>
      </c>
      <c r="C118" s="18">
        <v>0.93193333300000003</v>
      </c>
      <c r="D118" s="18">
        <v>1.0790333329999999</v>
      </c>
      <c r="E118" s="18">
        <v>0.78133333299999996</v>
      </c>
      <c r="F118" s="18">
        <v>1.4173</v>
      </c>
      <c r="G118" s="18">
        <v>1.9915</v>
      </c>
      <c r="H118" s="18">
        <v>2.0910000000000002</v>
      </c>
      <c r="I118" s="18"/>
      <c r="J118" s="18">
        <v>0.109618718</v>
      </c>
      <c r="K118" s="18">
        <v>0.14178505999999999</v>
      </c>
      <c r="L118" s="18">
        <v>0.258828057</v>
      </c>
      <c r="M118" s="18">
        <v>0.18250443799999999</v>
      </c>
      <c r="N118" s="18">
        <v>0.76554145500000004</v>
      </c>
      <c r="O118" s="18">
        <v>0.498217613</v>
      </c>
      <c r="P118" s="18"/>
      <c r="Q118" s="18">
        <v>2.3323607999999999E-2</v>
      </c>
    </row>
    <row r="119" spans="1:17" s="6" customFormat="1" ht="18">
      <c r="A119" s="16" t="s">
        <v>224</v>
      </c>
      <c r="B119" s="10" t="s">
        <v>225</v>
      </c>
      <c r="C119" s="18">
        <v>0.72709999999999997</v>
      </c>
      <c r="D119" s="18">
        <v>0.79490000000000005</v>
      </c>
      <c r="E119" s="18">
        <v>0.64273333300000002</v>
      </c>
      <c r="F119" s="18">
        <v>1.206166667</v>
      </c>
      <c r="G119" s="18">
        <v>1.5749</v>
      </c>
      <c r="H119" s="18">
        <v>1.7969999999999999</v>
      </c>
      <c r="I119" s="18"/>
      <c r="J119" s="18">
        <v>0.136593521</v>
      </c>
      <c r="K119" s="18">
        <v>1.6127926000000001E-2</v>
      </c>
      <c r="L119" s="18">
        <v>5.0569786999999998E-2</v>
      </c>
      <c r="M119" s="18">
        <v>0.289238316</v>
      </c>
      <c r="N119" s="18">
        <v>0.14424368300000001</v>
      </c>
      <c r="O119" s="18">
        <v>0.14677659900000001</v>
      </c>
      <c r="P119" s="18"/>
      <c r="Q119" s="18">
        <v>3.2299999999999999E-5</v>
      </c>
    </row>
    <row r="120" spans="1:17" s="6" customFormat="1" ht="18">
      <c r="A120" s="16" t="s">
        <v>226</v>
      </c>
      <c r="B120" s="10" t="s">
        <v>227</v>
      </c>
      <c r="C120" s="18">
        <v>0</v>
      </c>
      <c r="D120" s="18">
        <v>0</v>
      </c>
      <c r="E120" s="18">
        <v>0</v>
      </c>
      <c r="F120" s="18">
        <v>0</v>
      </c>
      <c r="G120" s="18">
        <v>5.6666699999999997E-4</v>
      </c>
      <c r="H120" s="18">
        <v>1.6666700000000001E-4</v>
      </c>
      <c r="I120" s="18"/>
      <c r="J120" s="18">
        <v>0</v>
      </c>
      <c r="K120" s="18">
        <v>0</v>
      </c>
      <c r="L120" s="18">
        <v>0</v>
      </c>
      <c r="M120" s="18">
        <v>0</v>
      </c>
      <c r="N120" s="18">
        <v>8.1445300000000003E-4</v>
      </c>
      <c r="O120" s="18">
        <v>1.5275299999999999E-4</v>
      </c>
      <c r="P120" s="18"/>
      <c r="Q120" s="18">
        <v>0.485841193</v>
      </c>
    </row>
    <row r="121" spans="1:17" s="6" customFormat="1" ht="18">
      <c r="A121" s="16" t="s">
        <v>228</v>
      </c>
      <c r="B121" s="10" t="s">
        <v>229</v>
      </c>
      <c r="C121" s="18">
        <v>6.9333329999999999E-3</v>
      </c>
      <c r="D121" s="18">
        <v>5.2333329999999997E-3</v>
      </c>
      <c r="E121" s="18">
        <v>7.4000000000000003E-3</v>
      </c>
      <c r="F121" s="18">
        <v>6.6E-3</v>
      </c>
      <c r="G121" s="18">
        <v>7.2333329999999998E-3</v>
      </c>
      <c r="H121" s="18">
        <v>3.766667E-3</v>
      </c>
      <c r="I121" s="18"/>
      <c r="J121" s="18">
        <v>3.5571520000000001E-3</v>
      </c>
      <c r="K121" s="18">
        <v>6.1451880000000002E-3</v>
      </c>
      <c r="L121" s="18">
        <v>7.4505029999999998E-3</v>
      </c>
      <c r="M121" s="18">
        <v>1.1431535E-2</v>
      </c>
      <c r="N121" s="18">
        <v>8.3032120000000008E-3</v>
      </c>
      <c r="O121" s="18">
        <v>3.4588050000000001E-3</v>
      </c>
      <c r="P121" s="18"/>
      <c r="Q121" s="18">
        <v>0.98689815000000003</v>
      </c>
    </row>
    <row r="122" spans="1:17" s="6" customFormat="1" ht="18">
      <c r="A122" s="16" t="s">
        <v>230</v>
      </c>
      <c r="B122" s="10" t="s">
        <v>231</v>
      </c>
      <c r="C122" s="18">
        <v>4.9566667000000002E-2</v>
      </c>
      <c r="D122" s="18">
        <v>4.3366666999999998E-2</v>
      </c>
      <c r="E122" s="18">
        <v>4.2999999999999997E-2</v>
      </c>
      <c r="F122" s="18">
        <v>7.5233332999999999E-2</v>
      </c>
      <c r="G122" s="18">
        <v>7.6833333000000004E-2</v>
      </c>
      <c r="H122" s="18">
        <v>0.101533333</v>
      </c>
      <c r="I122" s="18"/>
      <c r="J122" s="18">
        <v>4.7056700000000003E-3</v>
      </c>
      <c r="K122" s="18">
        <v>1.9139840000000001E-3</v>
      </c>
      <c r="L122" s="18">
        <v>2.0663980000000001E-3</v>
      </c>
      <c r="M122" s="18">
        <v>9.1522310000000003E-3</v>
      </c>
      <c r="N122" s="18">
        <v>3.1374089999999999E-3</v>
      </c>
      <c r="O122" s="18">
        <v>8.4618750000000006E-3</v>
      </c>
      <c r="P122" s="18"/>
      <c r="Q122" s="18">
        <v>3.3299999999999999E-6</v>
      </c>
    </row>
    <row r="123" spans="1:17" s="6" customFormat="1" ht="18">
      <c r="A123" s="16" t="s">
        <v>232</v>
      </c>
      <c r="B123" s="10" t="s">
        <v>233</v>
      </c>
      <c r="C123" s="18">
        <v>1.9E-3</v>
      </c>
      <c r="D123" s="18">
        <v>1.6000000000000001E-3</v>
      </c>
      <c r="E123" s="18">
        <v>5.6666699999999997E-4</v>
      </c>
      <c r="F123" s="18">
        <v>7.1000000000000004E-3</v>
      </c>
      <c r="G123" s="18">
        <v>4.9666670000000001E-3</v>
      </c>
      <c r="H123" s="18">
        <v>1.4E-3</v>
      </c>
      <c r="I123" s="18"/>
      <c r="J123" s="18">
        <v>1.2767150000000001E-3</v>
      </c>
      <c r="K123" s="18">
        <v>1E-3</v>
      </c>
      <c r="L123" s="18">
        <v>9.8149499999999998E-4</v>
      </c>
      <c r="M123" s="18">
        <v>2.5357439999999999E-3</v>
      </c>
      <c r="N123" s="18">
        <v>1.184624E-3</v>
      </c>
      <c r="O123" s="18">
        <v>2.4248709999999999E-3</v>
      </c>
      <c r="P123" s="18"/>
      <c r="Q123" s="18">
        <v>1.2757193E-2</v>
      </c>
    </row>
    <row r="124" spans="1:17" s="6" customFormat="1" ht="18">
      <c r="A124" s="16" t="s">
        <v>234</v>
      </c>
      <c r="B124" s="10" t="s">
        <v>235</v>
      </c>
      <c r="C124" s="18">
        <v>3.3533332999999999E-2</v>
      </c>
      <c r="D124" s="18">
        <v>1.4200000000000001E-2</v>
      </c>
      <c r="E124" s="18">
        <v>1.0633333E-2</v>
      </c>
      <c r="F124" s="18">
        <v>6.6000000000000003E-2</v>
      </c>
      <c r="G124" s="18">
        <v>4.6399999999999997E-2</v>
      </c>
      <c r="H124" s="18">
        <v>8.9666667000000005E-2</v>
      </c>
      <c r="I124" s="18"/>
      <c r="J124" s="18">
        <v>1.2321660999999999E-2</v>
      </c>
      <c r="K124" s="18">
        <v>2.4595121000000001E-2</v>
      </c>
      <c r="L124" s="18">
        <v>1.8417474E-2</v>
      </c>
      <c r="M124" s="18">
        <v>4.9157299000000002E-2</v>
      </c>
      <c r="N124" s="18">
        <v>2.4170850000000001E-2</v>
      </c>
      <c r="O124" s="18">
        <v>1.6983620000000001E-2</v>
      </c>
      <c r="P124" s="18"/>
      <c r="Q124" s="18">
        <v>7.2975284000000001E-2</v>
      </c>
    </row>
    <row r="125" spans="1:17" s="6" customFormat="1" ht="18">
      <c r="A125" s="16" t="s">
        <v>236</v>
      </c>
      <c r="B125" s="10" t="s">
        <v>237</v>
      </c>
      <c r="C125" s="18">
        <v>4.6666699999999998E-4</v>
      </c>
      <c r="D125" s="18">
        <v>5.0000000000000001E-4</v>
      </c>
      <c r="E125" s="18">
        <v>8.0000000000000004E-4</v>
      </c>
      <c r="F125" s="18">
        <v>1.1999999999999999E-3</v>
      </c>
      <c r="G125" s="18">
        <v>1.1999999999999999E-3</v>
      </c>
      <c r="H125" s="18">
        <v>4.6666699999999998E-4</v>
      </c>
      <c r="I125" s="18"/>
      <c r="J125" s="18">
        <v>4.5092500000000002E-4</v>
      </c>
      <c r="K125" s="18">
        <v>5.1961499999999996E-4</v>
      </c>
      <c r="L125" s="18">
        <v>1.385641E-3</v>
      </c>
      <c r="M125" s="18">
        <v>1.0148889999999999E-3</v>
      </c>
      <c r="N125" s="18">
        <v>2.0784610000000002E-3</v>
      </c>
      <c r="O125" s="18">
        <v>4.0414500000000001E-4</v>
      </c>
      <c r="P125" s="18"/>
      <c r="Q125" s="18">
        <v>0.93094256500000006</v>
      </c>
    </row>
    <row r="126" spans="1:17" s="6" customFormat="1" ht="18">
      <c r="A126" s="16" t="s">
        <v>238</v>
      </c>
      <c r="B126" s="10" t="s">
        <v>239</v>
      </c>
      <c r="C126" s="18">
        <v>5.3E-3</v>
      </c>
      <c r="D126" s="18">
        <v>5.4000000000000003E-3</v>
      </c>
      <c r="E126" s="18">
        <v>4.0666670000000004E-3</v>
      </c>
      <c r="F126" s="18">
        <v>1.0666666999999999E-2</v>
      </c>
      <c r="G126" s="18">
        <v>7.7000000000000002E-3</v>
      </c>
      <c r="H126" s="18">
        <v>1.1533333E-2</v>
      </c>
      <c r="I126" s="18"/>
      <c r="J126" s="18">
        <v>1.558846E-3</v>
      </c>
      <c r="K126" s="18">
        <v>4.313931E-3</v>
      </c>
      <c r="L126" s="18">
        <v>5.1316000000000003E-4</v>
      </c>
      <c r="M126" s="18">
        <v>7.5055499999999997E-4</v>
      </c>
      <c r="N126" s="18">
        <v>2.4879709999999998E-3</v>
      </c>
      <c r="O126" s="18">
        <v>4.1186570000000004E-3</v>
      </c>
      <c r="P126" s="18"/>
      <c r="Q126" s="18">
        <v>7.6210565999999993E-2</v>
      </c>
    </row>
    <row r="127" spans="1:17" s="6" customFormat="1" ht="18">
      <c r="A127" s="16" t="s">
        <v>240</v>
      </c>
      <c r="B127" s="10" t="s">
        <v>241</v>
      </c>
      <c r="C127" s="18">
        <v>3.1533332999999997E-2</v>
      </c>
      <c r="D127" s="18">
        <v>2.6933333E-2</v>
      </c>
      <c r="E127" s="18">
        <v>3.1866667000000001E-2</v>
      </c>
      <c r="F127" s="18">
        <v>3.3066667000000001E-2</v>
      </c>
      <c r="G127" s="18">
        <v>2.5399999999999999E-2</v>
      </c>
      <c r="H127" s="18">
        <v>4.7866667000000002E-2</v>
      </c>
      <c r="I127" s="18"/>
      <c r="J127" s="18">
        <v>1.1567770999999999E-2</v>
      </c>
      <c r="K127" s="18">
        <v>2.2902911000000001E-2</v>
      </c>
      <c r="L127" s="18">
        <v>9.7674630000000005E-3</v>
      </c>
      <c r="M127" s="18">
        <v>2.3400285E-2</v>
      </c>
      <c r="N127" s="18">
        <v>2.3114498000000001E-2</v>
      </c>
      <c r="O127" s="18">
        <v>4.2992713000000002E-2</v>
      </c>
      <c r="P127" s="18"/>
      <c r="Q127" s="18">
        <v>0.92608337299999999</v>
      </c>
    </row>
    <row r="128" spans="1:17" s="6" customFormat="1" ht="18">
      <c r="A128" s="16" t="s">
        <v>242</v>
      </c>
      <c r="B128" s="10" t="s">
        <v>243</v>
      </c>
      <c r="C128" s="18">
        <v>2.0999999999999999E-3</v>
      </c>
      <c r="D128" s="18">
        <v>2.7333330000000001E-3</v>
      </c>
      <c r="E128" s="18">
        <v>4.1999999999999997E-3</v>
      </c>
      <c r="F128" s="18">
        <v>3.8999999999999998E-3</v>
      </c>
      <c r="G128" s="18">
        <v>2.1333329999999998E-3</v>
      </c>
      <c r="H128" s="18">
        <v>5.4666669999999997E-3</v>
      </c>
      <c r="I128" s="18"/>
      <c r="J128" s="18">
        <v>2.2068080000000002E-3</v>
      </c>
      <c r="K128" s="18">
        <v>2.5324560000000002E-3</v>
      </c>
      <c r="L128" s="18">
        <v>7.9372500000000001E-4</v>
      </c>
      <c r="M128" s="18">
        <v>1.6822600000000001E-3</v>
      </c>
      <c r="N128" s="18">
        <v>3.3545990000000002E-3</v>
      </c>
      <c r="O128" s="18">
        <v>5.1081629999999998E-3</v>
      </c>
      <c r="P128" s="18"/>
      <c r="Q128" s="18">
        <v>0.78952257400000003</v>
      </c>
    </row>
    <row r="129" spans="1:17" s="6" customFormat="1" ht="18">
      <c r="A129" s="16" t="s">
        <v>244</v>
      </c>
      <c r="B129" s="10" t="s">
        <v>245</v>
      </c>
      <c r="C129" s="18">
        <v>3.3999999999999998E-3</v>
      </c>
      <c r="D129" s="18">
        <v>9.1333330000000004E-3</v>
      </c>
      <c r="E129" s="18">
        <v>3.9666670000000001E-3</v>
      </c>
      <c r="F129" s="18">
        <v>7.2333329999999998E-3</v>
      </c>
      <c r="G129" s="18">
        <v>9.8666670000000008E-3</v>
      </c>
      <c r="H129" s="18">
        <v>9.5666669999999992E-3</v>
      </c>
      <c r="I129" s="18"/>
      <c r="J129" s="18">
        <v>1.1532560000000001E-3</v>
      </c>
      <c r="K129" s="18">
        <v>2.409011E-3</v>
      </c>
      <c r="L129" s="18">
        <v>2.2810819999999998E-3</v>
      </c>
      <c r="M129" s="18">
        <v>3.8759939999999998E-3</v>
      </c>
      <c r="N129" s="18">
        <v>2.8290160000000002E-3</v>
      </c>
      <c r="O129" s="18">
        <v>2.8095080000000001E-3</v>
      </c>
      <c r="P129" s="18"/>
      <c r="Q129" s="18">
        <v>9.8551484999999994E-2</v>
      </c>
    </row>
    <row r="130" spans="1:17" s="6" customFormat="1" ht="18">
      <c r="A130" s="16" t="s">
        <v>246</v>
      </c>
      <c r="B130" s="10" t="s">
        <v>247</v>
      </c>
      <c r="C130" s="18">
        <v>6.6699999999999995E-5</v>
      </c>
      <c r="D130" s="18">
        <v>2.66667E-4</v>
      </c>
      <c r="E130" s="18">
        <v>4.3333299999999999E-4</v>
      </c>
      <c r="F130" s="18">
        <v>3.7333330000000001E-3</v>
      </c>
      <c r="G130" s="18">
        <v>1.6000000000000001E-3</v>
      </c>
      <c r="H130" s="18">
        <v>1.2999999999999999E-3</v>
      </c>
      <c r="I130" s="18"/>
      <c r="J130" s="18">
        <v>1.1547E-4</v>
      </c>
      <c r="K130" s="18">
        <v>3.0550500000000002E-4</v>
      </c>
      <c r="L130" s="18">
        <v>2.3094000000000001E-4</v>
      </c>
      <c r="M130" s="18">
        <v>1.7616279999999999E-3</v>
      </c>
      <c r="N130" s="18">
        <v>1.4730920000000001E-3</v>
      </c>
      <c r="O130" s="18">
        <v>1.044031E-3</v>
      </c>
      <c r="P130" s="18"/>
      <c r="Q130" s="18">
        <v>3.0567654E-2</v>
      </c>
    </row>
    <row r="131" spans="1:17" s="6" customFormat="1" ht="18">
      <c r="A131" s="16" t="s">
        <v>248</v>
      </c>
      <c r="B131" s="10" t="s">
        <v>249</v>
      </c>
      <c r="C131" s="18">
        <v>4.7666669999999996E-3</v>
      </c>
      <c r="D131" s="18">
        <v>8.8333330000000005E-3</v>
      </c>
      <c r="E131" s="18">
        <v>8.3000000000000001E-3</v>
      </c>
      <c r="F131" s="18">
        <v>7.1333330000000004E-3</v>
      </c>
      <c r="G131" s="18">
        <v>4.333333E-3</v>
      </c>
      <c r="H131" s="18">
        <v>6.7000000000000002E-3</v>
      </c>
      <c r="I131" s="18"/>
      <c r="J131" s="18">
        <v>5.9248069999999998E-3</v>
      </c>
      <c r="K131" s="18">
        <v>8.0027080000000007E-3</v>
      </c>
      <c r="L131" s="18">
        <v>5.7297470000000003E-3</v>
      </c>
      <c r="M131" s="18">
        <v>1.2342340000000001E-3</v>
      </c>
      <c r="N131" s="18">
        <v>3.7581020000000001E-3</v>
      </c>
      <c r="O131" s="18">
        <v>7.1337229999999998E-3</v>
      </c>
      <c r="P131" s="18"/>
      <c r="Q131" s="18">
        <v>0.92782832299999995</v>
      </c>
    </row>
    <row r="132" spans="1:17" s="6" customFormat="1" ht="18">
      <c r="A132" s="16" t="s">
        <v>250</v>
      </c>
      <c r="B132" s="10" t="s">
        <v>251</v>
      </c>
      <c r="C132" s="18">
        <v>1.6999999999999999E-3</v>
      </c>
      <c r="D132" s="18">
        <v>4.6666670000000002E-3</v>
      </c>
      <c r="E132" s="18">
        <v>1.1166667E-2</v>
      </c>
      <c r="F132" s="18">
        <v>3.5999999999999999E-3</v>
      </c>
      <c r="G132" s="18">
        <v>3.5666669999999999E-3</v>
      </c>
      <c r="H132" s="18">
        <v>5.4000000000000003E-3</v>
      </c>
      <c r="I132" s="18"/>
      <c r="J132" s="18">
        <v>1.4798649999999999E-3</v>
      </c>
      <c r="K132" s="18">
        <v>6.9060359999999999E-3</v>
      </c>
      <c r="L132" s="18">
        <v>2.7300789999999998E-3</v>
      </c>
      <c r="M132" s="18">
        <v>4.1073109999999998E-3</v>
      </c>
      <c r="N132" s="18">
        <v>8.6216799999999996E-4</v>
      </c>
      <c r="O132" s="18">
        <v>5.3113090000000002E-3</v>
      </c>
      <c r="P132" s="18"/>
      <c r="Q132" s="18">
        <v>0.33483841800000003</v>
      </c>
    </row>
    <row r="133" spans="1:17" s="6" customFormat="1" ht="18">
      <c r="A133" s="16" t="s">
        <v>252</v>
      </c>
      <c r="B133" s="10" t="s">
        <v>253</v>
      </c>
      <c r="C133" s="18">
        <v>4.3333299999999999E-4</v>
      </c>
      <c r="D133" s="18">
        <v>6.6666700000000002E-4</v>
      </c>
      <c r="E133" s="18">
        <v>3.6666699999999999E-4</v>
      </c>
      <c r="F133" s="18">
        <v>1.6000000000000001E-3</v>
      </c>
      <c r="G133" s="18">
        <v>2.9999999999999997E-4</v>
      </c>
      <c r="H133" s="18">
        <v>1.033333E-3</v>
      </c>
      <c r="I133" s="18"/>
      <c r="J133" s="18">
        <v>4.5092500000000002E-4</v>
      </c>
      <c r="K133" s="18">
        <v>6.5064099999999998E-4</v>
      </c>
      <c r="L133" s="18">
        <v>6.3508499999999997E-4</v>
      </c>
      <c r="M133" s="18">
        <v>2.4331050000000001E-3</v>
      </c>
      <c r="N133" s="18">
        <v>5.1961499999999996E-4</v>
      </c>
      <c r="O133" s="18">
        <v>1.050397E-3</v>
      </c>
      <c r="P133" s="18"/>
      <c r="Q133" s="18">
        <v>0.82000869799999998</v>
      </c>
    </row>
    <row r="134" spans="1:17" s="6" customFormat="1" ht="18">
      <c r="A134" s="16" t="s">
        <v>254</v>
      </c>
      <c r="B134" s="10" t="s">
        <v>255</v>
      </c>
      <c r="C134" s="18">
        <v>2.1333329999999998E-3</v>
      </c>
      <c r="D134" s="18">
        <v>5.9666670000000002E-3</v>
      </c>
      <c r="E134" s="18">
        <v>3.0666669999999999E-3</v>
      </c>
      <c r="F134" s="18">
        <v>1.2500000000000001E-2</v>
      </c>
      <c r="G134" s="18">
        <v>1.8133333000000001E-2</v>
      </c>
      <c r="H134" s="18">
        <v>1.8266667E-2</v>
      </c>
      <c r="I134" s="18"/>
      <c r="J134" s="18">
        <v>2.100794E-3</v>
      </c>
      <c r="K134" s="18">
        <v>4.1198709999999998E-3</v>
      </c>
      <c r="L134" s="18">
        <v>2.458319E-3</v>
      </c>
      <c r="M134" s="18">
        <v>6.2193250000000004E-3</v>
      </c>
      <c r="N134" s="18">
        <v>4.8952359999999999E-3</v>
      </c>
      <c r="O134" s="18">
        <v>1.1675758E-2</v>
      </c>
      <c r="P134" s="18"/>
      <c r="Q134" s="18">
        <v>5.5348903999999997E-2</v>
      </c>
    </row>
    <row r="135" spans="1:17" s="6" customFormat="1" ht="18">
      <c r="A135" s="16" t="s">
        <v>256</v>
      </c>
      <c r="B135" s="10" t="s">
        <v>257</v>
      </c>
      <c r="C135" s="18">
        <v>5.0599999999999999E-2</v>
      </c>
      <c r="D135" s="18">
        <v>7.0166667000000002E-2</v>
      </c>
      <c r="E135" s="18">
        <v>5.6033332999999998E-2</v>
      </c>
      <c r="F135" s="18">
        <v>8.0466667000000006E-2</v>
      </c>
      <c r="G135" s="18">
        <v>0.101666667</v>
      </c>
      <c r="H135" s="18">
        <v>0.1173</v>
      </c>
      <c r="I135" s="18"/>
      <c r="J135" s="18">
        <v>3.869108E-3</v>
      </c>
      <c r="K135" s="18">
        <v>5.316327E-3</v>
      </c>
      <c r="L135" s="18">
        <v>6.8134670000000001E-3</v>
      </c>
      <c r="M135" s="18">
        <v>2.1270009999999999E-2</v>
      </c>
      <c r="N135" s="18">
        <v>9.7797409999999998E-3</v>
      </c>
      <c r="O135" s="18">
        <v>1.2108262E-2</v>
      </c>
      <c r="P135" s="18"/>
      <c r="Q135" s="18">
        <v>4.8079900000000002E-4</v>
      </c>
    </row>
    <row r="136" spans="1:17" s="6" customFormat="1" ht="18">
      <c r="A136" s="16" t="s">
        <v>258</v>
      </c>
      <c r="B136" s="10" t="s">
        <v>259</v>
      </c>
      <c r="C136" s="18">
        <v>1.2833333000000001E-2</v>
      </c>
      <c r="D136" s="18">
        <v>1.3299999999999999E-2</v>
      </c>
      <c r="E136" s="18">
        <v>0.01</v>
      </c>
      <c r="F136" s="18">
        <v>2.6666667000000002E-2</v>
      </c>
      <c r="G136" s="18">
        <v>1.1733333E-2</v>
      </c>
      <c r="H136" s="18">
        <v>1.6799999999999999E-2</v>
      </c>
      <c r="I136" s="18"/>
      <c r="J136" s="18">
        <v>1.021437E-3</v>
      </c>
      <c r="K136" s="18">
        <v>1.5099670000000001E-3</v>
      </c>
      <c r="L136" s="18">
        <v>2.1931709999999998E-3</v>
      </c>
      <c r="M136" s="18">
        <v>4.3981059999999997E-3</v>
      </c>
      <c r="N136" s="18">
        <v>4.1501000000000003E-3</v>
      </c>
      <c r="O136" s="18">
        <v>3.2908970000000001E-3</v>
      </c>
      <c r="P136" s="18"/>
      <c r="Q136" s="18">
        <v>1.5565760000000001E-3</v>
      </c>
    </row>
    <row r="137" spans="1:17" s="6" customFormat="1" ht="18">
      <c r="A137" s="16" t="s">
        <v>260</v>
      </c>
      <c r="B137" s="10" t="s">
        <v>261</v>
      </c>
      <c r="C137" s="18">
        <v>3.1933333000000001E-2</v>
      </c>
      <c r="D137" s="18">
        <v>3.39E-2</v>
      </c>
      <c r="E137" s="18">
        <v>2.9433332999999999E-2</v>
      </c>
      <c r="F137" s="18">
        <v>2.7199999999999998E-2</v>
      </c>
      <c r="G137" s="18">
        <v>3.5833333000000002E-2</v>
      </c>
      <c r="H137" s="18">
        <v>4.2733332999999998E-2</v>
      </c>
      <c r="I137" s="18"/>
      <c r="J137" s="18">
        <v>9.8799460000000006E-3</v>
      </c>
      <c r="K137" s="18">
        <v>1.0666302000000001E-2</v>
      </c>
      <c r="L137" s="18">
        <v>1.550269E-3</v>
      </c>
      <c r="M137" s="18">
        <v>5.242137E-3</v>
      </c>
      <c r="N137" s="18">
        <v>4.5654500000000004E-3</v>
      </c>
      <c r="O137" s="18">
        <v>7.0116570000000001E-3</v>
      </c>
      <c r="P137" s="18"/>
      <c r="Q137" s="18">
        <v>0.36580752500000002</v>
      </c>
    </row>
    <row r="138" spans="1:17" s="6" customFormat="1" ht="18">
      <c r="A138" s="16" t="s">
        <v>262</v>
      </c>
      <c r="B138" s="10" t="s">
        <v>263</v>
      </c>
      <c r="C138" s="18">
        <v>6.9333329999999999E-3</v>
      </c>
      <c r="D138" s="18">
        <v>4.333333E-3</v>
      </c>
      <c r="E138" s="18">
        <v>5.3333299999999998E-4</v>
      </c>
      <c r="F138" s="18">
        <v>4.4000000000000003E-3</v>
      </c>
      <c r="G138" s="18">
        <v>8.866667E-3</v>
      </c>
      <c r="H138" s="18">
        <v>5.0000000000000001E-3</v>
      </c>
      <c r="I138" s="18"/>
      <c r="J138" s="18">
        <v>1.320353E-3</v>
      </c>
      <c r="K138" s="18">
        <v>4.1621310000000003E-3</v>
      </c>
      <c r="L138" s="18">
        <v>9.2376000000000003E-4</v>
      </c>
      <c r="M138" s="18">
        <v>4.8497419999999998E-3</v>
      </c>
      <c r="N138" s="18">
        <v>1.0060484E-2</v>
      </c>
      <c r="O138" s="18">
        <v>3.4176010000000001E-3</v>
      </c>
      <c r="P138" s="18"/>
      <c r="Q138" s="18">
        <v>0.66743687399999996</v>
      </c>
    </row>
    <row r="139" spans="1:17" s="6" customFormat="1" ht="18">
      <c r="A139" s="16" t="s">
        <v>264</v>
      </c>
      <c r="B139" s="10" t="s">
        <v>265</v>
      </c>
      <c r="C139" s="18">
        <v>3.3133333000000001E-2</v>
      </c>
      <c r="D139" s="18">
        <v>2.0266666999999999E-2</v>
      </c>
      <c r="E139" s="18">
        <v>3.1766666999999998E-2</v>
      </c>
      <c r="F139" s="18">
        <v>2.5733333000000001E-2</v>
      </c>
      <c r="G139" s="18">
        <v>2.6366667E-2</v>
      </c>
      <c r="H139" s="18">
        <v>3.2933333000000002E-2</v>
      </c>
      <c r="I139" s="18"/>
      <c r="J139" s="18">
        <v>1.4150736000000001E-2</v>
      </c>
      <c r="K139" s="18">
        <v>5.6011899999999998E-3</v>
      </c>
      <c r="L139" s="18">
        <v>6.2131579999999999E-3</v>
      </c>
      <c r="M139" s="18">
        <v>2.020726E-3</v>
      </c>
      <c r="N139" s="18">
        <v>9.5043799999999996E-4</v>
      </c>
      <c r="O139" s="18">
        <v>1.1179147E-2</v>
      </c>
      <c r="P139" s="18"/>
      <c r="Q139" s="18">
        <v>0.55302027799999998</v>
      </c>
    </row>
    <row r="140" spans="1:17" s="6" customFormat="1" ht="18">
      <c r="A140" s="16" t="s">
        <v>266</v>
      </c>
      <c r="B140" s="10" t="s">
        <v>267</v>
      </c>
      <c r="C140" s="18">
        <v>6.6666700000000002E-4</v>
      </c>
      <c r="D140" s="18">
        <v>1.4666670000000001E-3</v>
      </c>
      <c r="E140" s="18">
        <v>4.3333299999999999E-4</v>
      </c>
      <c r="F140" s="18">
        <v>1.3333299999999999E-4</v>
      </c>
      <c r="G140" s="18">
        <v>6.9999999999999999E-4</v>
      </c>
      <c r="H140" s="18">
        <v>0</v>
      </c>
      <c r="I140" s="18"/>
      <c r="J140" s="18">
        <v>5.8594699999999997E-4</v>
      </c>
      <c r="K140" s="18">
        <v>2.3094000000000001E-4</v>
      </c>
      <c r="L140" s="18">
        <v>4.1633300000000001E-4</v>
      </c>
      <c r="M140" s="18">
        <v>1.5275299999999999E-4</v>
      </c>
      <c r="N140" s="18">
        <v>6.9999999999999999E-4</v>
      </c>
      <c r="O140" s="18">
        <v>0</v>
      </c>
      <c r="P140" s="18"/>
      <c r="Q140" s="18">
        <v>4.5283392999999998E-2</v>
      </c>
    </row>
    <row r="141" spans="1:17" s="6" customFormat="1" ht="18">
      <c r="A141" s="16" t="s">
        <v>268</v>
      </c>
      <c r="B141" s="10" t="s">
        <v>269</v>
      </c>
      <c r="C141" s="18">
        <v>1.3333299999999999E-4</v>
      </c>
      <c r="D141" s="18">
        <v>6.6699999999999995E-5</v>
      </c>
      <c r="E141" s="18">
        <v>0</v>
      </c>
      <c r="F141" s="18">
        <v>1.0666670000000001E-3</v>
      </c>
      <c r="G141" s="18">
        <v>1.3333299999999999E-4</v>
      </c>
      <c r="H141" s="18">
        <v>6.6666700000000002E-4</v>
      </c>
      <c r="I141" s="18"/>
      <c r="J141" s="18">
        <v>2.3094000000000001E-4</v>
      </c>
      <c r="K141" s="18">
        <v>1.1547E-4</v>
      </c>
      <c r="L141" s="18">
        <v>0</v>
      </c>
      <c r="M141" s="18">
        <v>1.1015140000000001E-3</v>
      </c>
      <c r="N141" s="18">
        <v>2.3094000000000001E-4</v>
      </c>
      <c r="O141" s="18">
        <v>6.1101000000000005E-4</v>
      </c>
      <c r="P141" s="18"/>
      <c r="Q141" s="18">
        <v>0.319407726</v>
      </c>
    </row>
    <row r="142" spans="1:17" s="6" customFormat="1" ht="18">
      <c r="A142" s="16" t="s">
        <v>270</v>
      </c>
      <c r="B142" s="10" t="s">
        <v>271</v>
      </c>
      <c r="C142" s="18">
        <v>4.2331000000000003</v>
      </c>
      <c r="D142" s="18">
        <v>3.6371666669999998</v>
      </c>
      <c r="E142" s="18">
        <v>4.2044333329999999</v>
      </c>
      <c r="F142" s="18">
        <v>5.7016</v>
      </c>
      <c r="G142" s="18">
        <v>5.7087333329999996</v>
      </c>
      <c r="H142" s="18">
        <v>7.4854000000000003</v>
      </c>
      <c r="I142" s="18"/>
      <c r="J142" s="18">
        <v>0.34722678499999998</v>
      </c>
      <c r="K142" s="18">
        <v>5.1755321999999999E-2</v>
      </c>
      <c r="L142" s="18">
        <v>0.55097459400000004</v>
      </c>
      <c r="M142" s="18">
        <v>0.90028380500000005</v>
      </c>
      <c r="N142" s="18">
        <v>0.24867539799999999</v>
      </c>
      <c r="O142" s="18">
        <v>0.45920663099999998</v>
      </c>
      <c r="P142" s="18"/>
      <c r="Q142" s="18">
        <v>6.5099999999999997E-5</v>
      </c>
    </row>
    <row r="143" spans="1:17" s="6" customFormat="1" ht="18">
      <c r="A143" s="16" t="s">
        <v>272</v>
      </c>
      <c r="B143" s="10" t="s">
        <v>273</v>
      </c>
      <c r="C143" s="18">
        <v>8.66667E-4</v>
      </c>
      <c r="D143" s="18">
        <v>1.1999999999999999E-3</v>
      </c>
      <c r="E143" s="18">
        <v>1.0666670000000001E-3</v>
      </c>
      <c r="F143" s="18">
        <v>2.2000000000000001E-3</v>
      </c>
      <c r="G143" s="18">
        <v>1.6333330000000001E-3</v>
      </c>
      <c r="H143" s="18">
        <v>1.933333E-3</v>
      </c>
      <c r="I143" s="18"/>
      <c r="J143" s="18">
        <v>7.5055499999999997E-4</v>
      </c>
      <c r="K143" s="18">
        <v>1.2288209999999999E-3</v>
      </c>
      <c r="L143" s="18">
        <v>6.6583300000000001E-4</v>
      </c>
      <c r="M143" s="18">
        <v>1.9313209999999999E-3</v>
      </c>
      <c r="N143" s="18">
        <v>1.6010410000000001E-3</v>
      </c>
      <c r="O143" s="18">
        <v>1.814754E-3</v>
      </c>
      <c r="P143" s="18"/>
      <c r="Q143" s="18">
        <v>0.88759479900000005</v>
      </c>
    </row>
    <row r="144" spans="1:17" s="6" customFormat="1" ht="18">
      <c r="A144" s="16" t="s">
        <v>274</v>
      </c>
      <c r="B144" s="10" t="s">
        <v>860</v>
      </c>
      <c r="C144" s="18">
        <v>0</v>
      </c>
      <c r="D144" s="18">
        <v>0</v>
      </c>
      <c r="E144" s="18">
        <v>1E-4</v>
      </c>
      <c r="F144" s="18">
        <v>0</v>
      </c>
      <c r="G144" s="18">
        <v>0</v>
      </c>
      <c r="H144" s="18">
        <v>2.0000000000000001E-4</v>
      </c>
      <c r="I144" s="18"/>
      <c r="J144" s="18">
        <v>0</v>
      </c>
      <c r="K144" s="18">
        <v>0</v>
      </c>
      <c r="L144" s="18">
        <v>1.7320500000000001E-4</v>
      </c>
      <c r="M144" s="18">
        <v>0</v>
      </c>
      <c r="N144" s="18">
        <v>0</v>
      </c>
      <c r="O144" s="18">
        <v>3.4641000000000001E-4</v>
      </c>
      <c r="P144" s="18"/>
      <c r="Q144" s="18">
        <v>0.69049318100000001</v>
      </c>
    </row>
    <row r="145" spans="1:17" s="6" customFormat="1" ht="18">
      <c r="A145" s="16" t="s">
        <v>275</v>
      </c>
      <c r="B145" s="10" t="s">
        <v>276</v>
      </c>
      <c r="C145" s="18">
        <v>0</v>
      </c>
      <c r="D145" s="18">
        <v>1.3333299999999999E-4</v>
      </c>
      <c r="E145" s="18">
        <v>0</v>
      </c>
      <c r="F145" s="18">
        <v>0</v>
      </c>
      <c r="G145" s="18">
        <v>4.0000000000000002E-4</v>
      </c>
      <c r="H145" s="18">
        <v>2.3333300000000001E-4</v>
      </c>
      <c r="I145" s="18"/>
      <c r="J145" s="18">
        <v>0</v>
      </c>
      <c r="K145" s="18">
        <v>2.3094000000000001E-4</v>
      </c>
      <c r="L145" s="18">
        <v>0</v>
      </c>
      <c r="M145" s="18">
        <v>0</v>
      </c>
      <c r="N145" s="18">
        <v>4.5825800000000002E-4</v>
      </c>
      <c r="O145" s="18">
        <v>4.0414500000000001E-4</v>
      </c>
      <c r="P145" s="18"/>
      <c r="Q145" s="18">
        <v>0.58232336699999998</v>
      </c>
    </row>
    <row r="146" spans="1:17" s="6" customFormat="1" ht="18">
      <c r="A146" s="16" t="s">
        <v>277</v>
      </c>
      <c r="B146" s="10" t="s">
        <v>278</v>
      </c>
      <c r="C146" s="18">
        <v>2.8E-3</v>
      </c>
      <c r="D146" s="18">
        <v>3.0000000000000001E-3</v>
      </c>
      <c r="E146" s="18">
        <v>3.266667E-3</v>
      </c>
      <c r="F146" s="18">
        <v>8.66667E-4</v>
      </c>
      <c r="G146" s="18">
        <v>3.1666670000000002E-3</v>
      </c>
      <c r="H146" s="18">
        <v>1.5666670000000001E-3</v>
      </c>
      <c r="I146" s="18"/>
      <c r="J146" s="18">
        <v>3.3421549999999999E-3</v>
      </c>
      <c r="K146" s="18">
        <v>7.2110999999999996E-4</v>
      </c>
      <c r="L146" s="18">
        <v>9.5043799999999996E-4</v>
      </c>
      <c r="M146" s="18">
        <v>1.4153919999999999E-3</v>
      </c>
      <c r="N146" s="18">
        <v>2.6102360000000002E-3</v>
      </c>
      <c r="O146" s="18">
        <v>1.9857830000000001E-3</v>
      </c>
      <c r="P146" s="18"/>
      <c r="Q146" s="18">
        <v>0.74962146100000004</v>
      </c>
    </row>
    <row r="147" spans="1:17" s="6" customFormat="1" ht="18">
      <c r="A147" s="16" t="s">
        <v>279</v>
      </c>
      <c r="B147" s="10" t="s">
        <v>280</v>
      </c>
      <c r="C147" s="18">
        <v>6.3333300000000003E-4</v>
      </c>
      <c r="D147" s="18">
        <v>1.5E-3</v>
      </c>
      <c r="E147" s="18">
        <v>1.033333E-3</v>
      </c>
      <c r="F147" s="18">
        <v>2.8333329999999999E-3</v>
      </c>
      <c r="G147" s="18">
        <v>4.266667E-3</v>
      </c>
      <c r="H147" s="18">
        <v>7.1999999999999998E-3</v>
      </c>
      <c r="I147" s="18"/>
      <c r="J147" s="18">
        <v>6.5064099999999998E-4</v>
      </c>
      <c r="K147" s="18">
        <v>1.8027760000000001E-3</v>
      </c>
      <c r="L147" s="18">
        <v>5.0332199999999995E-4</v>
      </c>
      <c r="M147" s="18">
        <v>2.386071E-3</v>
      </c>
      <c r="N147" s="18">
        <v>2.542309E-3</v>
      </c>
      <c r="O147" s="18">
        <v>1.9467919999999999E-3</v>
      </c>
      <c r="P147" s="18"/>
      <c r="Q147" s="18">
        <v>2.4470871000000002E-2</v>
      </c>
    </row>
    <row r="148" spans="1:17" s="6" customFormat="1" ht="18">
      <c r="A148" s="16" t="s">
        <v>281</v>
      </c>
      <c r="B148" s="10" t="s">
        <v>282</v>
      </c>
      <c r="C148" s="18">
        <v>4.0433333000000002E-2</v>
      </c>
      <c r="D148" s="18">
        <v>3.9966666999999997E-2</v>
      </c>
      <c r="E148" s="18">
        <v>5.6366667000000002E-2</v>
      </c>
      <c r="F148" s="18">
        <v>5.5933333000000002E-2</v>
      </c>
      <c r="G148" s="18">
        <v>5.1400000000000001E-2</v>
      </c>
      <c r="H148" s="18">
        <v>7.3733332999999998E-2</v>
      </c>
      <c r="I148" s="18"/>
      <c r="J148" s="18">
        <v>5.5075700000000003E-4</v>
      </c>
      <c r="K148" s="18">
        <v>7.9254860000000007E-3</v>
      </c>
      <c r="L148" s="18">
        <v>4.6198849999999998E-3</v>
      </c>
      <c r="M148" s="18">
        <v>1.3579519E-2</v>
      </c>
      <c r="N148" s="18">
        <v>6.5092240000000001E-3</v>
      </c>
      <c r="O148" s="18">
        <v>3.7004500000000001E-3</v>
      </c>
      <c r="P148" s="18"/>
      <c r="Q148" s="18">
        <v>5.16417E-3</v>
      </c>
    </row>
    <row r="149" spans="1:17" s="6" customFormat="1" ht="18">
      <c r="A149" s="16" t="s">
        <v>283</v>
      </c>
      <c r="B149" s="10" t="s">
        <v>284</v>
      </c>
      <c r="C149" s="18">
        <v>4.3666670000000003E-3</v>
      </c>
      <c r="D149" s="18">
        <v>7.333333E-3</v>
      </c>
      <c r="E149" s="18">
        <v>2.8E-3</v>
      </c>
      <c r="F149" s="18">
        <v>7.7666669999999997E-3</v>
      </c>
      <c r="G149" s="18">
        <v>1.2500000000000001E-2</v>
      </c>
      <c r="H149" s="18">
        <v>5.1333330000000003E-3</v>
      </c>
      <c r="I149" s="18"/>
      <c r="J149" s="18">
        <v>1.106044E-3</v>
      </c>
      <c r="K149" s="18">
        <v>1.550269E-3</v>
      </c>
      <c r="L149" s="18">
        <v>2.3643179999999998E-3</v>
      </c>
      <c r="M149" s="18">
        <v>2.3028969999999999E-3</v>
      </c>
      <c r="N149" s="18">
        <v>2.5059930000000002E-3</v>
      </c>
      <c r="O149" s="18">
        <v>1.594783E-3</v>
      </c>
      <c r="P149" s="18"/>
      <c r="Q149" s="18">
        <v>4.571851E-3</v>
      </c>
    </row>
    <row r="150" spans="1:17" s="6" customFormat="1" ht="18">
      <c r="A150" s="16" t="s">
        <v>285</v>
      </c>
      <c r="B150" s="10" t="s">
        <v>286</v>
      </c>
      <c r="C150" s="18">
        <v>7.3333299999999997E-4</v>
      </c>
      <c r="D150" s="18">
        <v>7.6666699999999996E-4</v>
      </c>
      <c r="E150" s="18">
        <v>1.3333299999999999E-4</v>
      </c>
      <c r="F150" s="18">
        <v>0</v>
      </c>
      <c r="G150" s="18">
        <v>1E-4</v>
      </c>
      <c r="H150" s="18">
        <v>1.5666670000000001E-3</v>
      </c>
      <c r="I150" s="18"/>
      <c r="J150" s="18">
        <v>9.4516299999999995E-4</v>
      </c>
      <c r="K150" s="18">
        <v>7.0945999999999997E-4</v>
      </c>
      <c r="L150" s="18">
        <v>2.3094000000000001E-4</v>
      </c>
      <c r="M150" s="18">
        <v>0</v>
      </c>
      <c r="N150" s="18">
        <v>1E-4</v>
      </c>
      <c r="O150" s="18">
        <v>2.7135459999999998E-3</v>
      </c>
      <c r="P150" s="18"/>
      <c r="Q150" s="18">
        <v>0.73213887</v>
      </c>
    </row>
    <row r="151" spans="1:17" s="6" customFormat="1" ht="18">
      <c r="A151" s="16" t="s">
        <v>287</v>
      </c>
      <c r="B151" s="10" t="s">
        <v>288</v>
      </c>
      <c r="C151" s="18">
        <v>6.9999999999999999E-4</v>
      </c>
      <c r="D151" s="18">
        <v>0.714966667</v>
      </c>
      <c r="E151" s="18">
        <v>6.6699999999999995E-5</v>
      </c>
      <c r="F151" s="18">
        <v>1.033333E-3</v>
      </c>
      <c r="G151" s="18">
        <v>0.56136666700000004</v>
      </c>
      <c r="H151" s="18">
        <v>2.3333300000000001E-4</v>
      </c>
      <c r="I151" s="18"/>
      <c r="J151" s="18">
        <v>8.1853500000000001E-4</v>
      </c>
      <c r="K151" s="18">
        <v>6.2455291000000003E-2</v>
      </c>
      <c r="L151" s="18">
        <v>1.1547E-4</v>
      </c>
      <c r="M151" s="18">
        <v>4.9328800000000004E-4</v>
      </c>
      <c r="N151" s="18">
        <v>3.2131034000000003E-2</v>
      </c>
      <c r="O151" s="18">
        <v>4.0414500000000001E-4</v>
      </c>
      <c r="P151" s="18"/>
      <c r="Q151" s="18">
        <v>2.7199999999999999E-10</v>
      </c>
    </row>
    <row r="152" spans="1:17" s="6" customFormat="1" ht="18">
      <c r="A152" s="16" t="s">
        <v>289</v>
      </c>
      <c r="B152" s="10" t="s">
        <v>290</v>
      </c>
      <c r="C152" s="18">
        <v>1E-3</v>
      </c>
      <c r="D152" s="18">
        <v>1.266667E-3</v>
      </c>
      <c r="E152" s="18">
        <v>2.9999999999999997E-4</v>
      </c>
      <c r="F152" s="18">
        <v>1.766667E-3</v>
      </c>
      <c r="G152" s="18">
        <v>7.6666699999999996E-4</v>
      </c>
      <c r="H152" s="18">
        <v>1.033333E-3</v>
      </c>
      <c r="I152" s="18"/>
      <c r="J152" s="18">
        <v>1.044031E-3</v>
      </c>
      <c r="K152" s="18">
        <v>9.2915700000000001E-4</v>
      </c>
      <c r="L152" s="18">
        <v>3.6055499999999998E-4</v>
      </c>
      <c r="M152" s="18">
        <v>1.1930350000000001E-3</v>
      </c>
      <c r="N152" s="18">
        <v>8.1445300000000003E-4</v>
      </c>
      <c r="O152" s="18">
        <v>9.6090200000000002E-4</v>
      </c>
      <c r="P152" s="18"/>
      <c r="Q152" s="18">
        <v>0.69049318100000001</v>
      </c>
    </row>
    <row r="153" spans="1:17" s="6" customFormat="1" ht="18">
      <c r="A153" s="16" t="s">
        <v>291</v>
      </c>
      <c r="B153" s="10" t="s">
        <v>292</v>
      </c>
      <c r="C153" s="18">
        <v>0</v>
      </c>
      <c r="D153" s="18">
        <v>3.3300000000000003E-5</v>
      </c>
      <c r="E153" s="18">
        <v>1.6666700000000001E-4</v>
      </c>
      <c r="F153" s="18">
        <v>0</v>
      </c>
      <c r="G153" s="18">
        <v>0</v>
      </c>
      <c r="H153" s="18">
        <v>0</v>
      </c>
      <c r="I153" s="18"/>
      <c r="J153" s="18">
        <v>0</v>
      </c>
      <c r="K153" s="18">
        <v>5.77E-5</v>
      </c>
      <c r="L153" s="18">
        <v>2.8867500000000001E-4</v>
      </c>
      <c r="M153" s="18">
        <v>0</v>
      </c>
      <c r="N153" s="18">
        <v>0</v>
      </c>
      <c r="O153" s="18">
        <v>0</v>
      </c>
      <c r="P153" s="18"/>
      <c r="Q153" s="18">
        <v>0.66082400399999996</v>
      </c>
    </row>
    <row r="154" spans="1:17" s="6" customFormat="1" ht="18">
      <c r="A154" s="16" t="s">
        <v>293</v>
      </c>
      <c r="B154" s="10" t="s">
        <v>294</v>
      </c>
      <c r="C154" s="18">
        <v>0</v>
      </c>
      <c r="D154" s="18">
        <v>1.6666700000000001E-4</v>
      </c>
      <c r="E154" s="18">
        <v>1.3333299999999999E-4</v>
      </c>
      <c r="F154" s="18">
        <v>1.6666700000000001E-4</v>
      </c>
      <c r="G154" s="18">
        <v>4.0000000000000002E-4</v>
      </c>
      <c r="H154" s="18">
        <v>0</v>
      </c>
      <c r="I154" s="18"/>
      <c r="J154" s="18">
        <v>0</v>
      </c>
      <c r="K154" s="18">
        <v>2.8867500000000001E-4</v>
      </c>
      <c r="L154" s="18">
        <v>1.1547E-4</v>
      </c>
      <c r="M154" s="18">
        <v>2.8867500000000001E-4</v>
      </c>
      <c r="N154" s="18">
        <v>3.4641000000000001E-4</v>
      </c>
      <c r="O154" s="18">
        <v>0</v>
      </c>
      <c r="P154" s="18"/>
      <c r="Q154" s="18">
        <v>0.50736880799999995</v>
      </c>
    </row>
    <row r="155" spans="1:17" s="6" customFormat="1" ht="18">
      <c r="A155" s="16" t="s">
        <v>295</v>
      </c>
      <c r="B155" s="10" t="s">
        <v>296</v>
      </c>
      <c r="C155" s="18">
        <v>8.2233333000000006E-2</v>
      </c>
      <c r="D155" s="18">
        <v>8.5333332999999997E-2</v>
      </c>
      <c r="E155" s="18">
        <v>5.8900000000000001E-2</v>
      </c>
      <c r="F155" s="18">
        <v>0.1492</v>
      </c>
      <c r="G155" s="18">
        <v>0.15183333299999999</v>
      </c>
      <c r="H155" s="18">
        <v>0.15110000000000001</v>
      </c>
      <c r="I155" s="18"/>
      <c r="J155" s="18">
        <v>8.6961680000000006E-3</v>
      </c>
      <c r="K155" s="18">
        <v>1.7960605000000001E-2</v>
      </c>
      <c r="L155" s="18">
        <v>4.7634019999999999E-3</v>
      </c>
      <c r="M155" s="18">
        <v>1.5712097000000001E-2</v>
      </c>
      <c r="N155" s="18">
        <v>1.1554363999999999E-2</v>
      </c>
      <c r="O155" s="18">
        <v>2.9585806999999999E-2</v>
      </c>
      <c r="P155" s="18"/>
      <c r="Q155" s="18">
        <v>1.87283E-4</v>
      </c>
    </row>
    <row r="156" spans="1:17" s="6" customFormat="1" ht="18">
      <c r="A156" s="16" t="s">
        <v>297</v>
      </c>
      <c r="B156" s="10" t="s">
        <v>298</v>
      </c>
      <c r="C156" s="18">
        <v>1E-4</v>
      </c>
      <c r="D156" s="18">
        <v>2.0999999999999999E-3</v>
      </c>
      <c r="E156" s="18">
        <v>9.3333299999999995E-4</v>
      </c>
      <c r="F156" s="18">
        <v>2.0000000000000001E-4</v>
      </c>
      <c r="G156" s="18">
        <v>8.9999999999999998E-4</v>
      </c>
      <c r="H156" s="18">
        <v>1.133333E-3</v>
      </c>
      <c r="I156" s="18"/>
      <c r="J156" s="18">
        <v>1.7320500000000001E-4</v>
      </c>
      <c r="K156" s="18">
        <v>2.179449E-3</v>
      </c>
      <c r="L156" s="18">
        <v>1.616581E-3</v>
      </c>
      <c r="M156" s="18">
        <v>2.6457500000000002E-4</v>
      </c>
      <c r="N156" s="18">
        <v>1.2288209999999999E-3</v>
      </c>
      <c r="O156" s="18">
        <v>1.2055429999999999E-3</v>
      </c>
      <c r="P156" s="18"/>
      <c r="Q156" s="18">
        <v>0.66743687399999996</v>
      </c>
    </row>
    <row r="157" spans="1:17" s="6" customFormat="1" ht="18">
      <c r="A157" s="16" t="s">
        <v>299</v>
      </c>
      <c r="B157" s="10" t="s">
        <v>300</v>
      </c>
      <c r="C157" s="18">
        <v>0.130833333</v>
      </c>
      <c r="D157" s="18">
        <v>0.14069999999999999</v>
      </c>
      <c r="E157" s="18">
        <v>0.1167</v>
      </c>
      <c r="F157" s="18">
        <v>0.2898</v>
      </c>
      <c r="G157" s="18">
        <v>0.38066666700000001</v>
      </c>
      <c r="H157" s="18">
        <v>0.41836666700000003</v>
      </c>
      <c r="I157" s="18"/>
      <c r="J157" s="18">
        <v>1.1581163E-2</v>
      </c>
      <c r="K157" s="18">
        <v>1.8250204999999999E-2</v>
      </c>
      <c r="L157" s="18">
        <v>2.1774297000000001E-2</v>
      </c>
      <c r="M157" s="18">
        <v>3.3107703000000002E-2</v>
      </c>
      <c r="N157" s="18">
        <v>5.9112125000000001E-2</v>
      </c>
      <c r="O157" s="18">
        <v>1.4961395000000001E-2</v>
      </c>
      <c r="P157" s="18"/>
      <c r="Q157" s="18">
        <v>2.1100000000000001E-6</v>
      </c>
    </row>
    <row r="158" spans="1:17" s="6" customFormat="1" ht="18">
      <c r="A158" s="16" t="s">
        <v>301</v>
      </c>
      <c r="B158" s="10" t="s">
        <v>302</v>
      </c>
      <c r="C158" s="18">
        <v>1.5933333000000001E-2</v>
      </c>
      <c r="D158" s="18">
        <v>1.8566666999999999E-2</v>
      </c>
      <c r="E158" s="18">
        <v>1.2566667E-2</v>
      </c>
      <c r="F158" s="18">
        <v>2.1133333000000001E-2</v>
      </c>
      <c r="G158" s="18">
        <v>2.5899999999999999E-2</v>
      </c>
      <c r="H158" s="18">
        <v>2.2833333000000001E-2</v>
      </c>
      <c r="I158" s="18"/>
      <c r="J158" s="18">
        <v>5.284253E-3</v>
      </c>
      <c r="K158" s="18">
        <v>2.8290160000000002E-3</v>
      </c>
      <c r="L158" s="18">
        <v>2.1501939999999998E-3</v>
      </c>
      <c r="M158" s="18">
        <v>1.7616279999999999E-3</v>
      </c>
      <c r="N158" s="18">
        <v>4.3266620000000002E-3</v>
      </c>
      <c r="O158" s="18">
        <v>7.4191190000000001E-3</v>
      </c>
      <c r="P158" s="18"/>
      <c r="Q158" s="18">
        <v>8.8720950000000007E-2</v>
      </c>
    </row>
    <row r="159" spans="1:17" s="6" customFormat="1" ht="18">
      <c r="A159" s="16" t="s">
        <v>303</v>
      </c>
      <c r="B159" s="10" t="s">
        <v>304</v>
      </c>
      <c r="C159" s="18">
        <v>0</v>
      </c>
      <c r="D159" s="18">
        <v>0</v>
      </c>
      <c r="E159" s="18">
        <v>0</v>
      </c>
      <c r="F159" s="18">
        <v>0</v>
      </c>
      <c r="G159" s="18">
        <v>0</v>
      </c>
      <c r="H159" s="18">
        <v>0</v>
      </c>
      <c r="I159" s="18"/>
      <c r="J159" s="18">
        <v>0</v>
      </c>
      <c r="K159" s="18">
        <v>0</v>
      </c>
      <c r="L159" s="18">
        <v>0</v>
      </c>
      <c r="M159" s="18">
        <v>0</v>
      </c>
      <c r="N159" s="18">
        <v>0</v>
      </c>
      <c r="O159" s="18">
        <v>0</v>
      </c>
      <c r="P159" s="18"/>
      <c r="Q159" s="18" t="s">
        <v>860</v>
      </c>
    </row>
    <row r="160" spans="1:17" s="6" customFormat="1" ht="18">
      <c r="A160" s="16" t="s">
        <v>305</v>
      </c>
      <c r="B160" s="10" t="s">
        <v>306</v>
      </c>
      <c r="C160" s="18">
        <v>1.77E-2</v>
      </c>
      <c r="D160" s="18">
        <v>1.2E-2</v>
      </c>
      <c r="E160" s="18">
        <v>1.4066667E-2</v>
      </c>
      <c r="F160" s="18">
        <v>4.41E-2</v>
      </c>
      <c r="G160" s="18">
        <v>3.5499999999999997E-2</v>
      </c>
      <c r="H160" s="18">
        <v>3.9600000000000003E-2</v>
      </c>
      <c r="I160" s="18"/>
      <c r="J160" s="18">
        <v>1.7056083999999999E-2</v>
      </c>
      <c r="K160" s="18">
        <v>9.9035349999999998E-3</v>
      </c>
      <c r="L160" s="18">
        <v>1.0660363000000001E-2</v>
      </c>
      <c r="M160" s="18">
        <v>8.8425110000000008E-3</v>
      </c>
      <c r="N160" s="18">
        <v>1.3055267000000001E-2</v>
      </c>
      <c r="O160" s="18">
        <v>9.3536090000000006E-3</v>
      </c>
      <c r="P160" s="18"/>
      <c r="Q160" s="18">
        <v>5.3293571999999997E-2</v>
      </c>
    </row>
    <row r="161" spans="1:17" s="6" customFormat="1" ht="18">
      <c r="A161" s="16" t="s">
        <v>307</v>
      </c>
      <c r="B161" s="10" t="s">
        <v>308</v>
      </c>
      <c r="C161" s="18">
        <v>4.0000000000000001E-3</v>
      </c>
      <c r="D161" s="18">
        <v>8.6666669999999994E-3</v>
      </c>
      <c r="E161" s="18">
        <v>8.0999999999999996E-3</v>
      </c>
      <c r="F161" s="18">
        <v>2.0233332999999999E-2</v>
      </c>
      <c r="G161" s="18">
        <v>1.6266666999999999E-2</v>
      </c>
      <c r="H161" s="18">
        <v>2.3766666999999998E-2</v>
      </c>
      <c r="I161" s="18"/>
      <c r="J161" s="18">
        <v>3.5552779999999998E-3</v>
      </c>
      <c r="K161" s="18">
        <v>8.6007749999999997E-3</v>
      </c>
      <c r="L161" s="18">
        <v>7.8619339999999992E-3</v>
      </c>
      <c r="M161" s="18">
        <v>3.3291639999999999E-3</v>
      </c>
      <c r="N161" s="18">
        <v>8.8866940000000005E-3</v>
      </c>
      <c r="O161" s="18">
        <v>7.7526339999999996E-3</v>
      </c>
      <c r="P161" s="18"/>
      <c r="Q161" s="18">
        <v>8.5475072999999999E-2</v>
      </c>
    </row>
    <row r="162" spans="1:17" s="6" customFormat="1" ht="18">
      <c r="A162" s="16" t="s">
        <v>309</v>
      </c>
      <c r="B162" s="10" t="s">
        <v>310</v>
      </c>
      <c r="C162" s="18">
        <v>2.7333330000000001E-3</v>
      </c>
      <c r="D162" s="18">
        <v>4.1999999999999997E-3</v>
      </c>
      <c r="E162" s="18">
        <v>4.1000000000000003E-3</v>
      </c>
      <c r="F162" s="18">
        <v>1.0266667E-2</v>
      </c>
      <c r="G162" s="18">
        <v>1.9666670000000001E-3</v>
      </c>
      <c r="H162" s="18">
        <v>1.1666669999999999E-3</v>
      </c>
      <c r="I162" s="18"/>
      <c r="J162" s="18">
        <v>2.6539279999999998E-3</v>
      </c>
      <c r="K162" s="18">
        <v>6.2641839999999999E-3</v>
      </c>
      <c r="L162" s="18">
        <v>3.5930490000000001E-3</v>
      </c>
      <c r="M162" s="18">
        <v>2.138535E-3</v>
      </c>
      <c r="N162" s="18">
        <v>1.7097760000000001E-3</v>
      </c>
      <c r="O162" s="18">
        <v>1.021437E-3</v>
      </c>
      <c r="P162" s="18"/>
      <c r="Q162" s="18">
        <v>0.15881332200000001</v>
      </c>
    </row>
    <row r="163" spans="1:17" s="6" customFormat="1" ht="18">
      <c r="A163" s="16" t="s">
        <v>311</v>
      </c>
      <c r="B163" s="10" t="s">
        <v>312</v>
      </c>
      <c r="C163" s="18">
        <v>1.6666700000000001E-4</v>
      </c>
      <c r="D163" s="18">
        <v>1.6000000000000001E-3</v>
      </c>
      <c r="E163" s="18">
        <v>4.0000000000000002E-4</v>
      </c>
      <c r="F163" s="18">
        <v>7.3333299999999997E-4</v>
      </c>
      <c r="G163" s="18">
        <v>4.3333299999999999E-4</v>
      </c>
      <c r="H163" s="18">
        <v>2.033333E-3</v>
      </c>
      <c r="I163" s="18"/>
      <c r="J163" s="18">
        <v>2.8867500000000001E-4</v>
      </c>
      <c r="K163" s="18">
        <v>1.5099670000000001E-3</v>
      </c>
      <c r="L163" s="18">
        <v>2.6457500000000002E-4</v>
      </c>
      <c r="M163" s="18">
        <v>1.184624E-3</v>
      </c>
      <c r="N163" s="18">
        <v>7.5055499999999997E-4</v>
      </c>
      <c r="O163" s="18">
        <v>2.9365509999999999E-3</v>
      </c>
      <c r="P163" s="18"/>
      <c r="Q163" s="18">
        <v>0.71177331099999996</v>
      </c>
    </row>
    <row r="164" spans="1:17" s="6" customFormat="1" ht="18">
      <c r="A164" s="16" t="s">
        <v>313</v>
      </c>
      <c r="B164" s="10" t="s">
        <v>314</v>
      </c>
      <c r="C164" s="18">
        <v>2.7333330000000001E-3</v>
      </c>
      <c r="D164" s="18">
        <v>0</v>
      </c>
      <c r="E164" s="18">
        <v>0</v>
      </c>
      <c r="F164" s="18">
        <v>0</v>
      </c>
      <c r="G164" s="18">
        <v>0</v>
      </c>
      <c r="H164" s="18">
        <v>0</v>
      </c>
      <c r="I164" s="18"/>
      <c r="J164" s="18">
        <v>4.7342720000000003E-3</v>
      </c>
      <c r="K164" s="18">
        <v>0</v>
      </c>
      <c r="L164" s="18">
        <v>0</v>
      </c>
      <c r="M164" s="18">
        <v>0</v>
      </c>
      <c r="N164" s="18">
        <v>0</v>
      </c>
      <c r="O164" s="18">
        <v>0</v>
      </c>
      <c r="P164" s="18"/>
      <c r="Q164" s="18">
        <v>0.62708486900000004</v>
      </c>
    </row>
    <row r="165" spans="1:17" s="6" customFormat="1" ht="18">
      <c r="A165" s="16" t="s">
        <v>315</v>
      </c>
      <c r="B165" s="10" t="s">
        <v>316</v>
      </c>
      <c r="C165" s="18">
        <v>2.5666669999999999E-3</v>
      </c>
      <c r="D165" s="18">
        <v>3.5666669999999999E-3</v>
      </c>
      <c r="E165" s="18">
        <v>2.8999999999999998E-3</v>
      </c>
      <c r="F165" s="18">
        <v>7.4333330000000003E-3</v>
      </c>
      <c r="G165" s="18">
        <v>6.1666669999999998E-3</v>
      </c>
      <c r="H165" s="18">
        <v>5.3E-3</v>
      </c>
      <c r="I165" s="18"/>
      <c r="J165" s="18">
        <v>5.68624E-4</v>
      </c>
      <c r="K165" s="18">
        <v>2.2143470000000002E-3</v>
      </c>
      <c r="L165" s="18">
        <v>1.216553E-3</v>
      </c>
      <c r="M165" s="18">
        <v>4.1633300000000001E-4</v>
      </c>
      <c r="N165" s="18">
        <v>2.100794E-3</v>
      </c>
      <c r="O165" s="18">
        <v>1.8681539999999999E-3</v>
      </c>
      <c r="P165" s="18"/>
      <c r="Q165" s="18">
        <v>4.2388529000000001E-2</v>
      </c>
    </row>
    <row r="166" spans="1:17" s="6" customFormat="1" ht="18">
      <c r="A166" s="16" t="s">
        <v>317</v>
      </c>
      <c r="B166" s="10" t="s">
        <v>318</v>
      </c>
      <c r="C166" s="18">
        <v>2.1633333000000001E-2</v>
      </c>
      <c r="D166" s="18">
        <v>1.7133333000000001E-2</v>
      </c>
      <c r="E166" s="18">
        <v>1.4999999999999999E-2</v>
      </c>
      <c r="F166" s="18">
        <v>2.8533333000000001E-2</v>
      </c>
      <c r="G166" s="18">
        <v>2.8433333000000002E-2</v>
      </c>
      <c r="H166" s="18">
        <v>3.8300000000000001E-2</v>
      </c>
      <c r="I166" s="18"/>
      <c r="J166" s="18">
        <v>1.1973859999999999E-2</v>
      </c>
      <c r="K166" s="18">
        <v>5.1471679999999997E-3</v>
      </c>
      <c r="L166" s="18">
        <v>3.4394769999999998E-3</v>
      </c>
      <c r="M166" s="18">
        <v>4.2099090000000004E-3</v>
      </c>
      <c r="N166" s="18">
        <v>1.0132291999999999E-2</v>
      </c>
      <c r="O166" s="18">
        <v>1.0279590999999999E-2</v>
      </c>
      <c r="P166" s="18"/>
      <c r="Q166" s="18">
        <v>0.10816359</v>
      </c>
    </row>
    <row r="167" spans="1:17" s="6" customFormat="1" ht="18">
      <c r="A167" s="16" t="s">
        <v>319</v>
      </c>
      <c r="B167" s="10" t="s">
        <v>320</v>
      </c>
      <c r="C167" s="18">
        <v>2.8760666669999999</v>
      </c>
      <c r="D167" s="18">
        <v>6.8036333329999996</v>
      </c>
      <c r="E167" s="18">
        <v>6.6206333329999998</v>
      </c>
      <c r="F167" s="18">
        <v>3.244366667</v>
      </c>
      <c r="G167" s="18">
        <v>4.9637000000000002</v>
      </c>
      <c r="H167" s="18">
        <v>5.9804000000000004</v>
      </c>
      <c r="I167" s="18"/>
      <c r="J167" s="18">
        <v>0.31394844100000002</v>
      </c>
      <c r="K167" s="18">
        <v>0.37963090399999999</v>
      </c>
      <c r="L167" s="18">
        <v>0.92515694000000004</v>
      </c>
      <c r="M167" s="18">
        <v>0.84485597199999996</v>
      </c>
      <c r="N167" s="18">
        <v>0.51428269500000001</v>
      </c>
      <c r="O167" s="18">
        <v>0.21715531299999999</v>
      </c>
      <c r="P167" s="18"/>
      <c r="Q167" s="18">
        <v>6.3E-5</v>
      </c>
    </row>
    <row r="168" spans="1:17" s="6" customFormat="1" ht="18">
      <c r="A168" s="16" t="s">
        <v>321</v>
      </c>
      <c r="B168" s="10" t="s">
        <v>860</v>
      </c>
      <c r="C168" s="18">
        <v>0.1915</v>
      </c>
      <c r="D168" s="18">
        <v>0.17126666700000001</v>
      </c>
      <c r="E168" s="18">
        <v>0.158</v>
      </c>
      <c r="F168" s="18">
        <v>0.307733333</v>
      </c>
      <c r="G168" s="18">
        <v>0.32369999999999999</v>
      </c>
      <c r="H168" s="18">
        <v>0.34886666700000002</v>
      </c>
      <c r="I168" s="18"/>
      <c r="J168" s="18">
        <v>1.6947861000000002E-2</v>
      </c>
      <c r="K168" s="18">
        <v>1.1456147999999999E-2</v>
      </c>
      <c r="L168" s="18">
        <v>3.5416239000000002E-2</v>
      </c>
      <c r="M168" s="18">
        <v>3.8102799999999999E-2</v>
      </c>
      <c r="N168" s="18">
        <v>4.4877277E-2</v>
      </c>
      <c r="O168" s="18">
        <v>5.9219028E-2</v>
      </c>
      <c r="P168" s="18"/>
      <c r="Q168" s="18">
        <v>5.1424999999999995E-4</v>
      </c>
    </row>
    <row r="169" spans="1:17" s="6" customFormat="1" ht="18">
      <c r="A169" s="16" t="s">
        <v>322</v>
      </c>
      <c r="B169" s="10" t="s">
        <v>323</v>
      </c>
      <c r="C169" s="18">
        <v>5.5999999999999999E-3</v>
      </c>
      <c r="D169" s="18">
        <v>0</v>
      </c>
      <c r="E169" s="18">
        <v>0</v>
      </c>
      <c r="F169" s="18">
        <v>1.133333E-3</v>
      </c>
      <c r="G169" s="18">
        <v>6.9666670000000002E-3</v>
      </c>
      <c r="H169" s="18">
        <v>1.5E-3</v>
      </c>
      <c r="I169" s="18"/>
      <c r="J169" s="18">
        <v>9.6994850000000007E-3</v>
      </c>
      <c r="K169" s="18">
        <v>0</v>
      </c>
      <c r="L169" s="18">
        <v>0</v>
      </c>
      <c r="M169" s="18">
        <v>1.9629909999999999E-3</v>
      </c>
      <c r="N169" s="18">
        <v>1.2066621E-2</v>
      </c>
      <c r="O169" s="18">
        <v>7.9372500000000001E-4</v>
      </c>
      <c r="P169" s="18"/>
      <c r="Q169" s="18">
        <v>0.76269549400000003</v>
      </c>
    </row>
    <row r="170" spans="1:17" s="6" customFormat="1" ht="18">
      <c r="A170" s="16" t="s">
        <v>324</v>
      </c>
      <c r="B170" s="10" t="s">
        <v>325</v>
      </c>
      <c r="C170" s="18">
        <v>6.7999999999999996E-3</v>
      </c>
      <c r="D170" s="18">
        <v>0</v>
      </c>
      <c r="E170" s="18">
        <v>2.8966667000000001E-2</v>
      </c>
      <c r="F170" s="18">
        <v>7.5333329999999997E-3</v>
      </c>
      <c r="G170" s="18">
        <v>0</v>
      </c>
      <c r="H170" s="18">
        <v>1.533333E-3</v>
      </c>
      <c r="I170" s="18"/>
      <c r="J170" s="18">
        <v>5.8898220000000003E-3</v>
      </c>
      <c r="K170" s="18">
        <v>0</v>
      </c>
      <c r="L170" s="18">
        <v>2.2311507000000001E-2</v>
      </c>
      <c r="M170" s="18">
        <v>1.3048116E-2</v>
      </c>
      <c r="N170" s="18">
        <v>0</v>
      </c>
      <c r="O170" s="18">
        <v>2.6558110000000001E-3</v>
      </c>
      <c r="P170" s="18"/>
      <c r="Q170" s="18">
        <v>0.127776853</v>
      </c>
    </row>
    <row r="171" spans="1:17" s="6" customFormat="1" ht="18">
      <c r="A171" s="16" t="s">
        <v>326</v>
      </c>
      <c r="B171" s="10" t="s">
        <v>327</v>
      </c>
      <c r="C171" s="18">
        <v>5.6666670000000002E-3</v>
      </c>
      <c r="D171" s="18">
        <v>1.3833333E-2</v>
      </c>
      <c r="E171" s="18">
        <v>1.44E-2</v>
      </c>
      <c r="F171" s="18">
        <v>7.633333E-3</v>
      </c>
      <c r="G171" s="18">
        <v>9.4333330000000003E-3</v>
      </c>
      <c r="H171" s="18">
        <v>1.4200000000000001E-2</v>
      </c>
      <c r="I171" s="18"/>
      <c r="J171" s="18">
        <v>2.9838450000000002E-3</v>
      </c>
      <c r="K171" s="18">
        <v>2.138535E-3</v>
      </c>
      <c r="L171" s="18">
        <v>7.2505169999999997E-3</v>
      </c>
      <c r="M171" s="18">
        <v>1.379613E-3</v>
      </c>
      <c r="N171" s="18">
        <v>3.6115560000000001E-3</v>
      </c>
      <c r="O171" s="18">
        <v>5.3028290000000002E-3</v>
      </c>
      <c r="P171" s="18"/>
      <c r="Q171" s="18">
        <v>0.22739389600000001</v>
      </c>
    </row>
    <row r="172" spans="1:17" s="6" customFormat="1" ht="18">
      <c r="A172" s="16" t="s">
        <v>328</v>
      </c>
      <c r="B172" s="10" t="s">
        <v>329</v>
      </c>
      <c r="C172" s="18">
        <v>1.0333333E-2</v>
      </c>
      <c r="D172" s="18">
        <v>7.0666669999999996E-3</v>
      </c>
      <c r="E172" s="18">
        <v>7.7333330000000002E-3</v>
      </c>
      <c r="F172" s="18">
        <v>1.6333332999999998E-2</v>
      </c>
      <c r="G172" s="18">
        <v>2.4933332999999998E-2</v>
      </c>
      <c r="H172" s="18">
        <v>2.9399999999999999E-2</v>
      </c>
      <c r="I172" s="18"/>
      <c r="J172" s="18">
        <v>1.950214E-3</v>
      </c>
      <c r="K172" s="18">
        <v>7.479528E-3</v>
      </c>
      <c r="L172" s="18">
        <v>6.7715090000000002E-3</v>
      </c>
      <c r="M172" s="18">
        <v>5.6199049999999997E-3</v>
      </c>
      <c r="N172" s="18">
        <v>4.1235100000000004E-3</v>
      </c>
      <c r="O172" s="18">
        <v>1.1624542999999999E-2</v>
      </c>
      <c r="P172" s="18"/>
      <c r="Q172" s="18">
        <v>2.5993524E-2</v>
      </c>
    </row>
    <row r="173" spans="1:17" s="6" customFormat="1" ht="18">
      <c r="A173" s="16" t="s">
        <v>330</v>
      </c>
      <c r="B173" s="10" t="s">
        <v>331</v>
      </c>
      <c r="C173" s="18">
        <v>1.3333299999999999E-4</v>
      </c>
      <c r="D173" s="18">
        <v>1.1000000000000001E-3</v>
      </c>
      <c r="E173" s="18">
        <v>2.66667E-4</v>
      </c>
      <c r="F173" s="18">
        <v>1.9666670000000001E-3</v>
      </c>
      <c r="G173" s="18">
        <v>2.7000000000000001E-3</v>
      </c>
      <c r="H173" s="18">
        <v>4.3666670000000003E-3</v>
      </c>
      <c r="I173" s="18"/>
      <c r="J173" s="18">
        <v>2.3094000000000001E-4</v>
      </c>
      <c r="K173" s="18">
        <v>1.9052559999999999E-3</v>
      </c>
      <c r="L173" s="18">
        <v>4.6188000000000002E-4</v>
      </c>
      <c r="M173" s="18">
        <v>1.0785790000000001E-3</v>
      </c>
      <c r="N173" s="18">
        <v>4.504442E-3</v>
      </c>
      <c r="O173" s="18">
        <v>1.8037000000000001E-3</v>
      </c>
      <c r="P173" s="18"/>
      <c r="Q173" s="18">
        <v>0.390854971</v>
      </c>
    </row>
    <row r="174" spans="1:17" s="6" customFormat="1" ht="18">
      <c r="A174" s="16" t="s">
        <v>332</v>
      </c>
      <c r="B174" s="10" t="s">
        <v>333</v>
      </c>
      <c r="C174" s="18">
        <v>6.3333300000000003E-4</v>
      </c>
      <c r="D174" s="18">
        <v>1.2333330000000001E-3</v>
      </c>
      <c r="E174" s="18">
        <v>1.766667E-3</v>
      </c>
      <c r="F174" s="18">
        <v>2.3E-3</v>
      </c>
      <c r="G174" s="18">
        <v>5.7000000000000002E-3</v>
      </c>
      <c r="H174" s="18">
        <v>2.1333329999999998E-3</v>
      </c>
      <c r="I174" s="18"/>
      <c r="J174" s="18">
        <v>1.096966E-3</v>
      </c>
      <c r="K174" s="18">
        <v>1.250333E-3</v>
      </c>
      <c r="L174" s="18">
        <v>1.361372E-3</v>
      </c>
      <c r="M174" s="18">
        <v>2.7184549999999998E-3</v>
      </c>
      <c r="N174" s="18">
        <v>4.1243180000000001E-3</v>
      </c>
      <c r="O174" s="18">
        <v>1.871719E-3</v>
      </c>
      <c r="P174" s="18"/>
      <c r="Q174" s="18">
        <v>0.36159920400000001</v>
      </c>
    </row>
    <row r="175" spans="1:17" s="6" customFormat="1" ht="18">
      <c r="A175" s="16" t="s">
        <v>334</v>
      </c>
      <c r="B175" s="10" t="s">
        <v>860</v>
      </c>
      <c r="C175" s="18">
        <v>1E-4</v>
      </c>
      <c r="D175" s="18">
        <v>2.0000000000000001E-4</v>
      </c>
      <c r="E175" s="18">
        <v>4.0000000000000002E-4</v>
      </c>
      <c r="F175" s="18">
        <v>2.66667E-4</v>
      </c>
      <c r="G175" s="18">
        <v>2.3333300000000001E-4</v>
      </c>
      <c r="H175" s="18">
        <v>0</v>
      </c>
      <c r="I175" s="18"/>
      <c r="J175" s="18">
        <v>1E-4</v>
      </c>
      <c r="K175" s="18">
        <v>1.7320500000000001E-4</v>
      </c>
      <c r="L175" s="18">
        <v>6.9282000000000002E-4</v>
      </c>
      <c r="M175" s="18">
        <v>4.6188000000000002E-4</v>
      </c>
      <c r="N175" s="18">
        <v>4.0414500000000001E-4</v>
      </c>
      <c r="O175" s="18">
        <v>0</v>
      </c>
      <c r="P175" s="18"/>
      <c r="Q175" s="18">
        <v>0.89099779999999995</v>
      </c>
    </row>
    <row r="176" spans="1:17" s="6" customFormat="1" ht="18">
      <c r="A176" s="16" t="s">
        <v>335</v>
      </c>
      <c r="B176" s="10" t="s">
        <v>336</v>
      </c>
      <c r="C176" s="18">
        <v>2.3E-3</v>
      </c>
      <c r="D176" s="18">
        <v>1.4666670000000001E-3</v>
      </c>
      <c r="E176" s="18">
        <v>3.0666669999999999E-3</v>
      </c>
      <c r="F176" s="18">
        <v>5.6666670000000002E-3</v>
      </c>
      <c r="G176" s="18">
        <v>8.3666669999999995E-3</v>
      </c>
      <c r="H176" s="18">
        <v>7.1999999999999998E-3</v>
      </c>
      <c r="I176" s="18"/>
      <c r="J176" s="18">
        <v>2.6514149999999998E-3</v>
      </c>
      <c r="K176" s="18">
        <v>1.8175070000000001E-3</v>
      </c>
      <c r="L176" s="18">
        <v>3.1533049999999999E-3</v>
      </c>
      <c r="M176" s="18">
        <v>5.193586E-3</v>
      </c>
      <c r="N176" s="18">
        <v>3.8734139999999999E-3</v>
      </c>
      <c r="O176" s="18">
        <v>6.4373909999999998E-3</v>
      </c>
      <c r="P176" s="18"/>
      <c r="Q176" s="18">
        <v>0.48288970399999998</v>
      </c>
    </row>
    <row r="177" spans="1:17" s="6" customFormat="1" ht="18">
      <c r="A177" s="16" t="s">
        <v>337</v>
      </c>
      <c r="B177" s="10" t="s">
        <v>860</v>
      </c>
      <c r="C177" s="18">
        <v>1.7333330000000001E-3</v>
      </c>
      <c r="D177" s="18">
        <v>2.3333300000000001E-4</v>
      </c>
      <c r="E177" s="18">
        <v>3.3300000000000003E-5</v>
      </c>
      <c r="F177" s="18">
        <v>5.6666699999999997E-4</v>
      </c>
      <c r="G177" s="18">
        <v>9.3333299999999995E-4</v>
      </c>
      <c r="H177" s="18">
        <v>0</v>
      </c>
      <c r="I177" s="18"/>
      <c r="J177" s="18">
        <v>3.0022209999999998E-3</v>
      </c>
      <c r="K177" s="18">
        <v>4.0414500000000001E-4</v>
      </c>
      <c r="L177" s="18">
        <v>5.77E-5</v>
      </c>
      <c r="M177" s="18">
        <v>9.8149499999999998E-4</v>
      </c>
      <c r="N177" s="18">
        <v>1.616581E-3</v>
      </c>
      <c r="O177" s="18">
        <v>0</v>
      </c>
      <c r="P177" s="18"/>
      <c r="Q177" s="18">
        <v>0.78661973699999999</v>
      </c>
    </row>
    <row r="178" spans="1:17" s="6" customFormat="1" ht="18">
      <c r="A178" s="16" t="s">
        <v>338</v>
      </c>
      <c r="B178" s="10" t="s">
        <v>339</v>
      </c>
      <c r="C178" s="18">
        <v>4.9333329999999998E-3</v>
      </c>
      <c r="D178" s="18">
        <v>6.2333329999999998E-3</v>
      </c>
      <c r="E178" s="18">
        <v>5.0333330000000001E-3</v>
      </c>
      <c r="F178" s="18">
        <v>7.5333329999999997E-3</v>
      </c>
      <c r="G178" s="18">
        <v>1.7033333000000001E-2</v>
      </c>
      <c r="H178" s="18">
        <v>1.4233333000000001E-2</v>
      </c>
      <c r="I178" s="18"/>
      <c r="J178" s="18">
        <v>4.346646E-3</v>
      </c>
      <c r="K178" s="18">
        <v>5.4993940000000003E-3</v>
      </c>
      <c r="L178" s="18">
        <v>5.6216840000000001E-3</v>
      </c>
      <c r="M178" s="18">
        <v>4.4298230000000003E-3</v>
      </c>
      <c r="N178" s="18">
        <v>5.3144459999999996E-3</v>
      </c>
      <c r="O178" s="18">
        <v>7.1276459999999996E-3</v>
      </c>
      <c r="P178" s="18"/>
      <c r="Q178" s="18">
        <v>0.17617534700000001</v>
      </c>
    </row>
    <row r="179" spans="1:17" s="6" customFormat="1" ht="18">
      <c r="A179" s="16" t="s">
        <v>340</v>
      </c>
      <c r="B179" s="10" t="s">
        <v>860</v>
      </c>
      <c r="C179" s="18">
        <v>4.4333330000000002E-3</v>
      </c>
      <c r="D179" s="18">
        <v>5.1999999999999998E-3</v>
      </c>
      <c r="E179" s="18">
        <v>3.3E-3</v>
      </c>
      <c r="F179" s="18">
        <v>4.1666669999999998E-3</v>
      </c>
      <c r="G179" s="18">
        <v>5.1000000000000004E-3</v>
      </c>
      <c r="H179" s="18">
        <v>6.5333329999999997E-3</v>
      </c>
      <c r="I179" s="18"/>
      <c r="J179" s="18">
        <v>6.423654E-3</v>
      </c>
      <c r="K179" s="18">
        <v>4.4575780000000002E-3</v>
      </c>
      <c r="L179" s="18">
        <v>1.452584E-3</v>
      </c>
      <c r="M179" s="18">
        <v>1.582193E-3</v>
      </c>
      <c r="N179" s="18">
        <v>3.3719430000000001E-3</v>
      </c>
      <c r="O179" s="18">
        <v>5.9374520000000002E-3</v>
      </c>
      <c r="P179" s="18"/>
      <c r="Q179" s="18">
        <v>0.96138129800000005</v>
      </c>
    </row>
    <row r="180" spans="1:17" s="6" customFormat="1" ht="18">
      <c r="A180" s="16" t="s">
        <v>341</v>
      </c>
      <c r="B180" s="10" t="s">
        <v>860</v>
      </c>
      <c r="C180" s="18">
        <v>1.033333E-3</v>
      </c>
      <c r="D180" s="18">
        <v>4.0000000000000002E-4</v>
      </c>
      <c r="E180" s="18">
        <v>3.33333E-4</v>
      </c>
      <c r="F180" s="18">
        <v>5.3333299999999998E-4</v>
      </c>
      <c r="G180" s="18">
        <v>1.7333330000000001E-3</v>
      </c>
      <c r="H180" s="18">
        <v>7.6666699999999996E-4</v>
      </c>
      <c r="I180" s="18"/>
      <c r="J180" s="18">
        <v>7.2341799999999998E-4</v>
      </c>
      <c r="K180" s="18">
        <v>6.9282000000000002E-4</v>
      </c>
      <c r="L180" s="18">
        <v>4.9328800000000004E-4</v>
      </c>
      <c r="M180" s="18">
        <v>5.0332199999999995E-4</v>
      </c>
      <c r="N180" s="18">
        <v>1.5307949999999999E-3</v>
      </c>
      <c r="O180" s="18">
        <v>3.21455E-4</v>
      </c>
      <c r="P180" s="18"/>
      <c r="Q180" s="18">
        <v>0.52690759099999995</v>
      </c>
    </row>
    <row r="181" spans="1:17" s="6" customFormat="1" ht="18">
      <c r="A181" s="16" t="s">
        <v>342</v>
      </c>
      <c r="B181" s="10" t="s">
        <v>343</v>
      </c>
      <c r="C181" s="18">
        <v>3.5099999999999999E-2</v>
      </c>
      <c r="D181" s="18">
        <v>2.6133333000000002E-2</v>
      </c>
      <c r="E181" s="18">
        <v>2.7733332999999999E-2</v>
      </c>
      <c r="F181" s="18">
        <v>2.75E-2</v>
      </c>
      <c r="G181" s="18">
        <v>1.49E-2</v>
      </c>
      <c r="H181" s="18">
        <v>2.5266667E-2</v>
      </c>
      <c r="I181" s="18"/>
      <c r="J181" s="18">
        <v>1.9073804E-2</v>
      </c>
      <c r="K181" s="18">
        <v>5.8449410000000002E-3</v>
      </c>
      <c r="L181" s="18">
        <v>1.2848475999999999E-2</v>
      </c>
      <c r="M181" s="18">
        <v>1.9287301999999999E-2</v>
      </c>
      <c r="N181" s="18">
        <v>1.6479381000000001E-2</v>
      </c>
      <c r="O181" s="18">
        <v>2.9176931999999999E-2</v>
      </c>
      <c r="P181" s="18"/>
      <c r="Q181" s="18">
        <v>0.89707352900000004</v>
      </c>
    </row>
    <row r="182" spans="1:17" s="6" customFormat="1" ht="18">
      <c r="A182" s="16" t="s">
        <v>344</v>
      </c>
      <c r="B182" s="10" t="s">
        <v>345</v>
      </c>
      <c r="C182" s="18">
        <v>0</v>
      </c>
      <c r="D182" s="18">
        <v>1.3333299999999999E-4</v>
      </c>
      <c r="E182" s="18">
        <v>0</v>
      </c>
      <c r="F182" s="18">
        <v>0</v>
      </c>
      <c r="G182" s="18">
        <v>0</v>
      </c>
      <c r="H182" s="18">
        <v>0</v>
      </c>
      <c r="I182" s="18"/>
      <c r="J182" s="18">
        <v>0</v>
      </c>
      <c r="K182" s="18">
        <v>2.3094000000000001E-4</v>
      </c>
      <c r="L182" s="18">
        <v>0</v>
      </c>
      <c r="M182" s="18">
        <v>0</v>
      </c>
      <c r="N182" s="18">
        <v>0</v>
      </c>
      <c r="O182" s="18">
        <v>0</v>
      </c>
      <c r="P182" s="18"/>
      <c r="Q182" s="18">
        <v>0.62708486900000004</v>
      </c>
    </row>
    <row r="183" spans="1:17" s="6" customFormat="1" ht="18">
      <c r="A183" s="16" t="s">
        <v>346</v>
      </c>
      <c r="B183" s="10" t="s">
        <v>860</v>
      </c>
      <c r="C183" s="18">
        <v>0</v>
      </c>
      <c r="D183" s="18">
        <v>2.66667E-4</v>
      </c>
      <c r="E183" s="18">
        <v>2.9999999999999997E-4</v>
      </c>
      <c r="F183" s="18">
        <v>9.3333299999999995E-4</v>
      </c>
      <c r="G183" s="18">
        <v>8.9999999999999998E-4</v>
      </c>
      <c r="H183" s="18">
        <v>4.0000000000000002E-4</v>
      </c>
      <c r="I183" s="18"/>
      <c r="J183" s="18">
        <v>0</v>
      </c>
      <c r="K183" s="18">
        <v>1.5275299999999999E-4</v>
      </c>
      <c r="L183" s="18">
        <v>2.6457500000000002E-4</v>
      </c>
      <c r="M183" s="18">
        <v>1.021437E-3</v>
      </c>
      <c r="N183" s="18">
        <v>8.7177999999999995E-4</v>
      </c>
      <c r="O183" s="18">
        <v>3.6055499999999998E-4</v>
      </c>
      <c r="P183" s="18"/>
      <c r="Q183" s="18">
        <v>0.53290004199999996</v>
      </c>
    </row>
    <row r="184" spans="1:17" s="6" customFormat="1" ht="18">
      <c r="A184" s="16" t="s">
        <v>347</v>
      </c>
      <c r="B184" s="10" t="s">
        <v>860</v>
      </c>
      <c r="C184" s="18">
        <v>0</v>
      </c>
      <c r="D184" s="18">
        <v>6.6666700000000002E-4</v>
      </c>
      <c r="E184" s="18">
        <v>3.33333E-4</v>
      </c>
      <c r="F184" s="18">
        <v>6.6666700000000002E-4</v>
      </c>
      <c r="G184" s="18">
        <v>1.2333330000000001E-3</v>
      </c>
      <c r="H184" s="18">
        <v>2.9999999999999997E-4</v>
      </c>
      <c r="I184" s="18"/>
      <c r="J184" s="18">
        <v>0</v>
      </c>
      <c r="K184" s="18">
        <v>7.0237700000000001E-4</v>
      </c>
      <c r="L184" s="18">
        <v>3.21455E-4</v>
      </c>
      <c r="M184" s="18">
        <v>2.3094000000000001E-4</v>
      </c>
      <c r="N184" s="18">
        <v>1.2013880000000001E-3</v>
      </c>
      <c r="O184" s="18">
        <v>2.6457500000000002E-4</v>
      </c>
      <c r="P184" s="18"/>
      <c r="Q184" s="18">
        <v>0.43501801200000001</v>
      </c>
    </row>
    <row r="185" spans="1:17" s="6" customFormat="1" ht="18">
      <c r="A185" s="16" t="s">
        <v>348</v>
      </c>
      <c r="B185" s="10" t="s">
        <v>860</v>
      </c>
      <c r="C185" s="18">
        <v>0</v>
      </c>
      <c r="D185" s="18">
        <v>0</v>
      </c>
      <c r="E185" s="18">
        <v>0</v>
      </c>
      <c r="F185" s="18">
        <v>0</v>
      </c>
      <c r="G185" s="18">
        <v>0</v>
      </c>
      <c r="H185" s="18">
        <v>0</v>
      </c>
      <c r="I185" s="18"/>
      <c r="J185" s="18">
        <v>0</v>
      </c>
      <c r="K185" s="18">
        <v>0</v>
      </c>
      <c r="L185" s="18">
        <v>0</v>
      </c>
      <c r="M185" s="18">
        <v>0</v>
      </c>
      <c r="N185" s="18">
        <v>0</v>
      </c>
      <c r="O185" s="18">
        <v>0</v>
      </c>
      <c r="P185" s="18"/>
      <c r="Q185" s="18" t="s">
        <v>860</v>
      </c>
    </row>
    <row r="186" spans="1:17" s="6" customFormat="1" ht="18">
      <c r="A186" s="16" t="s">
        <v>349</v>
      </c>
      <c r="B186" s="10" t="s">
        <v>350</v>
      </c>
      <c r="C186" s="18">
        <v>5.9999999999999995E-4</v>
      </c>
      <c r="D186" s="18">
        <v>1.6000000000000001E-3</v>
      </c>
      <c r="E186" s="18">
        <v>1.133333E-3</v>
      </c>
      <c r="F186" s="18">
        <v>4.3333299999999999E-4</v>
      </c>
      <c r="G186" s="18">
        <v>2.4333330000000002E-3</v>
      </c>
      <c r="H186" s="18">
        <v>9.6666700000000005E-4</v>
      </c>
      <c r="I186" s="18"/>
      <c r="J186" s="18">
        <v>6.5574399999999999E-4</v>
      </c>
      <c r="K186" s="18">
        <v>6.2449999999999995E-4</v>
      </c>
      <c r="L186" s="18">
        <v>1.5373139999999999E-3</v>
      </c>
      <c r="M186" s="18">
        <v>7.5055499999999997E-4</v>
      </c>
      <c r="N186" s="18">
        <v>2.3459179999999998E-3</v>
      </c>
      <c r="O186" s="18">
        <v>4.9328800000000004E-4</v>
      </c>
      <c r="P186" s="18"/>
      <c r="Q186" s="18">
        <v>0.62708486900000004</v>
      </c>
    </row>
    <row r="187" spans="1:17" s="6" customFormat="1" ht="18">
      <c r="A187" s="16" t="s">
        <v>351</v>
      </c>
      <c r="B187" s="10" t="s">
        <v>860</v>
      </c>
      <c r="C187" s="18">
        <v>1.7333330000000001E-3</v>
      </c>
      <c r="D187" s="18">
        <v>8.3333300000000001E-4</v>
      </c>
      <c r="E187" s="18">
        <v>1.6666669999999999E-3</v>
      </c>
      <c r="F187" s="18">
        <v>1.4666670000000001E-3</v>
      </c>
      <c r="G187" s="18">
        <v>2.9333330000000002E-3</v>
      </c>
      <c r="H187" s="18">
        <v>1.3333329999999999E-3</v>
      </c>
      <c r="I187" s="18"/>
      <c r="J187" s="18">
        <v>2.1939310000000001E-3</v>
      </c>
      <c r="K187" s="18">
        <v>7.2341799999999998E-4</v>
      </c>
      <c r="L187" s="18">
        <v>1.594783E-3</v>
      </c>
      <c r="M187" s="18">
        <v>1.5567059999999999E-3</v>
      </c>
      <c r="N187" s="18">
        <v>1.607275E-3</v>
      </c>
      <c r="O187" s="18">
        <v>1.171893E-3</v>
      </c>
      <c r="P187" s="18"/>
      <c r="Q187" s="18">
        <v>0.78789118700000005</v>
      </c>
    </row>
    <row r="188" spans="1:17" s="6" customFormat="1" ht="18">
      <c r="A188" s="16" t="s">
        <v>352</v>
      </c>
      <c r="B188" s="10" t="s">
        <v>353</v>
      </c>
      <c r="C188" s="18">
        <v>0</v>
      </c>
      <c r="D188" s="18">
        <v>0</v>
      </c>
      <c r="E188" s="18">
        <v>0</v>
      </c>
      <c r="F188" s="18">
        <v>0</v>
      </c>
      <c r="G188" s="18">
        <v>0</v>
      </c>
      <c r="H188" s="18">
        <v>0</v>
      </c>
      <c r="I188" s="18"/>
      <c r="J188" s="18">
        <v>0</v>
      </c>
      <c r="K188" s="18">
        <v>0</v>
      </c>
      <c r="L188" s="18">
        <v>0</v>
      </c>
      <c r="M188" s="18">
        <v>0</v>
      </c>
      <c r="N188" s="18">
        <v>0</v>
      </c>
      <c r="O188" s="18">
        <v>0</v>
      </c>
      <c r="P188" s="18"/>
      <c r="Q188" s="18" t="s">
        <v>860</v>
      </c>
    </row>
    <row r="189" spans="1:17" s="6" customFormat="1" ht="18">
      <c r="A189" s="16" t="s">
        <v>354</v>
      </c>
      <c r="B189" s="10" t="s">
        <v>355</v>
      </c>
      <c r="C189" s="18">
        <v>0.28973333299999998</v>
      </c>
      <c r="D189" s="18">
        <v>0.3236</v>
      </c>
      <c r="E189" s="18">
        <v>0.153233333</v>
      </c>
      <c r="F189" s="18">
        <v>0.186233333</v>
      </c>
      <c r="G189" s="18">
        <v>0.3382</v>
      </c>
      <c r="H189" s="18">
        <v>0.44929999999999998</v>
      </c>
      <c r="I189" s="18"/>
      <c r="J189" s="18">
        <v>0.12173912000000001</v>
      </c>
      <c r="K189" s="18">
        <v>0.12718848199999999</v>
      </c>
      <c r="L189" s="18">
        <v>0.141436959</v>
      </c>
      <c r="M189" s="18">
        <v>0.11864237599999999</v>
      </c>
      <c r="N189" s="18">
        <v>0.32677158699999997</v>
      </c>
      <c r="O189" s="18">
        <v>0.44763850399999999</v>
      </c>
      <c r="P189" s="18"/>
      <c r="Q189" s="18">
        <v>0.81495847200000004</v>
      </c>
    </row>
    <row r="190" spans="1:17" s="6" customFormat="1" ht="18">
      <c r="A190" s="16" t="s">
        <v>356</v>
      </c>
      <c r="B190" s="10" t="s">
        <v>357</v>
      </c>
      <c r="C190" s="18">
        <v>3.3300000000000003E-5</v>
      </c>
      <c r="D190" s="18">
        <v>4.3333299999999999E-4</v>
      </c>
      <c r="E190" s="18">
        <v>2.66667E-4</v>
      </c>
      <c r="F190" s="18">
        <v>7.6666699999999996E-4</v>
      </c>
      <c r="G190" s="18">
        <v>2.66667E-4</v>
      </c>
      <c r="H190" s="18">
        <v>1.6333330000000001E-3</v>
      </c>
      <c r="I190" s="18"/>
      <c r="J190" s="18">
        <v>5.77E-5</v>
      </c>
      <c r="K190" s="18">
        <v>3.51188E-4</v>
      </c>
      <c r="L190" s="18">
        <v>4.6188000000000002E-4</v>
      </c>
      <c r="M190" s="18">
        <v>1.327906E-3</v>
      </c>
      <c r="N190" s="18">
        <v>3.78594E-4</v>
      </c>
      <c r="O190" s="18">
        <v>1.4011900000000001E-3</v>
      </c>
      <c r="P190" s="18"/>
      <c r="Q190" s="18">
        <v>0.465081939</v>
      </c>
    </row>
    <row r="191" spans="1:17" s="6" customFormat="1" ht="18">
      <c r="A191" s="16" t="s">
        <v>358</v>
      </c>
      <c r="B191" s="10" t="s">
        <v>359</v>
      </c>
      <c r="C191" s="18">
        <v>4.6666670000000002E-3</v>
      </c>
      <c r="D191" s="18">
        <v>2.0966667000000001E-2</v>
      </c>
      <c r="E191" s="18">
        <v>1.41E-2</v>
      </c>
      <c r="F191" s="18">
        <v>1.49E-2</v>
      </c>
      <c r="G191" s="18">
        <v>1.7866666999999999E-2</v>
      </c>
      <c r="H191" s="18">
        <v>2.9000000000000001E-2</v>
      </c>
      <c r="I191" s="18"/>
      <c r="J191" s="18">
        <v>1.2662280000000001E-3</v>
      </c>
      <c r="K191" s="18">
        <v>4.1052809999999997E-3</v>
      </c>
      <c r="L191" s="18">
        <v>4.8218250000000001E-3</v>
      </c>
      <c r="M191" s="18">
        <v>7.2110999999999996E-4</v>
      </c>
      <c r="N191" s="18">
        <v>6.6032820000000002E-3</v>
      </c>
      <c r="O191" s="18">
        <v>5.4836119999999997E-3</v>
      </c>
      <c r="P191" s="18"/>
      <c r="Q191" s="18">
        <v>3.0085200000000002E-3</v>
      </c>
    </row>
    <row r="192" spans="1:17" s="6" customFormat="1" ht="18">
      <c r="A192" s="16" t="s">
        <v>360</v>
      </c>
      <c r="B192" s="10" t="s">
        <v>361</v>
      </c>
      <c r="C192" s="18">
        <v>0</v>
      </c>
      <c r="D192" s="18">
        <v>1.6666700000000001E-4</v>
      </c>
      <c r="E192" s="18">
        <v>0</v>
      </c>
      <c r="F192" s="18">
        <v>0</v>
      </c>
      <c r="G192" s="18">
        <v>6.6699999999999995E-5</v>
      </c>
      <c r="H192" s="18">
        <v>0</v>
      </c>
      <c r="I192" s="18"/>
      <c r="J192" s="18">
        <v>0</v>
      </c>
      <c r="K192" s="18">
        <v>2.8867500000000001E-4</v>
      </c>
      <c r="L192" s="18">
        <v>0</v>
      </c>
      <c r="M192" s="18">
        <v>0</v>
      </c>
      <c r="N192" s="18">
        <v>1.1547E-4</v>
      </c>
      <c r="O192" s="18">
        <v>0</v>
      </c>
      <c r="P192" s="18"/>
      <c r="Q192" s="18">
        <v>0.68645319000000005</v>
      </c>
    </row>
    <row r="193" spans="1:17" s="6" customFormat="1" ht="18">
      <c r="A193" s="16" t="s">
        <v>362</v>
      </c>
      <c r="B193" s="10" t="s">
        <v>363</v>
      </c>
      <c r="C193" s="18">
        <v>2.2333330000000001E-3</v>
      </c>
      <c r="D193" s="18">
        <v>1.5666670000000001E-3</v>
      </c>
      <c r="E193" s="18">
        <v>2.1333329999999998E-3</v>
      </c>
      <c r="F193" s="18">
        <v>2.3E-3</v>
      </c>
      <c r="G193" s="18">
        <v>2.766667E-3</v>
      </c>
      <c r="H193" s="18">
        <v>4.5333329999999996E-3</v>
      </c>
      <c r="I193" s="18"/>
      <c r="J193" s="18">
        <v>1.446836E-3</v>
      </c>
      <c r="K193" s="18">
        <v>5.1316000000000003E-4</v>
      </c>
      <c r="L193" s="18">
        <v>1.6862190000000001E-3</v>
      </c>
      <c r="M193" s="18">
        <v>1.113553E-3</v>
      </c>
      <c r="N193" s="18">
        <v>2.6501570000000002E-3</v>
      </c>
      <c r="O193" s="18">
        <v>2.2479620000000001E-3</v>
      </c>
      <c r="P193" s="18"/>
      <c r="Q193" s="18">
        <v>0.62708486900000004</v>
      </c>
    </row>
    <row r="194" spans="1:17" s="6" customFormat="1" ht="18">
      <c r="A194" s="16" t="s">
        <v>364</v>
      </c>
      <c r="B194" s="10" t="s">
        <v>365</v>
      </c>
      <c r="C194" s="18">
        <v>3.4366666999999997E-2</v>
      </c>
      <c r="D194" s="18">
        <v>2.9633333000000001E-2</v>
      </c>
      <c r="E194" s="18">
        <v>3.4433333000000003E-2</v>
      </c>
      <c r="F194" s="18">
        <v>4.4966667000000002E-2</v>
      </c>
      <c r="G194" s="18">
        <v>3.8466667000000003E-2</v>
      </c>
      <c r="H194" s="18">
        <v>5.0766667000000001E-2</v>
      </c>
      <c r="I194" s="18"/>
      <c r="J194" s="18">
        <v>2.0909408000000001E-2</v>
      </c>
      <c r="K194" s="18">
        <v>5.8140630000000004E-3</v>
      </c>
      <c r="L194" s="18">
        <v>2.6743286000000002E-2</v>
      </c>
      <c r="M194" s="18">
        <v>1.5114341999999999E-2</v>
      </c>
      <c r="N194" s="18">
        <v>8.5231060000000008E-3</v>
      </c>
      <c r="O194" s="18">
        <v>1.1244702000000001E-2</v>
      </c>
      <c r="P194" s="18"/>
      <c r="Q194" s="18">
        <v>0.75428142399999998</v>
      </c>
    </row>
    <row r="195" spans="1:17" s="6" customFormat="1" ht="18">
      <c r="A195" s="16" t="s">
        <v>366</v>
      </c>
      <c r="B195" s="10" t="s">
        <v>367</v>
      </c>
      <c r="C195" s="18">
        <v>0.24103333299999999</v>
      </c>
      <c r="D195" s="18">
        <v>0.23343333299999999</v>
      </c>
      <c r="E195" s="18">
        <v>0.215766667</v>
      </c>
      <c r="F195" s="18">
        <v>0.257766667</v>
      </c>
      <c r="G195" s="18">
        <v>0.31653333299999997</v>
      </c>
      <c r="H195" s="18">
        <v>0.43070000000000003</v>
      </c>
      <c r="I195" s="18"/>
      <c r="J195" s="18">
        <v>5.7002836000000001E-2</v>
      </c>
      <c r="K195" s="18">
        <v>1.977431E-2</v>
      </c>
      <c r="L195" s="18">
        <v>4.2477092000000001E-2</v>
      </c>
      <c r="M195" s="18">
        <v>3.2271711000000002E-2</v>
      </c>
      <c r="N195" s="18">
        <v>3.4170210999999999E-2</v>
      </c>
      <c r="O195" s="18">
        <v>6.2929483999999994E-2</v>
      </c>
      <c r="P195" s="18"/>
      <c r="Q195" s="18">
        <v>3.0606129999999998E-3</v>
      </c>
    </row>
    <row r="196" spans="1:17" s="6" customFormat="1" ht="18">
      <c r="A196" s="16" t="s">
        <v>368</v>
      </c>
      <c r="B196" s="10" t="s">
        <v>369</v>
      </c>
      <c r="C196" s="18">
        <v>0.1148</v>
      </c>
      <c r="D196" s="18">
        <v>0.1295</v>
      </c>
      <c r="E196" s="18">
        <v>6.5866667000000004E-2</v>
      </c>
      <c r="F196" s="18">
        <v>0.19133333299999999</v>
      </c>
      <c r="G196" s="18">
        <v>6.7466666999999994E-2</v>
      </c>
      <c r="H196" s="18">
        <v>8.8133332999999994E-2</v>
      </c>
      <c r="I196" s="18"/>
      <c r="J196" s="18">
        <v>1.9116484999999999E-2</v>
      </c>
      <c r="K196" s="18">
        <v>6.4645190000000002E-3</v>
      </c>
      <c r="L196" s="18">
        <v>4.7815619999999996E-3</v>
      </c>
      <c r="M196" s="18">
        <v>1.8129902E-2</v>
      </c>
      <c r="N196" s="18">
        <v>1.0600629E-2</v>
      </c>
      <c r="O196" s="18">
        <v>1.9484951E-2</v>
      </c>
      <c r="P196" s="18"/>
      <c r="Q196" s="18">
        <v>1.9199999999999999E-5</v>
      </c>
    </row>
    <row r="197" spans="1:17" s="6" customFormat="1" ht="18">
      <c r="A197" s="16" t="s">
        <v>370</v>
      </c>
      <c r="B197" s="10" t="s">
        <v>371</v>
      </c>
      <c r="C197" s="18">
        <v>0</v>
      </c>
      <c r="D197" s="18">
        <v>3.3300000000000003E-5</v>
      </c>
      <c r="E197" s="18">
        <v>0</v>
      </c>
      <c r="F197" s="18">
        <v>0</v>
      </c>
      <c r="G197" s="18">
        <v>0</v>
      </c>
      <c r="H197" s="18">
        <v>6.6699999999999995E-5</v>
      </c>
      <c r="I197" s="18"/>
      <c r="J197" s="18">
        <v>0</v>
      </c>
      <c r="K197" s="18">
        <v>5.77E-5</v>
      </c>
      <c r="L197" s="18">
        <v>0</v>
      </c>
      <c r="M197" s="18">
        <v>0</v>
      </c>
      <c r="N197" s="18">
        <v>0</v>
      </c>
      <c r="O197" s="18">
        <v>1.1547E-4</v>
      </c>
      <c r="P197" s="18"/>
      <c r="Q197" s="18">
        <v>0.69049318100000001</v>
      </c>
    </row>
    <row r="198" spans="1:17" s="6" customFormat="1" ht="18">
      <c r="A198" s="16" t="s">
        <v>372</v>
      </c>
      <c r="B198" s="10" t="s">
        <v>373</v>
      </c>
      <c r="C198" s="18">
        <v>0</v>
      </c>
      <c r="D198" s="18">
        <v>8.9999999999999998E-4</v>
      </c>
      <c r="E198" s="18">
        <v>1.2999999999999999E-3</v>
      </c>
      <c r="F198" s="18">
        <v>7.8333329999999996E-3</v>
      </c>
      <c r="G198" s="18">
        <v>0</v>
      </c>
      <c r="H198" s="18">
        <v>0</v>
      </c>
      <c r="I198" s="18"/>
      <c r="J198" s="18">
        <v>0</v>
      </c>
      <c r="K198" s="18">
        <v>1.558846E-3</v>
      </c>
      <c r="L198" s="18">
        <v>1.9157239999999999E-3</v>
      </c>
      <c r="M198" s="18">
        <v>4.875791E-3</v>
      </c>
      <c r="N198" s="18">
        <v>0</v>
      </c>
      <c r="O198" s="18">
        <v>0</v>
      </c>
      <c r="P198" s="18"/>
      <c r="Q198" s="18">
        <v>2.3543576E-2</v>
      </c>
    </row>
    <row r="199" spans="1:17" s="6" customFormat="1" ht="18">
      <c r="A199" s="16" t="s">
        <v>374</v>
      </c>
      <c r="B199" s="10" t="s">
        <v>860</v>
      </c>
      <c r="C199" s="18">
        <v>1.933333E-3</v>
      </c>
      <c r="D199" s="18">
        <v>1.1999999999999999E-3</v>
      </c>
      <c r="E199" s="18">
        <v>1.0666670000000001E-3</v>
      </c>
      <c r="F199" s="18">
        <v>4.6333329999999999E-3</v>
      </c>
      <c r="G199" s="18">
        <v>2.0666669999999999E-3</v>
      </c>
      <c r="H199" s="18">
        <v>3.7333330000000001E-3</v>
      </c>
      <c r="I199" s="18"/>
      <c r="J199" s="18">
        <v>1.950214E-3</v>
      </c>
      <c r="K199" s="18">
        <v>1.7320500000000001E-4</v>
      </c>
      <c r="L199" s="18">
        <v>3.78594E-4</v>
      </c>
      <c r="M199" s="18">
        <v>2.1779189999999999E-3</v>
      </c>
      <c r="N199" s="18">
        <v>2.1548399999999999E-3</v>
      </c>
      <c r="O199" s="18">
        <v>1.9553349999999999E-3</v>
      </c>
      <c r="P199" s="18"/>
      <c r="Q199" s="18">
        <v>0.27325200599999999</v>
      </c>
    </row>
    <row r="200" spans="1:17" s="6" customFormat="1" ht="18">
      <c r="A200" s="16" t="s">
        <v>375</v>
      </c>
      <c r="B200" s="10" t="s">
        <v>376</v>
      </c>
      <c r="C200" s="18">
        <v>3.6666699999999999E-4</v>
      </c>
      <c r="D200" s="18">
        <v>1.033333E-3</v>
      </c>
      <c r="E200" s="18">
        <v>3.3300000000000003E-5</v>
      </c>
      <c r="F200" s="18">
        <v>2.5033333000000001E-2</v>
      </c>
      <c r="G200" s="18">
        <v>5.0000000000000001E-4</v>
      </c>
      <c r="H200" s="18">
        <v>6.3333300000000003E-4</v>
      </c>
      <c r="I200" s="18"/>
      <c r="J200" s="18">
        <v>6.3508499999999997E-4</v>
      </c>
      <c r="K200" s="18">
        <v>1.457166E-3</v>
      </c>
      <c r="L200" s="18">
        <v>5.77E-5</v>
      </c>
      <c r="M200" s="18">
        <v>4.2495920999999999E-2</v>
      </c>
      <c r="N200" s="18">
        <v>8.6602499999999998E-4</v>
      </c>
      <c r="O200" s="18">
        <v>5.68624E-4</v>
      </c>
      <c r="P200" s="18"/>
      <c r="Q200" s="18">
        <v>0.62708486900000004</v>
      </c>
    </row>
    <row r="201" spans="1:17" s="6" customFormat="1" ht="18">
      <c r="A201" s="16" t="s">
        <v>377</v>
      </c>
      <c r="B201" s="10" t="s">
        <v>378</v>
      </c>
      <c r="C201" s="18">
        <v>1.9E-3</v>
      </c>
      <c r="D201" s="18">
        <v>1.866667E-3</v>
      </c>
      <c r="E201" s="18">
        <v>3.533333E-3</v>
      </c>
      <c r="F201" s="18">
        <v>2.8333329999999999E-3</v>
      </c>
      <c r="G201" s="18">
        <v>2.66667E-4</v>
      </c>
      <c r="H201" s="18">
        <v>1.6000000000000001E-3</v>
      </c>
      <c r="I201" s="18"/>
      <c r="J201" s="18">
        <v>1.3453619999999999E-3</v>
      </c>
      <c r="K201" s="18">
        <v>4.7258199999999998E-4</v>
      </c>
      <c r="L201" s="18">
        <v>1.8448130000000001E-3</v>
      </c>
      <c r="M201" s="18">
        <v>2.0231989999999998E-3</v>
      </c>
      <c r="N201" s="18">
        <v>3.78594E-4</v>
      </c>
      <c r="O201" s="18">
        <v>1.5132749999999999E-3</v>
      </c>
      <c r="P201" s="18"/>
      <c r="Q201" s="18">
        <v>0.33033018600000003</v>
      </c>
    </row>
    <row r="202" spans="1:17" s="6" customFormat="1" ht="18">
      <c r="A202" s="16" t="s">
        <v>379</v>
      </c>
      <c r="B202" s="10" t="s">
        <v>380</v>
      </c>
      <c r="C202" s="18">
        <v>1.0366667E-2</v>
      </c>
      <c r="D202" s="18">
        <v>1.9166666999999998E-2</v>
      </c>
      <c r="E202" s="18">
        <v>2.6766667000000001E-2</v>
      </c>
      <c r="F202" s="18">
        <v>7.9000000000000008E-3</v>
      </c>
      <c r="G202" s="18">
        <v>1.8599999999999998E-2</v>
      </c>
      <c r="H202" s="18">
        <v>1.6033333E-2</v>
      </c>
      <c r="I202" s="18"/>
      <c r="J202" s="18">
        <v>1.0661301E-2</v>
      </c>
      <c r="K202" s="18">
        <v>4.2253209999999998E-3</v>
      </c>
      <c r="L202" s="18">
        <v>8.9985180000000005E-3</v>
      </c>
      <c r="M202" s="18">
        <v>8.1614949999999995E-3</v>
      </c>
      <c r="N202" s="18">
        <v>5.9808029999999998E-3</v>
      </c>
      <c r="O202" s="18">
        <v>1.5709021E-2</v>
      </c>
      <c r="P202" s="18"/>
      <c r="Q202" s="18">
        <v>0.44468688200000001</v>
      </c>
    </row>
    <row r="203" spans="1:17" s="6" customFormat="1" ht="18">
      <c r="A203" s="16" t="s">
        <v>381</v>
      </c>
      <c r="B203" s="10" t="s">
        <v>382</v>
      </c>
      <c r="C203" s="18">
        <v>0</v>
      </c>
      <c r="D203" s="18">
        <v>0</v>
      </c>
      <c r="E203" s="18">
        <v>0</v>
      </c>
      <c r="F203" s="18">
        <v>3.3300000000000003E-5</v>
      </c>
      <c r="G203" s="18">
        <v>0</v>
      </c>
      <c r="H203" s="18">
        <v>3.3300000000000003E-5</v>
      </c>
      <c r="I203" s="18"/>
      <c r="J203" s="18">
        <v>0</v>
      </c>
      <c r="K203" s="18">
        <v>0</v>
      </c>
      <c r="L203" s="18">
        <v>0</v>
      </c>
      <c r="M203" s="18">
        <v>5.77E-5</v>
      </c>
      <c r="N203" s="18">
        <v>0</v>
      </c>
      <c r="O203" s="18">
        <v>5.77E-5</v>
      </c>
      <c r="P203" s="18"/>
      <c r="Q203" s="18">
        <v>0.70476388199999995</v>
      </c>
    </row>
    <row r="204" spans="1:17" s="6" customFormat="1" ht="18">
      <c r="A204" s="16" t="s">
        <v>383</v>
      </c>
      <c r="B204" s="10" t="s">
        <v>384</v>
      </c>
      <c r="C204" s="18">
        <v>4.0000000000000001E-3</v>
      </c>
      <c r="D204" s="18">
        <v>1.6666669999999999E-3</v>
      </c>
      <c r="E204" s="18">
        <v>1.0666670000000001E-3</v>
      </c>
      <c r="F204" s="18">
        <v>7.6666699999999996E-4</v>
      </c>
      <c r="G204" s="18">
        <v>9.4333330000000003E-3</v>
      </c>
      <c r="H204" s="18">
        <v>1.3433333E-2</v>
      </c>
      <c r="I204" s="18"/>
      <c r="J204" s="18">
        <v>2.7784889999999999E-3</v>
      </c>
      <c r="K204" s="18">
        <v>2.5482019999999998E-3</v>
      </c>
      <c r="L204" s="18">
        <v>1.847521E-3</v>
      </c>
      <c r="M204" s="18">
        <v>1.327906E-3</v>
      </c>
      <c r="N204" s="18">
        <v>8.9119769999999997E-3</v>
      </c>
      <c r="O204" s="18">
        <v>4.5324750000000002E-3</v>
      </c>
      <c r="P204" s="18"/>
      <c r="Q204" s="18">
        <v>6.0533995E-2</v>
      </c>
    </row>
    <row r="205" spans="1:17" s="6" customFormat="1" ht="18">
      <c r="A205" s="16" t="s">
        <v>385</v>
      </c>
      <c r="B205" s="10" t="s">
        <v>386</v>
      </c>
      <c r="C205" s="18">
        <v>0</v>
      </c>
      <c r="D205" s="18">
        <v>0</v>
      </c>
      <c r="E205" s="18">
        <v>0</v>
      </c>
      <c r="F205" s="18">
        <v>0</v>
      </c>
      <c r="G205" s="18">
        <v>0</v>
      </c>
      <c r="H205" s="18">
        <v>0</v>
      </c>
      <c r="I205" s="18"/>
      <c r="J205" s="18">
        <v>0</v>
      </c>
      <c r="K205" s="18">
        <v>0</v>
      </c>
      <c r="L205" s="18">
        <v>0</v>
      </c>
      <c r="M205" s="18">
        <v>0</v>
      </c>
      <c r="N205" s="18">
        <v>0</v>
      </c>
      <c r="O205" s="18">
        <v>0</v>
      </c>
      <c r="P205" s="18"/>
      <c r="Q205" s="18" t="s">
        <v>860</v>
      </c>
    </row>
    <row r="206" spans="1:17" s="6" customFormat="1" ht="18">
      <c r="A206" s="16" t="s">
        <v>387</v>
      </c>
      <c r="B206" s="10" t="s">
        <v>388</v>
      </c>
      <c r="C206" s="18">
        <v>4.0000000000000002E-4</v>
      </c>
      <c r="D206" s="18">
        <v>1E-4</v>
      </c>
      <c r="E206" s="18">
        <v>6.9999999999999999E-4</v>
      </c>
      <c r="F206" s="18">
        <v>0</v>
      </c>
      <c r="G206" s="18">
        <v>3.33333E-4</v>
      </c>
      <c r="H206" s="18">
        <v>5.3333299999999998E-4</v>
      </c>
      <c r="I206" s="18"/>
      <c r="J206" s="18">
        <v>6.9282000000000002E-4</v>
      </c>
      <c r="K206" s="18">
        <v>1E-4</v>
      </c>
      <c r="L206" s="18">
        <v>1.2124359999999999E-3</v>
      </c>
      <c r="M206" s="18">
        <v>0</v>
      </c>
      <c r="N206" s="18">
        <v>5.7735000000000002E-4</v>
      </c>
      <c r="O206" s="18">
        <v>6.1101000000000005E-4</v>
      </c>
      <c r="P206" s="18"/>
      <c r="Q206" s="18">
        <v>0.86019260600000003</v>
      </c>
    </row>
    <row r="207" spans="1:17" s="6" customFormat="1" ht="18">
      <c r="A207" s="16" t="s">
        <v>389</v>
      </c>
      <c r="B207" s="10" t="s">
        <v>390</v>
      </c>
      <c r="C207" s="18">
        <v>0</v>
      </c>
      <c r="D207" s="18">
        <v>4.6333329999999999E-3</v>
      </c>
      <c r="E207" s="18">
        <v>0</v>
      </c>
      <c r="F207" s="18">
        <v>3.766667E-3</v>
      </c>
      <c r="G207" s="18">
        <v>1.5533333E-2</v>
      </c>
      <c r="H207" s="18">
        <v>0</v>
      </c>
      <c r="I207" s="18"/>
      <c r="J207" s="18">
        <v>0</v>
      </c>
      <c r="K207" s="18">
        <v>4.8086730000000003E-3</v>
      </c>
      <c r="L207" s="18">
        <v>0</v>
      </c>
      <c r="M207" s="18">
        <v>6.5240580000000001E-3</v>
      </c>
      <c r="N207" s="18">
        <v>1.3524915E-2</v>
      </c>
      <c r="O207" s="18">
        <v>0</v>
      </c>
      <c r="P207" s="18"/>
      <c r="Q207" s="18">
        <v>0.18450156600000001</v>
      </c>
    </row>
    <row r="208" spans="1:17" s="6" customFormat="1" ht="18">
      <c r="A208" s="16" t="s">
        <v>391</v>
      </c>
      <c r="B208" s="10" t="s">
        <v>392</v>
      </c>
      <c r="C208" s="18">
        <v>0</v>
      </c>
      <c r="D208" s="18">
        <v>3.3300000000000003E-5</v>
      </c>
      <c r="E208" s="18">
        <v>2.0000000000000001E-4</v>
      </c>
      <c r="F208" s="18">
        <v>2.3333300000000001E-4</v>
      </c>
      <c r="G208" s="18">
        <v>0</v>
      </c>
      <c r="H208" s="18">
        <v>3.3300000000000003E-5</v>
      </c>
      <c r="I208" s="18"/>
      <c r="J208" s="18">
        <v>0</v>
      </c>
      <c r="K208" s="18">
        <v>5.77E-5</v>
      </c>
      <c r="L208" s="18">
        <v>3.4641000000000001E-4</v>
      </c>
      <c r="M208" s="18">
        <v>4.0414500000000001E-4</v>
      </c>
      <c r="N208" s="18">
        <v>0</v>
      </c>
      <c r="O208" s="18">
        <v>5.77E-5</v>
      </c>
      <c r="P208" s="18"/>
      <c r="Q208" s="18">
        <v>0.75396549800000001</v>
      </c>
    </row>
    <row r="209" spans="1:17" s="6" customFormat="1" ht="18">
      <c r="A209" s="16" t="s">
        <v>393</v>
      </c>
      <c r="B209" s="10" t="s">
        <v>394</v>
      </c>
      <c r="C209" s="18">
        <v>0</v>
      </c>
      <c r="D209" s="18">
        <v>6.6699999999999995E-5</v>
      </c>
      <c r="E209" s="18">
        <v>0</v>
      </c>
      <c r="F209" s="18">
        <v>6.6699999999999995E-5</v>
      </c>
      <c r="G209" s="18">
        <v>1.3333299999999999E-4</v>
      </c>
      <c r="H209" s="18">
        <v>0</v>
      </c>
      <c r="I209" s="18"/>
      <c r="J209" s="18">
        <v>0</v>
      </c>
      <c r="K209" s="18">
        <v>1.1547E-4</v>
      </c>
      <c r="L209" s="18">
        <v>0</v>
      </c>
      <c r="M209" s="18">
        <v>1.1547E-4</v>
      </c>
      <c r="N209" s="18">
        <v>2.3094000000000001E-4</v>
      </c>
      <c r="O209" s="18">
        <v>0</v>
      </c>
      <c r="P209" s="18"/>
      <c r="Q209" s="18">
        <v>0.76133985800000004</v>
      </c>
    </row>
    <row r="210" spans="1:17" s="6" customFormat="1" ht="18">
      <c r="A210" s="16" t="s">
        <v>395</v>
      </c>
      <c r="B210" s="10" t="s">
        <v>396</v>
      </c>
      <c r="C210" s="18">
        <v>1.933333E-3</v>
      </c>
      <c r="D210" s="18">
        <v>1.9E-3</v>
      </c>
      <c r="E210" s="18">
        <v>1.9666670000000001E-3</v>
      </c>
      <c r="F210" s="18">
        <v>3.8E-3</v>
      </c>
      <c r="G210" s="18">
        <v>2.5666669999999999E-3</v>
      </c>
      <c r="H210" s="18">
        <v>0</v>
      </c>
      <c r="I210" s="18"/>
      <c r="J210" s="18">
        <v>1.814754E-3</v>
      </c>
      <c r="K210" s="18">
        <v>1.9E-3</v>
      </c>
      <c r="L210" s="18">
        <v>1.9035059999999999E-3</v>
      </c>
      <c r="M210" s="18">
        <v>6.5817929999999998E-3</v>
      </c>
      <c r="N210" s="18">
        <v>2.5026649999999998E-3</v>
      </c>
      <c r="O210" s="18">
        <v>0</v>
      </c>
      <c r="P210" s="18"/>
      <c r="Q210" s="18">
        <v>0.86593786299999997</v>
      </c>
    </row>
    <row r="211" spans="1:17" s="6" customFormat="1" ht="18">
      <c r="A211" s="16" t="s">
        <v>397</v>
      </c>
      <c r="B211" s="10" t="s">
        <v>398</v>
      </c>
      <c r="C211" s="18">
        <v>4.6666699999999998E-4</v>
      </c>
      <c r="D211" s="18">
        <v>8.66667E-4</v>
      </c>
      <c r="E211" s="18">
        <v>5.6666699999999997E-4</v>
      </c>
      <c r="F211" s="18">
        <v>9.3333299999999995E-4</v>
      </c>
      <c r="G211" s="18">
        <v>1.6666700000000001E-4</v>
      </c>
      <c r="H211" s="18">
        <v>9.6666700000000005E-4</v>
      </c>
      <c r="I211" s="18"/>
      <c r="J211" s="18">
        <v>7.2341799999999998E-4</v>
      </c>
      <c r="K211" s="18">
        <v>7.5055499999999997E-4</v>
      </c>
      <c r="L211" s="18">
        <v>4.9328800000000004E-4</v>
      </c>
      <c r="M211" s="18">
        <v>1.011599E-3</v>
      </c>
      <c r="N211" s="18">
        <v>2.0816699999999999E-4</v>
      </c>
      <c r="O211" s="18">
        <v>1.422439E-3</v>
      </c>
      <c r="P211" s="18"/>
      <c r="Q211" s="18">
        <v>0.88759479900000005</v>
      </c>
    </row>
    <row r="212" spans="1:17" s="6" customFormat="1" ht="18">
      <c r="A212" s="16" t="s">
        <v>399</v>
      </c>
      <c r="B212" s="10" t="s">
        <v>400</v>
      </c>
      <c r="C212" s="18">
        <v>6.4933332999999996E-2</v>
      </c>
      <c r="D212" s="18">
        <v>1.6666667E-2</v>
      </c>
      <c r="E212" s="18">
        <v>0.10566666700000001</v>
      </c>
      <c r="F212" s="18">
        <v>0.12996666700000001</v>
      </c>
      <c r="G212" s="18">
        <v>1.1299999999999999E-2</v>
      </c>
      <c r="H212" s="18">
        <v>0.16259999999999999</v>
      </c>
      <c r="I212" s="18"/>
      <c r="J212" s="18">
        <v>1.2273684999999999E-2</v>
      </c>
      <c r="K212" s="18">
        <v>1.3182311E-2</v>
      </c>
      <c r="L212" s="18">
        <v>2.8404636E-2</v>
      </c>
      <c r="M212" s="18">
        <v>1.3203156000000001E-2</v>
      </c>
      <c r="N212" s="18">
        <v>8.4148680000000007E-3</v>
      </c>
      <c r="O212" s="18">
        <v>0.10678263</v>
      </c>
      <c r="P212" s="18"/>
      <c r="Q212" s="18">
        <v>2.7851516E-2</v>
      </c>
    </row>
    <row r="213" spans="1:17" s="6" customFormat="1" ht="18">
      <c r="A213" s="16" t="s">
        <v>401</v>
      </c>
      <c r="B213" s="10" t="s">
        <v>402</v>
      </c>
      <c r="C213" s="18">
        <v>3.6666670000000002E-3</v>
      </c>
      <c r="D213" s="18">
        <v>1.6000000000000001E-3</v>
      </c>
      <c r="E213" s="18">
        <v>4.0000000000000001E-3</v>
      </c>
      <c r="F213" s="18">
        <v>7.1666669999999998E-3</v>
      </c>
      <c r="G213" s="18">
        <v>4.4333330000000002E-3</v>
      </c>
      <c r="H213" s="18">
        <v>5.8333329999999996E-3</v>
      </c>
      <c r="I213" s="18"/>
      <c r="J213" s="18">
        <v>6.5064099999999998E-4</v>
      </c>
      <c r="K213" s="18">
        <v>1.7320500000000001E-4</v>
      </c>
      <c r="L213" s="18">
        <v>1.2489999999999999E-3</v>
      </c>
      <c r="M213" s="18">
        <v>8.0208099999999995E-4</v>
      </c>
      <c r="N213" s="18">
        <v>4.1789150000000001E-3</v>
      </c>
      <c r="O213" s="18">
        <v>6.4127480000000002E-3</v>
      </c>
      <c r="P213" s="18"/>
      <c r="Q213" s="18">
        <v>0.61342970100000005</v>
      </c>
    </row>
    <row r="214" spans="1:17" s="6" customFormat="1" ht="18">
      <c r="A214" s="16" t="s">
        <v>403</v>
      </c>
      <c r="B214" s="10" t="s">
        <v>404</v>
      </c>
      <c r="C214" s="18">
        <v>2.66667E-4</v>
      </c>
      <c r="D214" s="18">
        <v>2.66667E-4</v>
      </c>
      <c r="E214" s="18">
        <v>1.3333299999999999E-4</v>
      </c>
      <c r="F214" s="18">
        <v>2.0000000000000001E-4</v>
      </c>
      <c r="G214" s="18">
        <v>0</v>
      </c>
      <c r="H214" s="18">
        <v>0</v>
      </c>
      <c r="I214" s="18"/>
      <c r="J214" s="18">
        <v>3.0550500000000002E-4</v>
      </c>
      <c r="K214" s="18">
        <v>4.6188000000000002E-4</v>
      </c>
      <c r="L214" s="18">
        <v>2.3094000000000001E-4</v>
      </c>
      <c r="M214" s="18">
        <v>3.4641000000000001E-4</v>
      </c>
      <c r="N214" s="18">
        <v>0</v>
      </c>
      <c r="O214" s="18">
        <v>0</v>
      </c>
      <c r="P214" s="18"/>
      <c r="Q214" s="18">
        <v>0.81501690500000001</v>
      </c>
    </row>
    <row r="215" spans="1:17" s="6" customFormat="1" ht="18">
      <c r="A215" s="16" t="s">
        <v>405</v>
      </c>
      <c r="B215" s="10" t="s">
        <v>406</v>
      </c>
      <c r="C215" s="18">
        <v>0</v>
      </c>
      <c r="D215" s="18">
        <v>0</v>
      </c>
      <c r="E215" s="18">
        <v>2.0000000000000001E-4</v>
      </c>
      <c r="F215" s="18">
        <v>4.0000000000000002E-4</v>
      </c>
      <c r="G215" s="18">
        <v>1.3333299999999999E-4</v>
      </c>
      <c r="H215" s="18">
        <v>3.3300000000000003E-5</v>
      </c>
      <c r="I215" s="18"/>
      <c r="J215" s="18">
        <v>0</v>
      </c>
      <c r="K215" s="18">
        <v>0</v>
      </c>
      <c r="L215" s="18">
        <v>3.4641000000000001E-4</v>
      </c>
      <c r="M215" s="18">
        <v>4.5825800000000002E-4</v>
      </c>
      <c r="N215" s="18">
        <v>2.3094000000000001E-4</v>
      </c>
      <c r="O215" s="18">
        <v>5.77E-5</v>
      </c>
      <c r="P215" s="18"/>
      <c r="Q215" s="18">
        <v>0.58494074100000004</v>
      </c>
    </row>
    <row r="216" spans="1:17" s="6" customFormat="1" ht="18">
      <c r="A216" s="16" t="s">
        <v>407</v>
      </c>
      <c r="B216" s="10" t="s">
        <v>408</v>
      </c>
      <c r="C216" s="18">
        <v>1.866667E-3</v>
      </c>
      <c r="D216" s="18">
        <v>5.1000000000000004E-3</v>
      </c>
      <c r="E216" s="18">
        <v>4.1999999999999997E-3</v>
      </c>
      <c r="F216" s="18">
        <v>6.1666669999999998E-3</v>
      </c>
      <c r="G216" s="18">
        <v>6.2666670000000001E-3</v>
      </c>
      <c r="H216" s="18">
        <v>3.8E-3</v>
      </c>
      <c r="I216" s="18"/>
      <c r="J216" s="18">
        <v>2.0599350000000002E-3</v>
      </c>
      <c r="K216" s="18">
        <v>6.9999999999999999E-4</v>
      </c>
      <c r="L216" s="18">
        <v>2.2649499999999999E-3</v>
      </c>
      <c r="M216" s="18">
        <v>2.2143470000000002E-3</v>
      </c>
      <c r="N216" s="18">
        <v>3.3709539999999998E-3</v>
      </c>
      <c r="O216" s="18">
        <v>2.3643179999999998E-3</v>
      </c>
      <c r="P216" s="18"/>
      <c r="Q216" s="18">
        <v>0.41571237500000002</v>
      </c>
    </row>
    <row r="217" spans="1:17" s="6" customFormat="1" ht="18">
      <c r="A217" s="16" t="s">
        <v>409</v>
      </c>
      <c r="B217" s="10" t="s">
        <v>410</v>
      </c>
      <c r="C217" s="18">
        <v>2.9999999999999997E-4</v>
      </c>
      <c r="D217" s="18">
        <v>9.6666700000000005E-4</v>
      </c>
      <c r="E217" s="18">
        <v>2.3333300000000001E-4</v>
      </c>
      <c r="F217" s="18">
        <v>1.8333329999999999E-3</v>
      </c>
      <c r="G217" s="18">
        <v>1.6000000000000001E-3</v>
      </c>
      <c r="H217" s="18">
        <v>2.5000000000000001E-3</v>
      </c>
      <c r="I217" s="18"/>
      <c r="J217" s="18">
        <v>2.6457500000000002E-4</v>
      </c>
      <c r="K217" s="18">
        <v>8.5048999999999997E-4</v>
      </c>
      <c r="L217" s="18">
        <v>2.5166099999999997E-4</v>
      </c>
      <c r="M217" s="18">
        <v>2.514624E-3</v>
      </c>
      <c r="N217" s="18">
        <v>1.5716230000000001E-3</v>
      </c>
      <c r="O217" s="18">
        <v>1.2288209999999999E-3</v>
      </c>
      <c r="P217" s="18"/>
      <c r="Q217" s="18">
        <v>0.50736880799999995</v>
      </c>
    </row>
    <row r="218" spans="1:17" s="6" customFormat="1" ht="18">
      <c r="A218" s="16" t="s">
        <v>411</v>
      </c>
      <c r="B218" s="10" t="s">
        <v>412</v>
      </c>
      <c r="C218" s="18">
        <v>6.6666700000000002E-4</v>
      </c>
      <c r="D218" s="18">
        <v>1E-3</v>
      </c>
      <c r="E218" s="18">
        <v>5.9999999999999995E-4</v>
      </c>
      <c r="F218" s="18">
        <v>6.9999999999999999E-4</v>
      </c>
      <c r="G218" s="18">
        <v>6.3333300000000003E-4</v>
      </c>
      <c r="H218" s="18">
        <v>1.6333330000000001E-3</v>
      </c>
      <c r="I218" s="18"/>
      <c r="J218" s="18">
        <v>4.6188000000000002E-4</v>
      </c>
      <c r="K218" s="18">
        <v>1.178983E-3</v>
      </c>
      <c r="L218" s="18">
        <v>7.8102499999999997E-4</v>
      </c>
      <c r="M218" s="18">
        <v>5.1961499999999996E-4</v>
      </c>
      <c r="N218" s="18">
        <v>1.096966E-3</v>
      </c>
      <c r="O218" s="18">
        <v>2.8290160000000002E-3</v>
      </c>
      <c r="P218" s="18"/>
      <c r="Q218" s="18">
        <v>0.94391884999999998</v>
      </c>
    </row>
    <row r="219" spans="1:17" s="6" customFormat="1" ht="18">
      <c r="A219" s="16" t="s">
        <v>413</v>
      </c>
      <c r="B219" s="10" t="s">
        <v>414</v>
      </c>
      <c r="C219" s="18">
        <v>4.0000000000000002E-4</v>
      </c>
      <c r="D219" s="18">
        <v>1.1666669999999999E-3</v>
      </c>
      <c r="E219" s="18">
        <v>8.66667E-4</v>
      </c>
      <c r="F219" s="18">
        <v>4.0000000000000002E-4</v>
      </c>
      <c r="G219" s="18">
        <v>0</v>
      </c>
      <c r="H219" s="18">
        <v>1.9666670000000001E-3</v>
      </c>
      <c r="I219" s="18"/>
      <c r="J219" s="18">
        <v>4.0000000000000002E-4</v>
      </c>
      <c r="K219" s="18">
        <v>1.320353E-3</v>
      </c>
      <c r="L219" s="18">
        <v>2.8867500000000001E-4</v>
      </c>
      <c r="M219" s="18">
        <v>3.6055499999999998E-4</v>
      </c>
      <c r="N219" s="18">
        <v>0</v>
      </c>
      <c r="O219" s="18">
        <v>1.871719E-3</v>
      </c>
      <c r="P219" s="18"/>
      <c r="Q219" s="18">
        <v>0.41011028799999999</v>
      </c>
    </row>
    <row r="220" spans="1:17" s="6" customFormat="1" ht="18">
      <c r="A220" s="16" t="s">
        <v>415</v>
      </c>
      <c r="B220" s="10" t="s">
        <v>416</v>
      </c>
      <c r="C220" s="18">
        <v>7.3333299999999997E-4</v>
      </c>
      <c r="D220" s="18">
        <v>5.5999999999999999E-3</v>
      </c>
      <c r="E220" s="18">
        <v>2.66667E-4</v>
      </c>
      <c r="F220" s="18">
        <v>4.5333329999999996E-3</v>
      </c>
      <c r="G220" s="18">
        <v>5.3666670000000003E-3</v>
      </c>
      <c r="H220" s="18">
        <v>2E-3</v>
      </c>
      <c r="I220" s="18"/>
      <c r="J220" s="18">
        <v>1.2701710000000001E-3</v>
      </c>
      <c r="K220" s="18">
        <v>2.9051680000000001E-3</v>
      </c>
      <c r="L220" s="18">
        <v>4.6188000000000002E-4</v>
      </c>
      <c r="M220" s="18">
        <v>2.5324560000000002E-3</v>
      </c>
      <c r="N220" s="18">
        <v>3.1659650000000002E-3</v>
      </c>
      <c r="O220" s="18">
        <v>3.4641020000000002E-3</v>
      </c>
      <c r="P220" s="18"/>
      <c r="Q220" s="18">
        <v>0.18450156600000001</v>
      </c>
    </row>
    <row r="221" spans="1:17" s="6" customFormat="1" ht="18">
      <c r="A221" s="16" t="s">
        <v>417</v>
      </c>
      <c r="B221" s="10" t="s">
        <v>418</v>
      </c>
      <c r="C221" s="18">
        <v>0</v>
      </c>
      <c r="D221" s="18">
        <v>0</v>
      </c>
      <c r="E221" s="18">
        <v>0</v>
      </c>
      <c r="F221" s="18">
        <v>0</v>
      </c>
      <c r="G221" s="18">
        <v>0</v>
      </c>
      <c r="H221" s="18">
        <v>0</v>
      </c>
      <c r="I221" s="18"/>
      <c r="J221" s="18">
        <v>0</v>
      </c>
      <c r="K221" s="18">
        <v>0</v>
      </c>
      <c r="L221" s="18">
        <v>0</v>
      </c>
      <c r="M221" s="18">
        <v>0</v>
      </c>
      <c r="N221" s="18">
        <v>0</v>
      </c>
      <c r="O221" s="18">
        <v>0</v>
      </c>
      <c r="P221" s="18"/>
      <c r="Q221" s="18" t="s">
        <v>860</v>
      </c>
    </row>
    <row r="222" spans="1:17" s="6" customFormat="1" ht="18">
      <c r="A222" s="16" t="s">
        <v>419</v>
      </c>
      <c r="B222" s="10" t="s">
        <v>420</v>
      </c>
      <c r="C222" s="18">
        <v>5.0000000000000001E-4</v>
      </c>
      <c r="D222" s="18">
        <v>1.533333E-3</v>
      </c>
      <c r="E222" s="18">
        <v>1.533333E-3</v>
      </c>
      <c r="F222" s="18">
        <v>2.8999999999999998E-3</v>
      </c>
      <c r="G222" s="18">
        <v>1.4E-3</v>
      </c>
      <c r="H222" s="18">
        <v>1.5666670000000001E-3</v>
      </c>
      <c r="I222" s="18"/>
      <c r="J222" s="18">
        <v>8.6602499999999998E-4</v>
      </c>
      <c r="K222" s="18">
        <v>2.6558110000000001E-3</v>
      </c>
      <c r="L222" s="18">
        <v>2.6558110000000001E-3</v>
      </c>
      <c r="M222" s="18">
        <v>5.0229469999999998E-3</v>
      </c>
      <c r="N222" s="18">
        <v>2.4248709999999999E-3</v>
      </c>
      <c r="O222" s="18">
        <v>2.7135459999999998E-3</v>
      </c>
      <c r="P222" s="18"/>
      <c r="Q222" s="18">
        <v>0.96121268599999998</v>
      </c>
    </row>
    <row r="223" spans="1:17" s="6" customFormat="1" ht="18">
      <c r="A223" s="16" t="s">
        <v>421</v>
      </c>
      <c r="B223" s="10" t="s">
        <v>422</v>
      </c>
      <c r="C223" s="18">
        <v>6.3656333329999999</v>
      </c>
      <c r="D223" s="18">
        <v>9.3142999999999994</v>
      </c>
      <c r="E223" s="18">
        <v>8.1625666670000001</v>
      </c>
      <c r="F223" s="18">
        <v>11.2836</v>
      </c>
      <c r="G223" s="18">
        <v>12.460900000000001</v>
      </c>
      <c r="H223" s="18">
        <v>13.556800000000001</v>
      </c>
      <c r="I223" s="18"/>
      <c r="J223" s="18">
        <v>0.14316118</v>
      </c>
      <c r="K223" s="18">
        <v>0.37604663300000002</v>
      </c>
      <c r="L223" s="18">
        <v>0.25877890799999997</v>
      </c>
      <c r="M223" s="18">
        <v>0.85272241100000001</v>
      </c>
      <c r="N223" s="18">
        <v>0.64824483799999999</v>
      </c>
      <c r="O223" s="18">
        <v>0.38943113600000001</v>
      </c>
      <c r="P223" s="18"/>
      <c r="Q223" s="18">
        <v>1.1200000000000001E-6</v>
      </c>
    </row>
    <row r="224" spans="1:17" s="6" customFormat="1" ht="18">
      <c r="A224" s="16" t="s">
        <v>423</v>
      </c>
      <c r="B224" s="10" t="s">
        <v>424</v>
      </c>
      <c r="C224" s="18">
        <v>2.6333329999999999E-3</v>
      </c>
      <c r="D224" s="18">
        <v>2.8333329999999999E-3</v>
      </c>
      <c r="E224" s="18">
        <v>1.7333330000000001E-3</v>
      </c>
      <c r="F224" s="18">
        <v>3.5666669999999999E-3</v>
      </c>
      <c r="G224" s="18">
        <v>2.8E-3</v>
      </c>
      <c r="H224" s="18">
        <v>3.3666669999999998E-3</v>
      </c>
      <c r="I224" s="18"/>
      <c r="J224" s="18">
        <v>1.8037000000000001E-3</v>
      </c>
      <c r="K224" s="18">
        <v>1.582193E-3</v>
      </c>
      <c r="L224" s="18">
        <v>1.9857830000000001E-3</v>
      </c>
      <c r="M224" s="18">
        <v>1.4977759999999999E-3</v>
      </c>
      <c r="N224" s="18">
        <v>2.8513150000000001E-3</v>
      </c>
      <c r="O224" s="18">
        <v>3.2129939999999998E-3</v>
      </c>
      <c r="P224" s="18"/>
      <c r="Q224" s="18">
        <v>0.94391884999999998</v>
      </c>
    </row>
    <row r="225" spans="1:17" s="6" customFormat="1" ht="18">
      <c r="A225" s="16" t="s">
        <v>425</v>
      </c>
      <c r="B225" s="10" t="s">
        <v>426</v>
      </c>
      <c r="C225" s="18">
        <v>4.3937333330000001</v>
      </c>
      <c r="D225" s="18">
        <v>1.5295666670000001</v>
      </c>
      <c r="E225" s="18">
        <v>1.7282</v>
      </c>
      <c r="F225" s="18">
        <v>20.288933329999999</v>
      </c>
      <c r="G225" s="18">
        <v>12.853833330000001</v>
      </c>
      <c r="H225" s="18">
        <v>18.528966669999999</v>
      </c>
      <c r="I225" s="18"/>
      <c r="J225" s="18">
        <v>1.854249577</v>
      </c>
      <c r="K225" s="18">
        <v>0.13277538699999999</v>
      </c>
      <c r="L225" s="18">
        <v>0.371833672</v>
      </c>
      <c r="M225" s="18">
        <v>4.6907781259999997</v>
      </c>
      <c r="N225" s="18">
        <v>1.539500131</v>
      </c>
      <c r="O225" s="18">
        <v>1.748307045</v>
      </c>
      <c r="P225" s="18"/>
      <c r="Q225" s="18">
        <v>6.3600000000000001E-6</v>
      </c>
    </row>
    <row r="226" spans="1:17" s="6" customFormat="1" ht="18">
      <c r="A226" s="16" t="s">
        <v>427</v>
      </c>
      <c r="B226" s="10" t="s">
        <v>428</v>
      </c>
      <c r="C226" s="18">
        <v>0</v>
      </c>
      <c r="D226" s="18">
        <v>0</v>
      </c>
      <c r="E226" s="18">
        <v>0</v>
      </c>
      <c r="F226" s="18">
        <v>0</v>
      </c>
      <c r="G226" s="18">
        <v>0</v>
      </c>
      <c r="H226" s="18">
        <v>0</v>
      </c>
      <c r="I226" s="18"/>
      <c r="J226" s="18">
        <v>0</v>
      </c>
      <c r="K226" s="18">
        <v>0</v>
      </c>
      <c r="L226" s="18">
        <v>0</v>
      </c>
      <c r="M226" s="18">
        <v>0</v>
      </c>
      <c r="N226" s="18">
        <v>0</v>
      </c>
      <c r="O226" s="18">
        <v>0</v>
      </c>
      <c r="P226" s="18"/>
      <c r="Q226" s="18" t="s">
        <v>860</v>
      </c>
    </row>
    <row r="227" spans="1:17" s="6" customFormat="1" ht="18">
      <c r="A227" s="16" t="s">
        <v>429</v>
      </c>
      <c r="B227" s="10" t="s">
        <v>430</v>
      </c>
      <c r="C227" s="18">
        <v>5.0000000000000001E-4</v>
      </c>
      <c r="D227" s="18">
        <v>2.0000000000000001E-4</v>
      </c>
      <c r="E227" s="18">
        <v>0</v>
      </c>
      <c r="F227" s="18">
        <v>0</v>
      </c>
      <c r="G227" s="18">
        <v>0</v>
      </c>
      <c r="H227" s="18">
        <v>0</v>
      </c>
      <c r="I227" s="18"/>
      <c r="J227" s="18">
        <v>4.3588999999999998E-4</v>
      </c>
      <c r="K227" s="18">
        <v>3.4641000000000001E-4</v>
      </c>
      <c r="L227" s="18">
        <v>0</v>
      </c>
      <c r="M227" s="18">
        <v>0</v>
      </c>
      <c r="N227" s="18">
        <v>0</v>
      </c>
      <c r="O227" s="18">
        <v>0</v>
      </c>
      <c r="P227" s="18"/>
      <c r="Q227" s="18">
        <v>0.21815948800000001</v>
      </c>
    </row>
    <row r="228" spans="1:17" s="6" customFormat="1" ht="18">
      <c r="A228" s="16" t="s">
        <v>431</v>
      </c>
      <c r="B228" s="10" t="s">
        <v>432</v>
      </c>
      <c r="C228" s="18">
        <v>3.6666699999999999E-4</v>
      </c>
      <c r="D228" s="18">
        <v>4.3333299999999999E-4</v>
      </c>
      <c r="E228" s="18">
        <v>0</v>
      </c>
      <c r="F228" s="18">
        <v>4.0000000000000002E-4</v>
      </c>
      <c r="G228" s="18">
        <v>3.6666699999999999E-4</v>
      </c>
      <c r="H228" s="18">
        <v>4.3333299999999999E-4</v>
      </c>
      <c r="I228" s="18"/>
      <c r="J228" s="18">
        <v>4.7258199999999998E-4</v>
      </c>
      <c r="K228" s="18">
        <v>4.0414500000000001E-4</v>
      </c>
      <c r="L228" s="18">
        <v>0</v>
      </c>
      <c r="M228" s="18">
        <v>4.5825800000000002E-4</v>
      </c>
      <c r="N228" s="18">
        <v>5.5075700000000003E-4</v>
      </c>
      <c r="O228" s="18">
        <v>5.1316000000000003E-4</v>
      </c>
      <c r="P228" s="18"/>
      <c r="Q228" s="18">
        <v>0.879608316</v>
      </c>
    </row>
    <row r="229" spans="1:17" s="6" customFormat="1" ht="18">
      <c r="A229" s="16" t="s">
        <v>433</v>
      </c>
      <c r="B229" s="10" t="s">
        <v>434</v>
      </c>
      <c r="C229" s="18">
        <v>6.3966667000000005E-2</v>
      </c>
      <c r="D229" s="18">
        <v>5.3400000000000003E-2</v>
      </c>
      <c r="E229" s="18">
        <v>5.5599999999999997E-2</v>
      </c>
      <c r="F229" s="18">
        <v>9.2466667000000002E-2</v>
      </c>
      <c r="G229" s="18">
        <v>8.6066666999999999E-2</v>
      </c>
      <c r="H229" s="18">
        <v>0.11650000000000001</v>
      </c>
      <c r="I229" s="18"/>
      <c r="J229" s="18">
        <v>4.9652120000000001E-3</v>
      </c>
      <c r="K229" s="18">
        <v>6.9462220000000002E-3</v>
      </c>
      <c r="L229" s="18">
        <v>1.1490431000000001E-2</v>
      </c>
      <c r="M229" s="18">
        <v>1.4613806E-2</v>
      </c>
      <c r="N229" s="18">
        <v>8.1831130000000005E-3</v>
      </c>
      <c r="O229" s="18">
        <v>3.0439448000000001E-2</v>
      </c>
      <c r="P229" s="18"/>
      <c r="Q229" s="18">
        <v>7.3763800000000001E-3</v>
      </c>
    </row>
    <row r="230" spans="1:17" s="6" customFormat="1" ht="18">
      <c r="A230" s="16" t="s">
        <v>435</v>
      </c>
      <c r="B230" s="10" t="s">
        <v>436</v>
      </c>
      <c r="C230" s="18">
        <v>0.35736666700000003</v>
      </c>
      <c r="D230" s="18">
        <v>0.3054</v>
      </c>
      <c r="E230" s="18">
        <v>0.28210000000000002</v>
      </c>
      <c r="F230" s="18">
        <v>0.50470000000000004</v>
      </c>
      <c r="G230" s="18">
        <v>0.493233333</v>
      </c>
      <c r="H230" s="18">
        <v>0.66966666699999999</v>
      </c>
      <c r="I230" s="18"/>
      <c r="J230" s="18">
        <v>2.5558625000000001E-2</v>
      </c>
      <c r="K230" s="18">
        <v>1.3260467999999999E-2</v>
      </c>
      <c r="L230" s="18">
        <v>1.6642114999999999E-2</v>
      </c>
      <c r="M230" s="18">
        <v>7.6450245E-2</v>
      </c>
      <c r="N230" s="18">
        <v>5.4151853999999999E-2</v>
      </c>
      <c r="O230" s="18">
        <v>3.3523921999999998E-2</v>
      </c>
      <c r="P230" s="18"/>
      <c r="Q230" s="18">
        <v>1.22E-5</v>
      </c>
    </row>
    <row r="231" spans="1:17" s="6" customFormat="1" ht="18">
      <c r="A231" s="16" t="s">
        <v>437</v>
      </c>
      <c r="B231" s="10" t="s">
        <v>438</v>
      </c>
      <c r="C231" s="18">
        <v>2.3999999999999998E-3</v>
      </c>
      <c r="D231" s="18">
        <v>3.8999999999999998E-3</v>
      </c>
      <c r="E231" s="18">
        <v>3.9333329999999998E-3</v>
      </c>
      <c r="F231" s="18">
        <v>2.9666670000000001E-3</v>
      </c>
      <c r="G231" s="18">
        <v>2.5999999999999999E-3</v>
      </c>
      <c r="H231" s="18">
        <v>5.3666670000000003E-3</v>
      </c>
      <c r="I231" s="18"/>
      <c r="J231" s="18">
        <v>2.5059930000000002E-3</v>
      </c>
      <c r="K231" s="18">
        <v>2.9999999999999997E-4</v>
      </c>
      <c r="L231" s="18">
        <v>1.0016650000000001E-3</v>
      </c>
      <c r="M231" s="18">
        <v>2.5735839999999999E-3</v>
      </c>
      <c r="N231" s="18">
        <v>2.2715629999999999E-3</v>
      </c>
      <c r="O231" s="18">
        <v>5.0796979999999997E-3</v>
      </c>
      <c r="P231" s="18"/>
      <c r="Q231" s="18">
        <v>0.84562634400000003</v>
      </c>
    </row>
    <row r="232" spans="1:17" s="6" customFormat="1" ht="18">
      <c r="A232" s="16" t="s">
        <v>439</v>
      </c>
      <c r="B232" s="10" t="s">
        <v>440</v>
      </c>
      <c r="C232" s="18">
        <v>6.3039333329999998</v>
      </c>
      <c r="D232" s="18">
        <v>5.3455666669999999</v>
      </c>
      <c r="E232" s="18">
        <v>6.5867333329999997</v>
      </c>
      <c r="F232" s="18">
        <v>7.8228333330000002</v>
      </c>
      <c r="G232" s="18">
        <v>8.4479666669999993</v>
      </c>
      <c r="H232" s="18">
        <v>11.936633329999999</v>
      </c>
      <c r="I232" s="18"/>
      <c r="J232" s="18">
        <v>0.41156482300000002</v>
      </c>
      <c r="K232" s="18">
        <v>0.18480395899999999</v>
      </c>
      <c r="L232" s="18">
        <v>1.038556625</v>
      </c>
      <c r="M232" s="18">
        <v>1.6647524929999999</v>
      </c>
      <c r="N232" s="18">
        <v>0.72545271600000005</v>
      </c>
      <c r="O232" s="18">
        <v>1.420454576</v>
      </c>
      <c r="P232" s="18"/>
      <c r="Q232" s="18">
        <v>5.7546099999999998E-4</v>
      </c>
    </row>
    <row r="233" spans="1:17" s="6" customFormat="1" ht="18">
      <c r="A233" s="16" t="s">
        <v>441</v>
      </c>
      <c r="B233" s="10" t="s">
        <v>442</v>
      </c>
      <c r="C233" s="18">
        <v>0</v>
      </c>
      <c r="D233" s="18">
        <v>0</v>
      </c>
      <c r="E233" s="18">
        <v>0</v>
      </c>
      <c r="F233" s="18">
        <v>0</v>
      </c>
      <c r="G233" s="18">
        <v>0</v>
      </c>
      <c r="H233" s="18">
        <v>0</v>
      </c>
      <c r="I233" s="18"/>
      <c r="J233" s="18">
        <v>0</v>
      </c>
      <c r="K233" s="18">
        <v>0</v>
      </c>
      <c r="L233" s="18">
        <v>0</v>
      </c>
      <c r="M233" s="18">
        <v>0</v>
      </c>
      <c r="N233" s="18">
        <v>0</v>
      </c>
      <c r="O233" s="18">
        <v>0</v>
      </c>
      <c r="P233" s="18"/>
      <c r="Q233" s="18" t="s">
        <v>860</v>
      </c>
    </row>
    <row r="234" spans="1:17" s="6" customFormat="1" ht="18">
      <c r="A234" s="16" t="s">
        <v>443</v>
      </c>
      <c r="B234" s="10" t="s">
        <v>444</v>
      </c>
      <c r="C234" s="18">
        <v>3.2666667000000003E-2</v>
      </c>
      <c r="D234" s="18">
        <v>3.3766667E-2</v>
      </c>
      <c r="E234" s="18">
        <v>3.0800000000000001E-2</v>
      </c>
      <c r="F234" s="18">
        <v>3.3399999999999999E-2</v>
      </c>
      <c r="G234" s="18">
        <v>7.3666667000000005E-2</v>
      </c>
      <c r="H234" s="18">
        <v>9.4933332999999995E-2</v>
      </c>
      <c r="I234" s="18"/>
      <c r="J234" s="18">
        <v>1.4429946000000001E-2</v>
      </c>
      <c r="K234" s="18">
        <v>5.5410590000000001E-3</v>
      </c>
      <c r="L234" s="18">
        <v>1.0828203999999999E-2</v>
      </c>
      <c r="M234" s="18">
        <v>1.1001364E-2</v>
      </c>
      <c r="N234" s="18">
        <v>5.8449410000000002E-3</v>
      </c>
      <c r="O234" s="18">
        <v>2.3320449E-2</v>
      </c>
      <c r="P234" s="18"/>
      <c r="Q234" s="18">
        <v>1.054695E-3</v>
      </c>
    </row>
    <row r="235" spans="1:17" s="6" customFormat="1" ht="18">
      <c r="A235" s="16" t="s">
        <v>445</v>
      </c>
      <c r="B235" s="10" t="s">
        <v>446</v>
      </c>
      <c r="C235" s="18">
        <v>0.23366666699999999</v>
      </c>
      <c r="D235" s="18">
        <v>0.16173333300000001</v>
      </c>
      <c r="E235" s="18">
        <v>0.21006666700000001</v>
      </c>
      <c r="F235" s="18">
        <v>0.38169999999999998</v>
      </c>
      <c r="G235" s="18">
        <v>0.290033333</v>
      </c>
      <c r="H235" s="18">
        <v>0.53093333300000001</v>
      </c>
      <c r="I235" s="18"/>
      <c r="J235" s="18">
        <v>3.3370995000000001E-2</v>
      </c>
      <c r="K235" s="18">
        <v>1.8400091E-2</v>
      </c>
      <c r="L235" s="18">
        <v>7.7516535999999997E-2</v>
      </c>
      <c r="M235" s="18">
        <v>0.23002145600000001</v>
      </c>
      <c r="N235" s="18">
        <v>8.8545659999999995E-3</v>
      </c>
      <c r="O235" s="18">
        <v>0.217330194</v>
      </c>
      <c r="P235" s="18"/>
      <c r="Q235" s="18">
        <v>0.13006329599999999</v>
      </c>
    </row>
    <row r="236" spans="1:17" s="6" customFormat="1" ht="18">
      <c r="A236" s="16" t="s">
        <v>447</v>
      </c>
      <c r="B236" s="10" t="s">
        <v>860</v>
      </c>
      <c r="C236" s="18">
        <v>1.1666669999999999E-3</v>
      </c>
      <c r="D236" s="18">
        <v>2.033333E-3</v>
      </c>
      <c r="E236" s="18">
        <v>6.6666700000000002E-4</v>
      </c>
      <c r="F236" s="18">
        <v>3.2000000000000002E-3</v>
      </c>
      <c r="G236" s="18">
        <v>1E-3</v>
      </c>
      <c r="H236" s="18">
        <v>0</v>
      </c>
      <c r="I236" s="18"/>
      <c r="J236" s="18">
        <v>1.021437E-3</v>
      </c>
      <c r="K236" s="18">
        <v>1.250333E-3</v>
      </c>
      <c r="L236" s="18">
        <v>6.1101000000000005E-4</v>
      </c>
      <c r="M236" s="18">
        <v>1.0816650000000001E-3</v>
      </c>
      <c r="N236" s="18">
        <v>4.3588999999999998E-4</v>
      </c>
      <c r="O236" s="18">
        <v>0</v>
      </c>
      <c r="P236" s="18"/>
      <c r="Q236" s="18">
        <v>2.8695969000000002E-2</v>
      </c>
    </row>
    <row r="237" spans="1:17" s="6" customFormat="1" ht="18">
      <c r="A237" s="16" t="s">
        <v>448</v>
      </c>
      <c r="B237" s="10" t="s">
        <v>449</v>
      </c>
      <c r="C237" s="18">
        <v>5.5999999999999999E-3</v>
      </c>
      <c r="D237" s="18">
        <v>6.5333329999999997E-3</v>
      </c>
      <c r="E237" s="18">
        <v>2.4333330000000002E-3</v>
      </c>
      <c r="F237" s="18">
        <v>7.6E-3</v>
      </c>
      <c r="G237" s="18">
        <v>1.6000000000000001E-3</v>
      </c>
      <c r="H237" s="18">
        <v>1.3100000000000001E-2</v>
      </c>
      <c r="I237" s="18"/>
      <c r="J237" s="18">
        <v>4.5508240000000002E-3</v>
      </c>
      <c r="K237" s="18">
        <v>3.5218369999999999E-3</v>
      </c>
      <c r="L237" s="18">
        <v>2.1779189999999999E-3</v>
      </c>
      <c r="M237" s="18">
        <v>7.9730800000000004E-3</v>
      </c>
      <c r="N237" s="18">
        <v>1.417745E-3</v>
      </c>
      <c r="O237" s="18">
        <v>7.0000000000000001E-3</v>
      </c>
      <c r="P237" s="18"/>
      <c r="Q237" s="18">
        <v>0.30287405000000001</v>
      </c>
    </row>
    <row r="238" spans="1:17" s="6" customFormat="1" ht="18">
      <c r="A238" s="16" t="s">
        <v>450</v>
      </c>
      <c r="B238" s="10" t="s">
        <v>451</v>
      </c>
      <c r="C238" s="18">
        <v>1.1999999999999999E-3</v>
      </c>
      <c r="D238" s="18">
        <v>2.033333E-3</v>
      </c>
      <c r="E238" s="18">
        <v>2.1666670000000002E-3</v>
      </c>
      <c r="F238" s="18">
        <v>2E-3</v>
      </c>
      <c r="G238" s="18">
        <v>2.2333330000000001E-3</v>
      </c>
      <c r="H238" s="18">
        <v>9.4000000000000004E-3</v>
      </c>
      <c r="I238" s="18"/>
      <c r="J238" s="18">
        <v>1.0816650000000001E-3</v>
      </c>
      <c r="K238" s="18">
        <v>2.6274200000000001E-3</v>
      </c>
      <c r="L238" s="18">
        <v>2.635021E-3</v>
      </c>
      <c r="M238" s="18">
        <v>2.0518279999999999E-3</v>
      </c>
      <c r="N238" s="18">
        <v>2.3028969999999999E-3</v>
      </c>
      <c r="O238" s="18">
        <v>3.9849719999999998E-3</v>
      </c>
      <c r="P238" s="18"/>
      <c r="Q238" s="18">
        <v>5.6626123E-2</v>
      </c>
    </row>
    <row r="239" spans="1:17" s="6" customFormat="1" ht="18">
      <c r="A239" s="16" t="s">
        <v>452</v>
      </c>
      <c r="B239" s="10" t="s">
        <v>860</v>
      </c>
      <c r="C239" s="18">
        <v>1.366667E-3</v>
      </c>
      <c r="D239" s="18">
        <v>7.3333299999999997E-4</v>
      </c>
      <c r="E239" s="18">
        <v>1.1000000000000001E-3</v>
      </c>
      <c r="F239" s="18">
        <v>1E-3</v>
      </c>
      <c r="G239" s="18">
        <v>7.3333299999999997E-4</v>
      </c>
      <c r="H239" s="18">
        <v>2.3666669999999998E-3</v>
      </c>
      <c r="I239" s="18"/>
      <c r="J239" s="18">
        <v>1.1590229999999999E-3</v>
      </c>
      <c r="K239" s="18">
        <v>5.77E-5</v>
      </c>
      <c r="L239" s="18">
        <v>6.0827600000000004E-4</v>
      </c>
      <c r="M239" s="18">
        <v>1E-3</v>
      </c>
      <c r="N239" s="18">
        <v>8.3865000000000003E-4</v>
      </c>
      <c r="O239" s="18">
        <v>8.1445300000000003E-4</v>
      </c>
      <c r="P239" s="18"/>
      <c r="Q239" s="18">
        <v>0.39084907800000002</v>
      </c>
    </row>
    <row r="240" spans="1:17" s="6" customFormat="1" ht="18">
      <c r="A240" s="16" t="s">
        <v>453</v>
      </c>
      <c r="B240" s="10" t="s">
        <v>860</v>
      </c>
      <c r="C240" s="18">
        <v>6.3733333000000003E-2</v>
      </c>
      <c r="D240" s="18">
        <v>6.3166666999999996E-2</v>
      </c>
      <c r="E240" s="18">
        <v>7.4366666999999997E-2</v>
      </c>
      <c r="F240" s="18">
        <v>9.8699999999999996E-2</v>
      </c>
      <c r="G240" s="18">
        <v>9.7433332999999997E-2</v>
      </c>
      <c r="H240" s="18">
        <v>0.12586666699999999</v>
      </c>
      <c r="I240" s="18"/>
      <c r="J240" s="18">
        <v>2.2871452E-2</v>
      </c>
      <c r="K240" s="18">
        <v>4.966219E-3</v>
      </c>
      <c r="L240" s="18">
        <v>2.1920841999999999E-2</v>
      </c>
      <c r="M240" s="18">
        <v>2.1425218999999999E-2</v>
      </c>
      <c r="N240" s="18">
        <v>2.105572E-2</v>
      </c>
      <c r="O240" s="18">
        <v>3.5560418000000003E-2</v>
      </c>
      <c r="P240" s="18"/>
      <c r="Q240" s="18">
        <v>9.9865149E-2</v>
      </c>
    </row>
    <row r="241" spans="1:17" s="6" customFormat="1" ht="18">
      <c r="A241" s="16" t="s">
        <v>454</v>
      </c>
      <c r="B241" s="10" t="s">
        <v>455</v>
      </c>
      <c r="C241" s="18">
        <v>1.3333299999999999E-4</v>
      </c>
      <c r="D241" s="18">
        <v>0</v>
      </c>
      <c r="E241" s="18">
        <v>1.0666670000000001E-3</v>
      </c>
      <c r="F241" s="18">
        <v>3.6666699999999999E-4</v>
      </c>
      <c r="G241" s="18">
        <v>6.6699999999999995E-5</v>
      </c>
      <c r="H241" s="18">
        <v>4.3333299999999999E-4</v>
      </c>
      <c r="I241" s="18"/>
      <c r="J241" s="18">
        <v>2.3094000000000001E-4</v>
      </c>
      <c r="K241" s="18">
        <v>0</v>
      </c>
      <c r="L241" s="18">
        <v>1.2220200000000001E-3</v>
      </c>
      <c r="M241" s="18">
        <v>6.3508499999999997E-4</v>
      </c>
      <c r="N241" s="18">
        <v>1.1547E-4</v>
      </c>
      <c r="O241" s="18">
        <v>4.9328800000000004E-4</v>
      </c>
      <c r="P241" s="18"/>
      <c r="Q241" s="18">
        <v>0.52690759099999995</v>
      </c>
    </row>
    <row r="242" spans="1:17" s="6" customFormat="1" ht="18">
      <c r="A242" s="16" t="s">
        <v>456</v>
      </c>
      <c r="B242" s="10" t="s">
        <v>457</v>
      </c>
      <c r="C242" s="18">
        <v>1.3766667E-2</v>
      </c>
      <c r="D242" s="18">
        <v>0.02</v>
      </c>
      <c r="E242" s="18">
        <v>1.95E-2</v>
      </c>
      <c r="F242" s="18">
        <v>3.2266666999999999E-2</v>
      </c>
      <c r="G242" s="18">
        <v>3.1366667000000001E-2</v>
      </c>
      <c r="H242" s="18">
        <v>3.1699999999999999E-2</v>
      </c>
      <c r="I242" s="18"/>
      <c r="J242" s="18">
        <v>2.3844566000000001E-2</v>
      </c>
      <c r="K242" s="18">
        <v>1.7973314000000001E-2</v>
      </c>
      <c r="L242" s="18">
        <v>8.8051120000000004E-3</v>
      </c>
      <c r="M242" s="18">
        <v>6.5850839999999997E-3</v>
      </c>
      <c r="N242" s="18">
        <v>4.5619330999999999E-2</v>
      </c>
      <c r="O242" s="18">
        <v>2.8319074999999999E-2</v>
      </c>
      <c r="P242" s="18"/>
      <c r="Q242" s="18">
        <v>0.92912776399999997</v>
      </c>
    </row>
    <row r="243" spans="1:17" s="6" customFormat="1" ht="18">
      <c r="A243" s="16" t="s">
        <v>458</v>
      </c>
      <c r="B243" s="10" t="s">
        <v>459</v>
      </c>
      <c r="C243" s="18">
        <v>2.9700000000000001E-2</v>
      </c>
      <c r="D243" s="18">
        <v>3.7866667E-2</v>
      </c>
      <c r="E243" s="18">
        <v>2.9066667000000001E-2</v>
      </c>
      <c r="F243" s="18">
        <v>5.4000000000000003E-3</v>
      </c>
      <c r="G243" s="18">
        <v>2.0466667000000001E-2</v>
      </c>
      <c r="H243" s="18">
        <v>2.0466667000000001E-2</v>
      </c>
      <c r="I243" s="18"/>
      <c r="J243" s="18">
        <v>1.3076697E-2</v>
      </c>
      <c r="K243" s="18">
        <v>3.5130803000000002E-2</v>
      </c>
      <c r="L243" s="18">
        <v>1.4654805999999999E-2</v>
      </c>
      <c r="M243" s="18">
        <v>9.3530739999999994E-3</v>
      </c>
      <c r="N243" s="18">
        <v>8.6696789999999996E-3</v>
      </c>
      <c r="O243" s="18">
        <v>2.5735839999999999E-3</v>
      </c>
      <c r="P243" s="18"/>
      <c r="Q243" s="18">
        <v>0.52796012599999997</v>
      </c>
    </row>
    <row r="244" spans="1:17" s="6" customFormat="1" ht="18">
      <c r="A244" s="16" t="s">
        <v>460</v>
      </c>
      <c r="B244" s="10" t="s">
        <v>860</v>
      </c>
      <c r="C244" s="18">
        <v>2.1966666999999999E-2</v>
      </c>
      <c r="D244" s="18">
        <v>2.7433333000000001E-2</v>
      </c>
      <c r="E244" s="18">
        <v>2.7366667000000001E-2</v>
      </c>
      <c r="F244" s="18">
        <v>2.8066667E-2</v>
      </c>
      <c r="G244" s="18">
        <v>4.9933333000000003E-2</v>
      </c>
      <c r="H244" s="18">
        <v>3.3366667000000003E-2</v>
      </c>
      <c r="I244" s="18"/>
      <c r="J244" s="18">
        <v>1.9180806000000002E-2</v>
      </c>
      <c r="K244" s="18">
        <v>9.2034409999999997E-3</v>
      </c>
      <c r="L244" s="18">
        <v>1.1380832E-2</v>
      </c>
      <c r="M244" s="18">
        <v>2.4313851000000001E-2</v>
      </c>
      <c r="N244" s="18">
        <v>3.7018009999999998E-3</v>
      </c>
      <c r="O244" s="18">
        <v>2.9816493999999999E-2</v>
      </c>
      <c r="P244" s="18"/>
      <c r="Q244" s="18">
        <v>0.69298492599999995</v>
      </c>
    </row>
    <row r="245" spans="1:17" s="6" customFormat="1" ht="18">
      <c r="A245" s="16" t="s">
        <v>461</v>
      </c>
      <c r="B245" s="10" t="s">
        <v>462</v>
      </c>
      <c r="C245" s="18">
        <v>5.6666699999999997E-4</v>
      </c>
      <c r="D245" s="18">
        <v>0</v>
      </c>
      <c r="E245" s="18">
        <v>1.6666700000000001E-4</v>
      </c>
      <c r="F245" s="18">
        <v>4.3333299999999999E-4</v>
      </c>
      <c r="G245" s="18">
        <v>2.9999999999999997E-4</v>
      </c>
      <c r="H245" s="18">
        <v>1.6666669999999999E-3</v>
      </c>
      <c r="I245" s="18"/>
      <c r="J245" s="18">
        <v>1.5275299999999999E-4</v>
      </c>
      <c r="K245" s="18">
        <v>0</v>
      </c>
      <c r="L245" s="18">
        <v>1.5275299999999999E-4</v>
      </c>
      <c r="M245" s="18">
        <v>6.6583300000000001E-4</v>
      </c>
      <c r="N245" s="18">
        <v>3.6055499999999998E-4</v>
      </c>
      <c r="O245" s="18">
        <v>1.357694E-3</v>
      </c>
      <c r="P245" s="18"/>
      <c r="Q245" s="18">
        <v>0.18968116400000001</v>
      </c>
    </row>
    <row r="246" spans="1:17" s="6" customFormat="1" ht="18">
      <c r="A246" s="16" t="s">
        <v>463</v>
      </c>
      <c r="B246" s="10" t="s">
        <v>464</v>
      </c>
      <c r="C246" s="18">
        <v>7.0300000000000001E-2</v>
      </c>
      <c r="D246" s="18">
        <v>6.8599999999999994E-2</v>
      </c>
      <c r="E246" s="18">
        <v>6.1133332999999998E-2</v>
      </c>
      <c r="F246" s="18">
        <v>0.1343</v>
      </c>
      <c r="G246" s="18">
        <v>0.122833333</v>
      </c>
      <c r="H246" s="18">
        <v>0.1399</v>
      </c>
      <c r="I246" s="18"/>
      <c r="J246" s="18">
        <v>1.2393950000000001E-2</v>
      </c>
      <c r="K246" s="18">
        <v>1.6896153000000001E-2</v>
      </c>
      <c r="L246" s="18">
        <v>2.4983460999999998E-2</v>
      </c>
      <c r="M246" s="18">
        <v>1.9490253999999999E-2</v>
      </c>
      <c r="N246" s="18">
        <v>2.1361258000000001E-2</v>
      </c>
      <c r="O246" s="18">
        <v>3.7372316000000003E-2</v>
      </c>
      <c r="P246" s="18"/>
      <c r="Q246" s="18">
        <v>9.4520899999999998E-3</v>
      </c>
    </row>
    <row r="247" spans="1:17" s="6" customFormat="1" ht="18">
      <c r="A247" s="16" t="s">
        <v>465</v>
      </c>
      <c r="B247" s="10" t="s">
        <v>466</v>
      </c>
      <c r="C247" s="18">
        <v>2.0666669999999999E-3</v>
      </c>
      <c r="D247" s="18">
        <v>2.0000000000000001E-4</v>
      </c>
      <c r="E247" s="18">
        <v>1.2999999999999999E-3</v>
      </c>
      <c r="F247" s="18">
        <v>2.0000000000000001E-4</v>
      </c>
      <c r="G247" s="18">
        <v>2.0999999999999999E-3</v>
      </c>
      <c r="H247" s="18">
        <v>3.1666670000000002E-3</v>
      </c>
      <c r="I247" s="18"/>
      <c r="J247" s="18">
        <v>3.0746269999999999E-3</v>
      </c>
      <c r="K247" s="18">
        <v>3.4641000000000001E-4</v>
      </c>
      <c r="L247" s="18">
        <v>2.1656409999999998E-3</v>
      </c>
      <c r="M247" s="18">
        <v>3.4641000000000001E-4</v>
      </c>
      <c r="N247" s="18">
        <v>3.6373070000000002E-3</v>
      </c>
      <c r="O247" s="18">
        <v>5.3125639999999997E-3</v>
      </c>
      <c r="P247" s="18"/>
      <c r="Q247" s="18">
        <v>0.87124696899999998</v>
      </c>
    </row>
    <row r="248" spans="1:17" s="6" customFormat="1" ht="18">
      <c r="A248" s="16" t="s">
        <v>467</v>
      </c>
      <c r="B248" s="10" t="s">
        <v>860</v>
      </c>
      <c r="C248" s="18">
        <v>1.6466667000000001E-2</v>
      </c>
      <c r="D248" s="18">
        <v>6.7000000000000002E-3</v>
      </c>
      <c r="E248" s="18">
        <v>3.2333330000000001E-3</v>
      </c>
      <c r="F248" s="18">
        <v>2.2233333000000001E-2</v>
      </c>
      <c r="G248" s="18">
        <v>1.84E-2</v>
      </c>
      <c r="H248" s="18">
        <v>2.8066667E-2</v>
      </c>
      <c r="I248" s="18"/>
      <c r="J248" s="18">
        <v>8.834214E-3</v>
      </c>
      <c r="K248" s="18">
        <v>8.5281890000000003E-3</v>
      </c>
      <c r="L248" s="18">
        <v>5.6002980000000001E-3</v>
      </c>
      <c r="M248" s="18">
        <v>7.7982900000000003E-3</v>
      </c>
      <c r="N248" s="18">
        <v>1.84E-2</v>
      </c>
      <c r="O248" s="18">
        <v>1.5157286000000001E-2</v>
      </c>
      <c r="P248" s="18"/>
      <c r="Q248" s="18">
        <v>0.31559525799999999</v>
      </c>
    </row>
    <row r="249" spans="1:17" s="6" customFormat="1" ht="18">
      <c r="A249" s="16" t="s">
        <v>468</v>
      </c>
      <c r="B249" s="10" t="s">
        <v>469</v>
      </c>
      <c r="C249" s="18">
        <v>8.3333300000000001E-4</v>
      </c>
      <c r="D249" s="18">
        <v>2.66667E-4</v>
      </c>
      <c r="E249" s="18">
        <v>1.7333330000000001E-3</v>
      </c>
      <c r="F249" s="18">
        <v>9.6666700000000005E-4</v>
      </c>
      <c r="G249" s="18">
        <v>0</v>
      </c>
      <c r="H249" s="18">
        <v>6.6666700000000002E-4</v>
      </c>
      <c r="I249" s="18"/>
      <c r="J249" s="18">
        <v>9.7125300000000005E-4</v>
      </c>
      <c r="K249" s="18">
        <v>4.6188000000000002E-4</v>
      </c>
      <c r="L249" s="18">
        <v>2.2678920000000001E-3</v>
      </c>
      <c r="M249" s="18">
        <v>1.1930350000000001E-3</v>
      </c>
      <c r="N249" s="18">
        <v>0</v>
      </c>
      <c r="O249" s="18">
        <v>1.1547009999999999E-3</v>
      </c>
      <c r="P249" s="18"/>
      <c r="Q249" s="18">
        <v>0.73287337200000002</v>
      </c>
    </row>
    <row r="250" spans="1:17" s="6" customFormat="1" ht="18">
      <c r="A250" s="16" t="s">
        <v>470</v>
      </c>
      <c r="B250" s="10" t="s">
        <v>471</v>
      </c>
      <c r="C250" s="18">
        <v>0</v>
      </c>
      <c r="D250" s="18">
        <v>1E-4</v>
      </c>
      <c r="E250" s="18">
        <v>0</v>
      </c>
      <c r="F250" s="18">
        <v>3.3300000000000003E-5</v>
      </c>
      <c r="G250" s="18">
        <v>0</v>
      </c>
      <c r="H250" s="18">
        <v>0</v>
      </c>
      <c r="I250" s="18"/>
      <c r="J250" s="18">
        <v>0</v>
      </c>
      <c r="K250" s="18">
        <v>1.7320500000000001E-4</v>
      </c>
      <c r="L250" s="18">
        <v>0</v>
      </c>
      <c r="M250" s="18">
        <v>5.77E-5</v>
      </c>
      <c r="N250" s="18">
        <v>0</v>
      </c>
      <c r="O250" s="18">
        <v>0</v>
      </c>
      <c r="P250" s="18"/>
      <c r="Q250" s="18">
        <v>0.68422139599999998</v>
      </c>
    </row>
    <row r="251" spans="1:17" s="6" customFormat="1" ht="18">
      <c r="A251" s="16" t="s">
        <v>472</v>
      </c>
      <c r="B251" s="10" t="s">
        <v>473</v>
      </c>
      <c r="C251" s="18">
        <v>2.2200000000000001E-2</v>
      </c>
      <c r="D251" s="18">
        <v>1.6033333E-2</v>
      </c>
      <c r="E251" s="18">
        <v>1.8333333E-2</v>
      </c>
      <c r="F251" s="18">
        <v>9.7666669999999997E-3</v>
      </c>
      <c r="G251" s="18">
        <v>2.8199999999999999E-2</v>
      </c>
      <c r="H251" s="18">
        <v>1.9366667000000001E-2</v>
      </c>
      <c r="I251" s="18"/>
      <c r="J251" s="18">
        <v>4.2035700000000002E-3</v>
      </c>
      <c r="K251" s="18">
        <v>3.8004390000000001E-3</v>
      </c>
      <c r="L251" s="18">
        <v>1.0205064E-2</v>
      </c>
      <c r="M251" s="18">
        <v>1.2411419E-2</v>
      </c>
      <c r="N251" s="18">
        <v>6.2265560000000003E-3</v>
      </c>
      <c r="O251" s="18">
        <v>2.050203E-3</v>
      </c>
      <c r="P251" s="18"/>
      <c r="Q251" s="18">
        <v>0.29717133899999998</v>
      </c>
    </row>
    <row r="252" spans="1:17" s="6" customFormat="1" ht="18">
      <c r="A252" s="16" t="s">
        <v>474</v>
      </c>
      <c r="B252" s="10" t="s">
        <v>475</v>
      </c>
      <c r="C252" s="18">
        <v>4.4200000000000003E-2</v>
      </c>
      <c r="D252" s="18">
        <v>3.3966666999999999E-2</v>
      </c>
      <c r="E252" s="18">
        <v>6.0033333000000001E-2</v>
      </c>
      <c r="F252" s="18">
        <v>3.2333332999999999E-2</v>
      </c>
      <c r="G252" s="18">
        <v>3.5400000000000001E-2</v>
      </c>
      <c r="H252" s="18">
        <v>3.2933333000000002E-2</v>
      </c>
      <c r="I252" s="18"/>
      <c r="J252" s="18">
        <v>7.1393280000000003E-3</v>
      </c>
      <c r="K252" s="18">
        <v>1.9001667E-2</v>
      </c>
      <c r="L252" s="18">
        <v>8.5500490000000005E-3</v>
      </c>
      <c r="M252" s="18">
        <v>1.0241745E-2</v>
      </c>
      <c r="N252" s="18">
        <v>6.7579579999999997E-3</v>
      </c>
      <c r="O252" s="18">
        <v>3.0030207E-2</v>
      </c>
      <c r="P252" s="18"/>
      <c r="Q252" s="18">
        <v>0.48288970399999998</v>
      </c>
    </row>
    <row r="253" spans="1:17" s="6" customFormat="1" ht="18">
      <c r="A253" s="16" t="s">
        <v>476</v>
      </c>
      <c r="B253" s="10" t="s">
        <v>477</v>
      </c>
      <c r="C253" s="18">
        <v>2.6666667000000002E-2</v>
      </c>
      <c r="D253" s="18">
        <v>1.9099999999999999E-2</v>
      </c>
      <c r="E253" s="18">
        <v>1.5333332999999999E-2</v>
      </c>
      <c r="F253" s="18">
        <v>1.9233332999999998E-2</v>
      </c>
      <c r="G253" s="18">
        <v>2.8066667E-2</v>
      </c>
      <c r="H253" s="18">
        <v>4.5233333000000001E-2</v>
      </c>
      <c r="I253" s="18"/>
      <c r="J253" s="18">
        <v>3.7004500000000001E-3</v>
      </c>
      <c r="K253" s="18">
        <v>1.4509307000000001E-2</v>
      </c>
      <c r="L253" s="18">
        <v>1.3919890000000001E-2</v>
      </c>
      <c r="M253" s="18">
        <v>9.3489750000000007E-3</v>
      </c>
      <c r="N253" s="18">
        <v>3.6950010999999998E-2</v>
      </c>
      <c r="O253" s="18">
        <v>4.8635824000000001E-2</v>
      </c>
      <c r="P253" s="18"/>
      <c r="Q253" s="18">
        <v>0.84562634400000003</v>
      </c>
    </row>
    <row r="254" spans="1:17" s="6" customFormat="1" ht="18">
      <c r="A254" s="16" t="s">
        <v>478</v>
      </c>
      <c r="B254" s="10" t="s">
        <v>479</v>
      </c>
      <c r="C254" s="18">
        <v>2.4666670000000001E-3</v>
      </c>
      <c r="D254" s="18">
        <v>4.3E-3</v>
      </c>
      <c r="E254" s="18">
        <v>1.1999999999999999E-3</v>
      </c>
      <c r="F254" s="18">
        <v>5.4999999999999997E-3</v>
      </c>
      <c r="G254" s="18">
        <v>1E-3</v>
      </c>
      <c r="H254" s="18">
        <v>6.1000000000000004E-3</v>
      </c>
      <c r="I254" s="18"/>
      <c r="J254" s="18">
        <v>2.7934449999999999E-3</v>
      </c>
      <c r="K254" s="18">
        <v>6.5574399999999999E-4</v>
      </c>
      <c r="L254" s="18">
        <v>1.044031E-3</v>
      </c>
      <c r="M254" s="18">
        <v>3.576311E-3</v>
      </c>
      <c r="N254" s="18">
        <v>1.7320510000000001E-3</v>
      </c>
      <c r="O254" s="18">
        <v>6.4210589999999998E-3</v>
      </c>
      <c r="P254" s="18"/>
      <c r="Q254" s="18">
        <v>0.50736880799999995</v>
      </c>
    </row>
    <row r="255" spans="1:17" s="6" customFormat="1" ht="18">
      <c r="A255" s="16" t="s">
        <v>480</v>
      </c>
      <c r="B255" s="10" t="s">
        <v>479</v>
      </c>
      <c r="C255" s="18">
        <v>1.3333299999999999E-4</v>
      </c>
      <c r="D255" s="18">
        <v>0</v>
      </c>
      <c r="E255" s="18">
        <v>1E-4</v>
      </c>
      <c r="F255" s="18">
        <v>7.3333299999999997E-4</v>
      </c>
      <c r="G255" s="18">
        <v>3.33333E-4</v>
      </c>
      <c r="H255" s="18">
        <v>9.3333299999999995E-4</v>
      </c>
      <c r="I255" s="18"/>
      <c r="J255" s="18">
        <v>2.3094000000000001E-4</v>
      </c>
      <c r="K255" s="18">
        <v>0</v>
      </c>
      <c r="L255" s="18">
        <v>1.7320500000000001E-4</v>
      </c>
      <c r="M255" s="18">
        <v>1.2701710000000001E-3</v>
      </c>
      <c r="N255" s="18">
        <v>5.7735000000000002E-4</v>
      </c>
      <c r="O255" s="18">
        <v>8.6216799999999996E-4</v>
      </c>
      <c r="P255" s="18"/>
      <c r="Q255" s="18">
        <v>0.66060162099999997</v>
      </c>
    </row>
    <row r="256" spans="1:17" s="6" customFormat="1" ht="18">
      <c r="A256" s="16" t="s">
        <v>481</v>
      </c>
      <c r="B256" s="10" t="s">
        <v>482</v>
      </c>
      <c r="C256" s="18">
        <v>1.6666669999999999E-3</v>
      </c>
      <c r="D256" s="18">
        <v>2.0999999999999999E-3</v>
      </c>
      <c r="E256" s="18">
        <v>5.1666669999999998E-3</v>
      </c>
      <c r="F256" s="18">
        <v>5.4000000000000003E-3</v>
      </c>
      <c r="G256" s="18">
        <v>5.4333330000000003E-3</v>
      </c>
      <c r="H256" s="18">
        <v>5.9666670000000002E-3</v>
      </c>
      <c r="I256" s="18"/>
      <c r="J256" s="18">
        <v>2.5482019999999998E-3</v>
      </c>
      <c r="K256" s="18">
        <v>1.824829E-3</v>
      </c>
      <c r="L256" s="18">
        <v>2.5324560000000002E-3</v>
      </c>
      <c r="M256" s="18">
        <v>4.4710180000000002E-3</v>
      </c>
      <c r="N256" s="18">
        <v>2.2007569999999998E-3</v>
      </c>
      <c r="O256" s="18">
        <v>2.3797760000000001E-3</v>
      </c>
      <c r="P256" s="18"/>
      <c r="Q256" s="18">
        <v>0.48288970399999998</v>
      </c>
    </row>
    <row r="257" spans="1:17" s="6" customFormat="1" ht="18">
      <c r="A257" s="16" t="s">
        <v>483</v>
      </c>
      <c r="B257" s="10" t="s">
        <v>484</v>
      </c>
      <c r="C257" s="18">
        <v>3.33333E-4</v>
      </c>
      <c r="D257" s="18">
        <v>2.0000000000000001E-4</v>
      </c>
      <c r="E257" s="18">
        <v>3.6666699999999999E-4</v>
      </c>
      <c r="F257" s="18">
        <v>7.3333299999999997E-4</v>
      </c>
      <c r="G257" s="18">
        <v>1.6666700000000001E-4</v>
      </c>
      <c r="H257" s="18">
        <v>8.66667E-4</v>
      </c>
      <c r="I257" s="18"/>
      <c r="J257" s="18">
        <v>3.0550500000000002E-4</v>
      </c>
      <c r="K257" s="18">
        <v>2.0000000000000001E-4</v>
      </c>
      <c r="L257" s="18">
        <v>2.8867500000000001E-4</v>
      </c>
      <c r="M257" s="18">
        <v>3.21455E-4</v>
      </c>
      <c r="N257" s="18">
        <v>2.0816699999999999E-4</v>
      </c>
      <c r="O257" s="18">
        <v>5.5075700000000003E-4</v>
      </c>
      <c r="P257" s="18"/>
      <c r="Q257" s="18">
        <v>0.25018189299999999</v>
      </c>
    </row>
    <row r="258" spans="1:17" s="6" customFormat="1" ht="18">
      <c r="A258" s="16" t="s">
        <v>485</v>
      </c>
      <c r="B258" s="10" t="s">
        <v>860</v>
      </c>
      <c r="C258" s="18">
        <v>0</v>
      </c>
      <c r="D258" s="18">
        <v>0</v>
      </c>
      <c r="E258" s="18">
        <v>0</v>
      </c>
      <c r="F258" s="18">
        <v>0</v>
      </c>
      <c r="G258" s="18">
        <v>0</v>
      </c>
      <c r="H258" s="18">
        <v>0</v>
      </c>
      <c r="I258" s="18"/>
      <c r="J258" s="18">
        <v>0</v>
      </c>
      <c r="K258" s="18">
        <v>0</v>
      </c>
      <c r="L258" s="18">
        <v>0</v>
      </c>
      <c r="M258" s="18">
        <v>0</v>
      </c>
      <c r="N258" s="18">
        <v>0</v>
      </c>
      <c r="O258" s="18">
        <v>0</v>
      </c>
      <c r="P258" s="18"/>
      <c r="Q258" s="18" t="s">
        <v>860</v>
      </c>
    </row>
    <row r="259" spans="1:17" s="6" customFormat="1" ht="18">
      <c r="A259" s="16" t="s">
        <v>486</v>
      </c>
      <c r="B259" s="10" t="s">
        <v>860</v>
      </c>
      <c r="C259" s="18">
        <v>1.1000000000000001E-3</v>
      </c>
      <c r="D259" s="18">
        <v>1.4E-3</v>
      </c>
      <c r="E259" s="18">
        <v>2.2000000000000001E-3</v>
      </c>
      <c r="F259" s="18">
        <v>4.1666669999999998E-3</v>
      </c>
      <c r="G259" s="18">
        <v>2.9999999999999997E-4</v>
      </c>
      <c r="H259" s="18">
        <v>3.0000000000000001E-3</v>
      </c>
      <c r="I259" s="18"/>
      <c r="J259" s="18">
        <v>1.9052559999999999E-3</v>
      </c>
      <c r="K259" s="18">
        <v>1.92873E-3</v>
      </c>
      <c r="L259" s="18">
        <v>1.907878E-3</v>
      </c>
      <c r="M259" s="18">
        <v>2.458319E-3</v>
      </c>
      <c r="N259" s="18">
        <v>5.1961499999999996E-4</v>
      </c>
      <c r="O259" s="18">
        <v>1.6822600000000001E-3</v>
      </c>
      <c r="P259" s="18"/>
      <c r="Q259" s="18">
        <v>0.36159920400000001</v>
      </c>
    </row>
    <row r="260" spans="1:17" s="6" customFormat="1" ht="18">
      <c r="A260" s="16" t="s">
        <v>487</v>
      </c>
      <c r="B260" s="10" t="s">
        <v>860</v>
      </c>
      <c r="C260" s="18">
        <v>4.8566667000000001E-2</v>
      </c>
      <c r="D260" s="18">
        <v>5.8400000000000001E-2</v>
      </c>
      <c r="E260" s="18">
        <v>5.6099999999999997E-2</v>
      </c>
      <c r="F260" s="18">
        <v>9.5200000000000007E-2</v>
      </c>
      <c r="G260" s="18">
        <v>8.7233332999999996E-2</v>
      </c>
      <c r="H260" s="18">
        <v>9.9533333000000002E-2</v>
      </c>
      <c r="I260" s="18"/>
      <c r="J260" s="18">
        <v>3.9501049999999998E-3</v>
      </c>
      <c r="K260" s="18">
        <v>3.751E-3</v>
      </c>
      <c r="L260" s="18">
        <v>3.0999999999999999E-3</v>
      </c>
      <c r="M260" s="18">
        <v>1.8143043000000001E-2</v>
      </c>
      <c r="N260" s="18">
        <v>2.3459179999999998E-3</v>
      </c>
      <c r="O260" s="18">
        <v>1.050397E-3</v>
      </c>
      <c r="P260" s="18"/>
      <c r="Q260" s="18">
        <v>6.6500000000000004E-5</v>
      </c>
    </row>
    <row r="261" spans="1:17" s="6" customFormat="1" ht="18">
      <c r="A261" s="16" t="s">
        <v>488</v>
      </c>
      <c r="B261" s="10" t="s">
        <v>489</v>
      </c>
      <c r="C261" s="18">
        <v>1.6999999999999999E-3</v>
      </c>
      <c r="D261" s="18">
        <v>1.0500000000000001E-2</v>
      </c>
      <c r="E261" s="18">
        <v>1.2533333000000001E-2</v>
      </c>
      <c r="F261" s="18">
        <v>7.633333E-3</v>
      </c>
      <c r="G261" s="18">
        <v>2.766667E-3</v>
      </c>
      <c r="H261" s="18">
        <v>1.12E-2</v>
      </c>
      <c r="I261" s="18"/>
      <c r="J261" s="18">
        <v>1.6999999999999999E-3</v>
      </c>
      <c r="K261" s="18">
        <v>5.5018180000000003E-3</v>
      </c>
      <c r="L261" s="18">
        <v>1.006645E-3</v>
      </c>
      <c r="M261" s="18">
        <v>2.315887E-3</v>
      </c>
      <c r="N261" s="18">
        <v>4.792007E-3</v>
      </c>
      <c r="O261" s="18">
        <v>8.3162489999999995E-3</v>
      </c>
      <c r="P261" s="18"/>
      <c r="Q261" s="18">
        <v>0.156941515</v>
      </c>
    </row>
    <row r="262" spans="1:17" s="6" customFormat="1" ht="18">
      <c r="A262" s="16" t="s">
        <v>490</v>
      </c>
      <c r="B262" s="10" t="s">
        <v>860</v>
      </c>
      <c r="C262" s="18">
        <v>6.9999999999999999E-4</v>
      </c>
      <c r="D262" s="18">
        <v>5.0000000000000001E-4</v>
      </c>
      <c r="E262" s="18">
        <v>1.7333330000000001E-3</v>
      </c>
      <c r="F262" s="18">
        <v>2.2333330000000001E-3</v>
      </c>
      <c r="G262" s="18">
        <v>1.3333329999999999E-3</v>
      </c>
      <c r="H262" s="18">
        <v>6.9999999999999999E-4</v>
      </c>
      <c r="I262" s="18"/>
      <c r="J262" s="18">
        <v>6.0827600000000004E-4</v>
      </c>
      <c r="K262" s="18">
        <v>6.9999999999999999E-4</v>
      </c>
      <c r="L262" s="18">
        <v>1.5534909999999999E-3</v>
      </c>
      <c r="M262" s="18">
        <v>2.0033310000000001E-3</v>
      </c>
      <c r="N262" s="18">
        <v>2.309401E-3</v>
      </c>
      <c r="O262" s="18">
        <v>1.2124359999999999E-3</v>
      </c>
      <c r="P262" s="18"/>
      <c r="Q262" s="18">
        <v>0.79276462599999997</v>
      </c>
    </row>
    <row r="263" spans="1:17" s="6" customFormat="1" ht="18">
      <c r="A263" s="16" t="s">
        <v>491</v>
      </c>
      <c r="B263" s="10" t="s">
        <v>860</v>
      </c>
      <c r="C263" s="18">
        <v>1.7100000000000001E-2</v>
      </c>
      <c r="D263" s="18">
        <v>1.66E-2</v>
      </c>
      <c r="E263" s="18">
        <v>1.6533333000000001E-2</v>
      </c>
      <c r="F263" s="18">
        <v>2.7566667E-2</v>
      </c>
      <c r="G263" s="18">
        <v>3.3500000000000002E-2</v>
      </c>
      <c r="H263" s="18">
        <v>3.5733332999999999E-2</v>
      </c>
      <c r="I263" s="18"/>
      <c r="J263" s="18">
        <v>6.6835619999999997E-3</v>
      </c>
      <c r="K263" s="18">
        <v>4.8497419999999998E-3</v>
      </c>
      <c r="L263" s="18">
        <v>8.0556399999999993E-3</v>
      </c>
      <c r="M263" s="18">
        <v>5.4902939999999997E-3</v>
      </c>
      <c r="N263" s="18">
        <v>4.9487369999999999E-3</v>
      </c>
      <c r="O263" s="18">
        <v>5.7099330000000004E-3</v>
      </c>
      <c r="P263" s="18"/>
      <c r="Q263" s="18">
        <v>1.4421331000000001E-2</v>
      </c>
    </row>
    <row r="264" spans="1:17" s="6" customFormat="1" ht="18">
      <c r="A264" s="16" t="s">
        <v>492</v>
      </c>
      <c r="B264" s="10" t="s">
        <v>493</v>
      </c>
      <c r="C264" s="18">
        <v>0</v>
      </c>
      <c r="D264" s="18">
        <v>0</v>
      </c>
      <c r="E264" s="18">
        <v>0</v>
      </c>
      <c r="F264" s="18">
        <v>0</v>
      </c>
      <c r="G264" s="18">
        <v>0</v>
      </c>
      <c r="H264" s="18">
        <v>1.6666700000000001E-4</v>
      </c>
      <c r="I264" s="18"/>
      <c r="J264" s="18">
        <v>0</v>
      </c>
      <c r="K264" s="18">
        <v>0</v>
      </c>
      <c r="L264" s="18">
        <v>0</v>
      </c>
      <c r="M264" s="18">
        <v>0</v>
      </c>
      <c r="N264" s="18">
        <v>0</v>
      </c>
      <c r="O264" s="18">
        <v>2.8867500000000001E-4</v>
      </c>
      <c r="P264" s="18"/>
      <c r="Q264" s="18">
        <v>0.62708486900000004</v>
      </c>
    </row>
    <row r="265" spans="1:17" s="6" customFormat="1" ht="18">
      <c r="A265" s="16" t="s">
        <v>494</v>
      </c>
      <c r="B265" s="10" t="s">
        <v>495</v>
      </c>
      <c r="C265" s="18">
        <v>9.6666700000000005E-4</v>
      </c>
      <c r="D265" s="18">
        <v>6.9999999999999999E-4</v>
      </c>
      <c r="E265" s="18">
        <v>0</v>
      </c>
      <c r="F265" s="18">
        <v>0</v>
      </c>
      <c r="G265" s="18">
        <v>1.8E-3</v>
      </c>
      <c r="H265" s="18">
        <v>0</v>
      </c>
      <c r="I265" s="18"/>
      <c r="J265" s="18">
        <v>1.6743159999999999E-3</v>
      </c>
      <c r="K265" s="18">
        <v>1.2124359999999999E-3</v>
      </c>
      <c r="L265" s="18">
        <v>0</v>
      </c>
      <c r="M265" s="18">
        <v>0</v>
      </c>
      <c r="N265" s="18">
        <v>3.1176910000000001E-3</v>
      </c>
      <c r="O265" s="18">
        <v>0</v>
      </c>
      <c r="P265" s="18"/>
      <c r="Q265" s="18">
        <v>0.75396549800000001</v>
      </c>
    </row>
    <row r="266" spans="1:17" s="6" customFormat="1" ht="18">
      <c r="A266" s="16" t="s">
        <v>496</v>
      </c>
      <c r="B266" s="10" t="s">
        <v>860</v>
      </c>
      <c r="C266" s="18">
        <v>0</v>
      </c>
      <c r="D266" s="18">
        <v>1.3333299999999999E-4</v>
      </c>
      <c r="E266" s="18">
        <v>3.3300000000000003E-5</v>
      </c>
      <c r="F266" s="18">
        <v>0</v>
      </c>
      <c r="G266" s="18">
        <v>0</v>
      </c>
      <c r="H266" s="18">
        <v>0</v>
      </c>
      <c r="I266" s="18"/>
      <c r="J266" s="18">
        <v>0</v>
      </c>
      <c r="K266" s="18">
        <v>2.3094000000000001E-4</v>
      </c>
      <c r="L266" s="18">
        <v>5.77E-5</v>
      </c>
      <c r="M266" s="18">
        <v>0</v>
      </c>
      <c r="N266" s="18">
        <v>0</v>
      </c>
      <c r="O266" s="18">
        <v>0</v>
      </c>
      <c r="P266" s="18"/>
      <c r="Q266" s="18">
        <v>0.66743687399999996</v>
      </c>
    </row>
    <row r="267" spans="1:17" s="6" customFormat="1" ht="18">
      <c r="A267" s="16" t="s">
        <v>497</v>
      </c>
      <c r="B267" s="10" t="s">
        <v>498</v>
      </c>
      <c r="C267" s="18">
        <v>0</v>
      </c>
      <c r="D267" s="18">
        <v>0</v>
      </c>
      <c r="E267" s="18">
        <v>0</v>
      </c>
      <c r="F267" s="18">
        <v>0</v>
      </c>
      <c r="G267" s="18">
        <v>0</v>
      </c>
      <c r="H267" s="18">
        <v>0</v>
      </c>
      <c r="I267" s="18"/>
      <c r="J267" s="18">
        <v>0</v>
      </c>
      <c r="K267" s="18">
        <v>0</v>
      </c>
      <c r="L267" s="18">
        <v>0</v>
      </c>
      <c r="M267" s="18">
        <v>0</v>
      </c>
      <c r="N267" s="18">
        <v>0</v>
      </c>
      <c r="O267" s="18">
        <v>0</v>
      </c>
      <c r="P267" s="18"/>
      <c r="Q267" s="18" t="s">
        <v>860</v>
      </c>
    </row>
    <row r="268" spans="1:17" s="6" customFormat="1" ht="18">
      <c r="A268" s="16" t="s">
        <v>499</v>
      </c>
      <c r="B268" s="10" t="s">
        <v>500</v>
      </c>
      <c r="C268" s="18">
        <v>8.3333300000000001E-4</v>
      </c>
      <c r="D268" s="18">
        <v>2.0666669999999999E-3</v>
      </c>
      <c r="E268" s="18">
        <v>2.1666670000000002E-3</v>
      </c>
      <c r="F268" s="18">
        <v>3.6666699999999999E-4</v>
      </c>
      <c r="G268" s="18">
        <v>1.033333E-3</v>
      </c>
      <c r="H268" s="18">
        <v>1.533333E-3</v>
      </c>
      <c r="I268" s="18"/>
      <c r="J268" s="18">
        <v>1.357694E-3</v>
      </c>
      <c r="K268" s="18">
        <v>3.579572E-3</v>
      </c>
      <c r="L268" s="18">
        <v>2.9737740000000002E-3</v>
      </c>
      <c r="M268" s="18">
        <v>3.51188E-4</v>
      </c>
      <c r="N268" s="18">
        <v>1.379613E-3</v>
      </c>
      <c r="O268" s="18">
        <v>1.3428820000000001E-3</v>
      </c>
      <c r="P268" s="18"/>
      <c r="Q268" s="18">
        <v>0.91718542599999997</v>
      </c>
    </row>
    <row r="269" spans="1:17" s="6" customFormat="1" ht="18">
      <c r="A269" s="16" t="s">
        <v>501</v>
      </c>
      <c r="B269" s="10" t="s">
        <v>502</v>
      </c>
      <c r="C269" s="18">
        <v>6.1333330000000004E-3</v>
      </c>
      <c r="D269" s="18">
        <v>5.8333329999999996E-3</v>
      </c>
      <c r="E269" s="18">
        <v>3.5666669999999999E-3</v>
      </c>
      <c r="F269" s="18">
        <v>1.0800000000000001E-2</v>
      </c>
      <c r="G269" s="18">
        <v>1.52E-2</v>
      </c>
      <c r="H269" s="18">
        <v>1.3966667E-2</v>
      </c>
      <c r="I269" s="18"/>
      <c r="J269" s="18">
        <v>5.9584670000000003E-3</v>
      </c>
      <c r="K269" s="18">
        <v>2.3501770000000002E-3</v>
      </c>
      <c r="L269" s="18">
        <v>4.2712219999999999E-3</v>
      </c>
      <c r="M269" s="18">
        <v>1.5132749999999999E-3</v>
      </c>
      <c r="N269" s="18">
        <v>6.032412E-3</v>
      </c>
      <c r="O269" s="18">
        <v>9.6500430000000005E-3</v>
      </c>
      <c r="P269" s="18"/>
      <c r="Q269" s="18">
        <v>0.27432198000000002</v>
      </c>
    </row>
    <row r="270" spans="1:17" s="6" customFormat="1" ht="18">
      <c r="A270" s="16" t="s">
        <v>503</v>
      </c>
      <c r="B270" s="10" t="s">
        <v>504</v>
      </c>
      <c r="C270" s="18">
        <v>3.333333E-3</v>
      </c>
      <c r="D270" s="18">
        <v>1.2999999999999999E-3</v>
      </c>
      <c r="E270" s="18">
        <v>2.9666670000000001E-3</v>
      </c>
      <c r="F270" s="18">
        <v>1.433333E-3</v>
      </c>
      <c r="G270" s="18">
        <v>4.7999999999999996E-3</v>
      </c>
      <c r="H270" s="18">
        <v>1.7333330000000001E-3</v>
      </c>
      <c r="I270" s="18"/>
      <c r="J270" s="18">
        <v>1.582193E-3</v>
      </c>
      <c r="K270" s="18">
        <v>1.1532560000000001E-3</v>
      </c>
      <c r="L270" s="18">
        <v>8.9628899999999998E-4</v>
      </c>
      <c r="M270" s="18">
        <v>2.482606E-3</v>
      </c>
      <c r="N270" s="18">
        <v>1.3453619999999999E-3</v>
      </c>
      <c r="O270" s="18">
        <v>1.5011110000000001E-3</v>
      </c>
      <c r="P270" s="18"/>
      <c r="Q270" s="18">
        <v>0.25018189299999999</v>
      </c>
    </row>
    <row r="271" spans="1:17" s="6" customFormat="1" ht="18">
      <c r="A271" s="16" t="s">
        <v>505</v>
      </c>
      <c r="B271" s="10" t="s">
        <v>860</v>
      </c>
      <c r="C271" s="18">
        <v>1.5299999999999999E-2</v>
      </c>
      <c r="D271" s="18">
        <v>8.2000000000000007E-3</v>
      </c>
      <c r="E271" s="18">
        <v>1.1466667E-2</v>
      </c>
      <c r="F271" s="18">
        <v>1.61E-2</v>
      </c>
      <c r="G271" s="18">
        <v>1.7733333E-2</v>
      </c>
      <c r="H271" s="18">
        <v>2.41E-2</v>
      </c>
      <c r="I271" s="18"/>
      <c r="J271" s="18">
        <v>3.7269289999999999E-3</v>
      </c>
      <c r="K271" s="18">
        <v>2.6457500000000002E-4</v>
      </c>
      <c r="L271" s="18">
        <v>4.9722560000000004E-3</v>
      </c>
      <c r="M271" s="18">
        <v>2.8844410000000002E-3</v>
      </c>
      <c r="N271" s="18">
        <v>2.9160480000000001E-3</v>
      </c>
      <c r="O271" s="18">
        <v>1.14E-2</v>
      </c>
      <c r="P271" s="18"/>
      <c r="Q271" s="18">
        <v>0.150087677</v>
      </c>
    </row>
    <row r="272" spans="1:17" s="6" customFormat="1" ht="18">
      <c r="A272" s="16" t="s">
        <v>506</v>
      </c>
      <c r="B272" s="10" t="s">
        <v>507</v>
      </c>
      <c r="C272" s="18">
        <v>4.0333330000000001E-3</v>
      </c>
      <c r="D272" s="18">
        <v>2.3999999999999998E-3</v>
      </c>
      <c r="E272" s="18">
        <v>1.6000000000000001E-3</v>
      </c>
      <c r="F272" s="18">
        <v>5.1333330000000003E-3</v>
      </c>
      <c r="G272" s="18">
        <v>7.2666670000000001E-3</v>
      </c>
      <c r="H272" s="18">
        <v>3.3666669999999998E-3</v>
      </c>
      <c r="I272" s="18"/>
      <c r="J272" s="18">
        <v>2.4785749999999998E-3</v>
      </c>
      <c r="K272" s="18">
        <v>2.787472E-3</v>
      </c>
      <c r="L272" s="18">
        <v>1.6000000000000001E-3</v>
      </c>
      <c r="M272" s="18">
        <v>4.2099090000000004E-3</v>
      </c>
      <c r="N272" s="18">
        <v>2.2007569999999998E-3</v>
      </c>
      <c r="O272" s="18">
        <v>3.2562759999999998E-3</v>
      </c>
      <c r="P272" s="18"/>
      <c r="Q272" s="18">
        <v>0.43501801200000001</v>
      </c>
    </row>
    <row r="273" spans="1:17" s="6" customFormat="1" ht="18">
      <c r="A273" s="16" t="s">
        <v>508</v>
      </c>
      <c r="B273" s="10" t="s">
        <v>509</v>
      </c>
      <c r="C273" s="18">
        <v>4.1333330000000003E-3</v>
      </c>
      <c r="D273" s="18">
        <v>2.5000000000000001E-3</v>
      </c>
      <c r="E273" s="18">
        <v>2.033333E-3</v>
      </c>
      <c r="F273" s="18">
        <v>2.7000000000000001E-3</v>
      </c>
      <c r="G273" s="18">
        <v>7.1666669999999998E-3</v>
      </c>
      <c r="H273" s="18">
        <v>1.04E-2</v>
      </c>
      <c r="I273" s="18"/>
      <c r="J273" s="18">
        <v>3.178574E-3</v>
      </c>
      <c r="K273" s="18">
        <v>7.5498299999999998E-4</v>
      </c>
      <c r="L273" s="18">
        <v>2.1031719999999999E-3</v>
      </c>
      <c r="M273" s="18">
        <v>2.338803E-3</v>
      </c>
      <c r="N273" s="18">
        <v>7.6956699999999999E-3</v>
      </c>
      <c r="O273" s="18">
        <v>4.1999999999999997E-3</v>
      </c>
      <c r="P273" s="18"/>
      <c r="Q273" s="18">
        <v>0.30198241199999998</v>
      </c>
    </row>
    <row r="274" spans="1:17" s="6" customFormat="1" ht="18">
      <c r="A274" s="16" t="s">
        <v>510</v>
      </c>
      <c r="B274" s="10" t="s">
        <v>860</v>
      </c>
      <c r="C274" s="18">
        <v>4.333333E-3</v>
      </c>
      <c r="D274" s="18">
        <v>4.5999999999999999E-3</v>
      </c>
      <c r="E274" s="18">
        <v>1.5E-3</v>
      </c>
      <c r="F274" s="18">
        <v>2.3E-3</v>
      </c>
      <c r="G274" s="18">
        <v>6.4333330000000003E-3</v>
      </c>
      <c r="H274" s="18">
        <v>5.7333330000000002E-3</v>
      </c>
      <c r="I274" s="18"/>
      <c r="J274" s="18">
        <v>3.013857E-3</v>
      </c>
      <c r="K274" s="18">
        <v>2.8160260000000001E-3</v>
      </c>
      <c r="L274" s="18">
        <v>5.2915000000000004E-4</v>
      </c>
      <c r="M274" s="18">
        <v>2.0952330000000002E-3</v>
      </c>
      <c r="N274" s="18">
        <v>2.9022980000000002E-3</v>
      </c>
      <c r="O274" s="18">
        <v>6.2524659999999999E-3</v>
      </c>
      <c r="P274" s="18"/>
      <c r="Q274" s="18">
        <v>0.64685333300000003</v>
      </c>
    </row>
    <row r="275" spans="1:17" s="6" customFormat="1" ht="18">
      <c r="A275" s="16" t="s">
        <v>511</v>
      </c>
      <c r="B275" s="10" t="s">
        <v>860</v>
      </c>
      <c r="C275" s="18">
        <v>1.3933332999999999E-2</v>
      </c>
      <c r="D275" s="18">
        <v>2.2433333E-2</v>
      </c>
      <c r="E275" s="18">
        <v>1.3233333E-2</v>
      </c>
      <c r="F275" s="18">
        <v>4.5400000000000003E-2</v>
      </c>
      <c r="G275" s="18">
        <v>8.4099999999999994E-2</v>
      </c>
      <c r="H275" s="18">
        <v>9.0899999999999995E-2</v>
      </c>
      <c r="I275" s="18"/>
      <c r="J275" s="18">
        <v>6.4531650000000003E-3</v>
      </c>
      <c r="K275" s="18">
        <v>1.3444826E-2</v>
      </c>
      <c r="L275" s="18">
        <v>6.9637149999999997E-3</v>
      </c>
      <c r="M275" s="18">
        <v>4.371499E-3</v>
      </c>
      <c r="N275" s="18">
        <v>1.2410882E-2</v>
      </c>
      <c r="O275" s="18">
        <v>1.9150718000000001E-2</v>
      </c>
      <c r="P275" s="18"/>
      <c r="Q275" s="18">
        <v>3.7700000000000002E-5</v>
      </c>
    </row>
    <row r="276" spans="1:17" s="6" customFormat="1" ht="18">
      <c r="A276" s="16" t="s">
        <v>512</v>
      </c>
      <c r="B276" s="10" t="s">
        <v>513</v>
      </c>
      <c r="C276" s="18">
        <v>2.0000000000000001E-4</v>
      </c>
      <c r="D276" s="18">
        <v>6.6699999999999995E-5</v>
      </c>
      <c r="E276" s="18">
        <v>2.9999999999999997E-4</v>
      </c>
      <c r="F276" s="18">
        <v>7.3333299999999997E-4</v>
      </c>
      <c r="G276" s="18">
        <v>0</v>
      </c>
      <c r="H276" s="18">
        <v>0</v>
      </c>
      <c r="I276" s="18"/>
      <c r="J276" s="18">
        <v>3.4641000000000001E-4</v>
      </c>
      <c r="K276" s="18">
        <v>5.77E-5</v>
      </c>
      <c r="L276" s="18">
        <v>5.1961499999999996E-4</v>
      </c>
      <c r="M276" s="18">
        <v>1.1015140000000001E-3</v>
      </c>
      <c r="N276" s="18">
        <v>0</v>
      </c>
      <c r="O276" s="18">
        <v>0</v>
      </c>
      <c r="P276" s="18"/>
      <c r="Q276" s="18">
        <v>0.68422139599999998</v>
      </c>
    </row>
    <row r="277" spans="1:17" s="6" customFormat="1" ht="18">
      <c r="A277" s="16" t="s">
        <v>514</v>
      </c>
      <c r="B277" s="10" t="s">
        <v>515</v>
      </c>
      <c r="C277" s="18">
        <v>8.3999999999999995E-3</v>
      </c>
      <c r="D277" s="18">
        <v>6.9666670000000002E-3</v>
      </c>
      <c r="E277" s="18">
        <v>1.0833333000000001E-2</v>
      </c>
      <c r="F277" s="18">
        <v>1.0933333E-2</v>
      </c>
      <c r="G277" s="18">
        <v>1.1233333E-2</v>
      </c>
      <c r="H277" s="18">
        <v>1.18E-2</v>
      </c>
      <c r="I277" s="18"/>
      <c r="J277" s="18">
        <v>1.2767150000000001E-3</v>
      </c>
      <c r="K277" s="18">
        <v>1.2583060000000001E-3</v>
      </c>
      <c r="L277" s="18">
        <v>2.4214319999999998E-3</v>
      </c>
      <c r="M277" s="18">
        <v>3.6828429999999999E-3</v>
      </c>
      <c r="N277" s="18">
        <v>4.5092500000000002E-3</v>
      </c>
      <c r="O277" s="18">
        <v>2.7055500000000001E-3</v>
      </c>
      <c r="P277" s="18"/>
      <c r="Q277" s="18">
        <v>0.50736880799999995</v>
      </c>
    </row>
    <row r="278" spans="1:17" s="6" customFormat="1" ht="18">
      <c r="A278" s="16" t="s">
        <v>516</v>
      </c>
      <c r="B278" s="10" t="s">
        <v>860</v>
      </c>
      <c r="C278" s="18">
        <v>3.0099999999999998E-2</v>
      </c>
      <c r="D278" s="18">
        <v>5.1533333000000001E-2</v>
      </c>
      <c r="E278" s="18">
        <v>6.7666669999999996E-3</v>
      </c>
      <c r="F278" s="18">
        <v>3.8666667000000002E-2</v>
      </c>
      <c r="G278" s="18">
        <v>4.2000000000000003E-2</v>
      </c>
      <c r="H278" s="18">
        <v>1.0266667E-2</v>
      </c>
      <c r="I278" s="18"/>
      <c r="J278" s="18">
        <v>8.8538130000000003E-3</v>
      </c>
      <c r="K278" s="18">
        <v>1.4870216E-2</v>
      </c>
      <c r="L278" s="18">
        <v>3.5529329999999999E-3</v>
      </c>
      <c r="M278" s="18">
        <v>1.2816526E-2</v>
      </c>
      <c r="N278" s="18">
        <v>1.3169662E-2</v>
      </c>
      <c r="O278" s="18">
        <v>3.320141E-3</v>
      </c>
      <c r="P278" s="18"/>
      <c r="Q278" s="18">
        <v>4.9099879999999997E-3</v>
      </c>
    </row>
    <row r="279" spans="1:17" s="6" customFormat="1" ht="18">
      <c r="A279" s="16" t="s">
        <v>517</v>
      </c>
      <c r="B279" s="10" t="s">
        <v>860</v>
      </c>
      <c r="C279" s="18">
        <v>6.6699999999999995E-5</v>
      </c>
      <c r="D279" s="18">
        <v>1.3333299999999999E-4</v>
      </c>
      <c r="E279" s="18">
        <v>0</v>
      </c>
      <c r="F279" s="18">
        <v>3.3300000000000003E-5</v>
      </c>
      <c r="G279" s="18">
        <v>0</v>
      </c>
      <c r="H279" s="18">
        <v>0</v>
      </c>
      <c r="I279" s="18"/>
      <c r="J279" s="18">
        <v>1.1547E-4</v>
      </c>
      <c r="K279" s="18">
        <v>1.1547E-4</v>
      </c>
      <c r="L279" s="18">
        <v>0</v>
      </c>
      <c r="M279" s="18">
        <v>5.77E-5</v>
      </c>
      <c r="N279" s="18">
        <v>0</v>
      </c>
      <c r="O279" s="18">
        <v>0</v>
      </c>
      <c r="P279" s="18"/>
      <c r="Q279" s="18">
        <v>0.37025047</v>
      </c>
    </row>
    <row r="280" spans="1:17" s="6" customFormat="1" ht="18">
      <c r="A280" s="16" t="s">
        <v>518</v>
      </c>
      <c r="B280" s="10" t="s">
        <v>860</v>
      </c>
      <c r="C280" s="18">
        <v>0</v>
      </c>
      <c r="D280" s="18">
        <v>0</v>
      </c>
      <c r="E280" s="18">
        <v>0</v>
      </c>
      <c r="F280" s="18">
        <v>0</v>
      </c>
      <c r="G280" s="18">
        <v>0</v>
      </c>
      <c r="H280" s="18">
        <v>0</v>
      </c>
      <c r="I280" s="18"/>
      <c r="J280" s="18">
        <v>0</v>
      </c>
      <c r="K280" s="18">
        <v>0</v>
      </c>
      <c r="L280" s="18">
        <v>0</v>
      </c>
      <c r="M280" s="18">
        <v>0</v>
      </c>
      <c r="N280" s="18">
        <v>0</v>
      </c>
      <c r="O280" s="18">
        <v>0</v>
      </c>
      <c r="P280" s="18"/>
      <c r="Q280" s="18" t="s">
        <v>860</v>
      </c>
    </row>
    <row r="281" spans="1:17" s="6" customFormat="1" ht="18">
      <c r="A281" s="16" t="s">
        <v>519</v>
      </c>
      <c r="B281" s="10" t="s">
        <v>860</v>
      </c>
      <c r="C281" s="18">
        <v>5.1666669999999998E-3</v>
      </c>
      <c r="D281" s="18">
        <v>1.8E-3</v>
      </c>
      <c r="E281" s="18">
        <v>5.266667E-3</v>
      </c>
      <c r="F281" s="18">
        <v>2.2333330000000001E-3</v>
      </c>
      <c r="G281" s="18">
        <v>6.7999999999999996E-3</v>
      </c>
      <c r="H281" s="18">
        <v>3.5666669999999999E-3</v>
      </c>
      <c r="I281" s="18"/>
      <c r="J281" s="18">
        <v>1.721434E-3</v>
      </c>
      <c r="K281" s="18">
        <v>1.9157239999999999E-3</v>
      </c>
      <c r="L281" s="18">
        <v>1.8903259999999999E-3</v>
      </c>
      <c r="M281" s="18">
        <v>1.7672950000000001E-3</v>
      </c>
      <c r="N281" s="18">
        <v>3.874274E-3</v>
      </c>
      <c r="O281" s="18">
        <v>9.6090200000000002E-4</v>
      </c>
      <c r="P281" s="18"/>
      <c r="Q281" s="18">
        <v>0.23728171100000001</v>
      </c>
    </row>
    <row r="282" spans="1:17" s="6" customFormat="1" ht="18">
      <c r="A282" s="16" t="s">
        <v>520</v>
      </c>
      <c r="B282" s="10" t="s">
        <v>860</v>
      </c>
      <c r="C282" s="18">
        <v>1.9E-3</v>
      </c>
      <c r="D282" s="18">
        <v>9.1333330000000004E-3</v>
      </c>
      <c r="E282" s="18">
        <v>4.333333E-3</v>
      </c>
      <c r="F282" s="18">
        <v>3.4333329999999998E-3</v>
      </c>
      <c r="G282" s="18">
        <v>2E-3</v>
      </c>
      <c r="H282" s="18">
        <v>5.4999999999999997E-3</v>
      </c>
      <c r="I282" s="18"/>
      <c r="J282" s="18">
        <v>1.7349349999999999E-3</v>
      </c>
      <c r="K282" s="18">
        <v>5.1868419999999997E-3</v>
      </c>
      <c r="L282" s="18">
        <v>4.6694040000000003E-3</v>
      </c>
      <c r="M282" s="18">
        <v>2.9938830000000001E-3</v>
      </c>
      <c r="N282" s="18">
        <v>3.4641020000000002E-3</v>
      </c>
      <c r="O282" s="18">
        <v>7.7788170000000004E-3</v>
      </c>
      <c r="P282" s="18"/>
      <c r="Q282" s="18">
        <v>0.63188647899999995</v>
      </c>
    </row>
    <row r="283" spans="1:17" s="6" customFormat="1" ht="18">
      <c r="A283" s="16" t="s">
        <v>521</v>
      </c>
      <c r="B283" s="10" t="s">
        <v>860</v>
      </c>
      <c r="C283" s="18">
        <v>0</v>
      </c>
      <c r="D283" s="18">
        <v>0</v>
      </c>
      <c r="E283" s="18">
        <v>0</v>
      </c>
      <c r="F283" s="18">
        <v>0</v>
      </c>
      <c r="G283" s="18">
        <v>0</v>
      </c>
      <c r="H283" s="18">
        <v>0</v>
      </c>
      <c r="I283" s="18"/>
      <c r="J283" s="18">
        <v>0</v>
      </c>
      <c r="K283" s="18">
        <v>0</v>
      </c>
      <c r="L283" s="18">
        <v>0</v>
      </c>
      <c r="M283" s="18">
        <v>0</v>
      </c>
      <c r="N283" s="18">
        <v>0</v>
      </c>
      <c r="O283" s="18">
        <v>0</v>
      </c>
      <c r="P283" s="18"/>
      <c r="Q283" s="18" t="s">
        <v>860</v>
      </c>
    </row>
    <row r="284" spans="1:17" s="6" customFormat="1" ht="18">
      <c r="A284" s="16" t="s">
        <v>522</v>
      </c>
      <c r="B284" s="10" t="s">
        <v>860</v>
      </c>
      <c r="C284" s="18">
        <v>0</v>
      </c>
      <c r="D284" s="18">
        <v>0</v>
      </c>
      <c r="E284" s="18">
        <v>0</v>
      </c>
      <c r="F284" s="18">
        <v>0</v>
      </c>
      <c r="G284" s="18">
        <v>0</v>
      </c>
      <c r="H284" s="18">
        <v>0</v>
      </c>
      <c r="I284" s="18"/>
      <c r="J284" s="18">
        <v>0</v>
      </c>
      <c r="K284" s="18">
        <v>0</v>
      </c>
      <c r="L284" s="18">
        <v>0</v>
      </c>
      <c r="M284" s="18">
        <v>0</v>
      </c>
      <c r="N284" s="18">
        <v>0</v>
      </c>
      <c r="O284" s="18">
        <v>0</v>
      </c>
      <c r="P284" s="18"/>
      <c r="Q284" s="18" t="s">
        <v>860</v>
      </c>
    </row>
    <row r="285" spans="1:17" s="6" customFormat="1" ht="18">
      <c r="A285" s="16" t="s">
        <v>523</v>
      </c>
      <c r="B285" s="10" t="s">
        <v>860</v>
      </c>
      <c r="C285" s="18">
        <v>9.3933332999999994E-2</v>
      </c>
      <c r="D285" s="18">
        <v>8.9866666999999997E-2</v>
      </c>
      <c r="E285" s="18">
        <v>8.4566666999999998E-2</v>
      </c>
      <c r="F285" s="18">
        <v>0.15403333299999999</v>
      </c>
      <c r="G285" s="18">
        <v>0.14726666699999999</v>
      </c>
      <c r="H285" s="18">
        <v>0.17333333300000001</v>
      </c>
      <c r="I285" s="18"/>
      <c r="J285" s="18">
        <v>1.0032114999999999E-2</v>
      </c>
      <c r="K285" s="18">
        <v>8.4500489999999994E-3</v>
      </c>
      <c r="L285" s="18">
        <v>5.9651770000000003E-3</v>
      </c>
      <c r="M285" s="18">
        <v>5.8449410000000002E-3</v>
      </c>
      <c r="N285" s="18">
        <v>4.798264E-3</v>
      </c>
      <c r="O285" s="18">
        <v>1.7695290999999998E-2</v>
      </c>
      <c r="P285" s="18"/>
      <c r="Q285" s="18">
        <v>4.5800000000000002E-6</v>
      </c>
    </row>
    <row r="286" spans="1:17" s="6" customFormat="1" ht="18">
      <c r="A286" s="16" t="s">
        <v>524</v>
      </c>
      <c r="B286" s="10" t="s">
        <v>860</v>
      </c>
      <c r="C286" s="18">
        <v>9.6666670000000003E-3</v>
      </c>
      <c r="D286" s="18">
        <v>1.24E-2</v>
      </c>
      <c r="E286" s="18">
        <v>1.2933333E-2</v>
      </c>
      <c r="F286" s="18">
        <v>5.3E-3</v>
      </c>
      <c r="G286" s="18">
        <v>2.0566667E-2</v>
      </c>
      <c r="H286" s="18">
        <v>3.8300000000000001E-2</v>
      </c>
      <c r="I286" s="18"/>
      <c r="J286" s="18">
        <v>8.5049010000000005E-3</v>
      </c>
      <c r="K286" s="18">
        <v>3.5383609999999999E-3</v>
      </c>
      <c r="L286" s="18">
        <v>1.950214E-3</v>
      </c>
      <c r="M286" s="18">
        <v>6.7505559999999996E-3</v>
      </c>
      <c r="N286" s="18">
        <v>1.7855065E-2</v>
      </c>
      <c r="O286" s="18">
        <v>4.942671E-3</v>
      </c>
      <c r="P286" s="18"/>
      <c r="Q286" s="18">
        <v>2.9021249999999998E-2</v>
      </c>
    </row>
    <row r="287" spans="1:17" s="6" customFormat="1" ht="18">
      <c r="A287" s="16" t="s">
        <v>525</v>
      </c>
      <c r="B287" s="10" t="s">
        <v>526</v>
      </c>
      <c r="C287" s="18">
        <v>3.6666699999999999E-4</v>
      </c>
      <c r="D287" s="18">
        <v>3.6666699999999999E-4</v>
      </c>
      <c r="E287" s="18">
        <v>4.6666699999999998E-4</v>
      </c>
      <c r="F287" s="18">
        <v>0</v>
      </c>
      <c r="G287" s="18">
        <v>1E-3</v>
      </c>
      <c r="H287" s="18">
        <v>1.933333E-3</v>
      </c>
      <c r="I287" s="18"/>
      <c r="J287" s="18">
        <v>4.7258199999999998E-4</v>
      </c>
      <c r="K287" s="18">
        <v>6.3508499999999997E-4</v>
      </c>
      <c r="L287" s="18">
        <v>5.5075700000000003E-4</v>
      </c>
      <c r="M287" s="18">
        <v>0</v>
      </c>
      <c r="N287" s="18">
        <v>8.7177999999999995E-4</v>
      </c>
      <c r="O287" s="18">
        <v>7.0945999999999997E-4</v>
      </c>
      <c r="P287" s="18"/>
      <c r="Q287" s="18">
        <v>7.0512529000000004E-2</v>
      </c>
    </row>
    <row r="288" spans="1:17" s="6" customFormat="1" ht="18">
      <c r="A288" s="16" t="s">
        <v>527</v>
      </c>
      <c r="B288" s="10" t="s">
        <v>860</v>
      </c>
      <c r="C288" s="18">
        <v>0</v>
      </c>
      <c r="D288" s="18">
        <v>0</v>
      </c>
      <c r="E288" s="18">
        <v>0</v>
      </c>
      <c r="F288" s="18">
        <v>0</v>
      </c>
      <c r="G288" s="18">
        <v>0</v>
      </c>
      <c r="H288" s="18">
        <v>0</v>
      </c>
      <c r="I288" s="18"/>
      <c r="J288" s="18">
        <v>0</v>
      </c>
      <c r="K288" s="18">
        <v>0</v>
      </c>
      <c r="L288" s="18">
        <v>0</v>
      </c>
      <c r="M288" s="18">
        <v>0</v>
      </c>
      <c r="N288" s="18">
        <v>0</v>
      </c>
      <c r="O288" s="18">
        <v>0</v>
      </c>
      <c r="P288" s="18"/>
      <c r="Q288" s="18" t="s">
        <v>860</v>
      </c>
    </row>
    <row r="289" spans="1:17" s="6" customFormat="1" ht="18">
      <c r="A289" s="16" t="s">
        <v>528</v>
      </c>
      <c r="B289" s="10" t="s">
        <v>529</v>
      </c>
      <c r="C289" s="18">
        <v>1.1000000000000001E-3</v>
      </c>
      <c r="D289" s="18">
        <v>3.1333329999999999E-3</v>
      </c>
      <c r="E289" s="18">
        <v>4.1999999999999997E-3</v>
      </c>
      <c r="F289" s="18">
        <v>4.0000000000000001E-3</v>
      </c>
      <c r="G289" s="18">
        <v>6.4999999999999997E-3</v>
      </c>
      <c r="H289" s="18">
        <v>1.533333E-3</v>
      </c>
      <c r="I289" s="18"/>
      <c r="J289" s="18">
        <v>1.0148889999999999E-3</v>
      </c>
      <c r="K289" s="18">
        <v>3.8279669999999998E-3</v>
      </c>
      <c r="L289" s="18">
        <v>2.8053520000000001E-3</v>
      </c>
      <c r="M289" s="18">
        <v>6.2449999999999995E-4</v>
      </c>
      <c r="N289" s="18">
        <v>1.873499E-3</v>
      </c>
      <c r="O289" s="18">
        <v>1.550269E-3</v>
      </c>
      <c r="P289" s="18"/>
      <c r="Q289" s="18">
        <v>0.23212787100000001</v>
      </c>
    </row>
    <row r="290" spans="1:17" s="6" customFormat="1" ht="18">
      <c r="A290" s="16" t="s">
        <v>530</v>
      </c>
      <c r="B290" s="10" t="s">
        <v>531</v>
      </c>
      <c r="C290" s="18">
        <v>2.9999999999999997E-4</v>
      </c>
      <c r="D290" s="18">
        <v>1E-4</v>
      </c>
      <c r="E290" s="18">
        <v>6.6699999999999995E-5</v>
      </c>
      <c r="F290" s="18">
        <v>3.3300000000000003E-5</v>
      </c>
      <c r="G290" s="18">
        <v>5.3333299999999998E-4</v>
      </c>
      <c r="H290" s="18">
        <v>6.9999999999999999E-4</v>
      </c>
      <c r="I290" s="18"/>
      <c r="J290" s="18">
        <v>5.1961499999999996E-4</v>
      </c>
      <c r="K290" s="18">
        <v>1.7320500000000001E-4</v>
      </c>
      <c r="L290" s="18">
        <v>1.1547E-4</v>
      </c>
      <c r="M290" s="18">
        <v>5.77E-5</v>
      </c>
      <c r="N290" s="18">
        <v>4.6188000000000002E-4</v>
      </c>
      <c r="O290" s="18">
        <v>8.88819E-4</v>
      </c>
      <c r="P290" s="18"/>
      <c r="Q290" s="18">
        <v>0.62708486900000004</v>
      </c>
    </row>
    <row r="291" spans="1:17" s="6" customFormat="1" ht="18">
      <c r="A291" s="16" t="s">
        <v>532</v>
      </c>
      <c r="B291" s="10" t="s">
        <v>533</v>
      </c>
      <c r="C291" s="18">
        <v>1.5166667E-2</v>
      </c>
      <c r="D291" s="18">
        <v>1.2999999999999999E-2</v>
      </c>
      <c r="E291" s="18">
        <v>1.4366667E-2</v>
      </c>
      <c r="F291" s="18">
        <v>9.7333330000000003E-3</v>
      </c>
      <c r="G291" s="18">
        <v>1.9900000000000001E-2</v>
      </c>
      <c r="H291" s="18">
        <v>2.4500000000000001E-2</v>
      </c>
      <c r="I291" s="18"/>
      <c r="J291" s="18">
        <v>6.2067169999999996E-3</v>
      </c>
      <c r="K291" s="18">
        <v>7.758221E-3</v>
      </c>
      <c r="L291" s="18">
        <v>5.0332199999999995E-4</v>
      </c>
      <c r="M291" s="18">
        <v>3.7434389999999999E-3</v>
      </c>
      <c r="N291" s="18">
        <v>6.5795139999999998E-3</v>
      </c>
      <c r="O291" s="18">
        <v>1.1738399E-2</v>
      </c>
      <c r="P291" s="18"/>
      <c r="Q291" s="18">
        <v>0.37125667000000001</v>
      </c>
    </row>
    <row r="292" spans="1:17" s="6" customFormat="1" ht="18">
      <c r="A292" s="16" t="s">
        <v>534</v>
      </c>
      <c r="B292" s="10" t="s">
        <v>535</v>
      </c>
      <c r="C292" s="18">
        <v>1E-3</v>
      </c>
      <c r="D292" s="18">
        <v>2.3333300000000001E-4</v>
      </c>
      <c r="E292" s="18">
        <v>4.0000000000000002E-4</v>
      </c>
      <c r="F292" s="18">
        <v>4.6666699999999998E-4</v>
      </c>
      <c r="G292" s="18">
        <v>5.9999999999999995E-4</v>
      </c>
      <c r="H292" s="18">
        <v>4.0000000000000002E-4</v>
      </c>
      <c r="I292" s="18"/>
      <c r="J292" s="18">
        <v>8.88819E-4</v>
      </c>
      <c r="K292" s="18">
        <v>2.5166099999999997E-4</v>
      </c>
      <c r="L292" s="18">
        <v>3.6055499999999998E-4</v>
      </c>
      <c r="M292" s="18">
        <v>8.0829000000000003E-4</v>
      </c>
      <c r="N292" s="18">
        <v>5.9999999999999995E-4</v>
      </c>
      <c r="O292" s="18">
        <v>6.9282000000000002E-4</v>
      </c>
      <c r="P292" s="18"/>
      <c r="Q292" s="18">
        <v>0.84031318899999996</v>
      </c>
    </row>
    <row r="293" spans="1:17" s="6" customFormat="1" ht="18">
      <c r="A293" s="16" t="s">
        <v>536</v>
      </c>
      <c r="B293" s="10" t="s">
        <v>537</v>
      </c>
      <c r="C293" s="18">
        <v>4.1666669999999998E-3</v>
      </c>
      <c r="D293" s="18">
        <v>5.3666670000000003E-3</v>
      </c>
      <c r="E293" s="18">
        <v>3.4333329999999998E-3</v>
      </c>
      <c r="F293" s="18">
        <v>7.4999999999999997E-3</v>
      </c>
      <c r="G293" s="18">
        <v>7.7999999999999996E-3</v>
      </c>
      <c r="H293" s="18">
        <v>1.7733333E-2</v>
      </c>
      <c r="I293" s="18"/>
      <c r="J293" s="18">
        <v>3.6363900000000002E-3</v>
      </c>
      <c r="K293" s="18">
        <v>2.1501939999999998E-3</v>
      </c>
      <c r="L293" s="18">
        <v>5.9467080000000002E-3</v>
      </c>
      <c r="M293" s="18">
        <v>6.0827600000000004E-4</v>
      </c>
      <c r="N293" s="18">
        <v>2.3302359999999999E-3</v>
      </c>
      <c r="O293" s="18">
        <v>1.2662280000000001E-3</v>
      </c>
      <c r="P293" s="18"/>
      <c r="Q293" s="18">
        <v>6.3758870000000002E-3</v>
      </c>
    </row>
    <row r="294" spans="1:17" s="6" customFormat="1" ht="18">
      <c r="A294" s="16" t="s">
        <v>538</v>
      </c>
      <c r="B294" s="10" t="s">
        <v>539</v>
      </c>
      <c r="C294" s="18">
        <v>1.3299999999999999E-2</v>
      </c>
      <c r="D294" s="18">
        <v>1.0166667000000001E-2</v>
      </c>
      <c r="E294" s="18">
        <v>1.6899999999999998E-2</v>
      </c>
      <c r="F294" s="18">
        <v>1.6066667E-2</v>
      </c>
      <c r="G294" s="18">
        <v>3.0566666999999999E-2</v>
      </c>
      <c r="H294" s="18">
        <v>2.1633333000000001E-2</v>
      </c>
      <c r="I294" s="18"/>
      <c r="J294" s="18">
        <v>5.5677640000000002E-3</v>
      </c>
      <c r="K294" s="18">
        <v>4.6543890000000001E-3</v>
      </c>
      <c r="L294" s="18">
        <v>5.4064780000000002E-3</v>
      </c>
      <c r="M294" s="18">
        <v>7.4224879999999997E-3</v>
      </c>
      <c r="N294" s="18">
        <v>1.5439019999999999E-2</v>
      </c>
      <c r="O294" s="18">
        <v>1.1242924E-2</v>
      </c>
      <c r="P294" s="18"/>
      <c r="Q294" s="18">
        <v>0.33448513600000002</v>
      </c>
    </row>
    <row r="295" spans="1:17" s="6" customFormat="1" ht="18">
      <c r="A295" s="16" t="s">
        <v>540</v>
      </c>
      <c r="B295" s="10" t="s">
        <v>860</v>
      </c>
      <c r="C295" s="18">
        <v>2.3333300000000001E-4</v>
      </c>
      <c r="D295" s="18">
        <v>1.6666700000000001E-4</v>
      </c>
      <c r="E295" s="18">
        <v>5.0000000000000001E-4</v>
      </c>
      <c r="F295" s="18">
        <v>7.6666699999999996E-4</v>
      </c>
      <c r="G295" s="18">
        <v>6.6699999999999995E-5</v>
      </c>
      <c r="H295" s="18">
        <v>5.6666699999999997E-4</v>
      </c>
      <c r="I295" s="18"/>
      <c r="J295" s="18">
        <v>4.0414500000000001E-4</v>
      </c>
      <c r="K295" s="18">
        <v>2.8867500000000001E-4</v>
      </c>
      <c r="L295" s="18">
        <v>5.5677600000000004E-4</v>
      </c>
      <c r="M295" s="18">
        <v>8.1445300000000003E-4</v>
      </c>
      <c r="N295" s="18">
        <v>1.1547E-4</v>
      </c>
      <c r="O295" s="18">
        <v>6.6583300000000001E-4</v>
      </c>
      <c r="P295" s="18"/>
      <c r="Q295" s="18">
        <v>0.71101957000000005</v>
      </c>
    </row>
    <row r="296" spans="1:17" s="6" customFormat="1" ht="18">
      <c r="A296" s="16" t="s">
        <v>541</v>
      </c>
      <c r="B296" s="10" t="s">
        <v>542</v>
      </c>
      <c r="C296" s="18">
        <v>1.866667E-3</v>
      </c>
      <c r="D296" s="18">
        <v>4.0000000000000001E-3</v>
      </c>
      <c r="E296" s="18">
        <v>1.4666670000000001E-3</v>
      </c>
      <c r="F296" s="18">
        <v>1.133333E-3</v>
      </c>
      <c r="G296" s="18">
        <v>1.366667E-3</v>
      </c>
      <c r="H296" s="18">
        <v>2.2333330000000001E-3</v>
      </c>
      <c r="I296" s="18"/>
      <c r="J296" s="18">
        <v>8.1445300000000003E-4</v>
      </c>
      <c r="K296" s="18">
        <v>3.2908970000000001E-3</v>
      </c>
      <c r="L296" s="18">
        <v>1.096966E-3</v>
      </c>
      <c r="M296" s="18">
        <v>7.6376299999999999E-4</v>
      </c>
      <c r="N296" s="18">
        <v>8.9628899999999998E-4</v>
      </c>
      <c r="O296" s="18">
        <v>1.9655359999999999E-3</v>
      </c>
      <c r="P296" s="18"/>
      <c r="Q296" s="18">
        <v>0.59690504799999999</v>
      </c>
    </row>
    <row r="297" spans="1:17" s="6" customFormat="1" ht="18">
      <c r="A297" s="16" t="s">
        <v>543</v>
      </c>
      <c r="B297" s="10" t="s">
        <v>544</v>
      </c>
      <c r="C297" s="18">
        <v>2.0833332999999999E-2</v>
      </c>
      <c r="D297" s="18">
        <v>2.0233332999999999E-2</v>
      </c>
      <c r="E297" s="18">
        <v>2.6200000000000001E-2</v>
      </c>
      <c r="F297" s="18">
        <v>1.6899999999999998E-2</v>
      </c>
      <c r="G297" s="18">
        <v>2.9333333E-2</v>
      </c>
      <c r="H297" s="18">
        <v>5.1700000000000003E-2</v>
      </c>
      <c r="I297" s="18"/>
      <c r="J297" s="18">
        <v>8.3763559999999997E-3</v>
      </c>
      <c r="K297" s="18">
        <v>6.216376E-3</v>
      </c>
      <c r="L297" s="18">
        <v>3.8431759999999998E-3</v>
      </c>
      <c r="M297" s="18">
        <v>1.2836277E-2</v>
      </c>
      <c r="N297" s="18">
        <v>8.1928829999999998E-3</v>
      </c>
      <c r="O297" s="18">
        <v>8.2655909999999992E-3</v>
      </c>
      <c r="P297" s="18"/>
      <c r="Q297" s="18">
        <v>1.2358775000000001E-2</v>
      </c>
    </row>
    <row r="298" spans="1:17" s="6" customFormat="1" ht="18">
      <c r="A298" s="16" t="s">
        <v>545</v>
      </c>
      <c r="B298" s="10" t="s">
        <v>546</v>
      </c>
      <c r="C298" s="18">
        <v>0</v>
      </c>
      <c r="D298" s="18">
        <v>2.3333300000000001E-4</v>
      </c>
      <c r="E298" s="18">
        <v>0</v>
      </c>
      <c r="F298" s="18">
        <v>3.3300000000000003E-5</v>
      </c>
      <c r="G298" s="18">
        <v>0</v>
      </c>
      <c r="H298" s="18">
        <v>0</v>
      </c>
      <c r="I298" s="18"/>
      <c r="J298" s="18">
        <v>0</v>
      </c>
      <c r="K298" s="18">
        <v>3.21455E-4</v>
      </c>
      <c r="L298" s="18">
        <v>0</v>
      </c>
      <c r="M298" s="18">
        <v>5.77E-5</v>
      </c>
      <c r="N298" s="18">
        <v>0</v>
      </c>
      <c r="O298" s="18">
        <v>0</v>
      </c>
      <c r="P298" s="18"/>
      <c r="Q298" s="18">
        <v>0.44239211699999997</v>
      </c>
    </row>
    <row r="299" spans="1:17" s="6" customFormat="1" ht="18">
      <c r="A299" s="16" t="s">
        <v>547</v>
      </c>
      <c r="B299" s="10" t="s">
        <v>548</v>
      </c>
      <c r="C299" s="18">
        <v>6.2666670000000001E-3</v>
      </c>
      <c r="D299" s="18">
        <v>1.0433332999999999E-2</v>
      </c>
      <c r="E299" s="18">
        <v>2.8333329999999999E-3</v>
      </c>
      <c r="F299" s="18">
        <v>4.2333329999999997E-3</v>
      </c>
      <c r="G299" s="18">
        <v>1.7399999999999999E-2</v>
      </c>
      <c r="H299" s="18">
        <v>2.9666670000000001E-3</v>
      </c>
      <c r="I299" s="18"/>
      <c r="J299" s="18">
        <v>2.7970220000000001E-3</v>
      </c>
      <c r="K299" s="18">
        <v>2.657693E-3</v>
      </c>
      <c r="L299" s="18">
        <v>2.668957E-3</v>
      </c>
      <c r="M299" s="18">
        <v>1.450287E-3</v>
      </c>
      <c r="N299" s="18">
        <v>1.2729493E-2</v>
      </c>
      <c r="O299" s="18">
        <v>2.6274200000000001E-3</v>
      </c>
      <c r="P299" s="18"/>
      <c r="Q299" s="18">
        <v>0.13723120999999999</v>
      </c>
    </row>
    <row r="300" spans="1:17" s="6" customFormat="1" ht="18">
      <c r="A300" s="16" t="s">
        <v>549</v>
      </c>
      <c r="B300" s="10" t="s">
        <v>550</v>
      </c>
      <c r="C300" s="18">
        <v>4.9399999999999999E-2</v>
      </c>
      <c r="D300" s="18">
        <v>6.0466667000000002E-2</v>
      </c>
      <c r="E300" s="18">
        <v>8.2133333000000003E-2</v>
      </c>
      <c r="F300" s="18">
        <v>3.6633332999999997E-2</v>
      </c>
      <c r="G300" s="18">
        <v>4.5699999999999998E-2</v>
      </c>
      <c r="H300" s="18">
        <v>4.9266667E-2</v>
      </c>
      <c r="I300" s="18"/>
      <c r="J300" s="18">
        <v>9.0016669999999997E-3</v>
      </c>
      <c r="K300" s="18">
        <v>1.4975423999999999E-2</v>
      </c>
      <c r="L300" s="18">
        <v>6.3319300000000004E-3</v>
      </c>
      <c r="M300" s="18">
        <v>3.1912431999999998E-2</v>
      </c>
      <c r="N300" s="18">
        <v>2.179449E-3</v>
      </c>
      <c r="O300" s="18">
        <v>6.3814839999999998E-3</v>
      </c>
      <c r="P300" s="18"/>
      <c r="Q300" s="18">
        <v>0.119443042</v>
      </c>
    </row>
    <row r="301" spans="1:17" s="6" customFormat="1" ht="18">
      <c r="A301" s="16" t="s">
        <v>551</v>
      </c>
      <c r="B301" s="10" t="s">
        <v>552</v>
      </c>
      <c r="C301" s="18">
        <v>0</v>
      </c>
      <c r="D301" s="18">
        <v>0</v>
      </c>
      <c r="E301" s="18">
        <v>0</v>
      </c>
      <c r="F301" s="18">
        <v>0</v>
      </c>
      <c r="G301" s="18">
        <v>0</v>
      </c>
      <c r="H301" s="18">
        <v>0</v>
      </c>
      <c r="I301" s="18"/>
      <c r="J301" s="18">
        <v>0</v>
      </c>
      <c r="K301" s="18">
        <v>0</v>
      </c>
      <c r="L301" s="18">
        <v>0</v>
      </c>
      <c r="M301" s="18">
        <v>0</v>
      </c>
      <c r="N301" s="18">
        <v>0</v>
      </c>
      <c r="O301" s="18">
        <v>0</v>
      </c>
      <c r="P301" s="18"/>
      <c r="Q301" s="18" t="s">
        <v>860</v>
      </c>
    </row>
    <row r="302" spans="1:17" s="6" customFormat="1" ht="18">
      <c r="A302" s="16" t="s">
        <v>553</v>
      </c>
      <c r="B302" s="10" t="s">
        <v>554</v>
      </c>
      <c r="C302" s="18">
        <v>2.66667E-4</v>
      </c>
      <c r="D302" s="18">
        <v>5.3333299999999998E-4</v>
      </c>
      <c r="E302" s="18">
        <v>1.3333299999999999E-4</v>
      </c>
      <c r="F302" s="18">
        <v>8.3333300000000001E-4</v>
      </c>
      <c r="G302" s="18">
        <v>1E-4</v>
      </c>
      <c r="H302" s="18">
        <v>4.0000000000000002E-4</v>
      </c>
      <c r="I302" s="18"/>
      <c r="J302" s="18">
        <v>4.6188000000000002E-4</v>
      </c>
      <c r="K302" s="18">
        <v>7.57188E-4</v>
      </c>
      <c r="L302" s="18">
        <v>2.3094000000000001E-4</v>
      </c>
      <c r="M302" s="18">
        <v>1.4433759999999999E-3</v>
      </c>
      <c r="N302" s="18">
        <v>0</v>
      </c>
      <c r="O302" s="18">
        <v>6.9282000000000002E-4</v>
      </c>
      <c r="P302" s="18"/>
      <c r="Q302" s="18">
        <v>0.88759479900000005</v>
      </c>
    </row>
    <row r="303" spans="1:17" s="6" customFormat="1" ht="18">
      <c r="A303" s="16" t="s">
        <v>555</v>
      </c>
      <c r="B303" s="10" t="s">
        <v>556</v>
      </c>
      <c r="C303" s="18">
        <v>2.86E-2</v>
      </c>
      <c r="D303" s="18">
        <v>4.4200000000000003E-2</v>
      </c>
      <c r="E303" s="18">
        <v>2.3466667E-2</v>
      </c>
      <c r="F303" s="18">
        <v>4.1066667000000001E-2</v>
      </c>
      <c r="G303" s="18">
        <v>4.0533332999999998E-2</v>
      </c>
      <c r="H303" s="18">
        <v>3.4366666999999997E-2</v>
      </c>
      <c r="I303" s="18"/>
      <c r="J303" s="18">
        <v>7.998125E-3</v>
      </c>
      <c r="K303" s="18">
        <v>1.3515917000000001E-2</v>
      </c>
      <c r="L303" s="18">
        <v>2.2391366999999999E-2</v>
      </c>
      <c r="M303" s="18">
        <v>6.6040389999999999E-3</v>
      </c>
      <c r="N303" s="18">
        <v>9.2867290000000005E-3</v>
      </c>
      <c r="O303" s="18">
        <v>4.0463979999999997E-3</v>
      </c>
      <c r="P303" s="18"/>
      <c r="Q303" s="18">
        <v>0.50692213399999997</v>
      </c>
    </row>
    <row r="304" spans="1:17" s="6" customFormat="1" ht="18">
      <c r="A304" s="16" t="s">
        <v>557</v>
      </c>
      <c r="B304" s="10" t="s">
        <v>558</v>
      </c>
      <c r="C304" s="18">
        <v>7.7666669999999997E-3</v>
      </c>
      <c r="D304" s="18">
        <v>4.4333330000000002E-3</v>
      </c>
      <c r="E304" s="18">
        <v>1.2166667000000001E-2</v>
      </c>
      <c r="F304" s="18">
        <v>9.5999999999999992E-3</v>
      </c>
      <c r="G304" s="18">
        <v>2.0400000000000001E-2</v>
      </c>
      <c r="H304" s="18">
        <v>8.8999999999999999E-3</v>
      </c>
      <c r="I304" s="18"/>
      <c r="J304" s="18">
        <v>6.7574649999999998E-3</v>
      </c>
      <c r="K304" s="18">
        <v>4.0079089999999996E-3</v>
      </c>
      <c r="L304" s="18">
        <v>9.1007329999999997E-3</v>
      </c>
      <c r="M304" s="18">
        <v>8.3624159999999993E-3</v>
      </c>
      <c r="N304" s="18">
        <v>1.5214467000000001E-2</v>
      </c>
      <c r="O304" s="18">
        <v>3.395585E-3</v>
      </c>
      <c r="P304" s="18"/>
      <c r="Q304" s="18">
        <v>0.56161205199999997</v>
      </c>
    </row>
    <row r="305" spans="1:17" s="6" customFormat="1" ht="18">
      <c r="A305" s="16" t="s">
        <v>559</v>
      </c>
      <c r="B305" s="10" t="s">
        <v>560</v>
      </c>
      <c r="C305" s="18">
        <v>4.1000000000000003E-3</v>
      </c>
      <c r="D305" s="18">
        <v>1.2999999999999999E-3</v>
      </c>
      <c r="E305" s="18">
        <v>4.6666670000000002E-3</v>
      </c>
      <c r="F305" s="18">
        <v>4.6666670000000002E-3</v>
      </c>
      <c r="G305" s="18">
        <v>7.4000000000000003E-3</v>
      </c>
      <c r="H305" s="18">
        <v>6.0666670000000004E-3</v>
      </c>
      <c r="I305" s="18"/>
      <c r="J305" s="18">
        <v>2.586503E-3</v>
      </c>
      <c r="K305" s="18">
        <v>1.6822600000000001E-3</v>
      </c>
      <c r="L305" s="18">
        <v>3.3246550000000001E-3</v>
      </c>
      <c r="M305" s="18">
        <v>4.6014489999999996E-3</v>
      </c>
      <c r="N305" s="18">
        <v>4.942671E-3</v>
      </c>
      <c r="O305" s="18">
        <v>1.0507775E-2</v>
      </c>
      <c r="P305" s="18"/>
      <c r="Q305" s="18">
        <v>0.87926660300000004</v>
      </c>
    </row>
    <row r="306" spans="1:17" s="6" customFormat="1" ht="18">
      <c r="A306" s="16" t="s">
        <v>561</v>
      </c>
      <c r="B306" s="10" t="s">
        <v>860</v>
      </c>
      <c r="C306" s="18">
        <v>6.3533332999999997E-2</v>
      </c>
      <c r="D306" s="18">
        <v>8.8766666999999994E-2</v>
      </c>
      <c r="E306" s="18">
        <v>6.2733333000000002E-2</v>
      </c>
      <c r="F306" s="18">
        <v>0.123233333</v>
      </c>
      <c r="G306" s="18">
        <v>0.124133333</v>
      </c>
      <c r="H306" s="18">
        <v>0.11459999999999999</v>
      </c>
      <c r="I306" s="18"/>
      <c r="J306" s="18">
        <v>4.7056700000000003E-3</v>
      </c>
      <c r="K306" s="18">
        <v>7.6891700000000004E-3</v>
      </c>
      <c r="L306" s="18">
        <v>3.8371E-3</v>
      </c>
      <c r="M306" s="18">
        <v>1.8479809E-2</v>
      </c>
      <c r="N306" s="18">
        <v>1.4193778000000001E-2</v>
      </c>
      <c r="O306" s="18">
        <v>1.1021797E-2</v>
      </c>
      <c r="P306" s="18"/>
      <c r="Q306" s="18">
        <v>1.78536E-4</v>
      </c>
    </row>
    <row r="307" spans="1:17" s="6" customFormat="1" ht="18">
      <c r="A307" s="16" t="s">
        <v>562</v>
      </c>
      <c r="B307" s="10" t="s">
        <v>860</v>
      </c>
      <c r="C307" s="18">
        <v>5.6666699999999997E-4</v>
      </c>
      <c r="D307" s="18">
        <v>6.6699999999999995E-5</v>
      </c>
      <c r="E307" s="18">
        <v>5.6666699999999997E-4</v>
      </c>
      <c r="F307" s="18">
        <v>6.9999999999999999E-4</v>
      </c>
      <c r="G307" s="18">
        <v>3.3300000000000003E-5</v>
      </c>
      <c r="H307" s="18">
        <v>5.6666699999999997E-4</v>
      </c>
      <c r="I307" s="18"/>
      <c r="J307" s="18">
        <v>6.4291000000000001E-4</v>
      </c>
      <c r="K307" s="18">
        <v>1.1547E-4</v>
      </c>
      <c r="L307" s="18">
        <v>4.0414500000000001E-4</v>
      </c>
      <c r="M307" s="18">
        <v>6.5574399999999999E-4</v>
      </c>
      <c r="N307" s="18">
        <v>5.77E-5</v>
      </c>
      <c r="O307" s="18">
        <v>8.9628899999999998E-4</v>
      </c>
      <c r="P307" s="18"/>
      <c r="Q307" s="18">
        <v>0.69588733300000005</v>
      </c>
    </row>
    <row r="308" spans="1:17" s="6" customFormat="1" ht="18">
      <c r="A308" s="16" t="s">
        <v>563</v>
      </c>
      <c r="B308" s="10" t="s">
        <v>564</v>
      </c>
      <c r="C308" s="18">
        <v>1.4999999999999999E-2</v>
      </c>
      <c r="D308" s="18">
        <v>1.5433333E-2</v>
      </c>
      <c r="E308" s="18">
        <v>1.7833333E-2</v>
      </c>
      <c r="F308" s="18">
        <v>3.1733333000000002E-2</v>
      </c>
      <c r="G308" s="18">
        <v>2.2133333000000002E-2</v>
      </c>
      <c r="H308" s="18">
        <v>3.0300000000000001E-2</v>
      </c>
      <c r="I308" s="18"/>
      <c r="J308" s="18">
        <v>4.4440970000000002E-3</v>
      </c>
      <c r="K308" s="18">
        <v>7.6422069999999998E-3</v>
      </c>
      <c r="L308" s="18">
        <v>9.2153860000000008E-3</v>
      </c>
      <c r="M308" s="18">
        <v>1.479741E-2</v>
      </c>
      <c r="N308" s="18">
        <v>1.0728622E-2</v>
      </c>
      <c r="O308" s="18">
        <v>1.5267940000000001E-2</v>
      </c>
      <c r="P308" s="18"/>
      <c r="Q308" s="18">
        <v>0.490524395</v>
      </c>
    </row>
    <row r="309" spans="1:17" s="6" customFormat="1" ht="18">
      <c r="A309" s="16" t="s">
        <v>565</v>
      </c>
      <c r="B309" s="10" t="s">
        <v>566</v>
      </c>
      <c r="C309" s="18">
        <v>1.1999999999999999E-3</v>
      </c>
      <c r="D309" s="18">
        <v>0</v>
      </c>
      <c r="E309" s="18">
        <v>0</v>
      </c>
      <c r="F309" s="18">
        <v>5.9999999999999995E-4</v>
      </c>
      <c r="G309" s="18">
        <v>0</v>
      </c>
      <c r="H309" s="18">
        <v>5.3333299999999998E-4</v>
      </c>
      <c r="I309" s="18"/>
      <c r="J309" s="18">
        <v>1.044031E-3</v>
      </c>
      <c r="K309" s="18">
        <v>0</v>
      </c>
      <c r="L309" s="18">
        <v>0</v>
      </c>
      <c r="M309" s="18">
        <v>1.0392299999999999E-3</v>
      </c>
      <c r="N309" s="18">
        <v>0</v>
      </c>
      <c r="O309" s="18">
        <v>9.2376000000000003E-4</v>
      </c>
      <c r="P309" s="18"/>
      <c r="Q309" s="18">
        <v>0.47281057300000001</v>
      </c>
    </row>
    <row r="310" spans="1:17" s="6" customFormat="1" ht="18">
      <c r="A310" s="16" t="s">
        <v>567</v>
      </c>
      <c r="B310" s="10" t="s">
        <v>860</v>
      </c>
      <c r="C310" s="18">
        <v>4.6666699999999998E-4</v>
      </c>
      <c r="D310" s="18">
        <v>4.3333299999999999E-4</v>
      </c>
      <c r="E310" s="18">
        <v>3.6666699999999999E-4</v>
      </c>
      <c r="F310" s="18">
        <v>5.0000000000000001E-4</v>
      </c>
      <c r="G310" s="18">
        <v>4.3333299999999999E-4</v>
      </c>
      <c r="H310" s="18">
        <v>1.766667E-3</v>
      </c>
      <c r="I310" s="18"/>
      <c r="J310" s="18">
        <v>1.1547E-4</v>
      </c>
      <c r="K310" s="18">
        <v>3.51188E-4</v>
      </c>
      <c r="L310" s="18">
        <v>6.3508499999999997E-4</v>
      </c>
      <c r="M310" s="18">
        <v>8.6602499999999998E-4</v>
      </c>
      <c r="N310" s="18">
        <v>4.5092500000000002E-4</v>
      </c>
      <c r="O310" s="18">
        <v>8.0829000000000003E-4</v>
      </c>
      <c r="P310" s="18"/>
      <c r="Q310" s="18">
        <v>0.208093414</v>
      </c>
    </row>
    <row r="311" spans="1:17" s="6" customFormat="1" ht="18">
      <c r="A311" s="16" t="s">
        <v>568</v>
      </c>
      <c r="B311" s="10" t="s">
        <v>569</v>
      </c>
      <c r="C311" s="18">
        <v>0</v>
      </c>
      <c r="D311" s="18">
        <v>0</v>
      </c>
      <c r="E311" s="18">
        <v>0</v>
      </c>
      <c r="F311" s="18">
        <v>0</v>
      </c>
      <c r="G311" s="18">
        <v>0</v>
      </c>
      <c r="H311" s="18">
        <v>0</v>
      </c>
      <c r="I311" s="18"/>
      <c r="J311" s="18">
        <v>0</v>
      </c>
      <c r="K311" s="18">
        <v>0</v>
      </c>
      <c r="L311" s="18">
        <v>0</v>
      </c>
      <c r="M311" s="18">
        <v>0</v>
      </c>
      <c r="N311" s="18">
        <v>0</v>
      </c>
      <c r="O311" s="18">
        <v>0</v>
      </c>
      <c r="P311" s="18"/>
      <c r="Q311" s="18" t="s">
        <v>860</v>
      </c>
    </row>
    <row r="312" spans="1:17" s="6" customFormat="1" ht="18">
      <c r="A312" s="16" t="s">
        <v>570</v>
      </c>
      <c r="B312" s="10" t="s">
        <v>571</v>
      </c>
      <c r="C312" s="18">
        <v>8.0666669999999996E-3</v>
      </c>
      <c r="D312" s="18">
        <v>5.7666669999999996E-3</v>
      </c>
      <c r="E312" s="18">
        <v>1.2066667E-2</v>
      </c>
      <c r="F312" s="18">
        <v>1.61E-2</v>
      </c>
      <c r="G312" s="18">
        <v>4.0666670000000004E-3</v>
      </c>
      <c r="H312" s="18">
        <v>5.7000000000000002E-3</v>
      </c>
      <c r="I312" s="18"/>
      <c r="J312" s="18">
        <v>7.7261459999999997E-3</v>
      </c>
      <c r="K312" s="18">
        <v>5.1032669999999999E-3</v>
      </c>
      <c r="L312" s="18">
        <v>6.8295919999999998E-3</v>
      </c>
      <c r="M312" s="18">
        <v>6.4583280000000002E-3</v>
      </c>
      <c r="N312" s="18">
        <v>7.0436730000000003E-3</v>
      </c>
      <c r="O312" s="18">
        <v>5.3450909999999997E-3</v>
      </c>
      <c r="P312" s="18"/>
      <c r="Q312" s="18">
        <v>0.43501801200000001</v>
      </c>
    </row>
    <row r="313" spans="1:17" s="6" customFormat="1" ht="18">
      <c r="A313" s="16" t="s">
        <v>572</v>
      </c>
      <c r="B313" s="10" t="s">
        <v>573</v>
      </c>
      <c r="C313" s="18">
        <v>2.8666669999999998E-3</v>
      </c>
      <c r="D313" s="18">
        <v>5.7333330000000002E-3</v>
      </c>
      <c r="E313" s="18">
        <v>4.333333E-3</v>
      </c>
      <c r="F313" s="18">
        <v>7.2666670000000001E-3</v>
      </c>
      <c r="G313" s="18">
        <v>4.8666669999999999E-3</v>
      </c>
      <c r="H313" s="18">
        <v>1.2200000000000001E-2</v>
      </c>
      <c r="I313" s="18"/>
      <c r="J313" s="18">
        <v>2.4906490000000002E-3</v>
      </c>
      <c r="K313" s="18">
        <v>2.9938830000000001E-3</v>
      </c>
      <c r="L313" s="18">
        <v>1.28582E-3</v>
      </c>
      <c r="M313" s="18">
        <v>1.789786E-3</v>
      </c>
      <c r="N313" s="18">
        <v>4.2571509999999998E-3</v>
      </c>
      <c r="O313" s="18">
        <v>5.6107040000000002E-3</v>
      </c>
      <c r="P313" s="18"/>
      <c r="Q313" s="18">
        <v>0.16270831299999999</v>
      </c>
    </row>
    <row r="314" spans="1:17" s="6" customFormat="1" ht="18">
      <c r="A314" s="16" t="s">
        <v>574</v>
      </c>
      <c r="B314" s="10" t="s">
        <v>575</v>
      </c>
      <c r="C314" s="18">
        <v>5.8570333330000004</v>
      </c>
      <c r="D314" s="18">
        <v>10.72426667</v>
      </c>
      <c r="E314" s="18">
        <v>11.3523</v>
      </c>
      <c r="F314" s="18">
        <v>2.913166667</v>
      </c>
      <c r="G314" s="18">
        <v>7.8235333330000003</v>
      </c>
      <c r="H314" s="18">
        <v>11.085533330000001</v>
      </c>
      <c r="I314" s="18"/>
      <c r="J314" s="18">
        <v>0.47711533499999997</v>
      </c>
      <c r="K314" s="18">
        <v>0.39219671499999997</v>
      </c>
      <c r="L314" s="18">
        <v>0.75664251100000002</v>
      </c>
      <c r="M314" s="18">
        <v>0.74746542599999999</v>
      </c>
      <c r="N314" s="18">
        <v>0.55647736999999997</v>
      </c>
      <c r="O314" s="18">
        <v>1.602558833</v>
      </c>
      <c r="P314" s="18"/>
      <c r="Q314" s="18">
        <v>4.3200000000000001E-6</v>
      </c>
    </row>
    <row r="315" spans="1:17" s="6" customFormat="1" ht="18">
      <c r="A315" s="16" t="s">
        <v>576</v>
      </c>
      <c r="B315" s="10" t="s">
        <v>577</v>
      </c>
      <c r="C315" s="18">
        <v>0</v>
      </c>
      <c r="D315" s="18">
        <v>0</v>
      </c>
      <c r="E315" s="18">
        <v>2.3E-3</v>
      </c>
      <c r="F315" s="18">
        <v>2.5000000000000001E-3</v>
      </c>
      <c r="G315" s="18">
        <v>0</v>
      </c>
      <c r="H315" s="18">
        <v>5.266667E-3</v>
      </c>
      <c r="I315" s="18"/>
      <c r="J315" s="18">
        <v>0</v>
      </c>
      <c r="K315" s="18">
        <v>0</v>
      </c>
      <c r="L315" s="18">
        <v>3.9837170000000003E-3</v>
      </c>
      <c r="M315" s="18">
        <v>4.3301269999999996E-3</v>
      </c>
      <c r="N315" s="18">
        <v>0</v>
      </c>
      <c r="O315" s="18">
        <v>6.5493000000000001E-3</v>
      </c>
      <c r="P315" s="18"/>
      <c r="Q315" s="18">
        <v>0.62551301699999995</v>
      </c>
    </row>
    <row r="316" spans="1:17" s="6" customFormat="1" ht="18">
      <c r="A316" s="16" t="s">
        <v>578</v>
      </c>
      <c r="B316" s="10" t="s">
        <v>579</v>
      </c>
      <c r="C316" s="18">
        <v>1.9199999999999998E-2</v>
      </c>
      <c r="D316" s="18">
        <v>5.1200000000000002E-2</v>
      </c>
      <c r="E316" s="18">
        <v>5.7500000000000002E-2</v>
      </c>
      <c r="F316" s="18">
        <v>2.6233333000000001E-2</v>
      </c>
      <c r="G316" s="18">
        <v>8.0333333000000007E-2</v>
      </c>
      <c r="H316" s="18">
        <v>7.5899999999999995E-2</v>
      </c>
      <c r="I316" s="18"/>
      <c r="J316" s="18">
        <v>6.3095169999999997E-3</v>
      </c>
      <c r="K316" s="18">
        <v>1.4566056000000001E-2</v>
      </c>
      <c r="L316" s="18">
        <v>7.8924010000000003E-3</v>
      </c>
      <c r="M316" s="18">
        <v>6.3673649999999998E-3</v>
      </c>
      <c r="N316" s="18">
        <v>3.1411834E-2</v>
      </c>
      <c r="O316" s="18">
        <v>2.8321193000000001E-2</v>
      </c>
      <c r="P316" s="18"/>
      <c r="Q316" s="18">
        <v>2.8387827000000001E-2</v>
      </c>
    </row>
    <row r="317" spans="1:17" s="6" customFormat="1" ht="18">
      <c r="A317" s="16" t="s">
        <v>580</v>
      </c>
      <c r="B317" s="10" t="s">
        <v>581</v>
      </c>
      <c r="C317" s="18">
        <v>2.3E-3</v>
      </c>
      <c r="D317" s="18">
        <v>3.6666699999999999E-4</v>
      </c>
      <c r="E317" s="18">
        <v>1.0666670000000001E-3</v>
      </c>
      <c r="F317" s="18">
        <v>2.6666670000000002E-3</v>
      </c>
      <c r="G317" s="18">
        <v>1.6666669999999999E-3</v>
      </c>
      <c r="H317" s="18">
        <v>3.033333E-3</v>
      </c>
      <c r="I317" s="18"/>
      <c r="J317" s="18">
        <v>3.0805839999999999E-3</v>
      </c>
      <c r="K317" s="18">
        <v>3.21455E-4</v>
      </c>
      <c r="L317" s="18">
        <v>9.2915700000000001E-4</v>
      </c>
      <c r="M317" s="18">
        <v>8.0208099999999995E-4</v>
      </c>
      <c r="N317" s="18">
        <v>2.8867509999999999E-3</v>
      </c>
      <c r="O317" s="18">
        <v>2.5735839999999999E-3</v>
      </c>
      <c r="P317" s="18"/>
      <c r="Q317" s="18">
        <v>0.74213384400000004</v>
      </c>
    </row>
    <row r="318" spans="1:17" s="6" customFormat="1" ht="18">
      <c r="A318" s="16" t="s">
        <v>582</v>
      </c>
      <c r="B318" s="10" t="s">
        <v>583</v>
      </c>
      <c r="C318" s="18">
        <v>9.2666669999999993E-3</v>
      </c>
      <c r="D318" s="18">
        <v>1.0066667E-2</v>
      </c>
      <c r="E318" s="18">
        <v>4.0666670000000004E-3</v>
      </c>
      <c r="F318" s="18">
        <v>1.0433332999999999E-2</v>
      </c>
      <c r="G318" s="18">
        <v>2.8466667000000001E-2</v>
      </c>
      <c r="H318" s="18">
        <v>1.5933333000000001E-2</v>
      </c>
      <c r="I318" s="18"/>
      <c r="J318" s="18">
        <v>2.173323E-3</v>
      </c>
      <c r="K318" s="18">
        <v>5.8688439999999998E-3</v>
      </c>
      <c r="L318" s="18">
        <v>5.4811800000000004E-3</v>
      </c>
      <c r="M318" s="18">
        <v>1.1218883000000001E-2</v>
      </c>
      <c r="N318" s="18">
        <v>9.8083300000000005E-3</v>
      </c>
      <c r="O318" s="18">
        <v>5.6518430000000001E-3</v>
      </c>
      <c r="P318" s="18"/>
      <c r="Q318" s="18">
        <v>6.6840160999999995E-2</v>
      </c>
    </row>
    <row r="319" spans="1:17" s="6" customFormat="1" ht="18">
      <c r="A319" s="16" t="s">
        <v>584</v>
      </c>
      <c r="B319" s="10" t="s">
        <v>860</v>
      </c>
      <c r="C319" s="18">
        <v>5.1000000000000004E-3</v>
      </c>
      <c r="D319" s="18">
        <v>1.1299999999999999E-2</v>
      </c>
      <c r="E319" s="18">
        <v>6.7999999999999996E-3</v>
      </c>
      <c r="F319" s="18">
        <v>6.0333330000000001E-3</v>
      </c>
      <c r="G319" s="18">
        <v>3.8E-3</v>
      </c>
      <c r="H319" s="18">
        <v>8.0999999999999996E-3</v>
      </c>
      <c r="I319" s="18"/>
      <c r="J319" s="18">
        <v>2.91376E-3</v>
      </c>
      <c r="K319" s="18">
        <v>2.9051680000000001E-3</v>
      </c>
      <c r="L319" s="18">
        <v>3.3719430000000001E-3</v>
      </c>
      <c r="M319" s="18">
        <v>2.8571550000000001E-3</v>
      </c>
      <c r="N319" s="18">
        <v>3.3645210000000001E-3</v>
      </c>
      <c r="O319" s="18">
        <v>7.3368929999999997E-3</v>
      </c>
      <c r="P319" s="18"/>
      <c r="Q319" s="18">
        <v>0.54091019399999996</v>
      </c>
    </row>
    <row r="320" spans="1:17" s="6" customFormat="1" ht="18">
      <c r="A320" s="16" t="s">
        <v>585</v>
      </c>
      <c r="B320" s="10" t="s">
        <v>586</v>
      </c>
      <c r="C320" s="18">
        <v>3.9333329999999998E-3</v>
      </c>
      <c r="D320" s="18">
        <v>3.2000000000000002E-3</v>
      </c>
      <c r="E320" s="18">
        <v>5.0000000000000001E-4</v>
      </c>
      <c r="F320" s="18">
        <v>2.4333330000000002E-3</v>
      </c>
      <c r="G320" s="18">
        <v>9.3333299999999995E-4</v>
      </c>
      <c r="H320" s="18">
        <v>2.5666669999999999E-3</v>
      </c>
      <c r="I320" s="18"/>
      <c r="J320" s="18">
        <v>2.3629079999999999E-3</v>
      </c>
      <c r="K320" s="18">
        <v>1.216553E-3</v>
      </c>
      <c r="L320" s="18">
        <v>8.6602499999999998E-4</v>
      </c>
      <c r="M320" s="18">
        <v>1.1015140000000001E-3</v>
      </c>
      <c r="N320" s="18">
        <v>7.57188E-4</v>
      </c>
      <c r="O320" s="18">
        <v>3.0924640000000001E-3</v>
      </c>
      <c r="P320" s="18"/>
      <c r="Q320" s="18">
        <v>0.39329688699999998</v>
      </c>
    </row>
    <row r="321" spans="1:17" s="6" customFormat="1" ht="18">
      <c r="A321" s="16" t="s">
        <v>587</v>
      </c>
      <c r="B321" s="10" t="s">
        <v>860</v>
      </c>
      <c r="C321" s="18">
        <v>0</v>
      </c>
      <c r="D321" s="18">
        <v>0</v>
      </c>
      <c r="E321" s="18">
        <v>0</v>
      </c>
      <c r="F321" s="18">
        <v>0</v>
      </c>
      <c r="G321" s="18">
        <v>0</v>
      </c>
      <c r="H321" s="18">
        <v>0</v>
      </c>
      <c r="I321" s="18"/>
      <c r="J321" s="18">
        <v>0</v>
      </c>
      <c r="K321" s="18">
        <v>0</v>
      </c>
      <c r="L321" s="18">
        <v>0</v>
      </c>
      <c r="M321" s="18">
        <v>0</v>
      </c>
      <c r="N321" s="18">
        <v>0</v>
      </c>
      <c r="O321" s="18">
        <v>0</v>
      </c>
      <c r="P321" s="18"/>
      <c r="Q321" s="18" t="s">
        <v>860</v>
      </c>
    </row>
    <row r="322" spans="1:17" s="6" customFormat="1" ht="18">
      <c r="A322" s="16" t="s">
        <v>588</v>
      </c>
      <c r="B322" s="10" t="s">
        <v>589</v>
      </c>
      <c r="C322" s="18">
        <v>3.4666670000000001E-3</v>
      </c>
      <c r="D322" s="18">
        <v>2.5000000000000001E-3</v>
      </c>
      <c r="E322" s="18">
        <v>2.8666669999999998E-3</v>
      </c>
      <c r="F322" s="18">
        <v>3.1666670000000002E-3</v>
      </c>
      <c r="G322" s="18">
        <v>4.3666670000000003E-3</v>
      </c>
      <c r="H322" s="18">
        <v>4.6333329999999999E-3</v>
      </c>
      <c r="I322" s="18"/>
      <c r="J322" s="18">
        <v>1.594783E-3</v>
      </c>
      <c r="K322" s="18">
        <v>1.907878E-3</v>
      </c>
      <c r="L322" s="18">
        <v>1.6289060000000001E-3</v>
      </c>
      <c r="M322" s="18">
        <v>1.877054E-3</v>
      </c>
      <c r="N322" s="18">
        <v>3.4268549999999999E-3</v>
      </c>
      <c r="O322" s="18">
        <v>2.9365509999999999E-3</v>
      </c>
      <c r="P322" s="18"/>
      <c r="Q322" s="18">
        <v>0.89099779999999995</v>
      </c>
    </row>
    <row r="323" spans="1:17" s="6" customFormat="1" ht="18">
      <c r="A323" s="16" t="s">
        <v>590</v>
      </c>
      <c r="B323" s="10" t="s">
        <v>591</v>
      </c>
      <c r="C323" s="18">
        <v>4.1399999999999999E-2</v>
      </c>
      <c r="D323" s="18">
        <v>0</v>
      </c>
      <c r="E323" s="18">
        <v>6.8366667000000006E-2</v>
      </c>
      <c r="F323" s="18">
        <v>4.4900000000000002E-2</v>
      </c>
      <c r="G323" s="18">
        <v>0</v>
      </c>
      <c r="H323" s="18">
        <v>6.5433332999999996E-2</v>
      </c>
      <c r="I323" s="18"/>
      <c r="J323" s="18">
        <v>1.5531903E-2</v>
      </c>
      <c r="K323" s="18">
        <v>0</v>
      </c>
      <c r="L323" s="18">
        <v>5.8756559999999999E-3</v>
      </c>
      <c r="M323" s="18">
        <v>1.2752647000000001E-2</v>
      </c>
      <c r="N323" s="18">
        <v>0</v>
      </c>
      <c r="O323" s="18">
        <v>2.7945363000000001E-2</v>
      </c>
      <c r="P323" s="18"/>
      <c r="Q323" s="18">
        <v>8.3947899999999996E-4</v>
      </c>
    </row>
    <row r="324" spans="1:17" s="6" customFormat="1" ht="18">
      <c r="A324" s="16" t="s">
        <v>592</v>
      </c>
      <c r="B324" s="10" t="s">
        <v>860</v>
      </c>
      <c r="C324" s="18">
        <v>0</v>
      </c>
      <c r="D324" s="18">
        <v>0</v>
      </c>
      <c r="E324" s="18">
        <v>0</v>
      </c>
      <c r="F324" s="18">
        <v>0</v>
      </c>
      <c r="G324" s="18">
        <v>0</v>
      </c>
      <c r="H324" s="18">
        <v>0</v>
      </c>
      <c r="I324" s="18"/>
      <c r="J324" s="18">
        <v>0</v>
      </c>
      <c r="K324" s="18">
        <v>0</v>
      </c>
      <c r="L324" s="18">
        <v>0</v>
      </c>
      <c r="M324" s="18">
        <v>0</v>
      </c>
      <c r="N324" s="18">
        <v>0</v>
      </c>
      <c r="O324" s="18">
        <v>0</v>
      </c>
      <c r="P324" s="18"/>
      <c r="Q324" s="18" t="s">
        <v>860</v>
      </c>
    </row>
    <row r="325" spans="1:17" s="6" customFormat="1" ht="18">
      <c r="A325" s="16" t="s">
        <v>593</v>
      </c>
      <c r="B325" s="10" t="s">
        <v>594</v>
      </c>
      <c r="C325" s="18">
        <v>0.100433333</v>
      </c>
      <c r="D325" s="18">
        <v>0.104733333</v>
      </c>
      <c r="E325" s="18">
        <v>0.106833333</v>
      </c>
      <c r="F325" s="18">
        <v>7.8133332999999999E-2</v>
      </c>
      <c r="G325" s="18">
        <v>7.2900000000000006E-2</v>
      </c>
      <c r="H325" s="18">
        <v>9.5633333000000001E-2</v>
      </c>
      <c r="I325" s="18"/>
      <c r="J325" s="18">
        <v>1.3419886000000001E-2</v>
      </c>
      <c r="K325" s="18">
        <v>1.103872E-2</v>
      </c>
      <c r="L325" s="18">
        <v>2.5389040000000002E-2</v>
      </c>
      <c r="M325" s="18">
        <v>1.8230010000000001E-3</v>
      </c>
      <c r="N325" s="18">
        <v>2.4433580000000001E-3</v>
      </c>
      <c r="O325" s="18">
        <v>7.4842060000000002E-3</v>
      </c>
      <c r="P325" s="18"/>
      <c r="Q325" s="18">
        <v>8.6120114999999997E-2</v>
      </c>
    </row>
    <row r="326" spans="1:17" s="6" customFormat="1" ht="18">
      <c r="A326" s="16" t="s">
        <v>595</v>
      </c>
      <c r="B326" s="10" t="s">
        <v>596</v>
      </c>
      <c r="C326" s="18">
        <v>2.8966667000000001E-2</v>
      </c>
      <c r="D326" s="18">
        <v>1.1133333E-2</v>
      </c>
      <c r="E326" s="18">
        <v>1.2E-2</v>
      </c>
      <c r="F326" s="18">
        <v>6.6699999999999995E-2</v>
      </c>
      <c r="G326" s="18">
        <v>7.3833333000000001E-2</v>
      </c>
      <c r="H326" s="18">
        <v>0.1056</v>
      </c>
      <c r="I326" s="18"/>
      <c r="J326" s="18">
        <v>4.966219E-3</v>
      </c>
      <c r="K326" s="18">
        <v>5.7492029999999996E-3</v>
      </c>
      <c r="L326" s="18">
        <v>2.5238859999999999E-3</v>
      </c>
      <c r="M326" s="18">
        <v>2.2792323E-2</v>
      </c>
      <c r="N326" s="18">
        <v>7.1626349999999997E-3</v>
      </c>
      <c r="O326" s="18">
        <v>2.8080063999999998E-2</v>
      </c>
      <c r="P326" s="18"/>
      <c r="Q326" s="18">
        <v>2.15758E-4</v>
      </c>
    </row>
    <row r="327" spans="1:17" s="6" customFormat="1" ht="18">
      <c r="A327" s="16" t="s">
        <v>597</v>
      </c>
      <c r="B327" s="10" t="s">
        <v>598</v>
      </c>
      <c r="C327" s="18">
        <v>3.2333330000000001E-3</v>
      </c>
      <c r="D327" s="18">
        <v>7.9333330000000007E-3</v>
      </c>
      <c r="E327" s="18">
        <v>1.4066667E-2</v>
      </c>
      <c r="F327" s="18">
        <v>9.5999999999999992E-3</v>
      </c>
      <c r="G327" s="18">
        <v>1.0433332999999999E-2</v>
      </c>
      <c r="H327" s="18">
        <v>2.5600000000000001E-2</v>
      </c>
      <c r="I327" s="18"/>
      <c r="J327" s="18">
        <v>4.7606020000000001E-3</v>
      </c>
      <c r="K327" s="18">
        <v>4.5763890000000002E-3</v>
      </c>
      <c r="L327" s="18">
        <v>6.9959510000000003E-3</v>
      </c>
      <c r="M327" s="18">
        <v>8.5749639999999992E-3</v>
      </c>
      <c r="N327" s="18">
        <v>1.0531064999999999E-2</v>
      </c>
      <c r="O327" s="18">
        <v>1.3015759999999999E-2</v>
      </c>
      <c r="P327" s="18"/>
      <c r="Q327" s="18">
        <v>0.23212787100000001</v>
      </c>
    </row>
    <row r="328" spans="1:17" s="6" customFormat="1" ht="18">
      <c r="A328" s="16" t="s">
        <v>599</v>
      </c>
      <c r="B328" s="10" t="s">
        <v>860</v>
      </c>
      <c r="C328" s="18">
        <v>2.0833332999999999E-2</v>
      </c>
      <c r="D328" s="18">
        <v>2.2599999999999999E-2</v>
      </c>
      <c r="E328" s="18">
        <v>1.3599999999999999E-2</v>
      </c>
      <c r="F328" s="18">
        <v>2.1733333000000001E-2</v>
      </c>
      <c r="G328" s="18">
        <v>2.3033333E-2</v>
      </c>
      <c r="H328" s="18">
        <v>2.7533333E-2</v>
      </c>
      <c r="I328" s="18"/>
      <c r="J328" s="18">
        <v>2.9501409999999999E-3</v>
      </c>
      <c r="K328" s="18">
        <v>4.4034080000000001E-3</v>
      </c>
      <c r="L328" s="18">
        <v>1.0857255999999999E-2</v>
      </c>
      <c r="M328" s="18">
        <v>2.804164E-3</v>
      </c>
      <c r="N328" s="18">
        <v>7.9153859999999999E-3</v>
      </c>
      <c r="O328" s="18">
        <v>5.4902939999999997E-3</v>
      </c>
      <c r="P328" s="18"/>
      <c r="Q328" s="18">
        <v>0.43501801200000001</v>
      </c>
    </row>
    <row r="329" spans="1:17" s="6" customFormat="1" ht="18">
      <c r="A329" s="16" t="s">
        <v>600</v>
      </c>
      <c r="B329" s="10" t="s">
        <v>860</v>
      </c>
      <c r="C329" s="18">
        <v>7.566667E-3</v>
      </c>
      <c r="D329" s="18">
        <v>6.4333330000000003E-3</v>
      </c>
      <c r="E329" s="18">
        <v>7.2666670000000001E-3</v>
      </c>
      <c r="F329" s="18">
        <v>4.7333330000000002E-3</v>
      </c>
      <c r="G329" s="18">
        <v>1.2699999999999999E-2</v>
      </c>
      <c r="H329" s="18">
        <v>1.9300000000000001E-2</v>
      </c>
      <c r="I329" s="18"/>
      <c r="J329" s="18">
        <v>1.2055429999999999E-3</v>
      </c>
      <c r="K329" s="18">
        <v>2.4006940000000001E-3</v>
      </c>
      <c r="L329" s="18">
        <v>2.67644E-3</v>
      </c>
      <c r="M329" s="18">
        <v>6.312158E-3</v>
      </c>
      <c r="N329" s="18">
        <v>5.0229469999999998E-3</v>
      </c>
      <c r="O329" s="18">
        <v>4.3312819999999997E-3</v>
      </c>
      <c r="P329" s="18"/>
      <c r="Q329" s="18">
        <v>2.712444E-2</v>
      </c>
    </row>
    <row r="330" spans="1:17" s="6" customFormat="1" ht="18">
      <c r="A330" s="16" t="s">
        <v>601</v>
      </c>
      <c r="B330" s="10" t="s">
        <v>860</v>
      </c>
      <c r="C330" s="18">
        <v>5.4999999999999997E-3</v>
      </c>
      <c r="D330" s="18">
        <v>7.1000000000000004E-3</v>
      </c>
      <c r="E330" s="18">
        <v>6.0666670000000004E-3</v>
      </c>
      <c r="F330" s="18">
        <v>5.266667E-3</v>
      </c>
      <c r="G330" s="18">
        <v>5.8666669999999999E-3</v>
      </c>
      <c r="H330" s="18">
        <v>1.9766667000000002E-2</v>
      </c>
      <c r="I330" s="18"/>
      <c r="J330" s="18">
        <v>5.2678270000000001E-3</v>
      </c>
      <c r="K330" s="18">
        <v>3.751E-3</v>
      </c>
      <c r="L330" s="18">
        <v>5.3003140000000004E-3</v>
      </c>
      <c r="M330" s="18">
        <v>6.5493000000000001E-3</v>
      </c>
      <c r="N330" s="18">
        <v>5.1597800000000001E-3</v>
      </c>
      <c r="O330" s="18">
        <v>1.5011110000000001E-3</v>
      </c>
      <c r="P330" s="18"/>
      <c r="Q330" s="18">
        <v>6.1245963E-2</v>
      </c>
    </row>
    <row r="331" spans="1:17" s="6" customFormat="1" ht="18">
      <c r="A331" s="16" t="s">
        <v>602</v>
      </c>
      <c r="B331" s="10" t="s">
        <v>860</v>
      </c>
      <c r="C331" s="18">
        <v>8.8999999999999999E-3</v>
      </c>
      <c r="D331" s="18">
        <v>6.333333E-3</v>
      </c>
      <c r="E331" s="18">
        <v>1.1433333E-2</v>
      </c>
      <c r="F331" s="18">
        <v>4.4333330000000002E-3</v>
      </c>
      <c r="G331" s="18">
        <v>7.1000000000000004E-3</v>
      </c>
      <c r="H331" s="18">
        <v>1.5666666999999999E-2</v>
      </c>
      <c r="I331" s="18"/>
      <c r="J331" s="18">
        <v>7.7788170000000004E-3</v>
      </c>
      <c r="K331" s="18">
        <v>5.5428630000000003E-3</v>
      </c>
      <c r="L331" s="18">
        <v>3.7220069999999998E-3</v>
      </c>
      <c r="M331" s="18">
        <v>7.6787590000000003E-3</v>
      </c>
      <c r="N331" s="18">
        <v>1.2297561E-2</v>
      </c>
      <c r="O331" s="18">
        <v>1.5275250000000001E-3</v>
      </c>
      <c r="P331" s="18"/>
      <c r="Q331" s="18">
        <v>0.66060162099999997</v>
      </c>
    </row>
    <row r="332" spans="1:17" s="6" customFormat="1" ht="18">
      <c r="A332" s="16" t="s">
        <v>603</v>
      </c>
      <c r="B332" s="10" t="s">
        <v>860</v>
      </c>
      <c r="C332" s="18">
        <v>9.0300000000000005E-2</v>
      </c>
      <c r="D332" s="18">
        <v>8.9033333000000006E-2</v>
      </c>
      <c r="E332" s="18">
        <v>9.7866667000000004E-2</v>
      </c>
      <c r="F332" s="18">
        <v>0.21360000000000001</v>
      </c>
      <c r="G332" s="18">
        <v>0.19220000000000001</v>
      </c>
      <c r="H332" s="18">
        <v>0.24126666699999999</v>
      </c>
      <c r="I332" s="18"/>
      <c r="J332" s="18">
        <v>1.8133946000000001E-2</v>
      </c>
      <c r="K332" s="18">
        <v>1.4052165E-2</v>
      </c>
      <c r="L332" s="18">
        <v>4.1490279999999997E-2</v>
      </c>
      <c r="M332" s="18">
        <v>5.0073047000000002E-2</v>
      </c>
      <c r="N332" s="18">
        <v>3.1564378999999997E-2</v>
      </c>
      <c r="O332" s="18">
        <v>0.101755606</v>
      </c>
      <c r="P332" s="18"/>
      <c r="Q332" s="18">
        <v>2.712444E-2</v>
      </c>
    </row>
    <row r="333" spans="1:17" s="6" customFormat="1" ht="18">
      <c r="A333" s="16" t="s">
        <v>604</v>
      </c>
      <c r="B333" s="10" t="s">
        <v>860</v>
      </c>
      <c r="C333" s="18">
        <v>1.7600000000000001E-2</v>
      </c>
      <c r="D333" s="18">
        <v>2.1600000000000001E-2</v>
      </c>
      <c r="E333" s="18">
        <v>2.1700000000000001E-2</v>
      </c>
      <c r="F333" s="18">
        <v>3.1333332999999998E-2</v>
      </c>
      <c r="G333" s="18">
        <v>3.1666667000000003E-2</v>
      </c>
      <c r="H333" s="18">
        <v>4.0666666999999997E-2</v>
      </c>
      <c r="I333" s="18"/>
      <c r="J333" s="18">
        <v>6.5597260000000001E-3</v>
      </c>
      <c r="K333" s="18">
        <v>3.2357380000000002E-3</v>
      </c>
      <c r="L333" s="18">
        <v>9.4599149999999993E-3</v>
      </c>
      <c r="M333" s="18">
        <v>9.0362229999999995E-3</v>
      </c>
      <c r="N333" s="18">
        <v>1.3063435E-2</v>
      </c>
      <c r="O333" s="18">
        <v>1.7048851E-2</v>
      </c>
      <c r="P333" s="18"/>
      <c r="Q333" s="18">
        <v>0.31559525799999999</v>
      </c>
    </row>
    <row r="334" spans="1:17" s="6" customFormat="1" ht="18">
      <c r="A334" s="16" t="s">
        <v>605</v>
      </c>
      <c r="B334" s="10" t="s">
        <v>606</v>
      </c>
      <c r="C334" s="18">
        <v>6.5100000000000005E-2</v>
      </c>
      <c r="D334" s="18">
        <v>4.6366667E-2</v>
      </c>
      <c r="E334" s="18">
        <v>4.9033332999999998E-2</v>
      </c>
      <c r="F334" s="18">
        <v>5.0599999999999999E-2</v>
      </c>
      <c r="G334" s="18">
        <v>2.9899999999999999E-2</v>
      </c>
      <c r="H334" s="18">
        <v>4.0133333E-2</v>
      </c>
      <c r="I334" s="18"/>
      <c r="J334" s="18">
        <v>1.3781509000000001E-2</v>
      </c>
      <c r="K334" s="18">
        <v>4.1428649999999999E-3</v>
      </c>
      <c r="L334" s="18">
        <v>2.454248E-3</v>
      </c>
      <c r="M334" s="18">
        <v>1.0209309E-2</v>
      </c>
      <c r="N334" s="18">
        <v>7.0021429999999997E-3</v>
      </c>
      <c r="O334" s="18">
        <v>3.0088760000000002E-3</v>
      </c>
      <c r="P334" s="18"/>
      <c r="Q334" s="18">
        <v>1.3896624999999999E-2</v>
      </c>
    </row>
    <row r="335" spans="1:17" s="6" customFormat="1" ht="18">
      <c r="A335" s="16" t="s">
        <v>607</v>
      </c>
      <c r="B335" s="10" t="s">
        <v>860</v>
      </c>
      <c r="C335" s="18">
        <v>0.205133333</v>
      </c>
      <c r="D335" s="18">
        <v>0.25519999999999998</v>
      </c>
      <c r="E335" s="18">
        <v>0.22033333299999999</v>
      </c>
      <c r="F335" s="18">
        <v>0.269866667</v>
      </c>
      <c r="G335" s="18">
        <v>0.20323333299999999</v>
      </c>
      <c r="H335" s="18">
        <v>0.2286</v>
      </c>
      <c r="I335" s="18"/>
      <c r="J335" s="18">
        <v>1.7989255999999999E-2</v>
      </c>
      <c r="K335" s="18">
        <v>1.2662148E-2</v>
      </c>
      <c r="L335" s="18">
        <v>1.0109566E-2</v>
      </c>
      <c r="M335" s="18">
        <v>3.6748651E-2</v>
      </c>
      <c r="N335" s="18">
        <v>2.5779902E-2</v>
      </c>
      <c r="O335" s="18">
        <v>1.7844606999999998E-2</v>
      </c>
      <c r="P335" s="18"/>
      <c r="Q335" s="18">
        <v>4.5999646999999998E-2</v>
      </c>
    </row>
    <row r="336" spans="1:17" s="6" customFormat="1" ht="18">
      <c r="A336" s="16" t="s">
        <v>608</v>
      </c>
      <c r="B336" s="10" t="s">
        <v>609</v>
      </c>
      <c r="C336" s="18">
        <v>1.7545999999999999</v>
      </c>
      <c r="D336" s="18">
        <v>0.72246666699999995</v>
      </c>
      <c r="E336" s="18">
        <v>0.72189999999999999</v>
      </c>
      <c r="F336" s="18">
        <v>0.84809999999999997</v>
      </c>
      <c r="G336" s="18">
        <v>0.50680000000000003</v>
      </c>
      <c r="H336" s="18">
        <v>2.4909666669999999</v>
      </c>
      <c r="I336" s="18"/>
      <c r="J336" s="18">
        <v>1.56698984</v>
      </c>
      <c r="K336" s="18">
        <v>0.57160914399999996</v>
      </c>
      <c r="L336" s="18">
        <v>0.52913790299999997</v>
      </c>
      <c r="M336" s="18">
        <v>0.74443072899999996</v>
      </c>
      <c r="N336" s="18">
        <v>0.43000345299999998</v>
      </c>
      <c r="O336" s="18">
        <v>2.0379863450000002</v>
      </c>
      <c r="P336" s="18"/>
      <c r="Q336" s="18">
        <v>0.48288970399999998</v>
      </c>
    </row>
    <row r="337" spans="1:17" s="6" customFormat="1" ht="18">
      <c r="A337" s="16" t="s">
        <v>610</v>
      </c>
      <c r="B337" s="10" t="s">
        <v>611</v>
      </c>
      <c r="C337" s="18">
        <v>4.3766667000000002E-2</v>
      </c>
      <c r="D337" s="18">
        <v>1.3833333E-2</v>
      </c>
      <c r="E337" s="18">
        <v>9.9666670000000002E-3</v>
      </c>
      <c r="F337" s="18">
        <v>0.22320000000000001</v>
      </c>
      <c r="G337" s="18">
        <v>0.1085</v>
      </c>
      <c r="H337" s="18">
        <v>7.0433333000000001E-2</v>
      </c>
      <c r="I337" s="18"/>
      <c r="J337" s="18">
        <v>2.2164235000000001E-2</v>
      </c>
      <c r="K337" s="18">
        <v>6.3129500000000003E-3</v>
      </c>
      <c r="L337" s="18">
        <v>8.5687420000000007E-3</v>
      </c>
      <c r="M337" s="18">
        <v>4.1425113E-2</v>
      </c>
      <c r="N337" s="18">
        <v>2.0074860000000002E-3</v>
      </c>
      <c r="O337" s="18">
        <v>1.8865400000000001E-2</v>
      </c>
      <c r="P337" s="18"/>
      <c r="Q337" s="18">
        <v>5.75E-6</v>
      </c>
    </row>
    <row r="338" spans="1:17" s="6" customFormat="1" ht="18">
      <c r="A338" s="16" t="s">
        <v>612</v>
      </c>
      <c r="B338" s="10" t="s">
        <v>860</v>
      </c>
      <c r="C338" s="18">
        <v>7.1870333329999996</v>
      </c>
      <c r="D338" s="18">
        <v>17.413566670000002</v>
      </c>
      <c r="E338" s="18">
        <v>15.3774</v>
      </c>
      <c r="F338" s="18">
        <v>8.5865333330000002</v>
      </c>
      <c r="G338" s="18">
        <v>12.225566669999999</v>
      </c>
      <c r="H338" s="18">
        <v>13.33583333</v>
      </c>
      <c r="I338" s="18"/>
      <c r="J338" s="18">
        <v>0.58593716699999998</v>
      </c>
      <c r="K338" s="18">
        <v>1.381954197</v>
      </c>
      <c r="L338" s="18">
        <v>1.3506379639999999</v>
      </c>
      <c r="M338" s="18">
        <v>1.7542056619999999</v>
      </c>
      <c r="N338" s="18">
        <v>0.64437282900000004</v>
      </c>
      <c r="O338" s="18">
        <v>1.0437294399999999</v>
      </c>
      <c r="P338" s="18"/>
      <c r="Q338" s="18">
        <v>1.9599999999999999E-5</v>
      </c>
    </row>
    <row r="339" spans="1:17" s="6" customFormat="1" ht="18">
      <c r="A339" s="16" t="s">
        <v>613</v>
      </c>
      <c r="B339" s="10" t="s">
        <v>614</v>
      </c>
      <c r="C339" s="18">
        <v>1.6999999999999999E-3</v>
      </c>
      <c r="D339" s="18">
        <v>2.033333E-3</v>
      </c>
      <c r="E339" s="18">
        <v>2.3E-3</v>
      </c>
      <c r="F339" s="18">
        <v>2.6666670000000002E-3</v>
      </c>
      <c r="G339" s="18">
        <v>3.1333329999999999E-3</v>
      </c>
      <c r="H339" s="18">
        <v>8.1666670000000007E-3</v>
      </c>
      <c r="I339" s="18"/>
      <c r="J339" s="18">
        <v>1.493318E-3</v>
      </c>
      <c r="K339" s="18">
        <v>3.5218369999999999E-3</v>
      </c>
      <c r="L339" s="18">
        <v>1.6462079999999999E-3</v>
      </c>
      <c r="M339" s="18">
        <v>4.618802E-3</v>
      </c>
      <c r="N339" s="18">
        <v>2.2368129999999998E-3</v>
      </c>
      <c r="O339" s="18">
        <v>4.0278199999999997E-3</v>
      </c>
      <c r="P339" s="18"/>
      <c r="Q339" s="18">
        <v>0.36151771900000002</v>
      </c>
    </row>
    <row r="340" spans="1:17" s="6" customFormat="1" ht="18">
      <c r="A340" s="16" t="s">
        <v>615</v>
      </c>
      <c r="B340" s="10" t="s">
        <v>860</v>
      </c>
      <c r="C340" s="18">
        <v>1.3766667E-2</v>
      </c>
      <c r="D340" s="18">
        <v>1.2433333E-2</v>
      </c>
      <c r="E340" s="18">
        <v>1.0066667E-2</v>
      </c>
      <c r="F340" s="18">
        <v>2.3300000000000001E-2</v>
      </c>
      <c r="G340" s="18">
        <v>1.0699999999999999E-2</v>
      </c>
      <c r="H340" s="18">
        <v>9.7999999999999997E-3</v>
      </c>
      <c r="I340" s="18"/>
      <c r="J340" s="18">
        <v>9.2721810000000009E-3</v>
      </c>
      <c r="K340" s="18">
        <v>4.7014179999999997E-3</v>
      </c>
      <c r="L340" s="18">
        <v>1.357694E-3</v>
      </c>
      <c r="M340" s="18">
        <v>7.4538579999999998E-3</v>
      </c>
      <c r="N340" s="18">
        <v>7.3368929999999997E-3</v>
      </c>
      <c r="O340" s="18">
        <v>1.311488E-3</v>
      </c>
      <c r="P340" s="18"/>
      <c r="Q340" s="18">
        <v>0.27646736199999999</v>
      </c>
    </row>
    <row r="341" spans="1:17" s="6" customFormat="1" ht="18">
      <c r="A341" s="16" t="s">
        <v>616</v>
      </c>
      <c r="B341" s="10" t="s">
        <v>860</v>
      </c>
      <c r="C341" s="18">
        <v>0.102033333</v>
      </c>
      <c r="D341" s="18">
        <v>6.9599999999999995E-2</v>
      </c>
      <c r="E341" s="18">
        <v>4.8433333000000002E-2</v>
      </c>
      <c r="F341" s="18">
        <v>8.3833332999999996E-2</v>
      </c>
      <c r="G341" s="18">
        <v>7.6533332999999995E-2</v>
      </c>
      <c r="H341" s="18">
        <v>5.8700000000000002E-2</v>
      </c>
      <c r="I341" s="18"/>
      <c r="J341" s="18">
        <v>1.8453816000000001E-2</v>
      </c>
      <c r="K341" s="18">
        <v>9.3530739999999994E-3</v>
      </c>
      <c r="L341" s="18">
        <v>1.3628769000000001E-2</v>
      </c>
      <c r="M341" s="18">
        <v>2.4415637E-2</v>
      </c>
      <c r="N341" s="18">
        <v>1.45232E-2</v>
      </c>
      <c r="O341" s="18">
        <v>1.6027788000000001E-2</v>
      </c>
      <c r="P341" s="18"/>
      <c r="Q341" s="18">
        <v>7.2975284000000001E-2</v>
      </c>
    </row>
    <row r="342" spans="1:17" s="6" customFormat="1" ht="18">
      <c r="A342" s="16" t="s">
        <v>617</v>
      </c>
      <c r="B342" s="10" t="s">
        <v>618</v>
      </c>
      <c r="C342" s="18">
        <v>0</v>
      </c>
      <c r="D342" s="18">
        <v>0</v>
      </c>
      <c r="E342" s="18">
        <v>1.6666700000000001E-4</v>
      </c>
      <c r="F342" s="18">
        <v>0</v>
      </c>
      <c r="G342" s="18">
        <v>0</v>
      </c>
      <c r="H342" s="18">
        <v>0</v>
      </c>
      <c r="I342" s="18"/>
      <c r="J342" s="18">
        <v>0</v>
      </c>
      <c r="K342" s="18">
        <v>0</v>
      </c>
      <c r="L342" s="18">
        <v>2.0816699999999999E-4</v>
      </c>
      <c r="M342" s="18">
        <v>0</v>
      </c>
      <c r="N342" s="18">
        <v>0</v>
      </c>
      <c r="O342" s="18">
        <v>0</v>
      </c>
      <c r="P342" s="18"/>
      <c r="Q342" s="18">
        <v>0.319407726</v>
      </c>
    </row>
    <row r="343" spans="1:17" s="6" customFormat="1" ht="18">
      <c r="A343" s="16" t="s">
        <v>619</v>
      </c>
      <c r="B343" s="10" t="s">
        <v>860</v>
      </c>
      <c r="C343" s="18">
        <v>0</v>
      </c>
      <c r="D343" s="18">
        <v>0</v>
      </c>
      <c r="E343" s="18">
        <v>0</v>
      </c>
      <c r="F343" s="18">
        <v>0</v>
      </c>
      <c r="G343" s="18">
        <v>0</v>
      </c>
      <c r="H343" s="18">
        <v>0</v>
      </c>
      <c r="I343" s="18"/>
      <c r="J343" s="18">
        <v>0</v>
      </c>
      <c r="K343" s="18">
        <v>0</v>
      </c>
      <c r="L343" s="18">
        <v>0</v>
      </c>
      <c r="M343" s="18">
        <v>0</v>
      </c>
      <c r="N343" s="18">
        <v>0</v>
      </c>
      <c r="O343" s="18">
        <v>0</v>
      </c>
      <c r="P343" s="18"/>
      <c r="Q343" s="18" t="s">
        <v>860</v>
      </c>
    </row>
    <row r="344" spans="1:17" s="6" customFormat="1" ht="18">
      <c r="A344" s="16" t="s">
        <v>620</v>
      </c>
      <c r="B344" s="10" t="s">
        <v>860</v>
      </c>
      <c r="C344" s="18">
        <v>1.9666670000000001E-3</v>
      </c>
      <c r="D344" s="18">
        <v>8.9999999999999998E-4</v>
      </c>
      <c r="E344" s="18">
        <v>1.8E-3</v>
      </c>
      <c r="F344" s="18">
        <v>1.6333330000000001E-3</v>
      </c>
      <c r="G344" s="18">
        <v>1.3333329999999999E-3</v>
      </c>
      <c r="H344" s="18">
        <v>2.66667E-4</v>
      </c>
      <c r="I344" s="18"/>
      <c r="J344" s="18">
        <v>2.000833E-3</v>
      </c>
      <c r="K344" s="18">
        <v>4.3588999999999998E-4</v>
      </c>
      <c r="L344" s="18">
        <v>1.2999999999999999E-3</v>
      </c>
      <c r="M344" s="18">
        <v>1.6441819999999999E-3</v>
      </c>
      <c r="N344" s="18">
        <v>1.877054E-3</v>
      </c>
      <c r="O344" s="18">
        <v>3.0550500000000002E-4</v>
      </c>
      <c r="P344" s="18"/>
      <c r="Q344" s="18">
        <v>0.79322282799999999</v>
      </c>
    </row>
    <row r="345" spans="1:17" s="6" customFormat="1" ht="18">
      <c r="A345" s="16" t="s">
        <v>621</v>
      </c>
      <c r="B345" s="10" t="s">
        <v>622</v>
      </c>
      <c r="C345" s="18">
        <v>3.33333E-4</v>
      </c>
      <c r="D345" s="18">
        <v>1.6333330000000001E-3</v>
      </c>
      <c r="E345" s="18">
        <v>2.4666670000000001E-3</v>
      </c>
      <c r="F345" s="18">
        <v>7.4000000000000003E-3</v>
      </c>
      <c r="G345" s="18">
        <v>0</v>
      </c>
      <c r="H345" s="18">
        <v>4.333333E-3</v>
      </c>
      <c r="I345" s="18"/>
      <c r="J345" s="18">
        <v>5.7735000000000002E-4</v>
      </c>
      <c r="K345" s="18">
        <v>1.5567059999999999E-3</v>
      </c>
      <c r="L345" s="18">
        <v>2.9263169999999999E-3</v>
      </c>
      <c r="M345" s="18">
        <v>1.2817176E-2</v>
      </c>
      <c r="N345" s="18">
        <v>0</v>
      </c>
      <c r="O345" s="18">
        <v>7.5055529999999999E-3</v>
      </c>
      <c r="P345" s="18"/>
      <c r="Q345" s="18">
        <v>0.79276462599999997</v>
      </c>
    </row>
    <row r="346" spans="1:17" s="6" customFormat="1" ht="18">
      <c r="A346" s="16" t="s">
        <v>623</v>
      </c>
      <c r="B346" s="10" t="s">
        <v>860</v>
      </c>
      <c r="C346" s="18">
        <v>3.5999999999999999E-3</v>
      </c>
      <c r="D346" s="18">
        <v>1.1433333E-2</v>
      </c>
      <c r="E346" s="18">
        <v>9.0666670000000005E-3</v>
      </c>
      <c r="F346" s="18">
        <v>5.9999999999999995E-4</v>
      </c>
      <c r="G346" s="18">
        <v>5.1000000000000004E-3</v>
      </c>
      <c r="H346" s="18">
        <v>7.1333330000000004E-3</v>
      </c>
      <c r="I346" s="18"/>
      <c r="J346" s="18">
        <v>9.1651500000000002E-4</v>
      </c>
      <c r="K346" s="18">
        <v>6.9615609999999998E-3</v>
      </c>
      <c r="L346" s="18">
        <v>9.7438869999999997E-3</v>
      </c>
      <c r="M346" s="18">
        <v>1.0392299999999999E-3</v>
      </c>
      <c r="N346" s="18">
        <v>9.6436500000000001E-4</v>
      </c>
      <c r="O346" s="18">
        <v>2.7428700000000001E-3</v>
      </c>
      <c r="P346" s="18"/>
      <c r="Q346" s="18">
        <v>0.35708257199999999</v>
      </c>
    </row>
    <row r="347" spans="1:17" s="6" customFormat="1" ht="18">
      <c r="A347" s="16" t="s">
        <v>624</v>
      </c>
      <c r="B347" s="10" t="s">
        <v>860</v>
      </c>
      <c r="C347" s="18">
        <v>3.2066667E-2</v>
      </c>
      <c r="D347" s="18">
        <v>0.1074</v>
      </c>
      <c r="E347" s="18">
        <v>2.5499999999999998E-2</v>
      </c>
      <c r="F347" s="18">
        <v>2.2366667E-2</v>
      </c>
      <c r="G347" s="18">
        <v>4.3866666999999998E-2</v>
      </c>
      <c r="H347" s="18">
        <v>1.2333330000000001E-3</v>
      </c>
      <c r="I347" s="18"/>
      <c r="J347" s="18">
        <v>7.124839E-3</v>
      </c>
      <c r="K347" s="18">
        <v>1.9934642999999998E-2</v>
      </c>
      <c r="L347" s="18">
        <v>7.5973680000000002E-3</v>
      </c>
      <c r="M347" s="18">
        <v>7.1290490000000001E-3</v>
      </c>
      <c r="N347" s="18">
        <v>1.4068522999999999E-2</v>
      </c>
      <c r="O347" s="18">
        <v>2.1361959999999999E-3</v>
      </c>
      <c r="P347" s="18"/>
      <c r="Q347" s="18">
        <v>1.9599999999999999E-5</v>
      </c>
    </row>
    <row r="348" spans="1:17" s="6" customFormat="1" ht="18">
      <c r="A348" s="16" t="s">
        <v>625</v>
      </c>
      <c r="B348" s="10" t="s">
        <v>626</v>
      </c>
      <c r="C348" s="18">
        <v>2.2206333329999999</v>
      </c>
      <c r="D348" s="18">
        <v>2.1968333329999998</v>
      </c>
      <c r="E348" s="18">
        <v>2.3508333330000002</v>
      </c>
      <c r="F348" s="18">
        <v>2.0710666670000002</v>
      </c>
      <c r="G348" s="18">
        <v>2.1154000000000002</v>
      </c>
      <c r="H348" s="18">
        <v>2.2631333329999999</v>
      </c>
      <c r="I348" s="18"/>
      <c r="J348" s="18">
        <v>0.27415135099999999</v>
      </c>
      <c r="K348" s="18">
        <v>0.29526998399999999</v>
      </c>
      <c r="L348" s="18">
        <v>0.262961791</v>
      </c>
      <c r="M348" s="18">
        <v>0.26674535300000002</v>
      </c>
      <c r="N348" s="18">
        <v>0.115504459</v>
      </c>
      <c r="O348" s="18">
        <v>0.623169996</v>
      </c>
      <c r="P348" s="18"/>
      <c r="Q348" s="18">
        <v>0.94128034400000005</v>
      </c>
    </row>
    <row r="349" spans="1:17" s="6" customFormat="1" ht="18">
      <c r="A349" s="16" t="s">
        <v>627</v>
      </c>
      <c r="B349" s="10" t="s">
        <v>628</v>
      </c>
      <c r="C349" s="18">
        <v>2.7886000000000002</v>
      </c>
      <c r="D349" s="18">
        <v>2.866333333</v>
      </c>
      <c r="E349" s="18">
        <v>3.456266667</v>
      </c>
      <c r="F349" s="18">
        <v>1.7719666670000001</v>
      </c>
      <c r="G349" s="18">
        <v>2.0780666669999999</v>
      </c>
      <c r="H349" s="18">
        <v>3.6911666670000001</v>
      </c>
      <c r="I349" s="18"/>
      <c r="J349" s="18">
        <v>0.41304619599999998</v>
      </c>
      <c r="K349" s="18">
        <v>3.7863086999999997E-2</v>
      </c>
      <c r="L349" s="18">
        <v>8.024365E-2</v>
      </c>
      <c r="M349" s="18">
        <v>0.26964314099999998</v>
      </c>
      <c r="N349" s="18">
        <v>8.8615818999999998E-2</v>
      </c>
      <c r="O349" s="18">
        <v>0.84893482300000001</v>
      </c>
      <c r="P349" s="18"/>
      <c r="Q349" s="18">
        <v>2.8218549999999998E-3</v>
      </c>
    </row>
    <row r="350" spans="1:17" s="6" customFormat="1" ht="18">
      <c r="A350" s="16" t="s">
        <v>629</v>
      </c>
      <c r="B350" s="10" t="s">
        <v>630</v>
      </c>
      <c r="C350" s="18">
        <v>3.3833333E-2</v>
      </c>
      <c r="D350" s="18">
        <v>1.3933332999999999E-2</v>
      </c>
      <c r="E350" s="18">
        <v>5.333333E-3</v>
      </c>
      <c r="F350" s="18">
        <v>1.9333333000000001E-2</v>
      </c>
      <c r="G350" s="18">
        <v>3.9333329999999998E-3</v>
      </c>
      <c r="H350" s="18">
        <v>9.4833333000000006E-2</v>
      </c>
      <c r="I350" s="18"/>
      <c r="J350" s="18">
        <v>3.6462903999999997E-2</v>
      </c>
      <c r="K350" s="18">
        <v>1.006645E-3</v>
      </c>
      <c r="L350" s="18">
        <v>7.8117430000000003E-3</v>
      </c>
      <c r="M350" s="18">
        <v>2.0657767E-2</v>
      </c>
      <c r="N350" s="18">
        <v>6.8127329999999996E-3</v>
      </c>
      <c r="O350" s="18">
        <v>6.5446951000000003E-2</v>
      </c>
      <c r="P350" s="18"/>
      <c r="Q350" s="18">
        <v>9.8551484999999994E-2</v>
      </c>
    </row>
    <row r="351" spans="1:17" s="6" customFormat="1" ht="18">
      <c r="A351" s="16" t="s">
        <v>631</v>
      </c>
      <c r="B351" s="10" t="s">
        <v>632</v>
      </c>
      <c r="C351" s="18">
        <v>2.5000000000000001E-3</v>
      </c>
      <c r="D351" s="18">
        <v>1.6666700000000001E-4</v>
      </c>
      <c r="E351" s="18">
        <v>3.33333E-4</v>
      </c>
      <c r="F351" s="18">
        <v>7.6666699999999996E-4</v>
      </c>
      <c r="G351" s="18">
        <v>8.66667E-4</v>
      </c>
      <c r="H351" s="18">
        <v>3.33333E-4</v>
      </c>
      <c r="I351" s="18"/>
      <c r="J351" s="18">
        <v>1.6522710000000001E-3</v>
      </c>
      <c r="K351" s="18">
        <v>5.77E-5</v>
      </c>
      <c r="L351" s="18">
        <v>4.9328800000000004E-4</v>
      </c>
      <c r="M351" s="18">
        <v>5.1316000000000003E-4</v>
      </c>
      <c r="N351" s="18">
        <v>5.0332199999999995E-4</v>
      </c>
      <c r="O351" s="18">
        <v>4.1633300000000001E-4</v>
      </c>
      <c r="P351" s="18"/>
      <c r="Q351" s="18">
        <v>8.3902016999999995E-2</v>
      </c>
    </row>
    <row r="352" spans="1:17" s="6" customFormat="1" ht="18">
      <c r="A352" s="16" t="s">
        <v>633</v>
      </c>
      <c r="B352" s="10" t="s">
        <v>634</v>
      </c>
      <c r="C352" s="18">
        <v>4.1666669999999998E-3</v>
      </c>
      <c r="D352" s="18">
        <v>3.9666670000000001E-3</v>
      </c>
      <c r="E352" s="18">
        <v>1.033333E-3</v>
      </c>
      <c r="F352" s="18">
        <v>1.3333329999999999E-3</v>
      </c>
      <c r="G352" s="18">
        <v>2.3E-3</v>
      </c>
      <c r="H352" s="18">
        <v>2.9666670000000001E-3</v>
      </c>
      <c r="I352" s="18"/>
      <c r="J352" s="18">
        <v>2.9955519999999999E-3</v>
      </c>
      <c r="K352" s="18">
        <v>2.8867500000000001E-4</v>
      </c>
      <c r="L352" s="18">
        <v>1.789786E-3</v>
      </c>
      <c r="M352" s="18">
        <v>8.5048999999999997E-4</v>
      </c>
      <c r="N352" s="18">
        <v>3.9837170000000003E-3</v>
      </c>
      <c r="O352" s="18">
        <v>7.0945999999999997E-4</v>
      </c>
      <c r="P352" s="18"/>
      <c r="Q352" s="18">
        <v>0.61953636199999995</v>
      </c>
    </row>
    <row r="353" spans="1:17" s="6" customFormat="1" ht="18">
      <c r="A353" s="16" t="s">
        <v>635</v>
      </c>
      <c r="B353" s="10" t="s">
        <v>860</v>
      </c>
      <c r="C353" s="18">
        <v>0</v>
      </c>
      <c r="D353" s="18">
        <v>0</v>
      </c>
      <c r="E353" s="18">
        <v>0</v>
      </c>
      <c r="F353" s="18">
        <v>0</v>
      </c>
      <c r="G353" s="18">
        <v>0</v>
      </c>
      <c r="H353" s="18">
        <v>0</v>
      </c>
      <c r="I353" s="18"/>
      <c r="J353" s="18">
        <v>0</v>
      </c>
      <c r="K353" s="18">
        <v>0</v>
      </c>
      <c r="L353" s="18">
        <v>0</v>
      </c>
      <c r="M353" s="18">
        <v>0</v>
      </c>
      <c r="N353" s="18">
        <v>0</v>
      </c>
      <c r="O353" s="18">
        <v>0</v>
      </c>
      <c r="P353" s="18"/>
      <c r="Q353" s="18" t="s">
        <v>860</v>
      </c>
    </row>
    <row r="354" spans="1:17" s="6" customFormat="1" ht="18">
      <c r="A354" s="16" t="s">
        <v>636</v>
      </c>
      <c r="B354" s="10" t="s">
        <v>637</v>
      </c>
      <c r="C354" s="18">
        <v>0</v>
      </c>
      <c r="D354" s="18">
        <v>0</v>
      </c>
      <c r="E354" s="18">
        <v>0</v>
      </c>
      <c r="F354" s="18">
        <v>0</v>
      </c>
      <c r="G354" s="18">
        <v>0</v>
      </c>
      <c r="H354" s="18">
        <v>0</v>
      </c>
      <c r="I354" s="18"/>
      <c r="J354" s="18">
        <v>0</v>
      </c>
      <c r="K354" s="18">
        <v>0</v>
      </c>
      <c r="L354" s="18">
        <v>0</v>
      </c>
      <c r="M354" s="18">
        <v>0</v>
      </c>
      <c r="N354" s="18">
        <v>0</v>
      </c>
      <c r="O354" s="18">
        <v>0</v>
      </c>
      <c r="P354" s="18"/>
      <c r="Q354" s="18" t="s">
        <v>860</v>
      </c>
    </row>
    <row r="355" spans="1:17" s="6" customFormat="1" ht="18">
      <c r="A355" s="16" t="s">
        <v>638</v>
      </c>
      <c r="B355" s="10" t="s">
        <v>639</v>
      </c>
      <c r="C355" s="18">
        <v>0</v>
      </c>
      <c r="D355" s="18">
        <v>0</v>
      </c>
      <c r="E355" s="18">
        <v>0</v>
      </c>
      <c r="F355" s="18">
        <v>0</v>
      </c>
      <c r="G355" s="18">
        <v>0</v>
      </c>
      <c r="H355" s="18">
        <v>0</v>
      </c>
      <c r="I355" s="18"/>
      <c r="J355" s="18">
        <v>0</v>
      </c>
      <c r="K355" s="18">
        <v>0</v>
      </c>
      <c r="L355" s="18">
        <v>0</v>
      </c>
      <c r="M355" s="18">
        <v>0</v>
      </c>
      <c r="N355" s="18">
        <v>0</v>
      </c>
      <c r="O355" s="18">
        <v>0</v>
      </c>
      <c r="P355" s="18"/>
      <c r="Q355" s="18" t="s">
        <v>860</v>
      </c>
    </row>
    <row r="356" spans="1:17" s="6" customFormat="1" ht="18">
      <c r="A356" s="16" t="s">
        <v>640</v>
      </c>
      <c r="B356" s="10" t="s">
        <v>860</v>
      </c>
      <c r="C356" s="18">
        <v>1.2999999999999999E-3</v>
      </c>
      <c r="D356" s="18">
        <v>3.7000000000000002E-3</v>
      </c>
      <c r="E356" s="18">
        <v>4.7000000000000002E-3</v>
      </c>
      <c r="F356" s="18">
        <v>2.8666669999999998E-3</v>
      </c>
      <c r="G356" s="18">
        <v>6.3E-3</v>
      </c>
      <c r="H356" s="18">
        <v>2.2333330000000001E-3</v>
      </c>
      <c r="I356" s="18"/>
      <c r="J356" s="18">
        <v>9.1651500000000002E-4</v>
      </c>
      <c r="K356" s="18">
        <v>2.4758839999999998E-3</v>
      </c>
      <c r="L356" s="18">
        <v>3.8314489999999998E-3</v>
      </c>
      <c r="M356" s="18">
        <v>2.850146E-3</v>
      </c>
      <c r="N356" s="18">
        <v>8.1467789999999998E-3</v>
      </c>
      <c r="O356" s="18">
        <v>3.200521E-3</v>
      </c>
      <c r="P356" s="18"/>
      <c r="Q356" s="18">
        <v>0.81978821300000004</v>
      </c>
    </row>
    <row r="357" spans="1:17" s="6" customFormat="1" ht="18">
      <c r="A357" s="16" t="s">
        <v>641</v>
      </c>
      <c r="B357" s="10" t="s">
        <v>860</v>
      </c>
      <c r="C357" s="18">
        <v>1.5E-3</v>
      </c>
      <c r="D357" s="18">
        <v>2.9999999999999997E-4</v>
      </c>
      <c r="E357" s="18">
        <v>1.1999999999999999E-3</v>
      </c>
      <c r="F357" s="18">
        <v>7.6666699999999996E-4</v>
      </c>
      <c r="G357" s="18">
        <v>1.6666669999999999E-3</v>
      </c>
      <c r="H357" s="18">
        <v>5.266667E-3</v>
      </c>
      <c r="I357" s="18"/>
      <c r="J357" s="18">
        <v>6.0827600000000004E-4</v>
      </c>
      <c r="K357" s="18">
        <v>5.1961499999999996E-4</v>
      </c>
      <c r="L357" s="18">
        <v>1.1532560000000001E-3</v>
      </c>
      <c r="M357" s="18">
        <v>1.327906E-3</v>
      </c>
      <c r="N357" s="18">
        <v>1.446836E-3</v>
      </c>
      <c r="O357" s="18">
        <v>4.7648009999999999E-3</v>
      </c>
      <c r="P357" s="18"/>
      <c r="Q357" s="18">
        <v>0.30872814100000001</v>
      </c>
    </row>
    <row r="358" spans="1:17" s="6" customFormat="1" ht="18">
      <c r="A358" s="16" t="s">
        <v>642</v>
      </c>
      <c r="B358" s="10" t="s">
        <v>643</v>
      </c>
      <c r="C358" s="18">
        <v>1.89E-2</v>
      </c>
      <c r="D358" s="18">
        <v>4.8233333000000003E-2</v>
      </c>
      <c r="E358" s="18">
        <v>5.1266667000000002E-2</v>
      </c>
      <c r="F358" s="18">
        <v>3.0233333000000001E-2</v>
      </c>
      <c r="G358" s="18">
        <v>1.9400000000000001E-2</v>
      </c>
      <c r="H358" s="18">
        <v>4.5466667000000002E-2</v>
      </c>
      <c r="I358" s="18"/>
      <c r="J358" s="18">
        <v>7.1393280000000003E-3</v>
      </c>
      <c r="K358" s="18">
        <v>1.9653582999999999E-2</v>
      </c>
      <c r="L358" s="18">
        <v>2.3200071999999999E-2</v>
      </c>
      <c r="M358" s="18">
        <v>2.9527332E-2</v>
      </c>
      <c r="N358" s="18">
        <v>5.7610760000000004E-3</v>
      </c>
      <c r="O358" s="18">
        <v>1.2067035E-2</v>
      </c>
      <c r="P358" s="18"/>
      <c r="Q358" s="18">
        <v>0.321674073</v>
      </c>
    </row>
    <row r="359" spans="1:17" s="6" customFormat="1" ht="18">
      <c r="A359" s="16" t="s">
        <v>644</v>
      </c>
      <c r="B359" s="10" t="s">
        <v>860</v>
      </c>
      <c r="C359" s="18">
        <v>8.3333300000000001E-4</v>
      </c>
      <c r="D359" s="18">
        <v>2.5999999999999999E-3</v>
      </c>
      <c r="E359" s="18">
        <v>1.1666669999999999E-3</v>
      </c>
      <c r="F359" s="18">
        <v>4.6666699999999998E-4</v>
      </c>
      <c r="G359" s="18">
        <v>1.766667E-3</v>
      </c>
      <c r="H359" s="18">
        <v>1.9E-3</v>
      </c>
      <c r="I359" s="18"/>
      <c r="J359" s="18">
        <v>1.4433759999999999E-3</v>
      </c>
      <c r="K359" s="18">
        <v>2.3302359999999999E-3</v>
      </c>
      <c r="L359" s="18">
        <v>2.020726E-3</v>
      </c>
      <c r="M359" s="18">
        <v>8.0829000000000003E-4</v>
      </c>
      <c r="N359" s="18">
        <v>2.1079219999999999E-3</v>
      </c>
      <c r="O359" s="18">
        <v>1.8083140000000001E-3</v>
      </c>
      <c r="P359" s="18"/>
      <c r="Q359" s="18">
        <v>0.81913762400000001</v>
      </c>
    </row>
    <row r="360" spans="1:17" s="6" customFormat="1" ht="18">
      <c r="A360" s="16" t="s">
        <v>645</v>
      </c>
      <c r="B360" s="10" t="s">
        <v>860</v>
      </c>
      <c r="C360" s="18">
        <v>8.66667E-4</v>
      </c>
      <c r="D360" s="18">
        <v>4.3333299999999999E-4</v>
      </c>
      <c r="E360" s="18">
        <v>1.5E-3</v>
      </c>
      <c r="F360" s="18">
        <v>8.66667E-4</v>
      </c>
      <c r="G360" s="18">
        <v>7.3333299999999997E-4</v>
      </c>
      <c r="H360" s="18">
        <v>1.133333E-3</v>
      </c>
      <c r="I360" s="18"/>
      <c r="J360" s="18">
        <v>7.3711100000000004E-4</v>
      </c>
      <c r="K360" s="18">
        <v>4.5092500000000002E-4</v>
      </c>
      <c r="L360" s="18">
        <v>1.058301E-3</v>
      </c>
      <c r="M360" s="18">
        <v>6.3508499999999997E-4</v>
      </c>
      <c r="N360" s="18">
        <v>5.5075700000000003E-4</v>
      </c>
      <c r="O360" s="18">
        <v>4.9328800000000004E-4</v>
      </c>
      <c r="P360" s="18"/>
      <c r="Q360" s="18">
        <v>0.69049318100000001</v>
      </c>
    </row>
    <row r="361" spans="1:17" s="6" customFormat="1" ht="18">
      <c r="A361" s="16" t="s">
        <v>646</v>
      </c>
      <c r="B361" s="10" t="s">
        <v>860</v>
      </c>
      <c r="C361" s="18">
        <v>3.3300000000000003E-5</v>
      </c>
      <c r="D361" s="18">
        <v>3.6666699999999999E-4</v>
      </c>
      <c r="E361" s="18">
        <v>2.66667E-4</v>
      </c>
      <c r="F361" s="18">
        <v>8.66667E-4</v>
      </c>
      <c r="G361" s="18">
        <v>0</v>
      </c>
      <c r="H361" s="18">
        <v>5.3333299999999998E-4</v>
      </c>
      <c r="I361" s="18"/>
      <c r="J361" s="18">
        <v>5.77E-5</v>
      </c>
      <c r="K361" s="18">
        <v>3.51188E-4</v>
      </c>
      <c r="L361" s="18">
        <v>4.6188000000000002E-4</v>
      </c>
      <c r="M361" s="18">
        <v>7.7674500000000002E-4</v>
      </c>
      <c r="N361" s="18">
        <v>0</v>
      </c>
      <c r="O361" s="18">
        <v>5.0332199999999995E-4</v>
      </c>
      <c r="P361" s="18"/>
      <c r="Q361" s="18">
        <v>0.40433356999999998</v>
      </c>
    </row>
    <row r="362" spans="1:17" s="6" customFormat="1" ht="18">
      <c r="A362" s="16" t="s">
        <v>647</v>
      </c>
      <c r="B362" s="10" t="s">
        <v>648</v>
      </c>
      <c r="C362" s="18">
        <v>9.9900000000000003E-2</v>
      </c>
      <c r="D362" s="18">
        <v>0.16366666699999999</v>
      </c>
      <c r="E362" s="18">
        <v>0.19366666699999999</v>
      </c>
      <c r="F362" s="18">
        <v>0.12693333300000001</v>
      </c>
      <c r="G362" s="18">
        <v>0.11233333299999999</v>
      </c>
      <c r="H362" s="18">
        <v>0.159233333</v>
      </c>
      <c r="I362" s="18"/>
      <c r="J362" s="18">
        <v>1.4658445000000001E-2</v>
      </c>
      <c r="K362" s="18">
        <v>1.9750527E-2</v>
      </c>
      <c r="L362" s="18">
        <v>2.021295E-2</v>
      </c>
      <c r="M362" s="18">
        <v>3.1773311999999998E-2</v>
      </c>
      <c r="N362" s="18">
        <v>3.2465726E-2</v>
      </c>
      <c r="O362" s="18">
        <v>3.2650625000000003E-2</v>
      </c>
      <c r="P362" s="18"/>
      <c r="Q362" s="18">
        <v>2.5947147E-2</v>
      </c>
    </row>
    <row r="363" spans="1:17" s="6" customFormat="1" ht="18">
      <c r="A363" s="16" t="s">
        <v>649</v>
      </c>
      <c r="B363" s="10" t="s">
        <v>860</v>
      </c>
      <c r="C363" s="18">
        <v>1E-4</v>
      </c>
      <c r="D363" s="18">
        <v>1.6666700000000001E-4</v>
      </c>
      <c r="E363" s="18">
        <v>0</v>
      </c>
      <c r="F363" s="18">
        <v>2.0000000000000001E-4</v>
      </c>
      <c r="G363" s="18">
        <v>3.6666699999999999E-4</v>
      </c>
      <c r="H363" s="18">
        <v>8.3333300000000001E-4</v>
      </c>
      <c r="I363" s="18"/>
      <c r="J363" s="18">
        <v>0</v>
      </c>
      <c r="K363" s="18">
        <v>2.0816699999999999E-4</v>
      </c>
      <c r="L363" s="18">
        <v>0</v>
      </c>
      <c r="M363" s="18">
        <v>2.6457500000000002E-4</v>
      </c>
      <c r="N363" s="18">
        <v>4.0414500000000001E-4</v>
      </c>
      <c r="O363" s="18">
        <v>7.3711100000000004E-4</v>
      </c>
      <c r="P363" s="18"/>
      <c r="Q363" s="18">
        <v>0.31559525799999999</v>
      </c>
    </row>
    <row r="364" spans="1:17" s="6" customFormat="1" ht="18">
      <c r="A364" s="16" t="s">
        <v>650</v>
      </c>
      <c r="B364" s="10" t="s">
        <v>860</v>
      </c>
      <c r="C364" s="18">
        <v>0</v>
      </c>
      <c r="D364" s="18">
        <v>0</v>
      </c>
      <c r="E364" s="18">
        <v>6.6699999999999995E-5</v>
      </c>
      <c r="F364" s="18">
        <v>0</v>
      </c>
      <c r="G364" s="18">
        <v>2.3333300000000001E-4</v>
      </c>
      <c r="H364" s="18">
        <v>0</v>
      </c>
      <c r="I364" s="18"/>
      <c r="J364" s="18">
        <v>0</v>
      </c>
      <c r="K364" s="18">
        <v>0</v>
      </c>
      <c r="L364" s="18">
        <v>1.1547E-4</v>
      </c>
      <c r="M364" s="18">
        <v>0</v>
      </c>
      <c r="N364" s="18">
        <v>2.0816699999999999E-4</v>
      </c>
      <c r="O364" s="18">
        <v>0</v>
      </c>
      <c r="P364" s="18"/>
      <c r="Q364" s="18">
        <v>0.16197418999999999</v>
      </c>
    </row>
    <row r="365" spans="1:17" s="6" customFormat="1" ht="18">
      <c r="A365" s="16" t="s">
        <v>651</v>
      </c>
      <c r="B365" s="10" t="s">
        <v>860</v>
      </c>
      <c r="C365" s="18">
        <v>3.3300000000000003E-5</v>
      </c>
      <c r="D365" s="18">
        <v>1E-4</v>
      </c>
      <c r="E365" s="18">
        <v>0</v>
      </c>
      <c r="F365" s="18">
        <v>4.0000000000000002E-4</v>
      </c>
      <c r="G365" s="18">
        <v>2.3333300000000001E-4</v>
      </c>
      <c r="H365" s="18">
        <v>6.6699999999999995E-5</v>
      </c>
      <c r="I365" s="18"/>
      <c r="J365" s="18">
        <v>5.77E-5</v>
      </c>
      <c r="K365" s="18">
        <v>1.7320500000000001E-4</v>
      </c>
      <c r="L365" s="18">
        <v>0</v>
      </c>
      <c r="M365" s="18">
        <v>6.0827600000000004E-4</v>
      </c>
      <c r="N365" s="18">
        <v>4.0414500000000001E-4</v>
      </c>
      <c r="O365" s="18">
        <v>5.77E-5</v>
      </c>
      <c r="P365" s="18"/>
      <c r="Q365" s="18">
        <v>0.73287337200000002</v>
      </c>
    </row>
    <row r="366" spans="1:17" s="6" customFormat="1" ht="18">
      <c r="A366" s="16" t="s">
        <v>652</v>
      </c>
      <c r="B366" s="10" t="s">
        <v>653</v>
      </c>
      <c r="C366" s="18">
        <v>4.0000000000000002E-4</v>
      </c>
      <c r="D366" s="18">
        <v>0</v>
      </c>
      <c r="E366" s="18">
        <v>6.6699999999999995E-5</v>
      </c>
      <c r="F366" s="18">
        <v>1E-4</v>
      </c>
      <c r="G366" s="18">
        <v>0</v>
      </c>
      <c r="H366" s="18">
        <v>0</v>
      </c>
      <c r="I366" s="18"/>
      <c r="J366" s="18">
        <v>1.7320500000000001E-4</v>
      </c>
      <c r="K366" s="18">
        <v>0</v>
      </c>
      <c r="L366" s="18">
        <v>1.1547E-4</v>
      </c>
      <c r="M366" s="18">
        <v>1.7320500000000001E-4</v>
      </c>
      <c r="N366" s="18">
        <v>0</v>
      </c>
      <c r="O366" s="18">
        <v>0</v>
      </c>
      <c r="P366" s="18"/>
      <c r="Q366" s="18">
        <v>2.0074488000000001E-2</v>
      </c>
    </row>
    <row r="367" spans="1:17" s="6" customFormat="1" ht="18">
      <c r="A367" s="16" t="s">
        <v>654</v>
      </c>
      <c r="B367" s="10" t="s">
        <v>655</v>
      </c>
      <c r="C367" s="18">
        <v>5.0000000000000001E-4</v>
      </c>
      <c r="D367" s="18">
        <v>0</v>
      </c>
      <c r="E367" s="18">
        <v>3.3300000000000003E-5</v>
      </c>
      <c r="F367" s="18">
        <v>6.3333300000000003E-4</v>
      </c>
      <c r="G367" s="18">
        <v>0</v>
      </c>
      <c r="H367" s="18">
        <v>0</v>
      </c>
      <c r="I367" s="18"/>
      <c r="J367" s="18">
        <v>5.0000000000000001E-4</v>
      </c>
      <c r="K367" s="18">
        <v>0</v>
      </c>
      <c r="L367" s="18">
        <v>5.77E-5</v>
      </c>
      <c r="M367" s="18">
        <v>1.096966E-3</v>
      </c>
      <c r="N367" s="18">
        <v>0</v>
      </c>
      <c r="O367" s="18">
        <v>0</v>
      </c>
      <c r="P367" s="18"/>
      <c r="Q367" s="18">
        <v>0.61953636199999995</v>
      </c>
    </row>
    <row r="368" spans="1:17" s="6" customFormat="1" ht="18">
      <c r="A368" s="16" t="s">
        <v>656</v>
      </c>
      <c r="B368" s="10" t="s">
        <v>657</v>
      </c>
      <c r="C368" s="18">
        <v>0</v>
      </c>
      <c r="D368" s="18">
        <v>2.0000000000000001E-4</v>
      </c>
      <c r="E368" s="18">
        <v>3.3300000000000003E-5</v>
      </c>
      <c r="F368" s="18">
        <v>0</v>
      </c>
      <c r="G368" s="18">
        <v>3.3300000000000003E-5</v>
      </c>
      <c r="H368" s="18">
        <v>0</v>
      </c>
      <c r="I368" s="18"/>
      <c r="J368" s="18">
        <v>0</v>
      </c>
      <c r="K368" s="18">
        <v>3.4641000000000001E-4</v>
      </c>
      <c r="L368" s="18">
        <v>5.77E-5</v>
      </c>
      <c r="M368" s="18">
        <v>0</v>
      </c>
      <c r="N368" s="18">
        <v>5.77E-5</v>
      </c>
      <c r="O368" s="18">
        <v>0</v>
      </c>
      <c r="P368" s="18"/>
      <c r="Q368" s="18">
        <v>0.68645319000000005</v>
      </c>
    </row>
    <row r="369" spans="1:17" s="6" customFormat="1" ht="18">
      <c r="A369" s="16" t="s">
        <v>658</v>
      </c>
      <c r="B369" s="10" t="s">
        <v>659</v>
      </c>
      <c r="C369" s="18">
        <v>4.9333329999999998E-3</v>
      </c>
      <c r="D369" s="18">
        <v>6.6666700000000002E-4</v>
      </c>
      <c r="E369" s="18">
        <v>1.6999999999999999E-3</v>
      </c>
      <c r="F369" s="18">
        <v>6.3E-3</v>
      </c>
      <c r="G369" s="18">
        <v>6.1333330000000004E-3</v>
      </c>
      <c r="H369" s="18">
        <v>9.3333329999999992E-3</v>
      </c>
      <c r="I369" s="18"/>
      <c r="J369" s="18">
        <v>3.7581020000000001E-3</v>
      </c>
      <c r="K369" s="18">
        <v>9.8657699999999998E-4</v>
      </c>
      <c r="L369" s="18">
        <v>2.9444860000000001E-3</v>
      </c>
      <c r="M369" s="18">
        <v>1.5716230000000001E-3</v>
      </c>
      <c r="N369" s="18">
        <v>2.4337899999999999E-3</v>
      </c>
      <c r="O369" s="18">
        <v>1.1930350000000001E-3</v>
      </c>
      <c r="P369" s="18"/>
      <c r="Q369" s="18">
        <v>2.5947147E-2</v>
      </c>
    </row>
    <row r="370" spans="1:17" s="6" customFormat="1" ht="18">
      <c r="A370" s="16" t="s">
        <v>660</v>
      </c>
      <c r="B370" s="10" t="s">
        <v>860</v>
      </c>
      <c r="C370" s="18">
        <v>1E-4</v>
      </c>
      <c r="D370" s="18">
        <v>1E-4</v>
      </c>
      <c r="E370" s="18">
        <v>2.0000000000000001E-4</v>
      </c>
      <c r="F370" s="18">
        <v>2.3333300000000001E-4</v>
      </c>
      <c r="G370" s="18">
        <v>5.0000000000000001E-4</v>
      </c>
      <c r="H370" s="18">
        <v>3.6666699999999999E-4</v>
      </c>
      <c r="I370" s="18"/>
      <c r="J370" s="18">
        <v>1E-4</v>
      </c>
      <c r="K370" s="18">
        <v>1.7320500000000001E-4</v>
      </c>
      <c r="L370" s="18">
        <v>2.0000000000000001E-4</v>
      </c>
      <c r="M370" s="18">
        <v>4.0414500000000001E-4</v>
      </c>
      <c r="N370" s="18">
        <v>6.9999999999999999E-4</v>
      </c>
      <c r="O370" s="18">
        <v>3.51188E-4</v>
      </c>
      <c r="P370" s="18"/>
      <c r="Q370" s="18">
        <v>0.83598640199999996</v>
      </c>
    </row>
    <row r="371" spans="1:17" s="6" customFormat="1" ht="18">
      <c r="A371" s="16" t="s">
        <v>661</v>
      </c>
      <c r="B371" s="10" t="s">
        <v>662</v>
      </c>
      <c r="C371" s="18">
        <v>6.6666700000000002E-4</v>
      </c>
      <c r="D371" s="18">
        <v>2.6666670000000002E-3</v>
      </c>
      <c r="E371" s="18">
        <v>4.333333E-3</v>
      </c>
      <c r="F371" s="18">
        <v>6.8333329999999996E-3</v>
      </c>
      <c r="G371" s="18">
        <v>5.0000000000000001E-3</v>
      </c>
      <c r="H371" s="18">
        <v>1.3833333E-2</v>
      </c>
      <c r="I371" s="18"/>
      <c r="J371" s="18">
        <v>1.1547009999999999E-3</v>
      </c>
      <c r="K371" s="18">
        <v>1.361372E-3</v>
      </c>
      <c r="L371" s="18">
        <v>1.4294519999999999E-3</v>
      </c>
      <c r="M371" s="18">
        <v>5.2500790000000004E-3</v>
      </c>
      <c r="N371" s="18">
        <v>4.9030599999999999E-3</v>
      </c>
      <c r="O371" s="18">
        <v>4.6090489999999996E-3</v>
      </c>
      <c r="P371" s="18"/>
      <c r="Q371" s="18">
        <v>3.8161726999999999E-2</v>
      </c>
    </row>
    <row r="372" spans="1:17" s="6" customFormat="1" ht="18">
      <c r="A372" s="16" t="s">
        <v>663</v>
      </c>
      <c r="B372" s="10" t="s">
        <v>860</v>
      </c>
      <c r="C372" s="18">
        <v>7.6666670000000003E-3</v>
      </c>
      <c r="D372" s="18">
        <v>6.7333330000000002E-3</v>
      </c>
      <c r="E372" s="18">
        <v>1.266667E-3</v>
      </c>
      <c r="F372" s="18">
        <v>1.0066667E-2</v>
      </c>
      <c r="G372" s="18">
        <v>0</v>
      </c>
      <c r="H372" s="18">
        <v>4.3E-3</v>
      </c>
      <c r="I372" s="18"/>
      <c r="J372" s="18">
        <v>6.0210740000000004E-3</v>
      </c>
      <c r="K372" s="18">
        <v>1.1662475E-2</v>
      </c>
      <c r="L372" s="18">
        <v>2.1939310000000001E-3</v>
      </c>
      <c r="M372" s="18">
        <v>8.7179890000000006E-3</v>
      </c>
      <c r="N372" s="18">
        <v>0</v>
      </c>
      <c r="O372" s="18">
        <v>7.4478180000000001E-3</v>
      </c>
      <c r="P372" s="18"/>
      <c r="Q372" s="18">
        <v>0.68422139599999998</v>
      </c>
    </row>
    <row r="373" spans="1:17" s="6" customFormat="1" ht="18">
      <c r="A373" s="16" t="s">
        <v>664</v>
      </c>
      <c r="B373" s="10" t="s">
        <v>665</v>
      </c>
      <c r="C373" s="18">
        <v>0</v>
      </c>
      <c r="D373" s="18">
        <v>0</v>
      </c>
      <c r="E373" s="18">
        <v>0</v>
      </c>
      <c r="F373" s="18">
        <v>0</v>
      </c>
      <c r="G373" s="18">
        <v>0</v>
      </c>
      <c r="H373" s="18">
        <v>0</v>
      </c>
      <c r="I373" s="18"/>
      <c r="J373" s="18">
        <v>0</v>
      </c>
      <c r="K373" s="18">
        <v>0</v>
      </c>
      <c r="L373" s="18">
        <v>0</v>
      </c>
      <c r="M373" s="18">
        <v>0</v>
      </c>
      <c r="N373" s="18">
        <v>0</v>
      </c>
      <c r="O373" s="18">
        <v>0</v>
      </c>
      <c r="P373" s="18"/>
      <c r="Q373" s="18" t="s">
        <v>860</v>
      </c>
    </row>
    <row r="374" spans="1:17" s="6" customFormat="1" ht="18">
      <c r="A374" s="16" t="s">
        <v>666</v>
      </c>
      <c r="B374" s="10" t="s">
        <v>667</v>
      </c>
      <c r="C374" s="18">
        <v>2.3733332999999999E-2</v>
      </c>
      <c r="D374" s="18">
        <v>2.5233333E-2</v>
      </c>
      <c r="E374" s="18">
        <v>1.7833333E-2</v>
      </c>
      <c r="F374" s="18">
        <v>4.5233333000000001E-2</v>
      </c>
      <c r="G374" s="18">
        <v>4.3533333E-2</v>
      </c>
      <c r="H374" s="18">
        <v>7.4633332999999996E-2</v>
      </c>
      <c r="I374" s="18"/>
      <c r="J374" s="18">
        <v>9.1500460000000002E-3</v>
      </c>
      <c r="K374" s="18">
        <v>2.7537849999999999E-3</v>
      </c>
      <c r="L374" s="18">
        <v>1.2853923E-2</v>
      </c>
      <c r="M374" s="18">
        <v>1.7627345999999999E-2</v>
      </c>
      <c r="N374" s="18">
        <v>1.2450032999999999E-2</v>
      </c>
      <c r="O374" s="18">
        <v>1.3040833E-2</v>
      </c>
      <c r="P374" s="18"/>
      <c r="Q374" s="18">
        <v>4.755675E-3</v>
      </c>
    </row>
    <row r="375" spans="1:17" s="6" customFormat="1" ht="18">
      <c r="A375" s="16" t="s">
        <v>668</v>
      </c>
      <c r="B375" s="10" t="s">
        <v>669</v>
      </c>
      <c r="C375" s="18">
        <v>5.4100000000000002E-2</v>
      </c>
      <c r="D375" s="18">
        <v>5.2766667000000003E-2</v>
      </c>
      <c r="E375" s="18">
        <v>3.3733332999999997E-2</v>
      </c>
      <c r="F375" s="18">
        <v>0.13646666700000001</v>
      </c>
      <c r="G375" s="18">
        <v>0.13270000000000001</v>
      </c>
      <c r="H375" s="18">
        <v>0.15883333299999999</v>
      </c>
      <c r="I375" s="18"/>
      <c r="J375" s="18">
        <v>2.0008247999999999E-2</v>
      </c>
      <c r="K375" s="18">
        <v>1.2881123E-2</v>
      </c>
      <c r="L375" s="18">
        <v>1.4899776E-2</v>
      </c>
      <c r="M375" s="18">
        <v>7.6291110000000001E-3</v>
      </c>
      <c r="N375" s="18">
        <v>2.2618355E-2</v>
      </c>
      <c r="O375" s="18">
        <v>2.4487616E-2</v>
      </c>
      <c r="P375" s="18"/>
      <c r="Q375" s="18">
        <v>4.1999999999999998E-5</v>
      </c>
    </row>
    <row r="376" spans="1:17" s="6" customFormat="1" ht="18">
      <c r="A376" s="16" t="s">
        <v>670</v>
      </c>
      <c r="B376" s="10" t="s">
        <v>671</v>
      </c>
      <c r="C376" s="18">
        <v>0</v>
      </c>
      <c r="D376" s="18">
        <v>2.0000000000000001E-4</v>
      </c>
      <c r="E376" s="18">
        <v>6.6699999999999995E-5</v>
      </c>
      <c r="F376" s="18">
        <v>3.3300000000000003E-5</v>
      </c>
      <c r="G376" s="18">
        <v>0</v>
      </c>
      <c r="H376" s="18">
        <v>0</v>
      </c>
      <c r="I376" s="18"/>
      <c r="J376" s="18">
        <v>0</v>
      </c>
      <c r="K376" s="18">
        <v>3.4641000000000001E-4</v>
      </c>
      <c r="L376" s="18">
        <v>1.1547E-4</v>
      </c>
      <c r="M376" s="18">
        <v>5.77E-5</v>
      </c>
      <c r="N376" s="18">
        <v>0</v>
      </c>
      <c r="O376" s="18">
        <v>0</v>
      </c>
      <c r="P376" s="18"/>
      <c r="Q376" s="18">
        <v>0.703054552</v>
      </c>
    </row>
    <row r="377" spans="1:17" s="6" customFormat="1" ht="18">
      <c r="A377" s="16" t="s">
        <v>672</v>
      </c>
      <c r="B377" s="10" t="s">
        <v>673</v>
      </c>
      <c r="C377" s="18">
        <v>3.8999999999999998E-3</v>
      </c>
      <c r="D377" s="18">
        <v>2.4666670000000001E-3</v>
      </c>
      <c r="E377" s="18">
        <v>3.5666669999999999E-3</v>
      </c>
      <c r="F377" s="18">
        <v>3.0666669999999999E-3</v>
      </c>
      <c r="G377" s="18">
        <v>5.9666670000000002E-3</v>
      </c>
      <c r="H377" s="18">
        <v>9.5666669999999992E-3</v>
      </c>
      <c r="I377" s="18"/>
      <c r="J377" s="18">
        <v>2.0952330000000002E-3</v>
      </c>
      <c r="K377" s="18">
        <v>7.57188E-4</v>
      </c>
      <c r="L377" s="18">
        <v>3.178574E-3</v>
      </c>
      <c r="M377" s="18">
        <v>3.0501370000000001E-3</v>
      </c>
      <c r="N377" s="18">
        <v>4.2618459999999997E-3</v>
      </c>
      <c r="O377" s="18">
        <v>4.2922409999999996E-3</v>
      </c>
      <c r="P377" s="18"/>
      <c r="Q377" s="18">
        <v>0.29507172199999998</v>
      </c>
    </row>
    <row r="378" spans="1:17" s="6" customFormat="1" ht="18">
      <c r="A378" s="16" t="s">
        <v>674</v>
      </c>
      <c r="B378" s="10" t="s">
        <v>675</v>
      </c>
      <c r="C378" s="18">
        <v>0</v>
      </c>
      <c r="D378" s="18">
        <v>0</v>
      </c>
      <c r="E378" s="18">
        <v>4.7999999999999996E-3</v>
      </c>
      <c r="F378" s="18">
        <v>0</v>
      </c>
      <c r="G378" s="18">
        <v>6.3E-3</v>
      </c>
      <c r="H378" s="18">
        <v>6.1000000000000004E-3</v>
      </c>
      <c r="I378" s="18"/>
      <c r="J378" s="18">
        <v>0</v>
      </c>
      <c r="K378" s="18">
        <v>0</v>
      </c>
      <c r="L378" s="18">
        <v>4.6130249999999998E-3</v>
      </c>
      <c r="M378" s="18">
        <v>0</v>
      </c>
      <c r="N378" s="18">
        <v>4.3312819999999997E-3</v>
      </c>
      <c r="O378" s="18">
        <v>1.056551E-2</v>
      </c>
      <c r="P378" s="18"/>
      <c r="Q378" s="18">
        <v>0.54634324300000003</v>
      </c>
    </row>
    <row r="379" spans="1:17" s="6" customFormat="1" ht="18">
      <c r="A379" s="16" t="s">
        <v>676</v>
      </c>
      <c r="B379" s="10" t="s">
        <v>677</v>
      </c>
      <c r="C379" s="18">
        <v>0</v>
      </c>
      <c r="D379" s="18">
        <v>0</v>
      </c>
      <c r="E379" s="18">
        <v>0</v>
      </c>
      <c r="F379" s="18">
        <v>0</v>
      </c>
      <c r="G379" s="18">
        <v>0</v>
      </c>
      <c r="H379" s="18">
        <v>0</v>
      </c>
      <c r="I379" s="18"/>
      <c r="J379" s="18">
        <v>0</v>
      </c>
      <c r="K379" s="18">
        <v>0</v>
      </c>
      <c r="L379" s="18">
        <v>0</v>
      </c>
      <c r="M379" s="18">
        <v>0</v>
      </c>
      <c r="N379" s="18">
        <v>0</v>
      </c>
      <c r="O379" s="18">
        <v>0</v>
      </c>
      <c r="P379" s="18"/>
      <c r="Q379" s="18" t="s">
        <v>860</v>
      </c>
    </row>
    <row r="380" spans="1:17" s="6" customFormat="1" ht="18">
      <c r="A380" s="16" t="s">
        <v>678</v>
      </c>
      <c r="B380" s="10" t="s">
        <v>679</v>
      </c>
      <c r="C380" s="18">
        <v>0</v>
      </c>
      <c r="D380" s="18">
        <v>1.3333299999999999E-4</v>
      </c>
      <c r="E380" s="18">
        <v>0</v>
      </c>
      <c r="F380" s="18">
        <v>0</v>
      </c>
      <c r="G380" s="18">
        <v>0</v>
      </c>
      <c r="H380" s="18">
        <v>0</v>
      </c>
      <c r="I380" s="18"/>
      <c r="J380" s="18">
        <v>0</v>
      </c>
      <c r="K380" s="18">
        <v>2.3094000000000001E-4</v>
      </c>
      <c r="L380" s="18">
        <v>0</v>
      </c>
      <c r="M380" s="18">
        <v>0</v>
      </c>
      <c r="N380" s="18">
        <v>0</v>
      </c>
      <c r="O380" s="18">
        <v>0</v>
      </c>
      <c r="P380" s="18"/>
      <c r="Q380" s="18">
        <v>0.62708486900000004</v>
      </c>
    </row>
    <row r="381" spans="1:17" s="6" customFormat="1" ht="18">
      <c r="A381" s="16" t="s">
        <v>680</v>
      </c>
      <c r="B381" s="10" t="s">
        <v>681</v>
      </c>
      <c r="C381" s="18">
        <v>0</v>
      </c>
      <c r="D381" s="18">
        <v>0</v>
      </c>
      <c r="E381" s="18">
        <v>0</v>
      </c>
      <c r="F381" s="18">
        <v>5.0000000000000001E-4</v>
      </c>
      <c r="G381" s="18">
        <v>1.6666700000000001E-4</v>
      </c>
      <c r="H381" s="18">
        <v>0</v>
      </c>
      <c r="I381" s="18"/>
      <c r="J381" s="18">
        <v>0</v>
      </c>
      <c r="K381" s="18">
        <v>0</v>
      </c>
      <c r="L381" s="18">
        <v>0</v>
      </c>
      <c r="M381" s="18">
        <v>6.2449999999999995E-4</v>
      </c>
      <c r="N381" s="18">
        <v>1.5275299999999999E-4</v>
      </c>
      <c r="O381" s="18">
        <v>0</v>
      </c>
      <c r="P381" s="18"/>
      <c r="Q381" s="18">
        <v>0.35708257199999999</v>
      </c>
    </row>
    <row r="382" spans="1:17" s="6" customFormat="1" ht="18">
      <c r="A382" s="16" t="s">
        <v>682</v>
      </c>
      <c r="B382" s="10" t="s">
        <v>683</v>
      </c>
      <c r="C382" s="18">
        <v>2.66667E-4</v>
      </c>
      <c r="D382" s="18">
        <v>6.6699999999999995E-5</v>
      </c>
      <c r="E382" s="18">
        <v>0</v>
      </c>
      <c r="F382" s="18">
        <v>2.66667E-4</v>
      </c>
      <c r="G382" s="18">
        <v>5.0000000000000001E-4</v>
      </c>
      <c r="H382" s="18">
        <v>1.033333E-3</v>
      </c>
      <c r="I382" s="18"/>
      <c r="J382" s="18">
        <v>3.78594E-4</v>
      </c>
      <c r="K382" s="18">
        <v>1.1547E-4</v>
      </c>
      <c r="L382" s="18">
        <v>0</v>
      </c>
      <c r="M382" s="18">
        <v>3.78594E-4</v>
      </c>
      <c r="N382" s="18">
        <v>4.5825800000000002E-4</v>
      </c>
      <c r="O382" s="18">
        <v>8.9628899999999998E-4</v>
      </c>
      <c r="P382" s="18"/>
      <c r="Q382" s="18">
        <v>0.31717708</v>
      </c>
    </row>
    <row r="383" spans="1:17" s="6" customFormat="1" ht="18">
      <c r="A383" s="16" t="s">
        <v>684</v>
      </c>
      <c r="B383" s="10" t="s">
        <v>685</v>
      </c>
      <c r="C383" s="18">
        <v>2.533333E-3</v>
      </c>
      <c r="D383" s="18">
        <v>2.9666670000000001E-3</v>
      </c>
      <c r="E383" s="18">
        <v>3.3666669999999998E-3</v>
      </c>
      <c r="F383" s="18">
        <v>2.8333329999999999E-3</v>
      </c>
      <c r="G383" s="18">
        <v>5.5999999999999999E-3</v>
      </c>
      <c r="H383" s="18">
        <v>4.8666669999999999E-3</v>
      </c>
      <c r="I383" s="18"/>
      <c r="J383" s="18">
        <v>4.3878620000000002E-3</v>
      </c>
      <c r="K383" s="18">
        <v>2.5696949999999999E-3</v>
      </c>
      <c r="L383" s="18">
        <v>2.6102360000000002E-3</v>
      </c>
      <c r="M383" s="18">
        <v>2.6312229999999998E-3</v>
      </c>
      <c r="N383" s="18">
        <v>3.3778689999999999E-3</v>
      </c>
      <c r="O383" s="18">
        <v>4.5829390000000003E-3</v>
      </c>
      <c r="P383" s="18"/>
      <c r="Q383" s="18">
        <v>0.89099779999999995</v>
      </c>
    </row>
    <row r="384" spans="1:17" s="6" customFormat="1" ht="18">
      <c r="A384" s="16" t="s">
        <v>686</v>
      </c>
      <c r="B384" s="10" t="s">
        <v>860</v>
      </c>
      <c r="C384" s="18">
        <v>1.012066667</v>
      </c>
      <c r="D384" s="18">
        <v>1.0197000000000001</v>
      </c>
      <c r="E384" s="18">
        <v>1.0268333329999999</v>
      </c>
      <c r="F384" s="18">
        <v>1.0279666670000001</v>
      </c>
      <c r="G384" s="18">
        <v>1.0102</v>
      </c>
      <c r="H384" s="18">
        <v>1.0296000000000001</v>
      </c>
      <c r="I384" s="18"/>
      <c r="J384" s="18">
        <v>1.3791421999999999E-2</v>
      </c>
      <c r="K384" s="18">
        <v>1.6410058000000002E-2</v>
      </c>
      <c r="L384" s="18">
        <v>2.3304148E-2</v>
      </c>
      <c r="M384" s="18">
        <v>3.2352794999999997E-2</v>
      </c>
      <c r="N384" s="18">
        <v>1.7666918E-2</v>
      </c>
      <c r="O384" s="18">
        <v>2.7974274E-2</v>
      </c>
      <c r="P384" s="18"/>
      <c r="Q384" s="18">
        <v>0.88759479900000005</v>
      </c>
    </row>
    <row r="385" spans="1:17" s="6" customFormat="1" ht="18">
      <c r="A385" s="16" t="s">
        <v>687</v>
      </c>
      <c r="B385" s="10" t="s">
        <v>860</v>
      </c>
      <c r="C385" s="18">
        <v>1.0799666670000001</v>
      </c>
      <c r="D385" s="18">
        <v>1.1459666669999999</v>
      </c>
      <c r="E385" s="18">
        <v>1.058666667</v>
      </c>
      <c r="F385" s="18">
        <v>1.0649333329999999</v>
      </c>
      <c r="G385" s="18">
        <v>1.1232333329999999</v>
      </c>
      <c r="H385" s="18">
        <v>1.1254333329999999</v>
      </c>
      <c r="I385" s="18"/>
      <c r="J385" s="18">
        <v>1.9152632999999999E-2</v>
      </c>
      <c r="K385" s="18">
        <v>1.8502522E-2</v>
      </c>
      <c r="L385" s="18">
        <v>2.4463306000000001E-2</v>
      </c>
      <c r="M385" s="18">
        <v>4.5832121000000003E-2</v>
      </c>
      <c r="N385" s="18">
        <v>3.9201573000000003E-2</v>
      </c>
      <c r="O385" s="18">
        <v>5.0951382000000003E-2</v>
      </c>
      <c r="P385" s="18"/>
      <c r="Q385" s="18">
        <v>0.120211871</v>
      </c>
    </row>
    <row r="386" spans="1:17" s="6" customFormat="1" ht="18">
      <c r="A386" s="16" t="s">
        <v>688</v>
      </c>
      <c r="B386" s="10" t="s">
        <v>689</v>
      </c>
      <c r="C386" s="18">
        <v>0.70803333300000004</v>
      </c>
      <c r="D386" s="18">
        <v>0.31036666699999998</v>
      </c>
      <c r="E386" s="18">
        <v>0.36396666700000002</v>
      </c>
      <c r="F386" s="18">
        <v>0.57283333299999994</v>
      </c>
      <c r="G386" s="18">
        <v>0.26950000000000002</v>
      </c>
      <c r="H386" s="18">
        <v>0.32793333299999999</v>
      </c>
      <c r="I386" s="18"/>
      <c r="J386" s="18">
        <v>7.0990797999999994E-2</v>
      </c>
      <c r="K386" s="18">
        <v>2.7932478E-2</v>
      </c>
      <c r="L386" s="18">
        <v>3.8089675000000003E-2</v>
      </c>
      <c r="M386" s="18">
        <v>5.4953556000000001E-2</v>
      </c>
      <c r="N386" s="18">
        <v>8.8221310000000004E-3</v>
      </c>
      <c r="O386" s="18">
        <v>4.5107908000000002E-2</v>
      </c>
      <c r="P386" s="18"/>
      <c r="Q386" s="18">
        <v>5.3399999999999997E-6</v>
      </c>
    </row>
    <row r="387" spans="1:17" s="6" customFormat="1" ht="18">
      <c r="A387" s="16" t="s">
        <v>690</v>
      </c>
      <c r="B387" s="10" t="s">
        <v>691</v>
      </c>
      <c r="C387" s="18">
        <v>7.2917333329999998</v>
      </c>
      <c r="D387" s="18">
        <v>4.4020000000000001</v>
      </c>
      <c r="E387" s="18">
        <v>4.2400333330000004</v>
      </c>
      <c r="F387" s="18">
        <v>5.9526333329999996</v>
      </c>
      <c r="G387" s="18">
        <v>3.6689666669999998</v>
      </c>
      <c r="H387" s="18">
        <v>3.7721</v>
      </c>
      <c r="I387" s="18"/>
      <c r="J387" s="18">
        <v>0.570515997</v>
      </c>
      <c r="K387" s="18">
        <v>0.35626623499999999</v>
      </c>
      <c r="L387" s="18">
        <v>0.12790032600000001</v>
      </c>
      <c r="M387" s="18">
        <v>0.2391721</v>
      </c>
      <c r="N387" s="18">
        <v>0.188969742</v>
      </c>
      <c r="O387" s="18">
        <v>7.3637694000000004E-2</v>
      </c>
      <c r="P387" s="18"/>
      <c r="Q387" s="18">
        <v>1.79E-6</v>
      </c>
    </row>
    <row r="388" spans="1:17" s="6" customFormat="1" ht="18">
      <c r="A388" s="16" t="s">
        <v>692</v>
      </c>
      <c r="B388" s="10" t="s">
        <v>860</v>
      </c>
      <c r="C388" s="18">
        <v>0.200866667</v>
      </c>
      <c r="D388" s="18">
        <v>0.175133333</v>
      </c>
      <c r="E388" s="18">
        <v>0.16566666699999999</v>
      </c>
      <c r="F388" s="18">
        <v>0.15566666700000001</v>
      </c>
      <c r="G388" s="18">
        <v>0.15933333299999999</v>
      </c>
      <c r="H388" s="18">
        <v>0.143666667</v>
      </c>
      <c r="I388" s="18"/>
      <c r="J388" s="18">
        <v>8.9946279999999993E-3</v>
      </c>
      <c r="K388" s="18">
        <v>2.1656946999999999E-2</v>
      </c>
      <c r="L388" s="18">
        <v>2.3208260000000001E-2</v>
      </c>
      <c r="M388" s="18">
        <v>2.5722429000000002E-2</v>
      </c>
      <c r="N388" s="18">
        <v>8.0927949999999998E-3</v>
      </c>
      <c r="O388" s="18">
        <v>3.1772996999999997E-2</v>
      </c>
      <c r="P388" s="18"/>
      <c r="Q388" s="18">
        <v>0.208093414</v>
      </c>
    </row>
    <row r="389" spans="1:17" s="6" customFormat="1" ht="18">
      <c r="A389" s="16" t="s">
        <v>693</v>
      </c>
      <c r="B389" s="10" t="s">
        <v>860</v>
      </c>
      <c r="C389" s="18">
        <v>2.8000000000000001E-2</v>
      </c>
      <c r="D389" s="18">
        <v>4.07E-2</v>
      </c>
      <c r="E389" s="18">
        <v>4.0133333E-2</v>
      </c>
      <c r="F389" s="18">
        <v>1.8333333E-2</v>
      </c>
      <c r="G389" s="18">
        <v>3.2233333000000003E-2</v>
      </c>
      <c r="H389" s="18">
        <v>3.3599999999999998E-2</v>
      </c>
      <c r="I389" s="18"/>
      <c r="J389" s="18">
        <v>3.958535E-3</v>
      </c>
      <c r="K389" s="18">
        <v>5.1117510000000003E-3</v>
      </c>
      <c r="L389" s="18">
        <v>7.1556500000000004E-3</v>
      </c>
      <c r="M389" s="18">
        <v>6.0451080000000004E-3</v>
      </c>
      <c r="N389" s="18">
        <v>1.0670208E-2</v>
      </c>
      <c r="O389" s="18">
        <v>3.3406590000000002E-3</v>
      </c>
      <c r="P389" s="18"/>
      <c r="Q389" s="18">
        <v>3.5580516E-2</v>
      </c>
    </row>
    <row r="390" spans="1:17" s="6" customFormat="1" ht="18">
      <c r="A390" s="16" t="s">
        <v>694</v>
      </c>
      <c r="B390" s="10" t="s">
        <v>860</v>
      </c>
      <c r="C390" s="18">
        <v>0.14656666700000001</v>
      </c>
      <c r="D390" s="18">
        <v>0.1963</v>
      </c>
      <c r="E390" s="18">
        <v>0.18616666700000001</v>
      </c>
      <c r="F390" s="18">
        <v>0.112266667</v>
      </c>
      <c r="G390" s="18">
        <v>0.110233333</v>
      </c>
      <c r="H390" s="18">
        <v>0.15279999999999999</v>
      </c>
      <c r="I390" s="18"/>
      <c r="J390" s="18">
        <v>1.7111788999999999E-2</v>
      </c>
      <c r="K390" s="18">
        <v>4.932545E-3</v>
      </c>
      <c r="L390" s="18">
        <v>3.1550806000000001E-2</v>
      </c>
      <c r="M390" s="18">
        <v>7.6956699999999999E-3</v>
      </c>
      <c r="N390" s="18">
        <v>1.6101035E-2</v>
      </c>
      <c r="O390" s="18">
        <v>3.3E-3</v>
      </c>
      <c r="P390" s="18"/>
      <c r="Q390" s="18">
        <v>7.0367400000000005E-4</v>
      </c>
    </row>
    <row r="391" spans="1:17" s="6" customFormat="1" ht="18">
      <c r="A391" s="16" t="s">
        <v>695</v>
      </c>
      <c r="B391" s="10" t="s">
        <v>860</v>
      </c>
      <c r="C391" s="18">
        <v>0.78886666699999997</v>
      </c>
      <c r="D391" s="18">
        <v>1.5819000000000001</v>
      </c>
      <c r="E391" s="18">
        <v>1.4206333330000001</v>
      </c>
      <c r="F391" s="18">
        <v>0.52100000000000002</v>
      </c>
      <c r="G391" s="18">
        <v>0.79626666700000004</v>
      </c>
      <c r="H391" s="18">
        <v>0.94103333300000003</v>
      </c>
      <c r="I391" s="18"/>
      <c r="J391" s="18">
        <v>0.101377775</v>
      </c>
      <c r="K391" s="18">
        <v>0.170010676</v>
      </c>
      <c r="L391" s="18">
        <v>0.107206079</v>
      </c>
      <c r="M391" s="18">
        <v>6.8962815999999996E-2</v>
      </c>
      <c r="N391" s="18">
        <v>7.3009747999999999E-2</v>
      </c>
      <c r="O391" s="18">
        <v>0.14889480599999999</v>
      </c>
      <c r="P391" s="18"/>
      <c r="Q391" s="18">
        <v>1.1800000000000001E-5</v>
      </c>
    </row>
    <row r="392" spans="1:17" s="6" customFormat="1" ht="18">
      <c r="A392" s="16" t="s">
        <v>696</v>
      </c>
      <c r="B392" s="10" t="s">
        <v>860</v>
      </c>
      <c r="C392" s="18">
        <v>8.3999999999999995E-3</v>
      </c>
      <c r="D392" s="18">
        <v>2.0133333E-2</v>
      </c>
      <c r="E392" s="18">
        <v>2.76E-2</v>
      </c>
      <c r="F392" s="18">
        <v>7.5333329999999997E-3</v>
      </c>
      <c r="G392" s="18">
        <v>1.84E-2</v>
      </c>
      <c r="H392" s="18">
        <v>1.3333332999999999E-2</v>
      </c>
      <c r="I392" s="18"/>
      <c r="J392" s="18">
        <v>1.5716230000000001E-3</v>
      </c>
      <c r="K392" s="18">
        <v>4.1860880000000001E-3</v>
      </c>
      <c r="L392" s="18">
        <v>7.8428309999999998E-3</v>
      </c>
      <c r="M392" s="18">
        <v>3.0171730000000002E-3</v>
      </c>
      <c r="N392" s="18">
        <v>6.350591E-3</v>
      </c>
      <c r="O392" s="18">
        <v>5.0520620000000004E-3</v>
      </c>
      <c r="P392" s="18"/>
      <c r="Q392" s="18">
        <v>1.2520378E-2</v>
      </c>
    </row>
    <row r="393" spans="1:17" s="6" customFormat="1" ht="18">
      <c r="A393" s="16" t="s">
        <v>697</v>
      </c>
      <c r="B393" s="10" t="s">
        <v>698</v>
      </c>
      <c r="C393" s="18">
        <v>2.9180999999999999</v>
      </c>
      <c r="D393" s="18">
        <v>4.7542999999999997</v>
      </c>
      <c r="E393" s="18">
        <v>4.9817999999999998</v>
      </c>
      <c r="F393" s="18">
        <v>2.2395333329999998</v>
      </c>
      <c r="G393" s="18">
        <v>3.6360333329999999</v>
      </c>
      <c r="H393" s="18">
        <v>3.223233333</v>
      </c>
      <c r="I393" s="18"/>
      <c r="J393" s="18">
        <v>0.58157603999999996</v>
      </c>
      <c r="K393" s="18">
        <v>0.23388024700000001</v>
      </c>
      <c r="L393" s="18">
        <v>0.38668836299999998</v>
      </c>
      <c r="M393" s="18">
        <v>0.29753497800000001</v>
      </c>
      <c r="N393" s="18">
        <v>0.36246462400000001</v>
      </c>
      <c r="O393" s="18">
        <v>0.63407693799999998</v>
      </c>
      <c r="P393" s="18"/>
      <c r="Q393" s="18">
        <v>2.7705600000000003E-4</v>
      </c>
    </row>
    <row r="394" spans="1:17" s="6" customFormat="1" ht="18">
      <c r="A394" s="16" t="s">
        <v>699</v>
      </c>
      <c r="B394" s="10" t="s">
        <v>860</v>
      </c>
      <c r="C394" s="18">
        <v>6.3666666999999996E-2</v>
      </c>
      <c r="D394" s="18">
        <v>0.100533333</v>
      </c>
      <c r="E394" s="18">
        <v>0.112666667</v>
      </c>
      <c r="F394" s="18">
        <v>5.0566667000000003E-2</v>
      </c>
      <c r="G394" s="18">
        <v>8.7733332999999997E-2</v>
      </c>
      <c r="H394" s="18">
        <v>9.2033332999999995E-2</v>
      </c>
      <c r="I394" s="18"/>
      <c r="J394" s="18">
        <v>6.6613310000000004E-3</v>
      </c>
      <c r="K394" s="18">
        <v>1.4850700999999999E-2</v>
      </c>
      <c r="L394" s="18">
        <v>5.6438759999999999E-3</v>
      </c>
      <c r="M394" s="18">
        <v>1.0793670999999999E-2</v>
      </c>
      <c r="N394" s="18">
        <v>1.2939216999999999E-2</v>
      </c>
      <c r="O394" s="18">
        <v>1.9622776000000001E-2</v>
      </c>
      <c r="P394" s="18"/>
      <c r="Q394" s="18">
        <v>3.0135320000000002E-3</v>
      </c>
    </row>
    <row r="395" spans="1:17" s="6" customFormat="1" ht="18">
      <c r="A395" s="16" t="s">
        <v>700</v>
      </c>
      <c r="B395" s="10" t="s">
        <v>860</v>
      </c>
      <c r="C395" s="18">
        <v>4.3066667000000003E-2</v>
      </c>
      <c r="D395" s="18">
        <v>6.93E-2</v>
      </c>
      <c r="E395" s="18">
        <v>6.2399999999999997E-2</v>
      </c>
      <c r="F395" s="18">
        <v>2.8033333000000001E-2</v>
      </c>
      <c r="G395" s="18">
        <v>3.6900000000000002E-2</v>
      </c>
      <c r="H395" s="18">
        <v>4.3133333000000003E-2</v>
      </c>
      <c r="I395" s="18"/>
      <c r="J395" s="18">
        <v>7.514209E-3</v>
      </c>
      <c r="K395" s="18">
        <v>6.3237650000000003E-3</v>
      </c>
      <c r="L395" s="18">
        <v>1.1333137E-2</v>
      </c>
      <c r="M395" s="18">
        <v>4.4230459999999999E-3</v>
      </c>
      <c r="N395" s="18">
        <v>8.4787969999999997E-3</v>
      </c>
      <c r="O395" s="18">
        <v>1.5387115999999999E-2</v>
      </c>
      <c r="P395" s="18"/>
      <c r="Q395" s="18">
        <v>6.7484049999999999E-3</v>
      </c>
    </row>
    <row r="396" spans="1:17" s="6" customFormat="1" ht="18">
      <c r="A396" s="16" t="s">
        <v>701</v>
      </c>
      <c r="B396" s="10" t="s">
        <v>860</v>
      </c>
      <c r="C396" s="18">
        <v>0.174133333</v>
      </c>
      <c r="D396" s="18">
        <v>0.26523333300000002</v>
      </c>
      <c r="E396" s="18">
        <v>0.33346666699999999</v>
      </c>
      <c r="F396" s="18">
        <v>9.9766667000000003E-2</v>
      </c>
      <c r="G396" s="18">
        <v>0.16270000000000001</v>
      </c>
      <c r="H396" s="18">
        <v>0.178466667</v>
      </c>
      <c r="I396" s="18"/>
      <c r="J396" s="18">
        <v>2.0703945000000001E-2</v>
      </c>
      <c r="K396" s="18">
        <v>7.7034620000000003E-3</v>
      </c>
      <c r="L396" s="18">
        <v>1.8059993E-2</v>
      </c>
      <c r="M396" s="18">
        <v>6.3089879999999997E-3</v>
      </c>
      <c r="N396" s="18">
        <v>2.1978853E-2</v>
      </c>
      <c r="O396" s="18">
        <v>1.8334211999999999E-2</v>
      </c>
      <c r="P396" s="18"/>
      <c r="Q396" s="18">
        <v>1.5099999999999999E-6</v>
      </c>
    </row>
    <row r="397" spans="1:17" s="6" customFormat="1" ht="18">
      <c r="A397" s="16" t="s">
        <v>702</v>
      </c>
      <c r="B397" s="10" t="s">
        <v>860</v>
      </c>
      <c r="C397" s="18">
        <v>0.88933333299999995</v>
      </c>
      <c r="D397" s="18">
        <v>2.124333333</v>
      </c>
      <c r="E397" s="18">
        <v>1.9642999999999999</v>
      </c>
      <c r="F397" s="18">
        <v>0.39416666700000003</v>
      </c>
      <c r="G397" s="18">
        <v>0.75109999999999999</v>
      </c>
      <c r="H397" s="18">
        <v>0.72446666699999995</v>
      </c>
      <c r="I397" s="18"/>
      <c r="J397" s="18">
        <v>0.244619793</v>
      </c>
      <c r="K397" s="18">
        <v>0.17047622500000001</v>
      </c>
      <c r="L397" s="18">
        <v>0.22504028500000001</v>
      </c>
      <c r="M397" s="18">
        <v>3.6958941000000002E-2</v>
      </c>
      <c r="N397" s="18">
        <v>2.8109072999999998E-2</v>
      </c>
      <c r="O397" s="18">
        <v>4.5223592999999999E-2</v>
      </c>
      <c r="P397" s="18"/>
      <c r="Q397" s="18">
        <v>1.79E-6</v>
      </c>
    </row>
    <row r="398" spans="1:17" s="6" customFormat="1" ht="18">
      <c r="A398" s="16" t="s">
        <v>703</v>
      </c>
      <c r="B398" s="10" t="s">
        <v>860</v>
      </c>
      <c r="C398" s="18">
        <v>6.9333329999999999E-3</v>
      </c>
      <c r="D398" s="18">
        <v>5.0333330000000001E-3</v>
      </c>
      <c r="E398" s="18">
        <v>9.7999999999999997E-3</v>
      </c>
      <c r="F398" s="18">
        <v>4.4333330000000002E-3</v>
      </c>
      <c r="G398" s="18">
        <v>4.8999999999999998E-3</v>
      </c>
      <c r="H398" s="18">
        <v>6.2333329999999998E-3</v>
      </c>
      <c r="I398" s="18"/>
      <c r="J398" s="18">
        <v>3.4355980000000002E-3</v>
      </c>
      <c r="K398" s="18">
        <v>3.2624120000000001E-3</v>
      </c>
      <c r="L398" s="18">
        <v>6.9282000000000002E-4</v>
      </c>
      <c r="M398" s="18">
        <v>2.1571590000000001E-3</v>
      </c>
      <c r="N398" s="18">
        <v>2.7730849999999998E-3</v>
      </c>
      <c r="O398" s="18">
        <v>3.043572E-3</v>
      </c>
      <c r="P398" s="18"/>
      <c r="Q398" s="18">
        <v>0.405277895</v>
      </c>
    </row>
    <row r="399" spans="1:17" s="6" customFormat="1" ht="18">
      <c r="A399" s="16" t="s">
        <v>704</v>
      </c>
      <c r="B399" s="10" t="s">
        <v>860</v>
      </c>
      <c r="C399" s="18">
        <v>6.6866667000000005E-2</v>
      </c>
      <c r="D399" s="18">
        <v>9.7133333000000002E-2</v>
      </c>
      <c r="E399" s="18">
        <v>7.3899999999999993E-2</v>
      </c>
      <c r="F399" s="18">
        <v>5.9633332999999997E-2</v>
      </c>
      <c r="G399" s="18">
        <v>3.1133332999999999E-2</v>
      </c>
      <c r="H399" s="18">
        <v>2.4199999999999999E-2</v>
      </c>
      <c r="I399" s="18"/>
      <c r="J399" s="18">
        <v>7.0465119999999996E-3</v>
      </c>
      <c r="K399" s="18">
        <v>3.7527770000000001E-3</v>
      </c>
      <c r="L399" s="18">
        <v>1.2200000000000001E-2</v>
      </c>
      <c r="M399" s="18">
        <v>5.9702039999999998E-3</v>
      </c>
      <c r="N399" s="18">
        <v>6.6304850000000002E-3</v>
      </c>
      <c r="O399" s="18">
        <v>6.8694979999999999E-3</v>
      </c>
      <c r="P399" s="18"/>
      <c r="Q399" s="18">
        <v>7.8199999999999997E-6</v>
      </c>
    </row>
    <row r="400" spans="1:17" s="6" customFormat="1" ht="18">
      <c r="A400" s="16" t="s">
        <v>705</v>
      </c>
      <c r="B400" s="10" t="s">
        <v>860</v>
      </c>
      <c r="C400" s="18">
        <v>9.1133332999999997E-2</v>
      </c>
      <c r="D400" s="18">
        <v>0.101333333</v>
      </c>
      <c r="E400" s="18">
        <v>0.10059999999999999</v>
      </c>
      <c r="F400" s="18">
        <v>0.104633333</v>
      </c>
      <c r="G400" s="18">
        <v>9.5166666999999996E-2</v>
      </c>
      <c r="H400" s="18">
        <v>9.3666666999999995E-2</v>
      </c>
      <c r="I400" s="18"/>
      <c r="J400" s="18">
        <v>1.5805168000000001E-2</v>
      </c>
      <c r="K400" s="18">
        <v>5.1964730000000001E-3</v>
      </c>
      <c r="L400" s="18">
        <v>1.2233969000000001E-2</v>
      </c>
      <c r="M400" s="18">
        <v>1.4828801000000001E-2</v>
      </c>
      <c r="N400" s="18">
        <v>3.7447740000000002E-3</v>
      </c>
      <c r="O400" s="18">
        <v>3.0445415999999999E-2</v>
      </c>
      <c r="P400" s="18"/>
      <c r="Q400" s="18">
        <v>0.92654891800000005</v>
      </c>
    </row>
    <row r="401" spans="1:17" s="6" customFormat="1" ht="18">
      <c r="A401" s="16" t="s">
        <v>706</v>
      </c>
      <c r="B401" s="10" t="s">
        <v>860</v>
      </c>
      <c r="C401" s="18">
        <v>0.74026666699999999</v>
      </c>
      <c r="D401" s="18">
        <v>0.59983333299999997</v>
      </c>
      <c r="E401" s="18">
        <v>0.72483333299999997</v>
      </c>
      <c r="F401" s="18">
        <v>0.61823333300000005</v>
      </c>
      <c r="G401" s="18">
        <v>0.50219999999999998</v>
      </c>
      <c r="H401" s="18">
        <v>0.51986666699999995</v>
      </c>
      <c r="I401" s="18"/>
      <c r="J401" s="18">
        <v>1.5386466E-2</v>
      </c>
      <c r="K401" s="18">
        <v>4.6285349999999996E-3</v>
      </c>
      <c r="L401" s="18">
        <v>5.2937069999999999E-3</v>
      </c>
      <c r="M401" s="18">
        <v>6.8953776999999994E-2</v>
      </c>
      <c r="N401" s="18">
        <v>6.6944231000000007E-2</v>
      </c>
      <c r="O401" s="18">
        <v>0.107816341</v>
      </c>
      <c r="P401" s="18"/>
      <c r="Q401" s="18">
        <v>5.5372559999999999E-3</v>
      </c>
    </row>
    <row r="402" spans="1:17" s="6" customFormat="1" ht="18">
      <c r="A402" s="16" t="s">
        <v>707</v>
      </c>
      <c r="B402" s="10" t="s">
        <v>860</v>
      </c>
      <c r="C402" s="18">
        <v>5.0471666669999999</v>
      </c>
      <c r="D402" s="18">
        <v>6.5217000000000001</v>
      </c>
      <c r="E402" s="18">
        <v>4.312766667</v>
      </c>
      <c r="F402" s="18">
        <v>3.4722333330000001</v>
      </c>
      <c r="G402" s="18">
        <v>2.0834000000000001</v>
      </c>
      <c r="H402" s="18">
        <v>1.6407</v>
      </c>
      <c r="I402" s="18"/>
      <c r="J402" s="18">
        <v>0.55722758699999997</v>
      </c>
      <c r="K402" s="18">
        <v>0.108665358</v>
      </c>
      <c r="L402" s="18">
        <v>0.56760920800000003</v>
      </c>
      <c r="M402" s="18">
        <v>0.40569275700000001</v>
      </c>
      <c r="N402" s="18">
        <v>0.13550896600000001</v>
      </c>
      <c r="O402" s="18">
        <v>5.9620382E-2</v>
      </c>
      <c r="P402" s="18"/>
      <c r="Q402" s="18">
        <v>1.5099999999999999E-6</v>
      </c>
    </row>
    <row r="403" spans="1:17" s="6" customFormat="1" ht="18">
      <c r="A403" s="16" t="s">
        <v>708</v>
      </c>
      <c r="B403" s="10" t="s">
        <v>860</v>
      </c>
      <c r="C403" s="18">
        <v>0.36820000000000003</v>
      </c>
      <c r="D403" s="18">
        <v>0.62939999999999996</v>
      </c>
      <c r="E403" s="18">
        <v>0.42220000000000002</v>
      </c>
      <c r="F403" s="18">
        <v>0.27910000000000001</v>
      </c>
      <c r="G403" s="18">
        <v>0.410566667</v>
      </c>
      <c r="H403" s="18">
        <v>0.41653333300000001</v>
      </c>
      <c r="I403" s="18"/>
      <c r="J403" s="18">
        <v>3.9990498999999999E-2</v>
      </c>
      <c r="K403" s="18">
        <v>5.9895658999999997E-2</v>
      </c>
      <c r="L403" s="18">
        <v>5.2623949000000003E-2</v>
      </c>
      <c r="M403" s="18">
        <v>4.0351331999999997E-2</v>
      </c>
      <c r="N403" s="18">
        <v>6.6828162999999996E-2</v>
      </c>
      <c r="O403" s="18">
        <v>5.6210527000000003E-2</v>
      </c>
      <c r="P403" s="18"/>
      <c r="Q403" s="18">
        <v>7.6694299999999997E-4</v>
      </c>
    </row>
    <row r="404" spans="1:17" s="6" customFormat="1" ht="18">
      <c r="A404" s="16" t="s">
        <v>709</v>
      </c>
      <c r="B404" s="10" t="s">
        <v>860</v>
      </c>
      <c r="C404" s="18">
        <v>4.1399999999999999E-2</v>
      </c>
      <c r="D404" s="18">
        <v>3.7666667000000001E-2</v>
      </c>
      <c r="E404" s="18">
        <v>3.8266666999999997E-2</v>
      </c>
      <c r="F404" s="18">
        <v>2.23E-2</v>
      </c>
      <c r="G404" s="18">
        <v>8.4866667000000007E-2</v>
      </c>
      <c r="H404" s="18">
        <v>0.1401</v>
      </c>
      <c r="I404" s="18"/>
      <c r="J404" s="18">
        <v>3.8931221000000002E-2</v>
      </c>
      <c r="K404" s="18">
        <v>1.145091E-2</v>
      </c>
      <c r="L404" s="18">
        <v>2.8103796E-2</v>
      </c>
      <c r="M404" s="18">
        <v>1.0179881999999999E-2</v>
      </c>
      <c r="N404" s="18">
        <v>8.0621605999999998E-2</v>
      </c>
      <c r="O404" s="18">
        <v>8.5865708999999998E-2</v>
      </c>
      <c r="P404" s="18"/>
      <c r="Q404" s="18">
        <v>0.27432198000000002</v>
      </c>
    </row>
    <row r="405" spans="1:17" s="6" customFormat="1" ht="18">
      <c r="A405" s="16" t="s">
        <v>710</v>
      </c>
      <c r="B405" s="10" t="s">
        <v>711</v>
      </c>
      <c r="C405" s="18">
        <v>2.9966666999999999E-2</v>
      </c>
      <c r="D405" s="18">
        <v>6.0566666999999998E-2</v>
      </c>
      <c r="E405" s="18">
        <v>3.5099999999999999E-2</v>
      </c>
      <c r="F405" s="18">
        <v>6.7766667000000003E-2</v>
      </c>
      <c r="G405" s="18">
        <v>4.3666666999999999E-2</v>
      </c>
      <c r="H405" s="18">
        <v>4.2666666999999998E-2</v>
      </c>
      <c r="I405" s="18"/>
      <c r="J405" s="18">
        <v>2.4378949999999998E-3</v>
      </c>
      <c r="K405" s="18">
        <v>2.8988500000000001E-3</v>
      </c>
      <c r="L405" s="18">
        <v>4.7759819999999998E-3</v>
      </c>
      <c r="M405" s="18">
        <v>2.8307829999999999E-3</v>
      </c>
      <c r="N405" s="18">
        <v>7.2858310000000004E-3</v>
      </c>
      <c r="O405" s="18">
        <v>1.2278572E-2</v>
      </c>
      <c r="P405" s="18"/>
      <c r="Q405" s="18">
        <v>4.8079900000000002E-4</v>
      </c>
    </row>
    <row r="406" spans="1:17" s="6" customFormat="1" ht="18">
      <c r="A406" s="16" t="s">
        <v>712</v>
      </c>
      <c r="B406" s="10" t="s">
        <v>713</v>
      </c>
      <c r="C406" s="18">
        <v>3.8199999999999998E-2</v>
      </c>
      <c r="D406" s="18">
        <v>7.1599999999999997E-2</v>
      </c>
      <c r="E406" s="18">
        <v>4.6666667000000002E-2</v>
      </c>
      <c r="F406" s="18">
        <v>7.3833333000000001E-2</v>
      </c>
      <c r="G406" s="18">
        <v>6.1433333E-2</v>
      </c>
      <c r="H406" s="18">
        <v>5.7599999999999998E-2</v>
      </c>
      <c r="I406" s="18"/>
      <c r="J406" s="18">
        <v>4.7159300000000001E-3</v>
      </c>
      <c r="K406" s="18">
        <v>6.2553979999999997E-3</v>
      </c>
      <c r="L406" s="18">
        <v>1.1000606E-2</v>
      </c>
      <c r="M406" s="18">
        <v>1.4244063E-2</v>
      </c>
      <c r="N406" s="18">
        <v>3.4933270000000001E-3</v>
      </c>
      <c r="O406" s="18">
        <v>1.5309801E-2</v>
      </c>
      <c r="P406" s="18"/>
      <c r="Q406" s="18">
        <v>2.5851829999999999E-2</v>
      </c>
    </row>
    <row r="407" spans="1:17" s="6" customFormat="1" ht="18">
      <c r="A407" s="16" t="s">
        <v>714</v>
      </c>
      <c r="B407" s="10" t="s">
        <v>860</v>
      </c>
      <c r="C407" s="18">
        <v>9.9166667E-2</v>
      </c>
      <c r="D407" s="18">
        <v>9.8500000000000004E-2</v>
      </c>
      <c r="E407" s="18">
        <v>9.2966667000000003E-2</v>
      </c>
      <c r="F407" s="18">
        <v>0.13123333300000001</v>
      </c>
      <c r="G407" s="18">
        <v>0.13723333300000001</v>
      </c>
      <c r="H407" s="18">
        <v>0.161</v>
      </c>
      <c r="I407" s="18"/>
      <c r="J407" s="18">
        <v>1.3802294E-2</v>
      </c>
      <c r="K407" s="18">
        <v>4.6872169999999996E-3</v>
      </c>
      <c r="L407" s="18">
        <v>1.4703854000000001E-2</v>
      </c>
      <c r="M407" s="18">
        <v>1.9966555E-2</v>
      </c>
      <c r="N407" s="18">
        <v>4.4357674999999999E-2</v>
      </c>
      <c r="O407" s="18">
        <v>1.0016486E-2</v>
      </c>
      <c r="P407" s="18"/>
      <c r="Q407" s="18">
        <v>4.2388529000000001E-2</v>
      </c>
    </row>
    <row r="408" spans="1:17" s="6" customFormat="1" ht="18">
      <c r="A408" s="16" t="s">
        <v>715</v>
      </c>
      <c r="B408" s="10" t="s">
        <v>860</v>
      </c>
      <c r="C408" s="18">
        <v>0</v>
      </c>
      <c r="D408" s="18">
        <v>0</v>
      </c>
      <c r="E408" s="18">
        <v>0</v>
      </c>
      <c r="F408" s="18">
        <v>0</v>
      </c>
      <c r="G408" s="18">
        <v>0</v>
      </c>
      <c r="H408" s="18">
        <v>0</v>
      </c>
      <c r="I408" s="18"/>
      <c r="J408" s="18">
        <v>0</v>
      </c>
      <c r="K408" s="18">
        <v>0</v>
      </c>
      <c r="L408" s="18">
        <v>0</v>
      </c>
      <c r="M408" s="18">
        <v>0</v>
      </c>
      <c r="N408" s="18">
        <v>0</v>
      </c>
      <c r="O408" s="18">
        <v>0</v>
      </c>
      <c r="P408" s="18"/>
      <c r="Q408" s="18" t="s">
        <v>860</v>
      </c>
    </row>
    <row r="409" spans="1:17" s="6" customFormat="1" ht="18">
      <c r="A409" s="16" t="s">
        <v>716</v>
      </c>
      <c r="B409" s="10" t="s">
        <v>860</v>
      </c>
      <c r="C409" s="18">
        <v>4.2000000000000003E-2</v>
      </c>
      <c r="D409" s="18">
        <v>5.6066667000000001E-2</v>
      </c>
      <c r="E409" s="18">
        <v>3.5999999999999999E-3</v>
      </c>
      <c r="F409" s="18">
        <v>4.9066667000000001E-2</v>
      </c>
      <c r="G409" s="18">
        <v>2.3599999999999999E-2</v>
      </c>
      <c r="H409" s="18">
        <v>1.033333E-3</v>
      </c>
      <c r="I409" s="18"/>
      <c r="J409" s="18">
        <v>1.4962286E-2</v>
      </c>
      <c r="K409" s="18">
        <v>2.1501938000000002E-2</v>
      </c>
      <c r="L409" s="18">
        <v>3.1240999999999999E-3</v>
      </c>
      <c r="M409" s="18">
        <v>1.6738079999999999E-2</v>
      </c>
      <c r="N409" s="18">
        <v>1.6309199999999999E-2</v>
      </c>
      <c r="O409" s="18">
        <v>4.5092500000000002E-4</v>
      </c>
      <c r="P409" s="18"/>
      <c r="Q409" s="18">
        <v>6.7484049999999999E-3</v>
      </c>
    </row>
    <row r="410" spans="1:17" s="6" customFormat="1" ht="18">
      <c r="A410" s="16" t="s">
        <v>717</v>
      </c>
      <c r="B410" s="10" t="s">
        <v>718</v>
      </c>
      <c r="C410" s="18">
        <v>0</v>
      </c>
      <c r="D410" s="18">
        <v>0</v>
      </c>
      <c r="E410" s="18">
        <v>0</v>
      </c>
      <c r="F410" s="18">
        <v>0</v>
      </c>
      <c r="G410" s="18">
        <v>0</v>
      </c>
      <c r="H410" s="18">
        <v>0</v>
      </c>
      <c r="I410" s="18"/>
      <c r="J410" s="18">
        <v>0</v>
      </c>
      <c r="K410" s="18">
        <v>0</v>
      </c>
      <c r="L410" s="18">
        <v>0</v>
      </c>
      <c r="M410" s="18">
        <v>0</v>
      </c>
      <c r="N410" s="18">
        <v>0</v>
      </c>
      <c r="O410" s="18">
        <v>0</v>
      </c>
      <c r="P410" s="18"/>
      <c r="Q410" s="18" t="s">
        <v>860</v>
      </c>
    </row>
    <row r="411" spans="1:17" s="6" customFormat="1" ht="18">
      <c r="A411" s="16" t="s">
        <v>719</v>
      </c>
      <c r="B411" s="10" t="s">
        <v>720</v>
      </c>
      <c r="C411" s="18">
        <v>1.3333329999999999E-3</v>
      </c>
      <c r="D411" s="18">
        <v>1.2999999999999999E-3</v>
      </c>
      <c r="E411" s="18">
        <v>1.5E-3</v>
      </c>
      <c r="F411" s="18">
        <v>5.6666699999999997E-4</v>
      </c>
      <c r="G411" s="18">
        <v>8.3333300000000001E-4</v>
      </c>
      <c r="H411" s="18">
        <v>7.3333299999999997E-4</v>
      </c>
      <c r="I411" s="18"/>
      <c r="J411" s="18">
        <v>7.0945999999999997E-4</v>
      </c>
      <c r="K411" s="18">
        <v>2.2516659999999998E-3</v>
      </c>
      <c r="L411" s="18">
        <v>1.609348E-3</v>
      </c>
      <c r="M411" s="18">
        <v>7.3711100000000004E-4</v>
      </c>
      <c r="N411" s="18">
        <v>9.0737700000000001E-4</v>
      </c>
      <c r="O411" s="18">
        <v>1.1015140000000001E-3</v>
      </c>
      <c r="P411" s="18"/>
      <c r="Q411" s="18">
        <v>0.94391884999999998</v>
      </c>
    </row>
    <row r="412" spans="1:17" s="6" customFormat="1" ht="18">
      <c r="A412" s="16" t="s">
        <v>721</v>
      </c>
      <c r="B412" s="10" t="s">
        <v>860</v>
      </c>
      <c r="C412" s="18">
        <v>0</v>
      </c>
      <c r="D412" s="18">
        <v>1.6000000000000001E-3</v>
      </c>
      <c r="E412" s="18">
        <v>0</v>
      </c>
      <c r="F412" s="18">
        <v>1.41E-2</v>
      </c>
      <c r="G412" s="18">
        <v>1.9E-3</v>
      </c>
      <c r="H412" s="18">
        <v>7.1999999999999998E-3</v>
      </c>
      <c r="I412" s="18"/>
      <c r="J412" s="18">
        <v>0</v>
      </c>
      <c r="K412" s="18">
        <v>2.771281E-3</v>
      </c>
      <c r="L412" s="18">
        <v>0</v>
      </c>
      <c r="M412" s="18">
        <v>2.4421915999999998E-2</v>
      </c>
      <c r="N412" s="18">
        <v>3.2908970000000001E-3</v>
      </c>
      <c r="O412" s="18">
        <v>6.7948510000000002E-3</v>
      </c>
      <c r="P412" s="18"/>
      <c r="Q412" s="18">
        <v>0.69049318100000001</v>
      </c>
    </row>
    <row r="413" spans="1:17" s="6" customFormat="1" ht="18">
      <c r="A413" s="16" t="s">
        <v>722</v>
      </c>
      <c r="B413" s="10" t="s">
        <v>860</v>
      </c>
      <c r="C413" s="18">
        <v>3.4768666669999999</v>
      </c>
      <c r="D413" s="18">
        <v>8.6852666670000005</v>
      </c>
      <c r="E413" s="18">
        <v>7.3105333330000004</v>
      </c>
      <c r="F413" s="18">
        <v>3.9653333329999998</v>
      </c>
      <c r="G413" s="18">
        <v>6.2548000000000004</v>
      </c>
      <c r="H413" s="18">
        <v>6.9132999999999996</v>
      </c>
      <c r="I413" s="18"/>
      <c r="J413" s="18">
        <v>0.57793705799999995</v>
      </c>
      <c r="K413" s="18">
        <v>0.60947946900000005</v>
      </c>
      <c r="L413" s="18">
        <v>0.76526573399999998</v>
      </c>
      <c r="M413" s="18">
        <v>0.95392958999999999</v>
      </c>
      <c r="N413" s="18">
        <v>0.40920091600000003</v>
      </c>
      <c r="O413" s="18">
        <v>0.23719905099999999</v>
      </c>
      <c r="P413" s="18"/>
      <c r="Q413" s="18">
        <v>2.44E-5</v>
      </c>
    </row>
    <row r="414" spans="1:17" s="6" customFormat="1" ht="18">
      <c r="A414" s="16" t="s">
        <v>723</v>
      </c>
      <c r="B414" s="10" t="s">
        <v>860</v>
      </c>
      <c r="C414" s="18">
        <v>0</v>
      </c>
      <c r="D414" s="18">
        <v>0</v>
      </c>
      <c r="E414" s="18">
        <v>0</v>
      </c>
      <c r="F414" s="18">
        <v>0</v>
      </c>
      <c r="G414" s="18">
        <v>0</v>
      </c>
      <c r="H414" s="18">
        <v>0</v>
      </c>
      <c r="I414" s="18"/>
      <c r="J414" s="18">
        <v>0</v>
      </c>
      <c r="K414" s="18">
        <v>0</v>
      </c>
      <c r="L414" s="18">
        <v>0</v>
      </c>
      <c r="M414" s="18">
        <v>0</v>
      </c>
      <c r="N414" s="18">
        <v>0</v>
      </c>
      <c r="O414" s="18">
        <v>0</v>
      </c>
      <c r="P414" s="18"/>
      <c r="Q414" s="18" t="s">
        <v>860</v>
      </c>
    </row>
    <row r="415" spans="1:17" s="6" customFormat="1" ht="18">
      <c r="A415" s="16" t="s">
        <v>724</v>
      </c>
      <c r="B415" s="10" t="s">
        <v>725</v>
      </c>
      <c r="C415" s="18">
        <v>4.2500000000000003E-2</v>
      </c>
      <c r="D415" s="18">
        <v>8.5933333000000001E-2</v>
      </c>
      <c r="E415" s="18">
        <v>7.3999999999999996E-2</v>
      </c>
      <c r="F415" s="18">
        <v>4.3433332999999998E-2</v>
      </c>
      <c r="G415" s="18">
        <v>5.1200000000000002E-2</v>
      </c>
      <c r="H415" s="18">
        <v>7.0033333000000003E-2</v>
      </c>
      <c r="I415" s="18"/>
      <c r="J415" s="18">
        <v>7.3627440000000001E-3</v>
      </c>
      <c r="K415" s="18">
        <v>5.6145639999999998E-3</v>
      </c>
      <c r="L415" s="18">
        <v>1.099136E-2</v>
      </c>
      <c r="M415" s="18">
        <v>2.1629918000000001E-2</v>
      </c>
      <c r="N415" s="18">
        <v>8.6810140000000008E-3</v>
      </c>
      <c r="O415" s="18">
        <v>1.7962553999999999E-2</v>
      </c>
      <c r="P415" s="18"/>
      <c r="Q415" s="18">
        <v>2.6460566000000001E-2</v>
      </c>
    </row>
    <row r="416" spans="1:17" s="6" customFormat="1" ht="18">
      <c r="A416" s="16" t="s">
        <v>726</v>
      </c>
      <c r="B416" s="10" t="s">
        <v>860</v>
      </c>
      <c r="C416" s="18">
        <v>7.7066667000000005E-2</v>
      </c>
      <c r="D416" s="18">
        <v>0.14019999999999999</v>
      </c>
      <c r="E416" s="18">
        <v>0.15266666700000001</v>
      </c>
      <c r="F416" s="18">
        <v>0.111133333</v>
      </c>
      <c r="G416" s="18">
        <v>0.22566666699999999</v>
      </c>
      <c r="H416" s="18">
        <v>0.255333333</v>
      </c>
      <c r="I416" s="18"/>
      <c r="J416" s="18">
        <v>1.4189199999999999E-3</v>
      </c>
      <c r="K416" s="18">
        <v>5.2144030000000003E-3</v>
      </c>
      <c r="L416" s="18">
        <v>2.4666239E-2</v>
      </c>
      <c r="M416" s="18">
        <v>7.5857320000000004E-3</v>
      </c>
      <c r="N416" s="18">
        <v>4.2581372999999999E-2</v>
      </c>
      <c r="O416" s="18">
        <v>1.9971563000000001E-2</v>
      </c>
      <c r="P416" s="18"/>
      <c r="Q416" s="18">
        <v>3.1300000000000002E-5</v>
      </c>
    </row>
    <row r="417" spans="1:17" s="6" customFormat="1" ht="18">
      <c r="A417" s="16" t="s">
        <v>727</v>
      </c>
      <c r="B417" s="10" t="s">
        <v>860</v>
      </c>
      <c r="C417" s="18">
        <v>1.2333330000000001E-3</v>
      </c>
      <c r="D417" s="18">
        <v>1.6999999999999999E-3</v>
      </c>
      <c r="E417" s="18">
        <v>3.0666669999999999E-3</v>
      </c>
      <c r="F417" s="18">
        <v>4.1999999999999997E-3</v>
      </c>
      <c r="G417" s="18">
        <v>6.7999999999999996E-3</v>
      </c>
      <c r="H417" s="18">
        <v>4.3E-3</v>
      </c>
      <c r="I417" s="18"/>
      <c r="J417" s="18">
        <v>1.123981E-3</v>
      </c>
      <c r="K417" s="18">
        <v>2.9444860000000001E-3</v>
      </c>
      <c r="L417" s="18">
        <v>2.8746010000000001E-3</v>
      </c>
      <c r="M417" s="18">
        <v>3.746999E-3</v>
      </c>
      <c r="N417" s="18">
        <v>7.118989E-3</v>
      </c>
      <c r="O417" s="18">
        <v>5.0764160000000003E-3</v>
      </c>
      <c r="P417" s="18"/>
      <c r="Q417" s="18">
        <v>0.75396549800000001</v>
      </c>
    </row>
    <row r="418" spans="1:17" s="6" customFormat="1" ht="18">
      <c r="A418" s="16" t="s">
        <v>728</v>
      </c>
      <c r="B418" s="10" t="s">
        <v>729</v>
      </c>
      <c r="C418" s="18">
        <v>6.8866667000000006E-2</v>
      </c>
      <c r="D418" s="18">
        <v>0.13796666699999999</v>
      </c>
      <c r="E418" s="18">
        <v>0.12683333299999999</v>
      </c>
      <c r="F418" s="18">
        <v>7.6266666999999996E-2</v>
      </c>
      <c r="G418" s="18">
        <v>7.6399999999999996E-2</v>
      </c>
      <c r="H418" s="18">
        <v>0.10680000000000001</v>
      </c>
      <c r="I418" s="18"/>
      <c r="J418" s="18">
        <v>1.8363096999999998E-2</v>
      </c>
      <c r="K418" s="18">
        <v>2.2219886000000001E-2</v>
      </c>
      <c r="L418" s="18">
        <v>8.4293140000000003E-3</v>
      </c>
      <c r="M418" s="18">
        <v>2.0684373999999998E-2</v>
      </c>
      <c r="N418" s="18">
        <v>2.094445E-2</v>
      </c>
      <c r="O418" s="18">
        <v>1.5258768000000001E-2</v>
      </c>
      <c r="P418" s="18"/>
      <c r="Q418" s="18">
        <v>7.6675909999999996E-3</v>
      </c>
    </row>
    <row r="419" spans="1:17" s="6" customFormat="1" ht="18">
      <c r="A419" s="16" t="s">
        <v>730</v>
      </c>
      <c r="B419" s="10" t="s">
        <v>860</v>
      </c>
      <c r="C419" s="18">
        <v>6.3333300000000003E-4</v>
      </c>
      <c r="D419" s="18">
        <v>5.3333299999999998E-4</v>
      </c>
      <c r="E419" s="18">
        <v>1.5E-3</v>
      </c>
      <c r="F419" s="18">
        <v>3.6666699999999999E-4</v>
      </c>
      <c r="G419" s="18">
        <v>0</v>
      </c>
      <c r="H419" s="18">
        <v>0</v>
      </c>
      <c r="I419" s="18"/>
      <c r="J419" s="18">
        <v>1.096966E-3</v>
      </c>
      <c r="K419" s="18">
        <v>9.2376000000000003E-4</v>
      </c>
      <c r="L419" s="18">
        <v>1.410674E-3</v>
      </c>
      <c r="M419" s="18">
        <v>6.3508499999999997E-4</v>
      </c>
      <c r="N419" s="18">
        <v>0</v>
      </c>
      <c r="O419" s="18">
        <v>0</v>
      </c>
      <c r="P419" s="18"/>
      <c r="Q419" s="18">
        <v>0.53024878499999994</v>
      </c>
    </row>
    <row r="420" spans="1:17" s="6" customFormat="1" ht="18">
      <c r="A420" s="16" t="s">
        <v>731</v>
      </c>
      <c r="B420" s="10" t="s">
        <v>860</v>
      </c>
      <c r="C420" s="18">
        <v>5.5033332999999997E-2</v>
      </c>
      <c r="D420" s="18">
        <v>5.2066666999999997E-2</v>
      </c>
      <c r="E420" s="18">
        <v>5.7033332999999999E-2</v>
      </c>
      <c r="F420" s="18">
        <v>9.1600000000000001E-2</v>
      </c>
      <c r="G420" s="18">
        <v>8.2466666999999994E-2</v>
      </c>
      <c r="H420" s="18">
        <v>9.6666666999999998E-2</v>
      </c>
      <c r="I420" s="18"/>
      <c r="J420" s="18">
        <v>1.0058496E-2</v>
      </c>
      <c r="K420" s="18">
        <v>3.768731E-3</v>
      </c>
      <c r="L420" s="18">
        <v>5.630571E-3</v>
      </c>
      <c r="M420" s="18">
        <v>1.6875129999999999E-2</v>
      </c>
      <c r="N420" s="18">
        <v>1.1886687E-2</v>
      </c>
      <c r="O420" s="18">
        <v>1.6386682E-2</v>
      </c>
      <c r="P420" s="18"/>
      <c r="Q420" s="18">
        <v>5.2273210000000001E-3</v>
      </c>
    </row>
    <row r="421" spans="1:17" s="6" customFormat="1" ht="18">
      <c r="A421" s="16" t="s">
        <v>732</v>
      </c>
      <c r="B421" s="10" t="s">
        <v>860</v>
      </c>
      <c r="C421" s="18">
        <v>1.43E-2</v>
      </c>
      <c r="D421" s="18">
        <v>1.1966667E-2</v>
      </c>
      <c r="E421" s="18">
        <v>1.21E-2</v>
      </c>
      <c r="F421" s="18">
        <v>2.1299999999999999E-2</v>
      </c>
      <c r="G421" s="18">
        <v>1.3766667E-2</v>
      </c>
      <c r="H421" s="18">
        <v>2.4866666999999999E-2</v>
      </c>
      <c r="I421" s="18"/>
      <c r="J421" s="18">
        <v>2.1656409999999998E-3</v>
      </c>
      <c r="K421" s="18">
        <v>2.6083199999999999E-3</v>
      </c>
      <c r="L421" s="18">
        <v>3.044667E-3</v>
      </c>
      <c r="M421" s="18">
        <v>5.6320509999999999E-3</v>
      </c>
      <c r="N421" s="18">
        <v>1.1945849999999999E-2</v>
      </c>
      <c r="O421" s="18">
        <v>3.6692420000000001E-3</v>
      </c>
      <c r="P421" s="18"/>
      <c r="Q421" s="18">
        <v>0.20423066500000001</v>
      </c>
    </row>
    <row r="422" spans="1:17" s="6" customFormat="1" ht="18">
      <c r="A422" s="16" t="s">
        <v>733</v>
      </c>
      <c r="B422" s="10" t="s">
        <v>734</v>
      </c>
      <c r="C422" s="18">
        <v>0</v>
      </c>
      <c r="D422" s="18">
        <v>0</v>
      </c>
      <c r="E422" s="18">
        <v>1E-4</v>
      </c>
      <c r="F422" s="18">
        <v>0</v>
      </c>
      <c r="G422" s="18">
        <v>1.3333299999999999E-4</v>
      </c>
      <c r="H422" s="18">
        <v>4.3333299999999999E-4</v>
      </c>
      <c r="I422" s="18"/>
      <c r="J422" s="18">
        <v>0</v>
      </c>
      <c r="K422" s="18">
        <v>0</v>
      </c>
      <c r="L422" s="18">
        <v>1.7320500000000001E-4</v>
      </c>
      <c r="M422" s="18">
        <v>0</v>
      </c>
      <c r="N422" s="18">
        <v>2.3094000000000001E-4</v>
      </c>
      <c r="O422" s="18">
        <v>7.5055499999999997E-4</v>
      </c>
      <c r="P422" s="18"/>
      <c r="Q422" s="18">
        <v>0.70820478600000003</v>
      </c>
    </row>
    <row r="423" spans="1:17" s="6" customFormat="1" ht="18">
      <c r="A423" s="16" t="s">
        <v>735</v>
      </c>
      <c r="B423" s="10" t="s">
        <v>860</v>
      </c>
      <c r="C423" s="18">
        <v>1.7333330000000001E-3</v>
      </c>
      <c r="D423" s="18">
        <v>1.1666669999999999E-3</v>
      </c>
      <c r="E423" s="18">
        <v>1.8333329999999999E-3</v>
      </c>
      <c r="F423" s="18">
        <v>2.8333329999999999E-3</v>
      </c>
      <c r="G423" s="18">
        <v>1.3333329999999999E-3</v>
      </c>
      <c r="H423" s="18">
        <v>0</v>
      </c>
      <c r="I423" s="18"/>
      <c r="J423" s="18">
        <v>1.656301E-3</v>
      </c>
      <c r="K423" s="18">
        <v>8.0208099999999995E-4</v>
      </c>
      <c r="L423" s="18">
        <v>3.1754259999999999E-3</v>
      </c>
      <c r="M423" s="18">
        <v>2.514624E-3</v>
      </c>
      <c r="N423" s="18">
        <v>7.3711100000000004E-4</v>
      </c>
      <c r="O423" s="18">
        <v>0</v>
      </c>
      <c r="P423" s="18"/>
      <c r="Q423" s="18">
        <v>0.71441437500000005</v>
      </c>
    </row>
    <row r="424" spans="1:17" s="6" customFormat="1" ht="18">
      <c r="A424" s="16" t="s">
        <v>736</v>
      </c>
      <c r="B424" s="10" t="s">
        <v>860</v>
      </c>
      <c r="C424" s="18">
        <v>2.0999999999999999E-3</v>
      </c>
      <c r="D424" s="18">
        <v>1.4E-3</v>
      </c>
      <c r="E424" s="18">
        <v>5.0000000000000001E-4</v>
      </c>
      <c r="F424" s="18">
        <v>1.1666669999999999E-3</v>
      </c>
      <c r="G424" s="18">
        <v>0</v>
      </c>
      <c r="H424" s="18">
        <v>8.3333300000000001E-4</v>
      </c>
      <c r="I424" s="18"/>
      <c r="J424" s="18">
        <v>2.0518279999999999E-3</v>
      </c>
      <c r="K424" s="18">
        <v>2.4248709999999999E-3</v>
      </c>
      <c r="L424" s="18">
        <v>8.6602499999999998E-4</v>
      </c>
      <c r="M424" s="18">
        <v>1.069268E-3</v>
      </c>
      <c r="N424" s="18">
        <v>0</v>
      </c>
      <c r="O424" s="18">
        <v>7.6376299999999999E-4</v>
      </c>
      <c r="P424" s="18"/>
      <c r="Q424" s="18">
        <v>0.71441437500000005</v>
      </c>
    </row>
    <row r="425" spans="1:17" s="6" customFormat="1" ht="18">
      <c r="A425" s="16" t="s">
        <v>737</v>
      </c>
      <c r="B425" s="10" t="s">
        <v>738</v>
      </c>
      <c r="C425" s="18">
        <v>4.5333329999999996E-3</v>
      </c>
      <c r="D425" s="18">
        <v>7.9666670000000002E-3</v>
      </c>
      <c r="E425" s="18">
        <v>3.533333E-3</v>
      </c>
      <c r="F425" s="18">
        <v>8.9666669999999993E-3</v>
      </c>
      <c r="G425" s="18">
        <v>4.6666670000000002E-3</v>
      </c>
      <c r="H425" s="18">
        <v>7.0666669999999996E-3</v>
      </c>
      <c r="I425" s="18"/>
      <c r="J425" s="18">
        <v>1.892969E-3</v>
      </c>
      <c r="K425" s="18">
        <v>4.8345979999999998E-3</v>
      </c>
      <c r="L425" s="18">
        <v>5.036202E-3</v>
      </c>
      <c r="M425" s="18">
        <v>3.453018E-3</v>
      </c>
      <c r="N425" s="18">
        <v>4.0463979999999997E-3</v>
      </c>
      <c r="O425" s="18">
        <v>6.1403040000000001E-3</v>
      </c>
      <c r="P425" s="18"/>
      <c r="Q425" s="18">
        <v>0.73287337200000002</v>
      </c>
    </row>
    <row r="426" spans="1:17" s="6" customFormat="1" ht="18">
      <c r="A426" s="16" t="s">
        <v>739</v>
      </c>
      <c r="B426" s="10" t="s">
        <v>740</v>
      </c>
      <c r="C426" s="18">
        <v>6.9333329999999999E-3</v>
      </c>
      <c r="D426" s="18">
        <v>4.6666670000000002E-3</v>
      </c>
      <c r="E426" s="18">
        <v>3.0666669999999999E-3</v>
      </c>
      <c r="F426" s="18">
        <v>6.6666670000000003E-3</v>
      </c>
      <c r="G426" s="18">
        <v>5.7000000000000002E-3</v>
      </c>
      <c r="H426" s="18">
        <v>8.0333330000000001E-3</v>
      </c>
      <c r="I426" s="18"/>
      <c r="J426" s="18">
        <v>1.616581E-3</v>
      </c>
      <c r="K426" s="18">
        <v>3.4034299999999998E-3</v>
      </c>
      <c r="L426" s="18">
        <v>3.4486709999999999E-3</v>
      </c>
      <c r="M426" s="18">
        <v>1.4011900000000001E-3</v>
      </c>
      <c r="N426" s="18">
        <v>1.5099670000000001E-3</v>
      </c>
      <c r="O426" s="18">
        <v>2.0599350000000002E-3</v>
      </c>
      <c r="P426" s="18"/>
      <c r="Q426" s="18">
        <v>0.390854971</v>
      </c>
    </row>
    <row r="427" spans="1:17" s="6" customFormat="1" ht="18">
      <c r="A427" s="16" t="s">
        <v>741</v>
      </c>
      <c r="B427" s="10" t="s">
        <v>742</v>
      </c>
      <c r="C427" s="18">
        <v>0</v>
      </c>
      <c r="D427" s="18">
        <v>0</v>
      </c>
      <c r="E427" s="18">
        <v>0</v>
      </c>
      <c r="F427" s="18">
        <v>0</v>
      </c>
      <c r="G427" s="18">
        <v>0</v>
      </c>
      <c r="H427" s="18">
        <v>0</v>
      </c>
      <c r="I427" s="18"/>
      <c r="J427" s="18">
        <v>0</v>
      </c>
      <c r="K427" s="18">
        <v>0</v>
      </c>
      <c r="L427" s="18">
        <v>0</v>
      </c>
      <c r="M427" s="18">
        <v>0</v>
      </c>
      <c r="N427" s="18">
        <v>0</v>
      </c>
      <c r="O427" s="18">
        <v>0</v>
      </c>
      <c r="P427" s="18"/>
      <c r="Q427" s="18" t="s">
        <v>860</v>
      </c>
    </row>
    <row r="428" spans="1:17" s="6" customFormat="1" ht="18">
      <c r="A428" s="16" t="s">
        <v>743</v>
      </c>
      <c r="B428" s="10" t="s">
        <v>744</v>
      </c>
      <c r="C428" s="18">
        <v>2.2461666669999998</v>
      </c>
      <c r="D428" s="18">
        <v>1.8479000000000001</v>
      </c>
      <c r="E428" s="18">
        <v>2.3964666669999999</v>
      </c>
      <c r="F428" s="18">
        <v>2.5720999999999998</v>
      </c>
      <c r="G428" s="18">
        <v>2.6575666670000002</v>
      </c>
      <c r="H428" s="18">
        <v>3.5853999999999999</v>
      </c>
      <c r="I428" s="18"/>
      <c r="J428" s="18">
        <v>0.121926057</v>
      </c>
      <c r="K428" s="18">
        <v>9.5148883000000004E-2</v>
      </c>
      <c r="L428" s="18">
        <v>0.37380845800000001</v>
      </c>
      <c r="M428" s="18">
        <v>0.49778375800000002</v>
      </c>
      <c r="N428" s="18">
        <v>9.7606830000000006E-2</v>
      </c>
      <c r="O428" s="18">
        <v>0.53324827200000002</v>
      </c>
      <c r="P428" s="18"/>
      <c r="Q428" s="18">
        <v>5.16417E-3</v>
      </c>
    </row>
    <row r="429" spans="1:17" s="6" customFormat="1" ht="18">
      <c r="A429" s="16" t="s">
        <v>745</v>
      </c>
      <c r="B429" s="10" t="s">
        <v>746</v>
      </c>
      <c r="C429" s="18">
        <v>6.1000000000000004E-3</v>
      </c>
      <c r="D429" s="18">
        <v>9.1333330000000004E-3</v>
      </c>
      <c r="E429" s="18">
        <v>1.17E-2</v>
      </c>
      <c r="F429" s="18">
        <v>1.5933333000000001E-2</v>
      </c>
      <c r="G429" s="18">
        <v>2.2133333000000002E-2</v>
      </c>
      <c r="H429" s="18">
        <v>2.8299999999999999E-2</v>
      </c>
      <c r="I429" s="18"/>
      <c r="J429" s="18">
        <v>1.4730920000000001E-3</v>
      </c>
      <c r="K429" s="18">
        <v>7.9607370000000007E-3</v>
      </c>
      <c r="L429" s="18">
        <v>3.8157569999999999E-3</v>
      </c>
      <c r="M429" s="18">
        <v>6.9291650000000002E-3</v>
      </c>
      <c r="N429" s="18">
        <v>1.616581E-3</v>
      </c>
      <c r="O429" s="18">
        <v>4.942671E-3</v>
      </c>
      <c r="P429" s="18"/>
      <c r="Q429" s="18">
        <v>6.3758870000000002E-3</v>
      </c>
    </row>
    <row r="430" spans="1:17" s="6" customFormat="1" ht="18">
      <c r="A430" s="16" t="s">
        <v>747</v>
      </c>
      <c r="B430" s="10" t="s">
        <v>748</v>
      </c>
      <c r="C430" s="18">
        <v>2.8999999999999998E-3</v>
      </c>
      <c r="D430" s="18">
        <v>7.8666670000000008E-3</v>
      </c>
      <c r="E430" s="18">
        <v>4.1999999999999997E-3</v>
      </c>
      <c r="F430" s="18">
        <v>5.8333329999999996E-3</v>
      </c>
      <c r="G430" s="18">
        <v>8.9999999999999998E-4</v>
      </c>
      <c r="H430" s="18">
        <v>8.1666670000000007E-3</v>
      </c>
      <c r="I430" s="18"/>
      <c r="J430" s="18">
        <v>2.511971E-3</v>
      </c>
      <c r="K430" s="18">
        <v>6.8244660000000004E-3</v>
      </c>
      <c r="L430" s="18">
        <v>3.7040520000000002E-3</v>
      </c>
      <c r="M430" s="18">
        <v>5.0540409999999996E-3</v>
      </c>
      <c r="N430" s="18">
        <v>1.558846E-3</v>
      </c>
      <c r="O430" s="18">
        <v>9.5720079999999999E-3</v>
      </c>
      <c r="P430" s="18"/>
      <c r="Q430" s="18">
        <v>0.70820478600000003</v>
      </c>
    </row>
    <row r="431" spans="1:17" s="6" customFormat="1" ht="18">
      <c r="A431" s="16" t="s">
        <v>749</v>
      </c>
      <c r="B431" s="10" t="s">
        <v>750</v>
      </c>
      <c r="C431" s="18">
        <v>1.6666669999999999E-3</v>
      </c>
      <c r="D431" s="18">
        <v>2.0666669999999999E-3</v>
      </c>
      <c r="E431" s="18">
        <v>2.6333329999999999E-3</v>
      </c>
      <c r="F431" s="18">
        <v>2.3999999999999998E-3</v>
      </c>
      <c r="G431" s="18">
        <v>5.1666669999999998E-3</v>
      </c>
      <c r="H431" s="18">
        <v>4.0666670000000004E-3</v>
      </c>
      <c r="I431" s="18"/>
      <c r="J431" s="18">
        <v>2.0599350000000002E-3</v>
      </c>
      <c r="K431" s="18">
        <v>2.335237E-3</v>
      </c>
      <c r="L431" s="18">
        <v>2.0231989999999998E-3</v>
      </c>
      <c r="M431" s="18">
        <v>9.53939E-4</v>
      </c>
      <c r="N431" s="18">
        <v>2.6274200000000001E-3</v>
      </c>
      <c r="O431" s="18">
        <v>3.9551650000000001E-3</v>
      </c>
      <c r="P431" s="18"/>
      <c r="Q431" s="18">
        <v>0.68645319000000005</v>
      </c>
    </row>
    <row r="432" spans="1:17" s="6" customFormat="1" ht="18">
      <c r="A432" s="16" t="s">
        <v>751</v>
      </c>
      <c r="B432" s="10" t="s">
        <v>752</v>
      </c>
      <c r="C432" s="18">
        <v>1.033333E-3</v>
      </c>
      <c r="D432" s="18">
        <v>2.7000000000000001E-3</v>
      </c>
      <c r="E432" s="18">
        <v>8.66667E-4</v>
      </c>
      <c r="F432" s="18">
        <v>0</v>
      </c>
      <c r="G432" s="18">
        <v>2.3666669999999998E-3</v>
      </c>
      <c r="H432" s="18">
        <v>4.0000000000000002E-4</v>
      </c>
      <c r="I432" s="18"/>
      <c r="J432" s="18">
        <v>1.3051180000000001E-3</v>
      </c>
      <c r="K432" s="18">
        <v>2.381176E-3</v>
      </c>
      <c r="L432" s="18">
        <v>1.5011110000000001E-3</v>
      </c>
      <c r="M432" s="18">
        <v>0</v>
      </c>
      <c r="N432" s="18">
        <v>2.1221059999999999E-3</v>
      </c>
      <c r="O432" s="18">
        <v>6.9282000000000002E-4</v>
      </c>
      <c r="P432" s="18"/>
      <c r="Q432" s="18">
        <v>0.458522922</v>
      </c>
    </row>
    <row r="433" spans="1:17" s="6" customFormat="1" ht="18">
      <c r="A433" s="16" t="s">
        <v>753</v>
      </c>
      <c r="B433" s="10" t="s">
        <v>754</v>
      </c>
      <c r="C433" s="18">
        <v>0.237666667</v>
      </c>
      <c r="D433" s="18">
        <v>0.24740000000000001</v>
      </c>
      <c r="E433" s="18">
        <v>0.215433333</v>
      </c>
      <c r="F433" s="18">
        <v>0.299166667</v>
      </c>
      <c r="G433" s="18">
        <v>0.29730000000000001</v>
      </c>
      <c r="H433" s="18">
        <v>0.32969999999999999</v>
      </c>
      <c r="I433" s="18"/>
      <c r="J433" s="18">
        <v>8.0748580000000007E-3</v>
      </c>
      <c r="K433" s="18">
        <v>1.7677103999999999E-2</v>
      </c>
      <c r="L433" s="18">
        <v>1.7550593999999999E-2</v>
      </c>
      <c r="M433" s="18">
        <v>4.9889912000000002E-2</v>
      </c>
      <c r="N433" s="18">
        <v>2.3617155000000001E-2</v>
      </c>
      <c r="O433" s="18">
        <v>5.6400349999999998E-3</v>
      </c>
      <c r="P433" s="18"/>
      <c r="Q433" s="18">
        <v>4.1705750000000002E-3</v>
      </c>
    </row>
    <row r="434" spans="1:17" s="6" customFormat="1" ht="18">
      <c r="A434" s="16" t="s">
        <v>755</v>
      </c>
      <c r="B434" s="10" t="s">
        <v>756</v>
      </c>
      <c r="C434" s="18">
        <v>1.3299999999999999E-2</v>
      </c>
      <c r="D434" s="18">
        <v>0</v>
      </c>
      <c r="E434" s="18">
        <v>6.7666669999999996E-3</v>
      </c>
      <c r="F434" s="18">
        <v>1.533333E-3</v>
      </c>
      <c r="G434" s="18">
        <v>0</v>
      </c>
      <c r="H434" s="18">
        <v>8.2000000000000007E-3</v>
      </c>
      <c r="I434" s="18"/>
      <c r="J434" s="18">
        <v>1.1621962E-2</v>
      </c>
      <c r="K434" s="18">
        <v>0</v>
      </c>
      <c r="L434" s="18">
        <v>1.172021E-2</v>
      </c>
      <c r="M434" s="18">
        <v>2.6558110000000001E-3</v>
      </c>
      <c r="N434" s="18">
        <v>0</v>
      </c>
      <c r="O434" s="18">
        <v>1.4202817E-2</v>
      </c>
      <c r="P434" s="18"/>
      <c r="Q434" s="18">
        <v>0.61029908200000005</v>
      </c>
    </row>
    <row r="435" spans="1:17" s="6" customFormat="1" ht="18">
      <c r="A435" s="16" t="s">
        <v>757</v>
      </c>
      <c r="B435" s="10" t="s">
        <v>758</v>
      </c>
      <c r="C435" s="18">
        <v>0</v>
      </c>
      <c r="D435" s="18">
        <v>0</v>
      </c>
      <c r="E435" s="18">
        <v>0</v>
      </c>
      <c r="F435" s="18">
        <v>0</v>
      </c>
      <c r="G435" s="18">
        <v>0</v>
      </c>
      <c r="H435" s="18">
        <v>0</v>
      </c>
      <c r="I435" s="18"/>
      <c r="J435" s="18">
        <v>0</v>
      </c>
      <c r="K435" s="18">
        <v>0</v>
      </c>
      <c r="L435" s="18">
        <v>0</v>
      </c>
      <c r="M435" s="18">
        <v>0</v>
      </c>
      <c r="N435" s="18">
        <v>0</v>
      </c>
      <c r="O435" s="18">
        <v>0</v>
      </c>
      <c r="P435" s="18"/>
      <c r="Q435" s="18" t="s">
        <v>860</v>
      </c>
    </row>
    <row r="436" spans="1:17" s="6" customFormat="1" ht="18">
      <c r="A436" s="16" t="s">
        <v>759</v>
      </c>
      <c r="B436" s="10" t="s">
        <v>760</v>
      </c>
      <c r="C436" s="18">
        <v>0</v>
      </c>
      <c r="D436" s="18">
        <v>0</v>
      </c>
      <c r="E436" s="18">
        <v>0</v>
      </c>
      <c r="F436" s="18">
        <v>0</v>
      </c>
      <c r="G436" s="18">
        <v>0</v>
      </c>
      <c r="H436" s="18">
        <v>4.0000000000000002E-4</v>
      </c>
      <c r="I436" s="18"/>
      <c r="J436" s="18">
        <v>0</v>
      </c>
      <c r="K436" s="18">
        <v>0</v>
      </c>
      <c r="L436" s="18">
        <v>0</v>
      </c>
      <c r="M436" s="18">
        <v>0</v>
      </c>
      <c r="N436" s="18">
        <v>0</v>
      </c>
      <c r="O436" s="18">
        <v>6.9282000000000002E-4</v>
      </c>
      <c r="P436" s="18"/>
      <c r="Q436" s="18">
        <v>0.62708486900000004</v>
      </c>
    </row>
    <row r="437" spans="1:17" s="6" customFormat="1" ht="18">
      <c r="A437" s="16" t="s">
        <v>761</v>
      </c>
      <c r="B437" s="10" t="s">
        <v>762</v>
      </c>
      <c r="C437" s="18">
        <v>4.1500000000000002E-2</v>
      </c>
      <c r="D437" s="18">
        <v>5.0466667E-2</v>
      </c>
      <c r="E437" s="18">
        <v>1.5699999999999999E-2</v>
      </c>
      <c r="F437" s="18">
        <v>9.7500000000000003E-2</v>
      </c>
      <c r="G437" s="18">
        <v>2.8066667E-2</v>
      </c>
      <c r="H437" s="18">
        <v>9.5600000000000004E-2</v>
      </c>
      <c r="I437" s="18"/>
      <c r="J437" s="18">
        <v>2.4250154999999999E-2</v>
      </c>
      <c r="K437" s="18">
        <v>2.6791852000000001E-2</v>
      </c>
      <c r="L437" s="18">
        <v>1.6168796999999999E-2</v>
      </c>
      <c r="M437" s="18">
        <v>3.6269959999999997E-2</v>
      </c>
      <c r="N437" s="18">
        <v>1.2445615E-2</v>
      </c>
      <c r="O437" s="18">
        <v>8.8505763000000001E-2</v>
      </c>
      <c r="P437" s="18"/>
      <c r="Q437" s="18">
        <v>0.31559525799999999</v>
      </c>
    </row>
    <row r="438" spans="1:17" s="6" customFormat="1" ht="18">
      <c r="A438" s="16" t="s">
        <v>763</v>
      </c>
      <c r="B438" s="10" t="s">
        <v>764</v>
      </c>
      <c r="C438" s="18">
        <v>3.33333E-4</v>
      </c>
      <c r="D438" s="18">
        <v>6.6666700000000002E-4</v>
      </c>
      <c r="E438" s="18">
        <v>0</v>
      </c>
      <c r="F438" s="18">
        <v>1.1999999999999999E-3</v>
      </c>
      <c r="G438" s="18">
        <v>2.0999999999999999E-3</v>
      </c>
      <c r="H438" s="18">
        <v>3.266667E-3</v>
      </c>
      <c r="I438" s="18"/>
      <c r="J438" s="18">
        <v>4.9328800000000004E-4</v>
      </c>
      <c r="K438" s="18">
        <v>5.68624E-4</v>
      </c>
      <c r="L438" s="18">
        <v>0</v>
      </c>
      <c r="M438" s="18">
        <v>1.1532560000000001E-3</v>
      </c>
      <c r="N438" s="18">
        <v>2.0074860000000002E-3</v>
      </c>
      <c r="O438" s="18">
        <v>3.0005560000000001E-3</v>
      </c>
      <c r="P438" s="18"/>
      <c r="Q438" s="18">
        <v>0.34670438799999997</v>
      </c>
    </row>
    <row r="439" spans="1:17" s="6" customFormat="1" ht="18">
      <c r="A439" s="16" t="s">
        <v>765</v>
      </c>
      <c r="B439" s="10" t="s">
        <v>766</v>
      </c>
      <c r="C439" s="18">
        <v>0.701866667</v>
      </c>
      <c r="D439" s="18">
        <v>0.65553333300000005</v>
      </c>
      <c r="E439" s="18">
        <v>0.72919999999999996</v>
      </c>
      <c r="F439" s="18">
        <v>1.4916666670000001</v>
      </c>
      <c r="G439" s="18">
        <v>1.3127</v>
      </c>
      <c r="H439" s="18">
        <v>1.685666667</v>
      </c>
      <c r="I439" s="18"/>
      <c r="J439" s="18">
        <v>0.10106266999999999</v>
      </c>
      <c r="K439" s="18">
        <v>6.1995672000000002E-2</v>
      </c>
      <c r="L439" s="18">
        <v>0.18105178799999999</v>
      </c>
      <c r="M439" s="18">
        <v>0.234658951</v>
      </c>
      <c r="N439" s="18">
        <v>0.145056782</v>
      </c>
      <c r="O439" s="18">
        <v>0.67305824700000005</v>
      </c>
      <c r="P439" s="18"/>
      <c r="Q439" s="18">
        <v>1.4485098E-2</v>
      </c>
    </row>
    <row r="440" spans="1:17" s="6" customFormat="1" ht="18">
      <c r="A440" s="16" t="s">
        <v>767</v>
      </c>
      <c r="B440" s="10" t="s">
        <v>768</v>
      </c>
      <c r="C440" s="18">
        <v>8.2666666999999999E-2</v>
      </c>
      <c r="D440" s="18">
        <v>8.6033333000000003E-2</v>
      </c>
      <c r="E440" s="18">
        <v>7.9600000000000004E-2</v>
      </c>
      <c r="F440" s="18">
        <v>7.9466667000000005E-2</v>
      </c>
      <c r="G440" s="18">
        <v>6.7966666999999995E-2</v>
      </c>
      <c r="H440" s="18">
        <v>8.0033332999999998E-2</v>
      </c>
      <c r="I440" s="18"/>
      <c r="J440" s="18">
        <v>1.1971772E-2</v>
      </c>
      <c r="K440" s="18">
        <v>9.6001739999999995E-3</v>
      </c>
      <c r="L440" s="18">
        <v>1.2758917999999999E-2</v>
      </c>
      <c r="M440" s="18">
        <v>1.2185784E-2</v>
      </c>
      <c r="N440" s="18">
        <v>3.9208840000000003E-3</v>
      </c>
      <c r="O440" s="18">
        <v>2.1994848000000001E-2</v>
      </c>
      <c r="P440" s="18"/>
      <c r="Q440" s="18">
        <v>0.77648007900000005</v>
      </c>
    </row>
    <row r="441" spans="1:17" s="6" customFormat="1" ht="18">
      <c r="A441" s="16" t="s">
        <v>769</v>
      </c>
      <c r="B441" s="10" t="s">
        <v>770</v>
      </c>
      <c r="C441" s="18">
        <v>2.766667E-3</v>
      </c>
      <c r="D441" s="18">
        <v>1.1666669999999999E-3</v>
      </c>
      <c r="E441" s="18">
        <v>1.6999999999999999E-3</v>
      </c>
      <c r="F441" s="18">
        <v>6.8333329999999996E-3</v>
      </c>
      <c r="G441" s="18">
        <v>1.6000000000000001E-3</v>
      </c>
      <c r="H441" s="18">
        <v>1.2999999999999999E-3</v>
      </c>
      <c r="I441" s="18"/>
      <c r="J441" s="18">
        <v>2.9091809999999998E-3</v>
      </c>
      <c r="K441" s="18">
        <v>1.386843E-3</v>
      </c>
      <c r="L441" s="18">
        <v>6.5574399999999999E-4</v>
      </c>
      <c r="M441" s="18">
        <v>7.1710059999999997E-3</v>
      </c>
      <c r="N441" s="18">
        <v>5.9999999999999995E-4</v>
      </c>
      <c r="O441" s="18">
        <v>1.609348E-3</v>
      </c>
      <c r="P441" s="18"/>
      <c r="Q441" s="18">
        <v>0.50736880799999995</v>
      </c>
    </row>
    <row r="442" spans="1:17" s="6" customFormat="1" ht="18">
      <c r="A442" s="16" t="s">
        <v>771</v>
      </c>
      <c r="B442" s="10" t="s">
        <v>772</v>
      </c>
      <c r="C442" s="18">
        <v>0.36323333299999999</v>
      </c>
      <c r="D442" s="18">
        <v>0.40379999999999999</v>
      </c>
      <c r="E442" s="18">
        <v>0.29136666700000002</v>
      </c>
      <c r="F442" s="18">
        <v>0.35893333300000002</v>
      </c>
      <c r="G442" s="18">
        <v>0.242966667</v>
      </c>
      <c r="H442" s="18">
        <v>0.228566667</v>
      </c>
      <c r="I442" s="18"/>
      <c r="J442" s="18">
        <v>4.9340584999999999E-2</v>
      </c>
      <c r="K442" s="18">
        <v>2.2554156999999998E-2</v>
      </c>
      <c r="L442" s="18">
        <v>4.5100148E-2</v>
      </c>
      <c r="M442" s="18">
        <v>6.0794270999999997E-2</v>
      </c>
      <c r="N442" s="18">
        <v>3.7165350999999999E-2</v>
      </c>
      <c r="O442" s="18">
        <v>7.8945130000000006E-3</v>
      </c>
      <c r="P442" s="18"/>
      <c r="Q442" s="18">
        <v>4.5369269999999996E-3</v>
      </c>
    </row>
    <row r="443" spans="1:17" s="6" customFormat="1" ht="18">
      <c r="A443" s="16" t="s">
        <v>773</v>
      </c>
      <c r="B443" s="10" t="s">
        <v>774</v>
      </c>
      <c r="C443" s="18">
        <v>2.8999999999999998E-3</v>
      </c>
      <c r="D443" s="18">
        <v>1.4E-3</v>
      </c>
      <c r="E443" s="18">
        <v>1.933333E-3</v>
      </c>
      <c r="F443" s="18">
        <v>1.2333330000000001E-3</v>
      </c>
      <c r="G443" s="18">
        <v>3.033333E-3</v>
      </c>
      <c r="H443" s="18">
        <v>7.1666669999999998E-3</v>
      </c>
      <c r="I443" s="18"/>
      <c r="J443" s="18">
        <v>7.9372500000000001E-4</v>
      </c>
      <c r="K443" s="18">
        <v>1.0392299999999999E-3</v>
      </c>
      <c r="L443" s="18">
        <v>3.51188E-4</v>
      </c>
      <c r="M443" s="18">
        <v>1.2013880000000001E-3</v>
      </c>
      <c r="N443" s="18">
        <v>3.326159E-3</v>
      </c>
      <c r="O443" s="18">
        <v>2.052641E-3</v>
      </c>
      <c r="P443" s="18"/>
      <c r="Q443" s="18">
        <v>4.1308268000000002E-2</v>
      </c>
    </row>
    <row r="444" spans="1:17" s="6" customFormat="1" ht="18">
      <c r="A444" s="16" t="s">
        <v>775</v>
      </c>
      <c r="B444" s="10" t="s">
        <v>776</v>
      </c>
      <c r="C444" s="18">
        <v>0.12796666700000001</v>
      </c>
      <c r="D444" s="18">
        <v>0.10403333300000001</v>
      </c>
      <c r="E444" s="18">
        <v>0.10059999999999999</v>
      </c>
      <c r="F444" s="18">
        <v>0.421633333</v>
      </c>
      <c r="G444" s="18">
        <v>0.47006666699999999</v>
      </c>
      <c r="H444" s="18">
        <v>0.42753333300000002</v>
      </c>
      <c r="I444" s="18"/>
      <c r="J444" s="18">
        <v>7.7390779999999999E-3</v>
      </c>
      <c r="K444" s="18">
        <v>1.4650711E-2</v>
      </c>
      <c r="L444" s="18">
        <v>7.8581169999999995E-3</v>
      </c>
      <c r="M444" s="18">
        <v>5.4029651999999997E-2</v>
      </c>
      <c r="N444" s="18">
        <v>5.5475160000000003E-2</v>
      </c>
      <c r="O444" s="18">
        <v>6.1536195000000002E-2</v>
      </c>
      <c r="P444" s="18"/>
      <c r="Q444" s="18">
        <v>2.1100000000000001E-6</v>
      </c>
    </row>
    <row r="445" spans="1:17" s="6" customFormat="1" ht="18">
      <c r="A445" s="16" t="s">
        <v>777</v>
      </c>
      <c r="B445" s="10" t="s">
        <v>778</v>
      </c>
      <c r="C445" s="18">
        <v>0.70466666700000002</v>
      </c>
      <c r="D445" s="18">
        <v>0.59519999999999995</v>
      </c>
      <c r="E445" s="18">
        <v>0.63939999999999997</v>
      </c>
      <c r="F445" s="18">
        <v>2.1238333329999999</v>
      </c>
      <c r="G445" s="18">
        <v>2.4239666670000002</v>
      </c>
      <c r="H445" s="18">
        <v>2.3428333330000002</v>
      </c>
      <c r="I445" s="18"/>
      <c r="J445" s="18">
        <v>3.3103222000000002E-2</v>
      </c>
      <c r="K445" s="18">
        <v>6.5900454999999997E-2</v>
      </c>
      <c r="L445" s="18">
        <v>5.1189452000000003E-2</v>
      </c>
      <c r="M445" s="18">
        <v>0.239687658</v>
      </c>
      <c r="N445" s="18">
        <v>0.217718105</v>
      </c>
      <c r="O445" s="18">
        <v>0.368512175</v>
      </c>
      <c r="P445" s="18"/>
      <c r="Q445" s="18">
        <v>2.1100000000000001E-6</v>
      </c>
    </row>
    <row r="446" spans="1:17" s="6" customFormat="1" ht="18">
      <c r="A446" s="16" t="s">
        <v>779</v>
      </c>
      <c r="B446" s="10" t="s">
        <v>780</v>
      </c>
      <c r="C446" s="18">
        <v>7.8E-2</v>
      </c>
      <c r="D446" s="18">
        <v>9.4033332999999997E-2</v>
      </c>
      <c r="E446" s="18">
        <v>8.1166666999999998E-2</v>
      </c>
      <c r="F446" s="18">
        <v>0.1051</v>
      </c>
      <c r="G446" s="18">
        <v>0.16016666700000001</v>
      </c>
      <c r="H446" s="18">
        <v>0.18410000000000001</v>
      </c>
      <c r="I446" s="18"/>
      <c r="J446" s="18">
        <v>1.4075865999999999E-2</v>
      </c>
      <c r="K446" s="18">
        <v>1.0762125000000001E-2</v>
      </c>
      <c r="L446" s="18">
        <v>1.1779784999999999E-2</v>
      </c>
      <c r="M446" s="18">
        <v>1.4636939999999999E-2</v>
      </c>
      <c r="N446" s="18">
        <v>1.2495733E-2</v>
      </c>
      <c r="O446" s="18">
        <v>2.1356966000000002E-2</v>
      </c>
      <c r="P446" s="18"/>
      <c r="Q446" s="18">
        <v>3.4799999999999999E-5</v>
      </c>
    </row>
    <row r="447" spans="1:17" s="6" customFormat="1" ht="18">
      <c r="A447" s="16" t="s">
        <v>781</v>
      </c>
      <c r="B447" s="10" t="s">
        <v>782</v>
      </c>
      <c r="C447" s="18">
        <v>2.3999999999999998E-3</v>
      </c>
      <c r="D447" s="18">
        <v>5.6666699999999997E-4</v>
      </c>
      <c r="E447" s="18">
        <v>1.1000000000000001E-3</v>
      </c>
      <c r="F447" s="18">
        <v>1.8200000000000001E-2</v>
      </c>
      <c r="G447" s="18">
        <v>8.7333329999999994E-3</v>
      </c>
      <c r="H447" s="18">
        <v>8.4333329999999995E-3</v>
      </c>
      <c r="I447" s="18"/>
      <c r="J447" s="18">
        <v>8.7177999999999995E-4</v>
      </c>
      <c r="K447" s="18">
        <v>7.3711100000000004E-4</v>
      </c>
      <c r="L447" s="18">
        <v>5.9999999999999995E-4</v>
      </c>
      <c r="M447" s="18">
        <v>1.2812884E-2</v>
      </c>
      <c r="N447" s="18">
        <v>2.8571550000000001E-3</v>
      </c>
      <c r="O447" s="18">
        <v>1.850225E-3</v>
      </c>
      <c r="P447" s="18"/>
      <c r="Q447" s="18">
        <v>4.3301813000000001E-2</v>
      </c>
    </row>
    <row r="448" spans="1:17" s="6" customFormat="1" ht="18">
      <c r="A448" s="16" t="s">
        <v>783</v>
      </c>
      <c r="B448" s="10" t="s">
        <v>784</v>
      </c>
      <c r="C448" s="18">
        <v>12.2613</v>
      </c>
      <c r="D448" s="18">
        <v>9.9762333329999997</v>
      </c>
      <c r="E448" s="18">
        <v>8.7398666669999994</v>
      </c>
      <c r="F448" s="18">
        <v>17.885666669999999</v>
      </c>
      <c r="G448" s="18">
        <v>14.89823333</v>
      </c>
      <c r="H448" s="18">
        <v>25.127366670000001</v>
      </c>
      <c r="I448" s="18"/>
      <c r="J448" s="18">
        <v>1.461316499</v>
      </c>
      <c r="K448" s="18">
        <v>0.113575276</v>
      </c>
      <c r="L448" s="18">
        <v>2.4114797000000001</v>
      </c>
      <c r="M448" s="18">
        <v>2.9381071740000002</v>
      </c>
      <c r="N448" s="18">
        <v>4.3871119570000001</v>
      </c>
      <c r="O448" s="18">
        <v>4.8878864159999997</v>
      </c>
      <c r="P448" s="18"/>
      <c r="Q448" s="18">
        <v>2.1262109999999998E-3</v>
      </c>
    </row>
    <row r="449" spans="1:17" s="6" customFormat="1" ht="18">
      <c r="A449" s="16" t="s">
        <v>785</v>
      </c>
      <c r="B449" s="10" t="s">
        <v>786</v>
      </c>
      <c r="C449" s="18">
        <v>5.9166666999999999E-2</v>
      </c>
      <c r="D449" s="18">
        <v>1.7166667E-2</v>
      </c>
      <c r="E449" s="18">
        <v>3.1566667E-2</v>
      </c>
      <c r="F449" s="18">
        <v>0.1225</v>
      </c>
      <c r="G449" s="18">
        <v>8.4766667000000004E-2</v>
      </c>
      <c r="H449" s="18">
        <v>0.165066667</v>
      </c>
      <c r="I449" s="18"/>
      <c r="J449" s="18">
        <v>8.6315309999999996E-3</v>
      </c>
      <c r="K449" s="18">
        <v>1.6858924000000001E-2</v>
      </c>
      <c r="L449" s="18">
        <v>8.8121129999999999E-3</v>
      </c>
      <c r="M449" s="18">
        <v>1.7153425E-2</v>
      </c>
      <c r="N449" s="18">
        <v>5.4151019999999998E-3</v>
      </c>
      <c r="O449" s="18">
        <v>2.2154533000000001E-2</v>
      </c>
      <c r="P449" s="18"/>
      <c r="Q449" s="18">
        <v>4.9799999999999998E-6</v>
      </c>
    </row>
    <row r="450" spans="1:17" s="6" customFormat="1" ht="18">
      <c r="A450" s="16" t="s">
        <v>787</v>
      </c>
      <c r="B450" s="10" t="s">
        <v>788</v>
      </c>
      <c r="C450" s="18">
        <v>2.9333330000000002E-3</v>
      </c>
      <c r="D450" s="18">
        <v>1.6666669999999999E-3</v>
      </c>
      <c r="E450" s="18">
        <v>2.8999999999999998E-3</v>
      </c>
      <c r="F450" s="18">
        <v>6.6666700000000002E-4</v>
      </c>
      <c r="G450" s="18">
        <v>6.3333300000000003E-4</v>
      </c>
      <c r="H450" s="18">
        <v>1.266667E-3</v>
      </c>
      <c r="I450" s="18"/>
      <c r="J450" s="18">
        <v>2.052641E-3</v>
      </c>
      <c r="K450" s="18">
        <v>6.1101000000000005E-4</v>
      </c>
      <c r="L450" s="18">
        <v>2.0223749999999999E-3</v>
      </c>
      <c r="M450" s="18">
        <v>6.5064099999999998E-4</v>
      </c>
      <c r="N450" s="18">
        <v>6.1101000000000005E-4</v>
      </c>
      <c r="O450" s="18">
        <v>1.3012810000000001E-3</v>
      </c>
      <c r="P450" s="18"/>
      <c r="Q450" s="18">
        <v>0.365875583</v>
      </c>
    </row>
    <row r="451" spans="1:17" s="6" customFormat="1" ht="18">
      <c r="A451" s="16" t="s">
        <v>789</v>
      </c>
      <c r="B451" s="10" t="s">
        <v>790</v>
      </c>
      <c r="C451" s="18">
        <v>1.6633333E-2</v>
      </c>
      <c r="D451" s="18">
        <v>2.8000000000000001E-2</v>
      </c>
      <c r="E451" s="18">
        <v>2.2433333E-2</v>
      </c>
      <c r="F451" s="18">
        <v>2.3199999999999998E-2</v>
      </c>
      <c r="G451" s="18">
        <v>1.54E-2</v>
      </c>
      <c r="H451" s="18">
        <v>4.2533333E-2</v>
      </c>
      <c r="I451" s="18"/>
      <c r="J451" s="18">
        <v>5.5770359999999996E-3</v>
      </c>
      <c r="K451" s="18">
        <v>5.9632210000000003E-3</v>
      </c>
      <c r="L451" s="18">
        <v>6.504101E-3</v>
      </c>
      <c r="M451" s="18">
        <v>7.502E-3</v>
      </c>
      <c r="N451" s="18">
        <v>1.4075511000000001E-2</v>
      </c>
      <c r="O451" s="18">
        <v>5.8106219999999997E-3</v>
      </c>
      <c r="P451" s="18"/>
      <c r="Q451" s="18">
        <v>4.8729724000000002E-2</v>
      </c>
    </row>
    <row r="452" spans="1:17" s="6" customFormat="1" ht="18">
      <c r="A452" s="16" t="s">
        <v>791</v>
      </c>
      <c r="B452" s="10" t="s">
        <v>792</v>
      </c>
      <c r="C452" s="18">
        <v>1.1666669999999999E-3</v>
      </c>
      <c r="D452" s="18">
        <v>2.1333329999999998E-3</v>
      </c>
      <c r="E452" s="18">
        <v>2.9333330000000002E-3</v>
      </c>
      <c r="F452" s="18">
        <v>1.9666670000000001E-3</v>
      </c>
      <c r="G452" s="18">
        <v>1.1999999999999999E-3</v>
      </c>
      <c r="H452" s="18">
        <v>3.7000000000000002E-3</v>
      </c>
      <c r="I452" s="18"/>
      <c r="J452" s="18">
        <v>1.457166E-3</v>
      </c>
      <c r="K452" s="18">
        <v>1.721434E-3</v>
      </c>
      <c r="L452" s="18">
        <v>1.0598739999999999E-3</v>
      </c>
      <c r="M452" s="18">
        <v>1.006645E-3</v>
      </c>
      <c r="N452" s="18">
        <v>5.0000000000000001E-4</v>
      </c>
      <c r="O452" s="18">
        <v>4.6508060000000004E-3</v>
      </c>
      <c r="P452" s="18"/>
      <c r="Q452" s="18">
        <v>0.79276462599999997</v>
      </c>
    </row>
    <row r="453" spans="1:17" s="6" customFormat="1" ht="18">
      <c r="A453" s="16" t="s">
        <v>793</v>
      </c>
      <c r="B453" s="10" t="s">
        <v>794</v>
      </c>
      <c r="C453" s="18">
        <v>0.52900000000000003</v>
      </c>
      <c r="D453" s="18">
        <v>0.61470000000000002</v>
      </c>
      <c r="E453" s="18">
        <v>0.62</v>
      </c>
      <c r="F453" s="18">
        <v>0.62336666699999999</v>
      </c>
      <c r="G453" s="18">
        <v>0.86256666699999995</v>
      </c>
      <c r="H453" s="18">
        <v>1.1076666669999999</v>
      </c>
      <c r="I453" s="18"/>
      <c r="J453" s="18">
        <v>2.9447581E-2</v>
      </c>
      <c r="K453" s="18">
        <v>1.5795885999999999E-2</v>
      </c>
      <c r="L453" s="18">
        <v>4.1297458000000002E-2</v>
      </c>
      <c r="M453" s="18">
        <v>5.7393060000000003E-2</v>
      </c>
      <c r="N453" s="18">
        <v>5.3050290000000002E-3</v>
      </c>
      <c r="O453" s="18">
        <v>9.3250541000000006E-2</v>
      </c>
      <c r="P453" s="18"/>
      <c r="Q453" s="18">
        <v>2.1100000000000001E-6</v>
      </c>
    </row>
    <row r="454" spans="1:17" s="6" customFormat="1" ht="18">
      <c r="A454" s="16" t="s">
        <v>795</v>
      </c>
      <c r="B454" s="10" t="s">
        <v>860</v>
      </c>
      <c r="C454" s="18">
        <v>11.07193333</v>
      </c>
      <c r="D454" s="18">
        <v>9.5386666669999993</v>
      </c>
      <c r="E454" s="18">
        <v>11.063166669999999</v>
      </c>
      <c r="F454" s="18">
        <v>14.6462</v>
      </c>
      <c r="G454" s="18">
        <v>14.9017</v>
      </c>
      <c r="H454" s="18">
        <v>19.538499999999999</v>
      </c>
      <c r="I454" s="18"/>
      <c r="J454" s="18">
        <v>0.76519751899999999</v>
      </c>
      <c r="K454" s="18">
        <v>0.50818430999999997</v>
      </c>
      <c r="L454" s="18">
        <v>1.4338367320000001</v>
      </c>
      <c r="M454" s="18">
        <v>2.5437070720000001</v>
      </c>
      <c r="N454" s="18">
        <v>0.204618205</v>
      </c>
      <c r="O454" s="18">
        <v>1.4028988739999999</v>
      </c>
      <c r="P454" s="18"/>
      <c r="Q454" s="18">
        <v>1.13355E-4</v>
      </c>
    </row>
    <row r="455" spans="1:17" s="6" customFormat="1" ht="18">
      <c r="A455" s="16" t="s">
        <v>796</v>
      </c>
      <c r="B455" s="10" t="s">
        <v>797</v>
      </c>
      <c r="C455" s="18">
        <v>5.7333333E-2</v>
      </c>
      <c r="D455" s="18">
        <v>4.7666667000000003E-2</v>
      </c>
      <c r="E455" s="18">
        <v>5.1900000000000002E-2</v>
      </c>
      <c r="F455" s="18">
        <v>9.1366666999999999E-2</v>
      </c>
      <c r="G455" s="18">
        <v>0.104166667</v>
      </c>
      <c r="H455" s="18">
        <v>0.140333333</v>
      </c>
      <c r="I455" s="18"/>
      <c r="J455" s="18">
        <v>1.0442382E-2</v>
      </c>
      <c r="K455" s="18">
        <v>1.738774E-3</v>
      </c>
      <c r="L455" s="18">
        <v>1.1092339999999999E-2</v>
      </c>
      <c r="M455" s="18">
        <v>1.1111406000000001E-2</v>
      </c>
      <c r="N455" s="18">
        <v>3.5019040000000001E-3</v>
      </c>
      <c r="O455" s="18">
        <v>7.5646109999999997E-3</v>
      </c>
      <c r="P455" s="18"/>
      <c r="Q455" s="18">
        <v>2.1100000000000001E-6</v>
      </c>
    </row>
    <row r="456" spans="1:17" s="6" customFormat="1" ht="18">
      <c r="A456" s="16" t="s">
        <v>798</v>
      </c>
      <c r="B456" s="10" t="s">
        <v>799</v>
      </c>
      <c r="C456" s="18">
        <v>2.3E-3</v>
      </c>
      <c r="D456" s="18">
        <v>5.3333299999999998E-4</v>
      </c>
      <c r="E456" s="18">
        <v>1.266667E-3</v>
      </c>
      <c r="F456" s="18">
        <v>1.366667E-3</v>
      </c>
      <c r="G456" s="18">
        <v>3.3E-3</v>
      </c>
      <c r="H456" s="18">
        <v>1.933333E-3</v>
      </c>
      <c r="I456" s="18"/>
      <c r="J456" s="18">
        <v>9.53939E-4</v>
      </c>
      <c r="K456" s="18">
        <v>6.8068600000000001E-4</v>
      </c>
      <c r="L456" s="18">
        <v>1.2055429999999999E-3</v>
      </c>
      <c r="M456" s="18">
        <v>1.0016650000000001E-3</v>
      </c>
      <c r="N456" s="18">
        <v>3.9661059999999996E-3</v>
      </c>
      <c r="O456" s="18">
        <v>1.7009799999999999E-3</v>
      </c>
      <c r="P456" s="18"/>
      <c r="Q456" s="18">
        <v>0.73213887</v>
      </c>
    </row>
    <row r="457" spans="1:17" s="6" customFormat="1" ht="18">
      <c r="A457" s="16" t="s">
        <v>800</v>
      </c>
      <c r="B457" s="10" t="s">
        <v>801</v>
      </c>
      <c r="C457" s="18">
        <v>1.2724</v>
      </c>
      <c r="D457" s="18">
        <v>1.739833333</v>
      </c>
      <c r="E457" s="18">
        <v>1.2633000000000001</v>
      </c>
      <c r="F457" s="18">
        <v>2.3435666670000002</v>
      </c>
      <c r="G457" s="18">
        <v>2.1732999999999998</v>
      </c>
      <c r="H457" s="18">
        <v>2.4125666670000001</v>
      </c>
      <c r="I457" s="18"/>
      <c r="J457" s="18">
        <v>6.8405482000000004E-2</v>
      </c>
      <c r="K457" s="18">
        <v>0.10880741400000001</v>
      </c>
      <c r="L457" s="18">
        <v>9.1888899999999996E-2</v>
      </c>
      <c r="M457" s="18">
        <v>0.29250751000000003</v>
      </c>
      <c r="N457" s="18">
        <v>0.15081203500000001</v>
      </c>
      <c r="O457" s="18">
        <v>0.14565961499999999</v>
      </c>
      <c r="P457" s="18"/>
      <c r="Q457" s="18">
        <v>1.9599999999999999E-5</v>
      </c>
    </row>
    <row r="458" spans="1:17" s="6" customFormat="1" ht="18">
      <c r="A458" s="16" t="s">
        <v>802</v>
      </c>
      <c r="B458" s="10" t="s">
        <v>803</v>
      </c>
      <c r="C458" s="18">
        <v>0.77383333300000001</v>
      </c>
      <c r="D458" s="18">
        <v>0.62843333300000004</v>
      </c>
      <c r="E458" s="18">
        <v>0.65526666700000002</v>
      </c>
      <c r="F458" s="18">
        <v>1.157266667</v>
      </c>
      <c r="G458" s="18">
        <v>1.112633333</v>
      </c>
      <c r="H458" s="18">
        <v>1.4588000000000001</v>
      </c>
      <c r="I458" s="18"/>
      <c r="J458" s="18">
        <v>7.4648532000000004E-2</v>
      </c>
      <c r="K458" s="18">
        <v>5.1448744999999997E-2</v>
      </c>
      <c r="L458" s="18">
        <v>6.4471879999999995E-2</v>
      </c>
      <c r="M458" s="18">
        <v>0.20561528000000001</v>
      </c>
      <c r="N458" s="18">
        <v>0.13083402999999999</v>
      </c>
      <c r="O458" s="18">
        <v>5.6629586000000003E-2</v>
      </c>
      <c r="P458" s="18"/>
      <c r="Q458" s="18">
        <v>4.2700000000000001E-5</v>
      </c>
    </row>
    <row r="459" spans="1:17" s="6" customFormat="1" ht="18">
      <c r="A459" s="16" t="s">
        <v>804</v>
      </c>
      <c r="B459" s="10" t="s">
        <v>805</v>
      </c>
      <c r="C459" s="18">
        <v>0</v>
      </c>
      <c r="D459" s="18">
        <v>0</v>
      </c>
      <c r="E459" s="18">
        <v>0</v>
      </c>
      <c r="F459" s="18">
        <v>0</v>
      </c>
      <c r="G459" s="18">
        <v>0</v>
      </c>
      <c r="H459" s="18">
        <v>0</v>
      </c>
      <c r="I459" s="18"/>
      <c r="J459" s="18">
        <v>0</v>
      </c>
      <c r="K459" s="18">
        <v>0</v>
      </c>
      <c r="L459" s="18">
        <v>0</v>
      </c>
      <c r="M459" s="18">
        <v>0</v>
      </c>
      <c r="N459" s="18">
        <v>0</v>
      </c>
      <c r="O459" s="18">
        <v>0</v>
      </c>
      <c r="P459" s="18"/>
      <c r="Q459" s="18" t="s">
        <v>860</v>
      </c>
    </row>
    <row r="460" spans="1:17" s="6" customFormat="1" ht="18">
      <c r="A460" s="16" t="s">
        <v>806</v>
      </c>
      <c r="B460" s="10" t="s">
        <v>807</v>
      </c>
      <c r="C460" s="18">
        <v>1.4690000000000001</v>
      </c>
      <c r="D460" s="18">
        <v>1.4333</v>
      </c>
      <c r="E460" s="18">
        <v>1.3626</v>
      </c>
      <c r="F460" s="18">
        <v>2.0632666670000002</v>
      </c>
      <c r="G460" s="18">
        <v>2.4428666670000001</v>
      </c>
      <c r="H460" s="18">
        <v>2.7342333330000002</v>
      </c>
      <c r="I460" s="18"/>
      <c r="J460" s="18">
        <v>0.130271678</v>
      </c>
      <c r="K460" s="18">
        <v>0.124254738</v>
      </c>
      <c r="L460" s="18">
        <v>0.166140814</v>
      </c>
      <c r="M460" s="18">
        <v>0.156270673</v>
      </c>
      <c r="N460" s="18">
        <v>0.35373908900000001</v>
      </c>
      <c r="O460" s="18">
        <v>0.25126325500000002</v>
      </c>
      <c r="P460" s="18"/>
      <c r="Q460" s="18">
        <v>8.8399999999999994E-5</v>
      </c>
    </row>
    <row r="461" spans="1:17" s="6" customFormat="1" ht="18">
      <c r="A461" s="16" t="s">
        <v>808</v>
      </c>
      <c r="B461" s="10" t="s">
        <v>860</v>
      </c>
      <c r="C461" s="18">
        <v>1.3333299999999999E-4</v>
      </c>
      <c r="D461" s="18">
        <v>1.6666700000000001E-4</v>
      </c>
      <c r="E461" s="18">
        <v>4.3333299999999999E-4</v>
      </c>
      <c r="F461" s="18">
        <v>1.433333E-3</v>
      </c>
      <c r="G461" s="18">
        <v>4.0000000000000002E-4</v>
      </c>
      <c r="H461" s="18">
        <v>3.33333E-4</v>
      </c>
      <c r="I461" s="18"/>
      <c r="J461" s="18">
        <v>2.3094000000000001E-4</v>
      </c>
      <c r="K461" s="18">
        <v>2.8867500000000001E-4</v>
      </c>
      <c r="L461" s="18">
        <v>7.5055499999999997E-4</v>
      </c>
      <c r="M461" s="18">
        <v>1.6258329999999999E-3</v>
      </c>
      <c r="N461" s="18">
        <v>6.9282000000000002E-4</v>
      </c>
      <c r="O461" s="18">
        <v>3.21455E-4</v>
      </c>
      <c r="P461" s="18"/>
      <c r="Q461" s="18">
        <v>0.61887280099999997</v>
      </c>
    </row>
    <row r="462" spans="1:17" s="6" customFormat="1" ht="18">
      <c r="A462" s="16" t="s">
        <v>809</v>
      </c>
      <c r="B462" s="10" t="s">
        <v>810</v>
      </c>
      <c r="C462" s="18">
        <v>3.6666699999999999E-4</v>
      </c>
      <c r="D462" s="18">
        <v>3.3300000000000003E-5</v>
      </c>
      <c r="E462" s="18">
        <v>3.3300000000000003E-5</v>
      </c>
      <c r="F462" s="18">
        <v>6.6666700000000002E-4</v>
      </c>
      <c r="G462" s="18">
        <v>5.9999999999999995E-4</v>
      </c>
      <c r="H462" s="18">
        <v>4.3333299999999999E-4</v>
      </c>
      <c r="I462" s="18"/>
      <c r="J462" s="18">
        <v>5.5075700000000003E-4</v>
      </c>
      <c r="K462" s="18">
        <v>5.77E-5</v>
      </c>
      <c r="L462" s="18">
        <v>5.77E-5</v>
      </c>
      <c r="M462" s="18">
        <v>9.0737700000000001E-4</v>
      </c>
      <c r="N462" s="18">
        <v>1.0392299999999999E-3</v>
      </c>
      <c r="O462" s="18">
        <v>3.21455E-4</v>
      </c>
      <c r="P462" s="18"/>
      <c r="Q462" s="18">
        <v>0.80791483799999997</v>
      </c>
    </row>
    <row r="463" spans="1:17" s="6" customFormat="1" ht="18">
      <c r="A463" s="16" t="s">
        <v>811</v>
      </c>
      <c r="B463" s="10" t="s">
        <v>812</v>
      </c>
      <c r="C463" s="18">
        <v>2.5585333330000002</v>
      </c>
      <c r="D463" s="18">
        <v>2.4304999999999999</v>
      </c>
      <c r="E463" s="18">
        <v>2.4763000000000002</v>
      </c>
      <c r="F463" s="18">
        <v>3.8513999999999999</v>
      </c>
      <c r="G463" s="18">
        <v>3.996</v>
      </c>
      <c r="H463" s="18">
        <v>4.6514333329999999</v>
      </c>
      <c r="I463" s="18"/>
      <c r="J463" s="18">
        <v>5.3351132000000002E-2</v>
      </c>
      <c r="K463" s="18">
        <v>8.5983022000000006E-2</v>
      </c>
      <c r="L463" s="18">
        <v>0.16899884600000001</v>
      </c>
      <c r="M463" s="18">
        <v>0.46510247300000002</v>
      </c>
      <c r="N463" s="18">
        <v>5.1917145999999997E-2</v>
      </c>
      <c r="O463" s="18">
        <v>0.32904626300000001</v>
      </c>
      <c r="P463" s="18"/>
      <c r="Q463" s="18">
        <v>4.9799999999999998E-6</v>
      </c>
    </row>
    <row r="464" spans="1:17" s="6" customFormat="1" ht="18">
      <c r="A464" s="16" t="s">
        <v>813</v>
      </c>
      <c r="B464" s="10" t="s">
        <v>814</v>
      </c>
      <c r="C464" s="18">
        <v>0.141666667</v>
      </c>
      <c r="D464" s="18">
        <v>0.11903333300000001</v>
      </c>
      <c r="E464" s="18">
        <v>0.102233333</v>
      </c>
      <c r="F464" s="18">
        <v>0.28436666700000002</v>
      </c>
      <c r="G464" s="18">
        <v>0.27466666699999998</v>
      </c>
      <c r="H464" s="18">
        <v>0.3367</v>
      </c>
      <c r="I464" s="18"/>
      <c r="J464" s="18">
        <v>1.9515207999999999E-2</v>
      </c>
      <c r="K464" s="18">
        <v>1.1983878E-2</v>
      </c>
      <c r="L464" s="18">
        <v>6.5736850000000001E-3</v>
      </c>
      <c r="M464" s="18">
        <v>4.5920837999999999E-2</v>
      </c>
      <c r="N464" s="18">
        <v>1.5264447E-2</v>
      </c>
      <c r="O464" s="18">
        <v>5.2822817000000001E-2</v>
      </c>
      <c r="P464" s="18"/>
      <c r="Q464" s="18">
        <v>1.9599999999999999E-5</v>
      </c>
    </row>
    <row r="465" spans="1:17" s="6" customFormat="1" ht="18">
      <c r="A465" s="16" t="s">
        <v>815</v>
      </c>
      <c r="B465" s="10" t="s">
        <v>816</v>
      </c>
      <c r="C465" s="18">
        <v>0</v>
      </c>
      <c r="D465" s="18">
        <v>1.38E-2</v>
      </c>
      <c r="E465" s="18">
        <v>1.3299999999999999E-2</v>
      </c>
      <c r="F465" s="18">
        <v>7.2666670000000001E-3</v>
      </c>
      <c r="G465" s="18">
        <v>1.9666666999999999E-2</v>
      </c>
      <c r="H465" s="18">
        <v>1.67E-2</v>
      </c>
      <c r="I465" s="18"/>
      <c r="J465" s="18">
        <v>0</v>
      </c>
      <c r="K465" s="18">
        <v>2.3902301000000001E-2</v>
      </c>
      <c r="L465" s="18">
        <v>1.5090726E-2</v>
      </c>
      <c r="M465" s="18">
        <v>1.2586236000000001E-2</v>
      </c>
      <c r="N465" s="18">
        <v>3.2944246000000003E-2</v>
      </c>
      <c r="O465" s="18">
        <v>2.8925248000000001E-2</v>
      </c>
      <c r="P465" s="18"/>
      <c r="Q465" s="18">
        <v>0.92608337299999999</v>
      </c>
    </row>
    <row r="466" spans="1:17" s="6" customFormat="1" ht="18">
      <c r="A466" s="16" t="s">
        <v>817</v>
      </c>
      <c r="B466" s="10" t="s">
        <v>818</v>
      </c>
      <c r="C466" s="18">
        <v>7.3000000000000001E-3</v>
      </c>
      <c r="D466" s="18">
        <v>5.4999999999999997E-3</v>
      </c>
      <c r="E466" s="18">
        <v>1.866667E-3</v>
      </c>
      <c r="F466" s="18">
        <v>4.4999999999999997E-3</v>
      </c>
      <c r="G466" s="18">
        <v>4.3666670000000003E-3</v>
      </c>
      <c r="H466" s="18">
        <v>3.5999999999999999E-3</v>
      </c>
      <c r="I466" s="18"/>
      <c r="J466" s="18">
        <v>3.8314489999999998E-3</v>
      </c>
      <c r="K466" s="18">
        <v>3.2908970000000001E-3</v>
      </c>
      <c r="L466" s="18">
        <v>1.2423099999999999E-3</v>
      </c>
      <c r="M466" s="18">
        <v>6.0827600000000004E-4</v>
      </c>
      <c r="N466" s="18">
        <v>2.8023800000000001E-3</v>
      </c>
      <c r="O466" s="18">
        <v>1.1999999999999999E-3</v>
      </c>
      <c r="P466" s="18"/>
      <c r="Q466" s="18">
        <v>0.39329688699999998</v>
      </c>
    </row>
    <row r="467" spans="1:17" s="6" customFormat="1" ht="18">
      <c r="A467" s="16" t="s">
        <v>819</v>
      </c>
      <c r="B467" s="10" t="s">
        <v>820</v>
      </c>
      <c r="C467" s="18">
        <v>4.2999999999999997E-2</v>
      </c>
      <c r="D467" s="18">
        <v>7.3400000000000007E-2</v>
      </c>
      <c r="E467" s="18">
        <v>2.07E-2</v>
      </c>
      <c r="F467" s="18">
        <v>5.1833333000000002E-2</v>
      </c>
      <c r="G467" s="18">
        <v>2.6633332999999999E-2</v>
      </c>
      <c r="H467" s="18">
        <v>3.7533333000000002E-2</v>
      </c>
      <c r="I467" s="18"/>
      <c r="J467" s="18">
        <v>1.2372954E-2</v>
      </c>
      <c r="K467" s="18">
        <v>9.8290389999999995E-3</v>
      </c>
      <c r="L467" s="18">
        <v>2.4740049E-2</v>
      </c>
      <c r="M467" s="18">
        <v>7.4567640000000003E-3</v>
      </c>
      <c r="N467" s="18">
        <v>1.9540812000000001E-2</v>
      </c>
      <c r="O467" s="18">
        <v>4.0885246E-2</v>
      </c>
      <c r="P467" s="18"/>
      <c r="Q467" s="18">
        <v>0.270337518</v>
      </c>
    </row>
    <row r="468" spans="1:17" s="6" customFormat="1" ht="18">
      <c r="A468" s="16" t="s">
        <v>821</v>
      </c>
      <c r="B468" s="10" t="s">
        <v>822</v>
      </c>
      <c r="C468" s="18">
        <v>1.0366667E-2</v>
      </c>
      <c r="D468" s="18">
        <v>1.6033333E-2</v>
      </c>
      <c r="E468" s="18">
        <v>2.7966667000000001E-2</v>
      </c>
      <c r="F468" s="18">
        <v>2.8999999999999998E-3</v>
      </c>
      <c r="G468" s="18">
        <v>5.8333329999999996E-3</v>
      </c>
      <c r="H468" s="18">
        <v>6.3666670000000003E-3</v>
      </c>
      <c r="I468" s="18"/>
      <c r="J468" s="18">
        <v>1.1730445000000001E-2</v>
      </c>
      <c r="K468" s="18">
        <v>1.5227058999999999E-2</v>
      </c>
      <c r="L468" s="18">
        <v>1.1711675E-2</v>
      </c>
      <c r="M468" s="18">
        <v>2.6514149999999998E-3</v>
      </c>
      <c r="N468" s="18">
        <v>5.0639250000000004E-3</v>
      </c>
      <c r="O468" s="18">
        <v>2.2898329999999998E-3</v>
      </c>
      <c r="P468" s="18"/>
      <c r="Q468" s="18">
        <v>0.159137576</v>
      </c>
    </row>
    <row r="469" spans="1:17" s="6" customFormat="1" ht="18">
      <c r="A469" s="16" t="s">
        <v>823</v>
      </c>
      <c r="B469" s="10" t="s">
        <v>824</v>
      </c>
      <c r="C469" s="18">
        <v>2.1666670000000002E-3</v>
      </c>
      <c r="D469" s="18">
        <v>3.5000000000000001E-3</v>
      </c>
      <c r="E469" s="18">
        <v>8.9999999999999998E-4</v>
      </c>
      <c r="F469" s="18">
        <v>2.9999999999999997E-4</v>
      </c>
      <c r="G469" s="18">
        <v>1.0366667E-2</v>
      </c>
      <c r="H469" s="18">
        <v>2.1666670000000002E-3</v>
      </c>
      <c r="I469" s="18"/>
      <c r="J469" s="18">
        <v>5.1316000000000003E-4</v>
      </c>
      <c r="K469" s="18">
        <v>2.381176E-3</v>
      </c>
      <c r="L469" s="18">
        <v>1.558846E-3</v>
      </c>
      <c r="M469" s="18">
        <v>5.1961499999999996E-4</v>
      </c>
      <c r="N469" s="18">
        <v>1.6505252000000002E-2</v>
      </c>
      <c r="O469" s="18">
        <v>2.635021E-3</v>
      </c>
      <c r="P469" s="18"/>
      <c r="Q469" s="18">
        <v>0.69049318100000001</v>
      </c>
    </row>
    <row r="470" spans="1:17" s="6" customFormat="1" ht="18">
      <c r="A470" s="16" t="s">
        <v>825</v>
      </c>
      <c r="B470" s="10" t="s">
        <v>826</v>
      </c>
      <c r="C470" s="18">
        <v>0.1623</v>
      </c>
      <c r="D470" s="18">
        <v>0.12746666700000001</v>
      </c>
      <c r="E470" s="18">
        <v>0.15343333300000001</v>
      </c>
      <c r="F470" s="18">
        <v>0.204366667</v>
      </c>
      <c r="G470" s="18">
        <v>0.20443333299999999</v>
      </c>
      <c r="H470" s="18">
        <v>0.29733333299999998</v>
      </c>
      <c r="I470" s="18"/>
      <c r="J470" s="18">
        <v>1.3464396999999999E-2</v>
      </c>
      <c r="K470" s="18">
        <v>9.6862449999999996E-3</v>
      </c>
      <c r="L470" s="18">
        <v>3.1408969000000002E-2</v>
      </c>
      <c r="M470" s="18">
        <v>3.9526741999999997E-2</v>
      </c>
      <c r="N470" s="18">
        <v>1.0450997E-2</v>
      </c>
      <c r="O470" s="18">
        <v>4.8431223000000002E-2</v>
      </c>
      <c r="P470" s="18"/>
      <c r="Q470" s="18">
        <v>1.35629E-3</v>
      </c>
    </row>
    <row r="471" spans="1:17" s="6" customFormat="1" ht="18">
      <c r="A471" s="16" t="s">
        <v>827</v>
      </c>
      <c r="B471" s="10" t="s">
        <v>828</v>
      </c>
      <c r="C471" s="18">
        <v>0</v>
      </c>
      <c r="D471" s="18">
        <v>0</v>
      </c>
      <c r="E471" s="18">
        <v>0</v>
      </c>
      <c r="F471" s="18">
        <v>0</v>
      </c>
      <c r="G471" s="18">
        <v>0</v>
      </c>
      <c r="H471" s="18">
        <v>0</v>
      </c>
      <c r="I471" s="18"/>
      <c r="J471" s="18">
        <v>0</v>
      </c>
      <c r="K471" s="18">
        <v>0</v>
      </c>
      <c r="L471" s="18">
        <v>0</v>
      </c>
      <c r="M471" s="18">
        <v>0</v>
      </c>
      <c r="N471" s="18">
        <v>0</v>
      </c>
      <c r="O471" s="18">
        <v>0</v>
      </c>
      <c r="P471" s="18"/>
      <c r="Q471" s="18" t="s">
        <v>860</v>
      </c>
    </row>
    <row r="472" spans="1:17" s="6" customFormat="1" ht="18">
      <c r="A472" s="16" t="s">
        <v>829</v>
      </c>
      <c r="B472" s="10" t="s">
        <v>830</v>
      </c>
      <c r="C472" s="18">
        <v>0</v>
      </c>
      <c r="D472" s="18">
        <v>0</v>
      </c>
      <c r="E472" s="18">
        <v>0</v>
      </c>
      <c r="F472" s="18">
        <v>0</v>
      </c>
      <c r="G472" s="18">
        <v>0</v>
      </c>
      <c r="H472" s="18">
        <v>0</v>
      </c>
      <c r="I472" s="18"/>
      <c r="J472" s="18">
        <v>0</v>
      </c>
      <c r="K472" s="18">
        <v>0</v>
      </c>
      <c r="L472" s="18">
        <v>0</v>
      </c>
      <c r="M472" s="18">
        <v>0</v>
      </c>
      <c r="N472" s="18">
        <v>0</v>
      </c>
      <c r="O472" s="18">
        <v>0</v>
      </c>
      <c r="P472" s="18"/>
      <c r="Q472" s="18" t="s">
        <v>860</v>
      </c>
    </row>
    <row r="473" spans="1:17" s="6" customFormat="1" ht="18">
      <c r="A473" s="16" t="s">
        <v>831</v>
      </c>
      <c r="B473" s="10" t="s">
        <v>860</v>
      </c>
      <c r="C473" s="18">
        <v>4.2633333000000002E-2</v>
      </c>
      <c r="D473" s="18">
        <v>8.5000000000000006E-3</v>
      </c>
      <c r="E473" s="18">
        <v>8.3666669999999995E-3</v>
      </c>
      <c r="F473" s="18">
        <v>1.4866667E-2</v>
      </c>
      <c r="G473" s="18">
        <v>1.8599999999999998E-2</v>
      </c>
      <c r="H473" s="18">
        <v>1.5933333000000001E-2</v>
      </c>
      <c r="I473" s="18"/>
      <c r="J473" s="18">
        <v>7.9688980000000003E-3</v>
      </c>
      <c r="K473" s="18">
        <v>8.7068939999999997E-3</v>
      </c>
      <c r="L473" s="18">
        <v>7.2748420000000001E-3</v>
      </c>
      <c r="M473" s="18">
        <v>9.9786440000000001E-3</v>
      </c>
      <c r="N473" s="18">
        <v>8.8605869999999996E-3</v>
      </c>
      <c r="O473" s="18">
        <v>4.3003879999999996E-3</v>
      </c>
      <c r="P473" s="18"/>
      <c r="Q473" s="18">
        <v>8.8424330000000002E-3</v>
      </c>
    </row>
    <row r="474" spans="1:17" s="6" customFormat="1" ht="18">
      <c r="A474" s="16" t="s">
        <v>832</v>
      </c>
      <c r="B474" s="10" t="s">
        <v>833</v>
      </c>
      <c r="C474" s="18">
        <v>0</v>
      </c>
      <c r="D474" s="18">
        <v>5.0000000000000001E-4</v>
      </c>
      <c r="E474" s="18">
        <v>3.3300000000000003E-5</v>
      </c>
      <c r="F474" s="18">
        <v>0</v>
      </c>
      <c r="G474" s="18">
        <v>3.33333E-4</v>
      </c>
      <c r="H474" s="18">
        <v>0</v>
      </c>
      <c r="I474" s="18"/>
      <c r="J474" s="18">
        <v>0</v>
      </c>
      <c r="K474" s="18">
        <v>8.6602499999999998E-4</v>
      </c>
      <c r="L474" s="18">
        <v>5.77E-5</v>
      </c>
      <c r="M474" s="18">
        <v>0</v>
      </c>
      <c r="N474" s="18">
        <v>3.0550500000000002E-4</v>
      </c>
      <c r="O474" s="18">
        <v>0</v>
      </c>
      <c r="P474" s="18"/>
      <c r="Q474" s="18">
        <v>0.62708486900000004</v>
      </c>
    </row>
    <row r="475" spans="1:17" s="6" customFormat="1" ht="18">
      <c r="A475" s="16" t="s">
        <v>834</v>
      </c>
      <c r="B475" s="10" t="s">
        <v>835</v>
      </c>
      <c r="C475" s="18">
        <v>0</v>
      </c>
      <c r="D475" s="18">
        <v>0</v>
      </c>
      <c r="E475" s="18">
        <v>0</v>
      </c>
      <c r="F475" s="18">
        <v>0</v>
      </c>
      <c r="G475" s="18">
        <v>0</v>
      </c>
      <c r="H475" s="18">
        <v>0</v>
      </c>
      <c r="I475" s="18"/>
      <c r="J475" s="18">
        <v>0</v>
      </c>
      <c r="K475" s="18">
        <v>0</v>
      </c>
      <c r="L475" s="18">
        <v>0</v>
      </c>
      <c r="M475" s="18">
        <v>0</v>
      </c>
      <c r="N475" s="18">
        <v>0</v>
      </c>
      <c r="O475" s="18">
        <v>0</v>
      </c>
      <c r="P475" s="18"/>
      <c r="Q475" s="18" t="s">
        <v>860</v>
      </c>
    </row>
    <row r="476" spans="1:17" s="6" customFormat="1" ht="18">
      <c r="A476" s="16" t="s">
        <v>836</v>
      </c>
      <c r="B476" s="10" t="s">
        <v>837</v>
      </c>
      <c r="C476" s="18">
        <v>1.0699999999999999E-2</v>
      </c>
      <c r="D476" s="18">
        <v>1.3566666999999999E-2</v>
      </c>
      <c r="E476" s="18">
        <v>6.3E-3</v>
      </c>
      <c r="F476" s="18">
        <v>8.8333330000000005E-3</v>
      </c>
      <c r="G476" s="18">
        <v>8.2666670000000001E-3</v>
      </c>
      <c r="H476" s="18">
        <v>7.4000000000000003E-3</v>
      </c>
      <c r="I476" s="18"/>
      <c r="J476" s="18">
        <v>7.2917759999999998E-3</v>
      </c>
      <c r="K476" s="18">
        <v>1.5534909999999999E-3</v>
      </c>
      <c r="L476" s="18">
        <v>5.0000000000000001E-4</v>
      </c>
      <c r="M476" s="18">
        <v>2.7061659999999999E-3</v>
      </c>
      <c r="N476" s="18">
        <v>3.9208840000000003E-3</v>
      </c>
      <c r="O476" s="18">
        <v>1.322876E-3</v>
      </c>
      <c r="P476" s="18"/>
      <c r="Q476" s="18">
        <v>0.43148546399999999</v>
      </c>
    </row>
    <row r="477" spans="1:17" s="6" customFormat="1" ht="18">
      <c r="A477" s="16" t="s">
        <v>838</v>
      </c>
      <c r="B477" s="10" t="s">
        <v>839</v>
      </c>
      <c r="C477" s="18">
        <v>1.5699999999999999E-2</v>
      </c>
      <c r="D477" s="18">
        <v>6.333333E-3</v>
      </c>
      <c r="E477" s="18">
        <v>1.1166667E-2</v>
      </c>
      <c r="F477" s="18">
        <v>9.2999999999999992E-3</v>
      </c>
      <c r="G477" s="18">
        <v>7.1666669999999998E-3</v>
      </c>
      <c r="H477" s="18">
        <v>1.6500000000000001E-2</v>
      </c>
      <c r="I477" s="18"/>
      <c r="J477" s="18">
        <v>6.3788710000000004E-3</v>
      </c>
      <c r="K477" s="18">
        <v>8.2778820000000003E-3</v>
      </c>
      <c r="L477" s="18">
        <v>3.4034299999999998E-3</v>
      </c>
      <c r="M477" s="18">
        <v>4.3863419999999997E-3</v>
      </c>
      <c r="N477" s="18">
        <v>5.0579969999999998E-3</v>
      </c>
      <c r="O477" s="18">
        <v>4.8124839999999997E-3</v>
      </c>
      <c r="P477" s="18"/>
      <c r="Q477" s="18">
        <v>0.36159920400000001</v>
      </c>
    </row>
    <row r="478" spans="1:17" s="6" customFormat="1" ht="18">
      <c r="A478" s="16" t="s">
        <v>840</v>
      </c>
      <c r="B478" s="10" t="s">
        <v>841</v>
      </c>
      <c r="C478" s="18">
        <v>12.08426667</v>
      </c>
      <c r="D478" s="18">
        <v>16.312033329999998</v>
      </c>
      <c r="E478" s="18">
        <v>10.7637</v>
      </c>
      <c r="F478" s="18">
        <v>20.099833329999999</v>
      </c>
      <c r="G478" s="18">
        <v>22.420400000000001</v>
      </c>
      <c r="H478" s="18">
        <v>26.052099999999999</v>
      </c>
      <c r="I478" s="18"/>
      <c r="J478" s="18">
        <v>2.1770360590000002</v>
      </c>
      <c r="K478" s="18">
        <v>1.015884528</v>
      </c>
      <c r="L478" s="18">
        <v>0.49952226199999999</v>
      </c>
      <c r="M478" s="18">
        <v>3.0580676530000002</v>
      </c>
      <c r="N478" s="18">
        <v>3.7418134850000002</v>
      </c>
      <c r="O478" s="18">
        <v>7.6258788390000003</v>
      </c>
      <c r="P478" s="18"/>
      <c r="Q478" s="18">
        <v>9.1097690000000002E-3</v>
      </c>
    </row>
    <row r="479" spans="1:17" s="6" customFormat="1" ht="18">
      <c r="A479" s="16" t="s">
        <v>842</v>
      </c>
      <c r="B479" s="10" t="s">
        <v>843</v>
      </c>
      <c r="C479" s="18">
        <v>0.91573333300000004</v>
      </c>
      <c r="D479" s="18">
        <v>1.0855666669999999</v>
      </c>
      <c r="E479" s="18">
        <v>1.5788333329999999</v>
      </c>
      <c r="F479" s="18">
        <v>1.247733333</v>
      </c>
      <c r="G479" s="18">
        <v>1.457466667</v>
      </c>
      <c r="H479" s="18">
        <v>2.1040999999999999</v>
      </c>
      <c r="I479" s="18"/>
      <c r="J479" s="18">
        <v>0.13300738100000001</v>
      </c>
      <c r="K479" s="18">
        <v>9.92363E-2</v>
      </c>
      <c r="L479" s="18">
        <v>7.4819271000000007E-2</v>
      </c>
      <c r="M479" s="18">
        <v>5.7005730999999997E-2</v>
      </c>
      <c r="N479" s="18">
        <v>4.6279621E-2</v>
      </c>
      <c r="O479" s="18">
        <v>0.52535562199999997</v>
      </c>
      <c r="P479" s="18"/>
      <c r="Q479" s="18">
        <v>2.9736049999999998E-3</v>
      </c>
    </row>
    <row r="480" spans="1:17" s="6" customFormat="1" ht="18">
      <c r="A480" s="16" t="s">
        <v>844</v>
      </c>
      <c r="B480" s="10" t="s">
        <v>845</v>
      </c>
      <c r="C480" s="18">
        <v>2.4416666669999998</v>
      </c>
      <c r="D480" s="18">
        <v>4.330133333</v>
      </c>
      <c r="E480" s="18">
        <v>2.856833333</v>
      </c>
      <c r="F480" s="18">
        <v>4.6653333330000004</v>
      </c>
      <c r="G480" s="18">
        <v>3.6517333330000001</v>
      </c>
      <c r="H480" s="18">
        <v>3.9567333329999999</v>
      </c>
      <c r="I480" s="18"/>
      <c r="J480" s="18">
        <v>0.145773123</v>
      </c>
      <c r="K480" s="18">
        <v>0.29162041</v>
      </c>
      <c r="L480" s="18">
        <v>0.213871745</v>
      </c>
      <c r="M480" s="18">
        <v>0.4368747</v>
      </c>
      <c r="N480" s="18">
        <v>0.26833451800000002</v>
      </c>
      <c r="O480" s="18">
        <v>0.36615917799999997</v>
      </c>
      <c r="P480" s="18"/>
      <c r="Q480" s="18">
        <v>6.5099999999999997E-5</v>
      </c>
    </row>
    <row r="481" spans="1:17" s="6" customFormat="1" ht="18">
      <c r="A481" s="16" t="s">
        <v>846</v>
      </c>
      <c r="B481" s="10" t="s">
        <v>860</v>
      </c>
      <c r="C481" s="18">
        <v>1.3333329999999999E-3</v>
      </c>
      <c r="D481" s="18">
        <v>1.7333330000000001E-3</v>
      </c>
      <c r="E481" s="18">
        <v>0</v>
      </c>
      <c r="F481" s="18">
        <v>5.9999999999999995E-4</v>
      </c>
      <c r="G481" s="18">
        <v>2.0666669999999999E-3</v>
      </c>
      <c r="H481" s="18">
        <v>0</v>
      </c>
      <c r="I481" s="18"/>
      <c r="J481" s="18">
        <v>2.309401E-3</v>
      </c>
      <c r="K481" s="18">
        <v>1.5044380000000001E-3</v>
      </c>
      <c r="L481" s="18">
        <v>0</v>
      </c>
      <c r="M481" s="18">
        <v>1.0392299999999999E-3</v>
      </c>
      <c r="N481" s="18">
        <v>3.579572E-3</v>
      </c>
      <c r="O481" s="18">
        <v>0</v>
      </c>
      <c r="P481" s="18"/>
      <c r="Q481" s="18">
        <v>0.76315534699999998</v>
      </c>
    </row>
    <row r="482" spans="1:17" s="6" customFormat="1" ht="18">
      <c r="A482" s="16" t="s">
        <v>847</v>
      </c>
      <c r="B482" s="10" t="s">
        <v>848</v>
      </c>
      <c r="C482" s="18">
        <v>8.3000000000000001E-3</v>
      </c>
      <c r="D482" s="18">
        <v>3.0666667000000002E-2</v>
      </c>
      <c r="E482" s="18">
        <v>0</v>
      </c>
      <c r="F482" s="18">
        <v>3.3099999999999997E-2</v>
      </c>
      <c r="G482" s="18">
        <v>3.39E-2</v>
      </c>
      <c r="H482" s="18">
        <v>0</v>
      </c>
      <c r="I482" s="18"/>
      <c r="J482" s="18">
        <v>1.4376022E-2</v>
      </c>
      <c r="K482" s="18">
        <v>2.6561123999999998E-2</v>
      </c>
      <c r="L482" s="18">
        <v>0</v>
      </c>
      <c r="M482" s="18">
        <v>3.0904853999999999E-2</v>
      </c>
      <c r="N482" s="18">
        <v>2.9537602999999999E-2</v>
      </c>
      <c r="O482" s="18">
        <v>0</v>
      </c>
      <c r="P482" s="18"/>
      <c r="Q482" s="18">
        <v>0.34670438799999997</v>
      </c>
    </row>
    <row r="483" spans="1:17" s="6" customFormat="1" ht="19" thickBot="1">
      <c r="A483" s="17" t="s">
        <v>849</v>
      </c>
      <c r="B483" s="5" t="s">
        <v>850</v>
      </c>
      <c r="C483" s="19">
        <v>5.1333330000000003E-3</v>
      </c>
      <c r="D483" s="19">
        <v>1.366667E-3</v>
      </c>
      <c r="E483" s="19">
        <v>1.366667E-3</v>
      </c>
      <c r="F483" s="19">
        <v>4.7333332999999998E-2</v>
      </c>
      <c r="G483" s="19">
        <v>1.6833332999999999E-2</v>
      </c>
      <c r="H483" s="19">
        <v>1.4133333E-2</v>
      </c>
      <c r="I483" s="19"/>
      <c r="J483" s="19">
        <v>3.21455E-4</v>
      </c>
      <c r="K483" s="19">
        <v>2.1962090000000002E-3</v>
      </c>
      <c r="L483" s="19">
        <v>1.3503090000000001E-3</v>
      </c>
      <c r="M483" s="19">
        <v>8.7408999999999994E-3</v>
      </c>
      <c r="N483" s="19">
        <v>3.6363900000000002E-3</v>
      </c>
      <c r="O483" s="19">
        <v>5.6712730000000001E-3</v>
      </c>
      <c r="P483" s="19"/>
      <c r="Q483" s="19">
        <v>5.8900000000000004E-6</v>
      </c>
    </row>
  </sheetData>
  <mergeCells count="5">
    <mergeCell ref="A2:A3"/>
    <mergeCell ref="B2:B3"/>
    <mergeCell ref="C2:H2"/>
    <mergeCell ref="J2:O2"/>
    <mergeCell ref="Q2:Q3"/>
  </mergeCells>
  <phoneticPr fontId="18"/>
  <conditionalFormatting sqref="A2:B2">
    <cfRule type="cellIs" dxfId="2" priority="1" operator="lessThan">
      <formula>0.0005</formula>
    </cfRule>
  </conditionalFormatting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86"/>
  <sheetViews>
    <sheetView tabSelected="1" workbookViewId="0"/>
  </sheetViews>
  <sheetFormatPr baseColWidth="10" defaultRowHeight="18"/>
  <cols>
    <col min="1" max="1" width="33.28515625" style="6" customWidth="1"/>
    <col min="2" max="8" width="13.85546875" style="10" customWidth="1"/>
    <col min="9" max="9" width="2.140625" style="6" customWidth="1"/>
    <col min="10" max="15" width="13.85546875" style="10" customWidth="1"/>
    <col min="16" max="16" width="2.140625" style="6" customWidth="1"/>
    <col min="17" max="17" width="13.85546875" style="10" customWidth="1"/>
    <col min="18" max="16384" width="10.7109375" style="6"/>
  </cols>
  <sheetData>
    <row r="1" spans="1:17" s="14" customFormat="1" ht="26" thickBot="1">
      <c r="A1" s="20" t="s">
        <v>882</v>
      </c>
      <c r="B1" s="12"/>
      <c r="C1" s="12"/>
      <c r="D1" s="12"/>
      <c r="E1" s="12"/>
      <c r="F1" s="12"/>
      <c r="G1" s="12"/>
      <c r="H1" s="12"/>
      <c r="I1" s="13"/>
      <c r="J1" s="12"/>
      <c r="K1" s="12"/>
      <c r="L1" s="12"/>
      <c r="M1" s="12"/>
      <c r="N1" s="12"/>
      <c r="O1" s="12"/>
      <c r="P1" s="13"/>
      <c r="Q1" s="12"/>
    </row>
    <row r="2" spans="1:17">
      <c r="A2" s="24" t="s">
        <v>858</v>
      </c>
      <c r="B2" s="26" t="s">
        <v>859</v>
      </c>
      <c r="C2" s="27" t="s">
        <v>883</v>
      </c>
      <c r="D2" s="27"/>
      <c r="E2" s="27"/>
      <c r="F2" s="27"/>
      <c r="G2" s="27"/>
      <c r="H2" s="27"/>
      <c r="I2" s="7"/>
      <c r="J2" s="28" t="s">
        <v>851</v>
      </c>
      <c r="K2" s="28"/>
      <c r="L2" s="28"/>
      <c r="M2" s="28"/>
      <c r="N2" s="28"/>
      <c r="O2" s="28"/>
      <c r="P2" s="8"/>
      <c r="Q2" s="29" t="s">
        <v>864</v>
      </c>
    </row>
    <row r="3" spans="1:17" s="9" customFormat="1" ht="51" customHeight="1" thickBot="1">
      <c r="A3" s="25"/>
      <c r="B3" s="25"/>
      <c r="C3" s="2" t="s">
        <v>852</v>
      </c>
      <c r="D3" s="2" t="s">
        <v>853</v>
      </c>
      <c r="E3" s="2" t="s">
        <v>854</v>
      </c>
      <c r="F3" s="2" t="s">
        <v>855</v>
      </c>
      <c r="G3" s="2" t="s">
        <v>856</v>
      </c>
      <c r="H3" s="2" t="s">
        <v>857</v>
      </c>
      <c r="I3" s="2"/>
      <c r="J3" s="2" t="s">
        <v>852</v>
      </c>
      <c r="K3" s="2" t="s">
        <v>853</v>
      </c>
      <c r="L3" s="2" t="s">
        <v>854</v>
      </c>
      <c r="M3" s="2" t="s">
        <v>855</v>
      </c>
      <c r="N3" s="2" t="s">
        <v>856</v>
      </c>
      <c r="O3" s="2" t="s">
        <v>857</v>
      </c>
      <c r="P3" s="2"/>
      <c r="Q3" s="30"/>
    </row>
    <row r="4" spans="1:17">
      <c r="A4" s="16" t="s">
        <v>0</v>
      </c>
      <c r="B4" s="10" t="s">
        <v>1</v>
      </c>
      <c r="C4" s="18">
        <v>3.0960561206000001</v>
      </c>
      <c r="D4" s="18">
        <v>4.2823189621433304</v>
      </c>
      <c r="E4" s="18">
        <v>1.90846378577333</v>
      </c>
      <c r="F4" s="18">
        <v>2.9766875870599998</v>
      </c>
      <c r="G4" s="18">
        <v>3.9622016085633298</v>
      </c>
      <c r="H4" s="18">
        <v>4.9283932389466703</v>
      </c>
      <c r="I4" s="18"/>
      <c r="J4" s="18">
        <v>2.0145566523635701</v>
      </c>
      <c r="K4" s="18">
        <v>3.1668218065702098</v>
      </c>
      <c r="L4" s="18">
        <v>0.15780306706411201</v>
      </c>
      <c r="M4" s="18">
        <v>0.86621394863218504</v>
      </c>
      <c r="N4" s="18">
        <v>0.93512522437563295</v>
      </c>
      <c r="O4" s="18">
        <v>0.76663834890735605</v>
      </c>
      <c r="P4" s="18"/>
      <c r="Q4" s="18">
        <v>0.55680829330377501</v>
      </c>
    </row>
    <row r="5" spans="1:17">
      <c r="A5" s="16" t="s">
        <v>2</v>
      </c>
      <c r="B5" s="10" t="s">
        <v>3</v>
      </c>
      <c r="C5" s="18">
        <v>1.2134225366666699E-3</v>
      </c>
      <c r="D5" s="18">
        <v>7.0690841333333296E-4</v>
      </c>
      <c r="E5" s="18">
        <v>4.2040918666666699E-4</v>
      </c>
      <c r="F5" s="18">
        <v>2.0307129333333299E-3</v>
      </c>
      <c r="G5" s="18">
        <v>2.3022333833333298E-3</v>
      </c>
      <c r="H5" s="18">
        <v>1.1682726333333299E-3</v>
      </c>
      <c r="I5" s="18"/>
      <c r="J5" s="18">
        <v>1.3736451450601999E-3</v>
      </c>
      <c r="K5" s="18">
        <v>5.83561949734372E-4</v>
      </c>
      <c r="L5" s="18">
        <v>3.6749967420045E-4</v>
      </c>
      <c r="M5" s="18">
        <v>1.0949802992477301E-3</v>
      </c>
      <c r="N5" s="18">
        <v>2.7338758288280801E-3</v>
      </c>
      <c r="O5" s="18">
        <v>1.2034328208749799E-3</v>
      </c>
      <c r="P5" s="18"/>
      <c r="Q5" s="18">
        <v>0.71423404616590602</v>
      </c>
    </row>
    <row r="6" spans="1:17">
      <c r="A6" s="16" t="s">
        <v>4</v>
      </c>
      <c r="B6" s="10" t="s">
        <v>5</v>
      </c>
      <c r="C6" s="18">
        <v>7.7163127566666698E-3</v>
      </c>
      <c r="D6" s="18">
        <v>7.4536310033333298E-3</v>
      </c>
      <c r="E6" s="18">
        <v>7.1798417933333298E-3</v>
      </c>
      <c r="F6" s="18">
        <v>3.6502916119999999E-2</v>
      </c>
      <c r="G6" s="18">
        <v>2.17225562E-2</v>
      </c>
      <c r="H6" s="18">
        <v>2.3655216529999998E-2</v>
      </c>
      <c r="I6" s="18"/>
      <c r="J6" s="18">
        <v>7.9050141139303792E-3</v>
      </c>
      <c r="K6" s="18">
        <v>8.22172389386579E-4</v>
      </c>
      <c r="L6" s="18">
        <v>6.5804885944244001E-3</v>
      </c>
      <c r="M6" s="18">
        <v>1.1537812725700499E-2</v>
      </c>
      <c r="N6" s="18">
        <v>1.0579923911591399E-2</v>
      </c>
      <c r="O6" s="18">
        <v>1.9970603559112399E-2</v>
      </c>
      <c r="P6" s="18"/>
      <c r="Q6" s="18">
        <v>0.102618491027374</v>
      </c>
    </row>
    <row r="7" spans="1:17">
      <c r="A7" s="16" t="s">
        <v>6</v>
      </c>
      <c r="B7" s="10" t="s">
        <v>7</v>
      </c>
      <c r="C7" s="18">
        <v>2.012613702E-2</v>
      </c>
      <c r="D7" s="18">
        <v>1.10291940433333E-2</v>
      </c>
      <c r="E7" s="18">
        <v>4.4876006140000001E-2</v>
      </c>
      <c r="F7" s="18">
        <v>2.1325841416666699E-2</v>
      </c>
      <c r="G7" s="18">
        <v>3.5347985060000003E-2</v>
      </c>
      <c r="H7" s="18">
        <v>1.536117234E-2</v>
      </c>
      <c r="I7" s="18"/>
      <c r="J7" s="18">
        <v>2.5347029422733001E-2</v>
      </c>
      <c r="K7" s="18">
        <v>1.1924236800104701E-2</v>
      </c>
      <c r="L7" s="18">
        <v>3.1995946947923702E-2</v>
      </c>
      <c r="M7" s="18">
        <v>1.8772958808011799E-2</v>
      </c>
      <c r="N7" s="18">
        <v>3.9376797017423401E-2</v>
      </c>
      <c r="O7" s="18">
        <v>2.6606330956701701E-2</v>
      </c>
      <c r="P7" s="18"/>
      <c r="Q7" s="18">
        <v>0.75012503967765298</v>
      </c>
    </row>
    <row r="8" spans="1:17">
      <c r="A8" s="16" t="s">
        <v>8</v>
      </c>
      <c r="B8" s="10" t="s">
        <v>9</v>
      </c>
      <c r="C8" s="18">
        <v>2.3808612666666698E-3</v>
      </c>
      <c r="D8" s="18">
        <v>1.83553706333333E-3</v>
      </c>
      <c r="E8" s="18">
        <v>9.53371266666667E-4</v>
      </c>
      <c r="F8" s="18">
        <v>2.6298426166666698E-3</v>
      </c>
      <c r="G8" s="18">
        <v>3.8683733933333299E-3</v>
      </c>
      <c r="H8" s="18">
        <v>6.0664832466666698E-3</v>
      </c>
      <c r="I8" s="18"/>
      <c r="J8" s="18">
        <v>2.33280948751125E-3</v>
      </c>
      <c r="K8" s="18">
        <v>1.67260560984047E-3</v>
      </c>
      <c r="L8" s="18">
        <v>1.6512874723429601E-3</v>
      </c>
      <c r="M8" s="18">
        <v>1.4475866947782001E-3</v>
      </c>
      <c r="N8" s="18">
        <v>2.0849994686678698E-3</v>
      </c>
      <c r="O8" s="18">
        <v>1.81664492284156E-3</v>
      </c>
      <c r="P8" s="18"/>
      <c r="Q8" s="18">
        <v>0.168526194405691</v>
      </c>
    </row>
    <row r="9" spans="1:17">
      <c r="A9" s="16" t="s">
        <v>865</v>
      </c>
      <c r="B9" s="10" t="s">
        <v>866</v>
      </c>
      <c r="C9" s="18">
        <v>3.6546886030000003E-2</v>
      </c>
      <c r="D9" s="18">
        <v>3.3588515976666698E-2</v>
      </c>
      <c r="E9" s="18">
        <v>7.8256656323333298E-2</v>
      </c>
      <c r="F9" s="18">
        <v>0.13723032906333299</v>
      </c>
      <c r="G9" s="18">
        <v>5.5757481310000002E-2</v>
      </c>
      <c r="H9" s="18">
        <v>8.020378634E-2</v>
      </c>
      <c r="I9" s="18"/>
      <c r="J9" s="18">
        <v>3.1800845416019498E-2</v>
      </c>
      <c r="K9" s="18">
        <v>3.0281871233498198E-2</v>
      </c>
      <c r="L9" s="18">
        <v>1.82275123109133E-2</v>
      </c>
      <c r="M9" s="18">
        <v>2.71617515454666E-2</v>
      </c>
      <c r="N9" s="18">
        <v>4.1821228433224701E-2</v>
      </c>
      <c r="O9" s="18">
        <v>7.5000914008249597E-2</v>
      </c>
      <c r="P9" s="18"/>
      <c r="Q9" s="18">
        <v>0.204503235660254</v>
      </c>
    </row>
    <row r="10" spans="1:17">
      <c r="A10" s="16" t="s">
        <v>12</v>
      </c>
      <c r="B10" s="10" t="s">
        <v>13</v>
      </c>
      <c r="C10" s="18">
        <v>7.89700937666667E-3</v>
      </c>
      <c r="D10" s="18">
        <v>2.8871256266666699E-3</v>
      </c>
      <c r="E10" s="18">
        <v>5.1132522433333296E-3</v>
      </c>
      <c r="F10" s="18">
        <v>2.8113537533333301E-3</v>
      </c>
      <c r="G10" s="18">
        <v>2.4330947999999999E-4</v>
      </c>
      <c r="H10" s="18">
        <v>2.1557445833333298E-3</v>
      </c>
      <c r="I10" s="18"/>
      <c r="J10" s="18">
        <v>2.2645052738343402E-3</v>
      </c>
      <c r="K10" s="18">
        <v>2.3711676539320899E-4</v>
      </c>
      <c r="L10" s="18">
        <v>3.8540473312149602E-3</v>
      </c>
      <c r="M10" s="18">
        <v>7.9879405841084899E-4</v>
      </c>
      <c r="N10" s="18">
        <v>1.3805905236732901E-4</v>
      </c>
      <c r="O10" s="18">
        <v>5.1765988031242697E-4</v>
      </c>
      <c r="P10" s="18"/>
      <c r="Q10" s="18">
        <v>2.0351134139686099E-2</v>
      </c>
    </row>
    <row r="11" spans="1:17">
      <c r="A11" s="16" t="s">
        <v>14</v>
      </c>
      <c r="B11" s="10" t="s">
        <v>15</v>
      </c>
      <c r="C11" s="18">
        <v>1.0656130199999999E-3</v>
      </c>
      <c r="D11" s="18">
        <v>3.22512666E-3</v>
      </c>
      <c r="E11" s="18">
        <v>2.5423672999999998E-4</v>
      </c>
      <c r="F11" s="18">
        <v>4.19524753333333E-4</v>
      </c>
      <c r="G11" s="18">
        <v>2.4279735766666701E-3</v>
      </c>
      <c r="H11" s="18">
        <v>9.9874702666666705E-4</v>
      </c>
      <c r="I11" s="18"/>
      <c r="J11" s="18">
        <v>8.7408053131505896E-4</v>
      </c>
      <c r="K11" s="18">
        <v>2.4344637626206702E-3</v>
      </c>
      <c r="L11" s="18">
        <v>2.28538691930185E-4</v>
      </c>
      <c r="M11" s="18">
        <v>7.2663818780613397E-4</v>
      </c>
      <c r="N11" s="18">
        <v>4.2053735942213996E-3</v>
      </c>
      <c r="O11" s="18">
        <v>8.6498008591933502E-4</v>
      </c>
      <c r="P11" s="18"/>
      <c r="Q11" s="18">
        <v>0.64978874454200097</v>
      </c>
    </row>
    <row r="12" spans="1:17">
      <c r="A12" s="16" t="s">
        <v>16</v>
      </c>
      <c r="B12" s="10" t="s">
        <v>17</v>
      </c>
      <c r="C12" s="18">
        <v>6.4641314913333303E-2</v>
      </c>
      <c r="D12" s="18">
        <v>6.1194889080000002E-2</v>
      </c>
      <c r="E12" s="18">
        <v>5.3348394123333302E-2</v>
      </c>
      <c r="F12" s="18">
        <v>0.113742695836667</v>
      </c>
      <c r="G12" s="18">
        <v>8.3035551333333305E-2</v>
      </c>
      <c r="H12" s="18">
        <v>7.3991193713333306E-2</v>
      </c>
      <c r="I12" s="18"/>
      <c r="J12" s="18">
        <v>2.3000560532937302E-2</v>
      </c>
      <c r="K12" s="18">
        <v>3.0489875770449801E-2</v>
      </c>
      <c r="L12" s="18">
        <v>1.20948719539307E-2</v>
      </c>
      <c r="M12" s="18">
        <v>6.5150811352968893E-2</v>
      </c>
      <c r="N12" s="18">
        <v>2.9262381927984499E-2</v>
      </c>
      <c r="O12" s="18">
        <v>2.2108792284264E-2</v>
      </c>
      <c r="P12" s="18"/>
      <c r="Q12" s="18">
        <v>0.58295645825867404</v>
      </c>
    </row>
    <row r="13" spans="1:17">
      <c r="A13" s="16" t="s">
        <v>18</v>
      </c>
      <c r="B13" s="10" t="s">
        <v>19</v>
      </c>
      <c r="C13" s="18">
        <v>0.473570797773333</v>
      </c>
      <c r="D13" s="18">
        <v>0.54442328063666701</v>
      </c>
      <c r="E13" s="18">
        <v>0.48760384775666699</v>
      </c>
      <c r="F13" s="18">
        <v>1.5113991364899999</v>
      </c>
      <c r="G13" s="18">
        <v>1.5092080537466701</v>
      </c>
      <c r="H13" s="18">
        <v>1.74825765547667</v>
      </c>
      <c r="I13" s="18"/>
      <c r="J13" s="18">
        <v>4.4556401804963501E-2</v>
      </c>
      <c r="K13" s="18">
        <v>7.2943411652340404E-2</v>
      </c>
      <c r="L13" s="18">
        <v>4.3050545020869101E-2</v>
      </c>
      <c r="M13" s="18">
        <v>0.27207853872348797</v>
      </c>
      <c r="N13" s="18">
        <v>0.26189183516688402</v>
      </c>
      <c r="O13" s="18">
        <v>0.17435185293899499</v>
      </c>
      <c r="P13" s="18"/>
      <c r="Q13" s="18">
        <v>1.4388953050703599E-5</v>
      </c>
    </row>
    <row r="14" spans="1:17">
      <c r="A14" s="16" t="s">
        <v>20</v>
      </c>
      <c r="B14" s="10" t="s">
        <v>21</v>
      </c>
      <c r="C14" s="18">
        <v>3.38446957533333E-2</v>
      </c>
      <c r="D14" s="18">
        <v>2.0401213193333299E-2</v>
      </c>
      <c r="E14" s="18">
        <v>4.1847703333333298E-2</v>
      </c>
      <c r="F14" s="18">
        <v>2.9647751180000001E-2</v>
      </c>
      <c r="G14" s="18">
        <v>5.3029843270000002E-2</v>
      </c>
      <c r="H14" s="18">
        <v>4.9173652399999997E-2</v>
      </c>
      <c r="I14" s="18"/>
      <c r="J14" s="18">
        <v>2.99961751071895E-2</v>
      </c>
      <c r="K14" s="18">
        <v>1.82806297981866E-2</v>
      </c>
      <c r="L14" s="18">
        <v>2.9132986228541199E-2</v>
      </c>
      <c r="M14" s="18">
        <v>3.4165204609974201E-2</v>
      </c>
      <c r="N14" s="18">
        <v>7.8788454496960102E-3</v>
      </c>
      <c r="O14" s="18">
        <v>2.3386958321838801E-2</v>
      </c>
      <c r="P14" s="18"/>
      <c r="Q14" s="18">
        <v>0.73380760194096895</v>
      </c>
    </row>
    <row r="15" spans="1:17">
      <c r="A15" s="16" t="s">
        <v>22</v>
      </c>
      <c r="B15" s="10" t="s">
        <v>23</v>
      </c>
      <c r="C15" s="18">
        <v>1.07703495133333E-2</v>
      </c>
      <c r="D15" s="18">
        <v>9.0211093466666704E-3</v>
      </c>
      <c r="E15" s="18">
        <v>1.1182796726666701E-2</v>
      </c>
      <c r="F15" s="18">
        <v>1.8147568073333301E-2</v>
      </c>
      <c r="G15" s="18">
        <v>7.80146899666667E-3</v>
      </c>
      <c r="H15" s="18">
        <v>2.76160204133333E-2</v>
      </c>
      <c r="I15" s="18"/>
      <c r="J15" s="18">
        <v>9.3274322494040097E-3</v>
      </c>
      <c r="K15" s="18">
        <v>9.1959983669443694E-3</v>
      </c>
      <c r="L15" s="18">
        <v>1.0614199940204299E-2</v>
      </c>
      <c r="M15" s="18">
        <v>1.58511219160909E-2</v>
      </c>
      <c r="N15" s="18">
        <v>4.1606714198136399E-3</v>
      </c>
      <c r="O15" s="18">
        <v>8.5554769397952306E-3</v>
      </c>
      <c r="P15" s="18"/>
      <c r="Q15" s="18">
        <v>0.42379619285116898</v>
      </c>
    </row>
    <row r="16" spans="1:17">
      <c r="A16" s="16" t="s">
        <v>24</v>
      </c>
      <c r="B16" s="10" t="s">
        <v>25</v>
      </c>
      <c r="C16" s="18">
        <v>1.1732012023333301E-2</v>
      </c>
      <c r="D16" s="18">
        <v>1.3663357203333301E-2</v>
      </c>
      <c r="E16" s="18">
        <v>1.7117183616666701E-2</v>
      </c>
      <c r="F16" s="18">
        <v>1.659786731E-2</v>
      </c>
      <c r="G16" s="18">
        <v>1.91946959633333E-2</v>
      </c>
      <c r="H16" s="18">
        <v>3.0203828106666698E-2</v>
      </c>
      <c r="I16" s="18"/>
      <c r="J16" s="18">
        <v>9.2012364538508404E-4</v>
      </c>
      <c r="K16" s="18">
        <v>6.9238324819821402E-4</v>
      </c>
      <c r="L16" s="18">
        <v>4.2167130518782304E-3</v>
      </c>
      <c r="M16" s="18">
        <v>5.5268183212133703E-3</v>
      </c>
      <c r="N16" s="18">
        <v>6.1739677757238504E-3</v>
      </c>
      <c r="O16" s="18">
        <v>2.9046781911857499E-3</v>
      </c>
      <c r="P16" s="18"/>
      <c r="Q16" s="18">
        <v>8.2358793819425607E-3</v>
      </c>
    </row>
    <row r="17" spans="1:17">
      <c r="A17" s="16" t="s">
        <v>26</v>
      </c>
      <c r="B17" s="10" t="s">
        <v>27</v>
      </c>
      <c r="C17" s="18">
        <v>1.474712E-3</v>
      </c>
      <c r="D17" s="18">
        <v>8.1715681E-4</v>
      </c>
      <c r="E17" s="18">
        <v>7.54379673333333E-4</v>
      </c>
      <c r="F17" s="18">
        <v>8.9055541999999996E-4</v>
      </c>
      <c r="G17" s="18">
        <v>2.5118020466666701E-3</v>
      </c>
      <c r="H17" s="18">
        <v>1.6094529633333299E-3</v>
      </c>
      <c r="I17" s="18"/>
      <c r="J17" s="18">
        <v>1.0283625915620601E-3</v>
      </c>
      <c r="K17" s="18">
        <v>7.4687874041223302E-4</v>
      </c>
      <c r="L17" s="18">
        <v>6.5341608679325399E-4</v>
      </c>
      <c r="M17" s="18">
        <v>1.0637431134711899E-3</v>
      </c>
      <c r="N17" s="18">
        <v>1.35802759882317E-3</v>
      </c>
      <c r="O17" s="18">
        <v>1.4617403722962099E-3</v>
      </c>
      <c r="P17" s="18"/>
      <c r="Q17" s="18">
        <v>0.58976121202255105</v>
      </c>
    </row>
    <row r="18" spans="1:17">
      <c r="A18" s="16" t="s">
        <v>28</v>
      </c>
      <c r="B18" s="10" t="s">
        <v>29</v>
      </c>
      <c r="C18" s="18">
        <v>9.3804881746666693E-2</v>
      </c>
      <c r="D18" s="18">
        <v>9.7736194530000001E-2</v>
      </c>
      <c r="E18" s="18">
        <v>9.9521288129999996E-2</v>
      </c>
      <c r="F18" s="18">
        <v>0.47089349093666699</v>
      </c>
      <c r="G18" s="18">
        <v>0.26642407733000001</v>
      </c>
      <c r="H18" s="18">
        <v>0.1610440849</v>
      </c>
      <c r="I18" s="18"/>
      <c r="J18" s="18">
        <v>1.0405015531761E-2</v>
      </c>
      <c r="K18" s="18">
        <v>7.8356143111620105E-3</v>
      </c>
      <c r="L18" s="18">
        <v>1.8406858948751201E-2</v>
      </c>
      <c r="M18" s="18">
        <v>0.12791933296243299</v>
      </c>
      <c r="N18" s="18">
        <v>8.2351255230052198E-2</v>
      </c>
      <c r="O18" s="18">
        <v>7.50473452798011E-2</v>
      </c>
      <c r="P18" s="18"/>
      <c r="Q18" s="18">
        <v>9.7795404317966802E-4</v>
      </c>
    </row>
    <row r="19" spans="1:17">
      <c r="A19" s="16" t="s">
        <v>30</v>
      </c>
      <c r="B19" s="10" t="s">
        <v>31</v>
      </c>
      <c r="C19" s="18">
        <v>3.4555769289699998</v>
      </c>
      <c r="D19" s="18">
        <v>4.5553782677666703</v>
      </c>
      <c r="E19" s="18">
        <v>4.7803531680000004</v>
      </c>
      <c r="F19" s="18">
        <v>24.815003621236698</v>
      </c>
      <c r="G19" s="18">
        <v>16.011671974886699</v>
      </c>
      <c r="H19" s="18">
        <v>7.6825831245133296</v>
      </c>
      <c r="I19" s="18"/>
      <c r="J19" s="18">
        <v>0.52192418953689901</v>
      </c>
      <c r="K19" s="18">
        <v>1.54854965643589</v>
      </c>
      <c r="L19" s="18">
        <v>1.3764747714669501</v>
      </c>
      <c r="M19" s="18">
        <v>4.0032166996862699</v>
      </c>
      <c r="N19" s="18">
        <v>2.6774961509382398</v>
      </c>
      <c r="O19" s="18">
        <v>3.5161388863341698</v>
      </c>
      <c r="P19" s="18"/>
      <c r="Q19" s="18">
        <v>2.3693006309990601E-5</v>
      </c>
    </row>
    <row r="20" spans="1:17">
      <c r="A20" s="16" t="s">
        <v>32</v>
      </c>
      <c r="B20" s="10" t="s">
        <v>33</v>
      </c>
      <c r="C20" s="18">
        <v>0.1070602598</v>
      </c>
      <c r="D20" s="18">
        <v>4.4194707900000003E-3</v>
      </c>
      <c r="E20" s="18">
        <v>7.1786487326666704E-2</v>
      </c>
      <c r="F20" s="18">
        <v>7.0808921903333294E-2</v>
      </c>
      <c r="G20" s="18">
        <v>7.7499239500000002E-3</v>
      </c>
      <c r="H20" s="18">
        <v>0.12072704229</v>
      </c>
      <c r="I20" s="18"/>
      <c r="J20" s="18">
        <v>3.6525941856995703E-2</v>
      </c>
      <c r="K20" s="18">
        <v>3.5166872952089698E-3</v>
      </c>
      <c r="L20" s="18">
        <v>1.1268056680806E-2</v>
      </c>
      <c r="M20" s="18">
        <v>3.37266164479837E-2</v>
      </c>
      <c r="N20" s="18">
        <v>6.3552901482493698E-3</v>
      </c>
      <c r="O20" s="18">
        <v>5.3279601346373599E-2</v>
      </c>
      <c r="P20" s="18"/>
      <c r="Q20" s="18">
        <v>8.6217329649096799E-3</v>
      </c>
    </row>
    <row r="21" spans="1:17">
      <c r="A21" s="16" t="s">
        <v>34</v>
      </c>
      <c r="B21" s="10" t="s">
        <v>35</v>
      </c>
      <c r="C21" s="18">
        <v>1.9794566896666699E-2</v>
      </c>
      <c r="D21" s="18">
        <v>9.5391602600000003E-3</v>
      </c>
      <c r="E21" s="18">
        <v>1.7200879249999999E-2</v>
      </c>
      <c r="F21" s="18">
        <v>1.9420940066666699E-3</v>
      </c>
      <c r="G21" s="18">
        <v>1.11044236666667E-2</v>
      </c>
      <c r="H21" s="18">
        <v>5.2239369733333299E-3</v>
      </c>
      <c r="I21" s="18"/>
      <c r="J21" s="18">
        <v>1.10722473050936E-2</v>
      </c>
      <c r="K21" s="18">
        <v>8.2971044293792002E-3</v>
      </c>
      <c r="L21" s="18">
        <v>1.5263524652208401E-2</v>
      </c>
      <c r="M21" s="18">
        <v>3.3638054926216801E-3</v>
      </c>
      <c r="N21" s="18">
        <v>3.4502438353310998E-3</v>
      </c>
      <c r="O21" s="18">
        <v>9.0481242533509195E-3</v>
      </c>
      <c r="P21" s="18"/>
      <c r="Q21" s="18">
        <v>0.43671744135992102</v>
      </c>
    </row>
    <row r="22" spans="1:17">
      <c r="A22" s="16" t="s">
        <v>36</v>
      </c>
      <c r="B22" s="10" t="s">
        <v>37</v>
      </c>
      <c r="C22" s="18">
        <v>1.6395649999999999E-5</v>
      </c>
      <c r="D22" s="18">
        <v>5.4625990333333305E-4</v>
      </c>
      <c r="E22" s="18">
        <v>1.04316566666667E-5</v>
      </c>
      <c r="F22" s="18">
        <v>2.4861376333333303E-4</v>
      </c>
      <c r="G22" s="18">
        <v>3.8696456666666698E-5</v>
      </c>
      <c r="H22" s="18">
        <v>3.8689539666666702E-4</v>
      </c>
      <c r="I22" s="18"/>
      <c r="J22" s="18">
        <v>2.8398098823116701E-5</v>
      </c>
      <c r="K22" s="18">
        <v>9.4614990671099705E-4</v>
      </c>
      <c r="L22" s="18">
        <v>1.80681593537813E-5</v>
      </c>
      <c r="M22" s="18">
        <v>4.3061166955423802E-4</v>
      </c>
      <c r="N22" s="18">
        <v>6.7024229019554095E-5</v>
      </c>
      <c r="O22" s="18">
        <v>3.00246681367035E-4</v>
      </c>
      <c r="P22" s="18"/>
      <c r="Q22" s="18">
        <v>0.71431962726569997</v>
      </c>
    </row>
    <row r="23" spans="1:17">
      <c r="A23" s="16" t="s">
        <v>38</v>
      </c>
      <c r="B23" s="10" t="s">
        <v>860</v>
      </c>
      <c r="C23" s="18">
        <v>0</v>
      </c>
      <c r="D23" s="18">
        <v>0</v>
      </c>
      <c r="E23" s="18">
        <v>0</v>
      </c>
      <c r="F23" s="18">
        <v>4.1938446666666697E-5</v>
      </c>
      <c r="G23" s="18">
        <v>0</v>
      </c>
      <c r="H23" s="18">
        <v>0</v>
      </c>
      <c r="I23" s="18"/>
      <c r="J23" s="18">
        <v>0</v>
      </c>
      <c r="K23" s="18">
        <v>0</v>
      </c>
      <c r="L23" s="18">
        <v>0</v>
      </c>
      <c r="M23" s="18">
        <v>7.2639520417184302E-5</v>
      </c>
      <c r="N23" s="18">
        <v>0</v>
      </c>
      <c r="O23" s="18">
        <v>0</v>
      </c>
      <c r="P23" s="18"/>
      <c r="Q23" s="18">
        <v>0.642885215318451</v>
      </c>
    </row>
    <row r="24" spans="1:17">
      <c r="A24" s="16" t="s">
        <v>39</v>
      </c>
      <c r="B24" s="10" t="s">
        <v>40</v>
      </c>
      <c r="C24" s="18">
        <v>0.35052842301999998</v>
      </c>
      <c r="D24" s="18">
        <v>0.44951416099666702</v>
      </c>
      <c r="E24" s="18">
        <v>0.367209963336667</v>
      </c>
      <c r="F24" s="18">
        <v>2.42888938008667</v>
      </c>
      <c r="G24" s="18">
        <v>1.3694522249266701</v>
      </c>
      <c r="H24" s="18">
        <v>1.5112907867000001</v>
      </c>
      <c r="I24" s="18"/>
      <c r="J24" s="18">
        <v>7.6327222092374997E-2</v>
      </c>
      <c r="K24" s="18">
        <v>0.171697533400237</v>
      </c>
      <c r="L24" s="18">
        <v>3.11786175847352E-2</v>
      </c>
      <c r="M24" s="18">
        <v>0.32044100411108101</v>
      </c>
      <c r="N24" s="18">
        <v>0.27439476688436099</v>
      </c>
      <c r="O24" s="18">
        <v>0.20029263312094001</v>
      </c>
      <c r="P24" s="18"/>
      <c r="Q24" s="18">
        <v>3.66763925057232E-6</v>
      </c>
    </row>
    <row r="25" spans="1:17">
      <c r="A25" s="16" t="s">
        <v>41</v>
      </c>
      <c r="B25" s="10" t="s">
        <v>42</v>
      </c>
      <c r="C25" s="18">
        <v>0.19611042874666701</v>
      </c>
      <c r="D25" s="18">
        <v>0.155442849453333</v>
      </c>
      <c r="E25" s="18">
        <v>0.18410360413666699</v>
      </c>
      <c r="F25" s="18">
        <v>1.2133578169899999</v>
      </c>
      <c r="G25" s="18">
        <v>0.40716124674666698</v>
      </c>
      <c r="H25" s="18">
        <v>0.28968659629999999</v>
      </c>
      <c r="I25" s="18"/>
      <c r="J25" s="18">
        <v>4.4109941245057203E-2</v>
      </c>
      <c r="K25" s="18">
        <v>1.8364650312492101E-2</v>
      </c>
      <c r="L25" s="18">
        <v>2.2047540029194901E-2</v>
      </c>
      <c r="M25" s="18">
        <v>0.13629038218844899</v>
      </c>
      <c r="N25" s="18">
        <v>6.2862579552877301E-2</v>
      </c>
      <c r="O25" s="18">
        <v>5.38616635240848E-2</v>
      </c>
      <c r="P25" s="18"/>
      <c r="Q25" s="18">
        <v>1.10529154586113E-7</v>
      </c>
    </row>
    <row r="26" spans="1:17">
      <c r="A26" s="16" t="s">
        <v>43</v>
      </c>
      <c r="B26" s="10" t="s">
        <v>44</v>
      </c>
      <c r="C26" s="18">
        <v>5.0618449310833302</v>
      </c>
      <c r="D26" s="18">
        <v>6.5093653566233298</v>
      </c>
      <c r="E26" s="18">
        <v>5.2569155599600004</v>
      </c>
      <c r="F26" s="18">
        <v>54.135225576739998</v>
      </c>
      <c r="G26" s="18">
        <v>26.520600731716701</v>
      </c>
      <c r="H26" s="18">
        <v>19.9973904241367</v>
      </c>
      <c r="I26" s="18"/>
      <c r="J26" s="18">
        <v>0.44391206255231402</v>
      </c>
      <c r="K26" s="18">
        <v>1.0028846161626701</v>
      </c>
      <c r="L26" s="18">
        <v>0.53104364856124897</v>
      </c>
      <c r="M26" s="18">
        <v>9.37563584609995</v>
      </c>
      <c r="N26" s="18">
        <v>4.0398526491059004</v>
      </c>
      <c r="O26" s="18">
        <v>5.3890533199793804</v>
      </c>
      <c r="P26" s="18"/>
      <c r="Q26" s="18">
        <v>3.8924454792238697E-6</v>
      </c>
    </row>
    <row r="27" spans="1:17">
      <c r="A27" s="16" t="s">
        <v>45</v>
      </c>
      <c r="B27" s="10" t="s">
        <v>46</v>
      </c>
      <c r="C27" s="18">
        <v>1.6238029698633301</v>
      </c>
      <c r="D27" s="18">
        <v>1.42789477826333</v>
      </c>
      <c r="E27" s="18">
        <v>1.00348979034667</v>
      </c>
      <c r="F27" s="18">
        <v>15.979874923746699</v>
      </c>
      <c r="G27" s="18">
        <v>5.9520058605799999</v>
      </c>
      <c r="H27" s="18">
        <v>4.2493765545633302</v>
      </c>
      <c r="I27" s="18"/>
      <c r="J27" s="18">
        <v>0.12132101803376399</v>
      </c>
      <c r="K27" s="18">
        <v>0.243122035024639</v>
      </c>
      <c r="L27" s="18">
        <v>0.124695764941924</v>
      </c>
      <c r="M27" s="18">
        <v>1.7183218447269999</v>
      </c>
      <c r="N27" s="18">
        <v>1.3337831186143401</v>
      </c>
      <c r="O27" s="18">
        <v>0.707644582836087</v>
      </c>
      <c r="P27" s="18"/>
      <c r="Q27" s="18">
        <v>1.04440132303765E-7</v>
      </c>
    </row>
    <row r="28" spans="1:17">
      <c r="A28" s="16" t="s">
        <v>49</v>
      </c>
      <c r="B28" s="10" t="s">
        <v>50</v>
      </c>
      <c r="C28" s="18">
        <v>0.46662228431000002</v>
      </c>
      <c r="D28" s="18">
        <v>0.63844079320333302</v>
      </c>
      <c r="E28" s="18">
        <v>0.50106270287666699</v>
      </c>
      <c r="F28" s="18">
        <v>1.5616631783933299</v>
      </c>
      <c r="G28" s="18">
        <v>2.88910939271</v>
      </c>
      <c r="H28" s="18">
        <v>2.6690647701599999</v>
      </c>
      <c r="I28" s="18"/>
      <c r="J28" s="18">
        <v>2.8020721252820201E-2</v>
      </c>
      <c r="K28" s="18">
        <v>6.55295328091519E-2</v>
      </c>
      <c r="L28" s="18">
        <v>9.2977226603078902E-2</v>
      </c>
      <c r="M28" s="18">
        <v>0.41410434732692097</v>
      </c>
      <c r="N28" s="18">
        <v>0.38827874865807999</v>
      </c>
      <c r="O28" s="18">
        <v>0.17943185955550001</v>
      </c>
      <c r="P28" s="18"/>
      <c r="Q28" s="18">
        <v>1.42504500759112E-6</v>
      </c>
    </row>
    <row r="29" spans="1:17">
      <c r="A29" s="16" t="s">
        <v>51</v>
      </c>
      <c r="B29" s="10" t="s">
        <v>52</v>
      </c>
      <c r="C29" s="18">
        <v>5.4831660000000003E-5</v>
      </c>
      <c r="D29" s="18">
        <v>0</v>
      </c>
      <c r="E29" s="18">
        <v>1.0904573333333299E-5</v>
      </c>
      <c r="F29" s="18">
        <v>2.87255436666667E-4</v>
      </c>
      <c r="G29" s="18">
        <v>0</v>
      </c>
      <c r="H29" s="18">
        <v>5.9594653333333301E-5</v>
      </c>
      <c r="I29" s="18"/>
      <c r="J29" s="18">
        <v>9.4971220983342095E-5</v>
      </c>
      <c r="K29" s="18">
        <v>0</v>
      </c>
      <c r="L29" s="18">
        <v>1.8887275048193999E-5</v>
      </c>
      <c r="M29" s="18">
        <v>4.5960140006672998E-4</v>
      </c>
      <c r="N29" s="18">
        <v>0</v>
      </c>
      <c r="O29" s="18">
        <v>5.1666565995774598E-5</v>
      </c>
      <c r="P29" s="18"/>
      <c r="Q29" s="18">
        <v>0.64978874454200097</v>
      </c>
    </row>
    <row r="30" spans="1:17">
      <c r="A30" s="16" t="s">
        <v>53</v>
      </c>
      <c r="B30" s="10" t="s">
        <v>54</v>
      </c>
      <c r="C30" s="18">
        <v>2.0973226899999998E-3</v>
      </c>
      <c r="D30" s="18">
        <v>1.2852564599999999E-3</v>
      </c>
      <c r="E30" s="18">
        <v>9.37445106666667E-4</v>
      </c>
      <c r="F30" s="18">
        <v>9.4528498999999996E-4</v>
      </c>
      <c r="G30" s="18">
        <v>1.89513553333333E-4</v>
      </c>
      <c r="H30" s="18">
        <v>2.2832329966666698E-3</v>
      </c>
      <c r="I30" s="18"/>
      <c r="J30" s="18">
        <v>5.6612248067665805E-4</v>
      </c>
      <c r="K30" s="18">
        <v>7.1822696015976797E-4</v>
      </c>
      <c r="L30" s="18">
        <v>1.2128344620057499E-3</v>
      </c>
      <c r="M30" s="18">
        <v>8.4405709681378903E-4</v>
      </c>
      <c r="N30" s="18">
        <v>6.9043467256717594E-5</v>
      </c>
      <c r="O30" s="18">
        <v>2.3159042227314901E-3</v>
      </c>
      <c r="P30" s="18"/>
      <c r="Q30" s="18">
        <v>0.53748041816579595</v>
      </c>
    </row>
    <row r="31" spans="1:17">
      <c r="A31" s="16" t="s">
        <v>55</v>
      </c>
      <c r="B31" s="10" t="s">
        <v>56</v>
      </c>
      <c r="C31" s="18">
        <v>5.7734932260000003E-2</v>
      </c>
      <c r="D31" s="18">
        <v>8.1891311343333301E-2</v>
      </c>
      <c r="E31" s="18">
        <v>6.2584062923333295E-2</v>
      </c>
      <c r="F31" s="18">
        <v>0.12749544149</v>
      </c>
      <c r="G31" s="18">
        <v>7.3213411206666704E-2</v>
      </c>
      <c r="H31" s="18">
        <v>5.8119909716666703E-2</v>
      </c>
      <c r="I31" s="18"/>
      <c r="J31" s="18">
        <v>5.2377940524750401E-2</v>
      </c>
      <c r="K31" s="18">
        <v>2.9485741329135302E-2</v>
      </c>
      <c r="L31" s="18">
        <v>3.03288129440898E-2</v>
      </c>
      <c r="M31" s="18">
        <v>0.11042523415437699</v>
      </c>
      <c r="N31" s="18">
        <v>6.6706350152570398E-2</v>
      </c>
      <c r="O31" s="18">
        <v>0.100666636560583</v>
      </c>
      <c r="P31" s="18"/>
      <c r="Q31" s="18">
        <v>0.87057386557181304</v>
      </c>
    </row>
    <row r="32" spans="1:17">
      <c r="A32" s="16" t="s">
        <v>57</v>
      </c>
      <c r="B32" s="10" t="s">
        <v>58</v>
      </c>
      <c r="C32" s="18">
        <v>4.1523646299999996E-3</v>
      </c>
      <c r="D32" s="18">
        <v>7.1204640099999999E-3</v>
      </c>
      <c r="E32" s="18">
        <v>1.3326503400000001E-3</v>
      </c>
      <c r="F32" s="18">
        <v>7.4607881733333298E-3</v>
      </c>
      <c r="G32" s="18">
        <v>3.5988652666666698E-3</v>
      </c>
      <c r="H32" s="18">
        <v>4.7880954466666698E-3</v>
      </c>
      <c r="I32" s="18"/>
      <c r="J32" s="18">
        <v>5.3873455486445499E-3</v>
      </c>
      <c r="K32" s="18">
        <v>9.9323343054364705E-3</v>
      </c>
      <c r="L32" s="18">
        <v>1.76388525361536E-3</v>
      </c>
      <c r="M32" s="18">
        <v>7.1443863623511803E-3</v>
      </c>
      <c r="N32" s="18">
        <v>3.1796919027023899E-3</v>
      </c>
      <c r="O32" s="18">
        <v>3.62310367371634E-3</v>
      </c>
      <c r="P32" s="18"/>
      <c r="Q32" s="18">
        <v>0.84500733689697305</v>
      </c>
    </row>
    <row r="33" spans="1:17">
      <c r="A33" s="16" t="s">
        <v>59</v>
      </c>
      <c r="B33" s="10" t="s">
        <v>60</v>
      </c>
      <c r="C33" s="18">
        <v>4.7360897000000001E-4</v>
      </c>
      <c r="D33" s="18">
        <v>2.0288875000000001E-4</v>
      </c>
      <c r="E33" s="18">
        <v>7.0794062999999998E-4</v>
      </c>
      <c r="F33" s="18">
        <v>0</v>
      </c>
      <c r="G33" s="18">
        <v>9.1844134666666704E-4</v>
      </c>
      <c r="H33" s="18">
        <v>3.0355861E-4</v>
      </c>
      <c r="I33" s="18"/>
      <c r="J33" s="18">
        <v>1.7120153194777099E-4</v>
      </c>
      <c r="K33" s="18">
        <v>3.3732260504320101E-4</v>
      </c>
      <c r="L33" s="18">
        <v>8.2972445164154198E-4</v>
      </c>
      <c r="M33" s="18">
        <v>0</v>
      </c>
      <c r="N33" s="18">
        <v>3.3706336998130598E-4</v>
      </c>
      <c r="O33" s="18">
        <v>4.3613222676719301E-4</v>
      </c>
      <c r="P33" s="18"/>
      <c r="Q33" s="18">
        <v>0.36997884619474702</v>
      </c>
    </row>
    <row r="34" spans="1:17">
      <c r="A34" s="16" t="s">
        <v>61</v>
      </c>
      <c r="B34" s="10" t="s">
        <v>62</v>
      </c>
      <c r="C34" s="18">
        <v>1.16229677333333E-2</v>
      </c>
      <c r="D34" s="18">
        <v>3.87936082333333E-3</v>
      </c>
      <c r="E34" s="18">
        <v>1.30392314933333E-2</v>
      </c>
      <c r="F34" s="18">
        <v>2.58686414233333E-2</v>
      </c>
      <c r="G34" s="18">
        <v>7.9001266266666703E-3</v>
      </c>
      <c r="H34" s="18">
        <v>2.45514401866667E-2</v>
      </c>
      <c r="I34" s="18"/>
      <c r="J34" s="18">
        <v>1.30896459567131E-2</v>
      </c>
      <c r="K34" s="18">
        <v>6.7192500469055597E-3</v>
      </c>
      <c r="L34" s="18">
        <v>2.6995141042845498E-3</v>
      </c>
      <c r="M34" s="18">
        <v>2.38155173585307E-2</v>
      </c>
      <c r="N34" s="18">
        <v>1.1617125381369201E-2</v>
      </c>
      <c r="O34" s="18">
        <v>1.56669311122777E-2</v>
      </c>
      <c r="P34" s="18"/>
      <c r="Q34" s="18">
        <v>0.56995526571801003</v>
      </c>
    </row>
    <row r="35" spans="1:17">
      <c r="A35" s="16" t="s">
        <v>63</v>
      </c>
      <c r="B35" s="10" t="s">
        <v>64</v>
      </c>
      <c r="C35" s="18">
        <v>3.7929073066666698E-3</v>
      </c>
      <c r="D35" s="18">
        <v>7.7199518433333303E-3</v>
      </c>
      <c r="E35" s="18">
        <v>7.79338232666667E-3</v>
      </c>
      <c r="F35" s="18">
        <v>9.4158899500000007E-3</v>
      </c>
      <c r="G35" s="18">
        <v>7.3573484299999997E-3</v>
      </c>
      <c r="H35" s="18">
        <v>1.309817883E-2</v>
      </c>
      <c r="I35" s="18"/>
      <c r="J35" s="18">
        <v>5.9328401711282296E-3</v>
      </c>
      <c r="K35" s="18">
        <v>6.7582099068498403E-3</v>
      </c>
      <c r="L35" s="18">
        <v>1.24822002101281E-3</v>
      </c>
      <c r="M35" s="18">
        <v>1.57601360228942E-3</v>
      </c>
      <c r="N35" s="18">
        <v>5.0185661602018096E-3</v>
      </c>
      <c r="O35" s="18">
        <v>2.5020948302684602E-3</v>
      </c>
      <c r="P35" s="18"/>
      <c r="Q35" s="18">
        <v>0.49350082104934201</v>
      </c>
    </row>
    <row r="36" spans="1:17">
      <c r="A36" s="16" t="s">
        <v>65</v>
      </c>
      <c r="B36" s="10" t="s">
        <v>66</v>
      </c>
      <c r="C36" s="18">
        <v>2.9198067906666701E-2</v>
      </c>
      <c r="D36" s="18">
        <v>2.73839045E-2</v>
      </c>
      <c r="E36" s="18">
        <v>3.1484150293333298E-2</v>
      </c>
      <c r="F36" s="18">
        <v>3.5243756526666697E-2</v>
      </c>
      <c r="G36" s="18">
        <v>3.332300606E-2</v>
      </c>
      <c r="H36" s="18">
        <v>5.4018588366666703E-2</v>
      </c>
      <c r="I36" s="18"/>
      <c r="J36" s="18">
        <v>7.4586360402966096E-4</v>
      </c>
      <c r="K36" s="18">
        <v>2.8875766936081902E-3</v>
      </c>
      <c r="L36" s="18">
        <v>5.6418581842375302E-3</v>
      </c>
      <c r="M36" s="18">
        <v>1.43584817460801E-2</v>
      </c>
      <c r="N36" s="18">
        <v>1.8640687782851901E-2</v>
      </c>
      <c r="O36" s="18">
        <v>6.8621864047421497E-3</v>
      </c>
      <c r="P36" s="18"/>
      <c r="Q36" s="18">
        <v>0.19376756273829901</v>
      </c>
    </row>
    <row r="37" spans="1:17">
      <c r="A37" s="16" t="s">
        <v>67</v>
      </c>
      <c r="B37" s="10" t="s">
        <v>68</v>
      </c>
      <c r="C37" s="18">
        <v>8.1823397133333302E-3</v>
      </c>
      <c r="D37" s="18">
        <v>2.1287171613333301E-2</v>
      </c>
      <c r="E37" s="18">
        <v>1.54768779666667E-2</v>
      </c>
      <c r="F37" s="18">
        <v>2.7355652000000001E-2</v>
      </c>
      <c r="G37" s="18">
        <v>4.1973007606666703E-2</v>
      </c>
      <c r="H37" s="18">
        <v>4.8030309113333301E-2</v>
      </c>
      <c r="I37" s="18"/>
      <c r="J37" s="18">
        <v>2.65409119501316E-3</v>
      </c>
      <c r="K37" s="18">
        <v>7.8367956846584503E-3</v>
      </c>
      <c r="L37" s="18">
        <v>1.08847322481823E-2</v>
      </c>
      <c r="M37" s="18">
        <v>1.38017791356365E-2</v>
      </c>
      <c r="N37" s="18">
        <v>1.9661452320969601E-2</v>
      </c>
      <c r="O37" s="18">
        <v>8.6253681459781007E-3</v>
      </c>
      <c r="P37" s="18"/>
      <c r="Q37" s="18">
        <v>3.4890702029433299E-2</v>
      </c>
    </row>
    <row r="38" spans="1:17">
      <c r="A38" s="16" t="s">
        <v>69</v>
      </c>
      <c r="B38" s="10" t="s">
        <v>70</v>
      </c>
      <c r="C38" s="18">
        <v>2.66805958333333E-3</v>
      </c>
      <c r="D38" s="18">
        <v>9.6559906000000001E-4</v>
      </c>
      <c r="E38" s="18">
        <v>7.1440090333333296E-4</v>
      </c>
      <c r="F38" s="18">
        <v>3.2745413500000001E-3</v>
      </c>
      <c r="G38" s="18">
        <v>6.7247501533333302E-3</v>
      </c>
      <c r="H38" s="18">
        <v>1.56329883E-3</v>
      </c>
      <c r="I38" s="18"/>
      <c r="J38" s="18">
        <v>2.0469576167649701E-3</v>
      </c>
      <c r="K38" s="18">
        <v>7.6802865180419495E-5</v>
      </c>
      <c r="L38" s="18">
        <v>8.8322804127029199E-4</v>
      </c>
      <c r="M38" s="18">
        <v>4.7814025366096696E-3</v>
      </c>
      <c r="N38" s="18">
        <v>6.1856217653015397E-3</v>
      </c>
      <c r="O38" s="18">
        <v>2.70771300097298E-3</v>
      </c>
      <c r="P38" s="18"/>
      <c r="Q38" s="18">
        <v>0.56995526571801003</v>
      </c>
    </row>
    <row r="39" spans="1:17">
      <c r="A39" s="16" t="s">
        <v>71</v>
      </c>
      <c r="B39" s="10" t="s">
        <v>72</v>
      </c>
      <c r="C39" s="18">
        <v>3.1914193605633301</v>
      </c>
      <c r="D39" s="18">
        <v>3.3626636552366702</v>
      </c>
      <c r="E39" s="18">
        <v>3.31993501766333</v>
      </c>
      <c r="F39" s="18">
        <v>8.5158126177833307</v>
      </c>
      <c r="G39" s="18">
        <v>6.3222877694633297</v>
      </c>
      <c r="H39" s="18">
        <v>7.5616793145466703</v>
      </c>
      <c r="I39" s="18"/>
      <c r="J39" s="18">
        <v>0.32650190786643102</v>
      </c>
      <c r="K39" s="18">
        <v>0.99959972215561099</v>
      </c>
      <c r="L39" s="18">
        <v>1.7874934726989901E-2</v>
      </c>
      <c r="M39" s="18">
        <v>0.97149952454121902</v>
      </c>
      <c r="N39" s="18">
        <v>2.0117801457983902</v>
      </c>
      <c r="O39" s="18">
        <v>0.89204365369150296</v>
      </c>
      <c r="P39" s="18"/>
      <c r="Q39" s="18">
        <v>7.1370575535043197E-4</v>
      </c>
    </row>
    <row r="40" spans="1:17">
      <c r="A40" s="16" t="s">
        <v>73</v>
      </c>
      <c r="B40" s="10" t="s">
        <v>74</v>
      </c>
      <c r="C40" s="18">
        <v>0</v>
      </c>
      <c r="D40" s="18">
        <v>4.0797263333333298E-5</v>
      </c>
      <c r="E40" s="18">
        <v>0</v>
      </c>
      <c r="F40" s="18">
        <v>0</v>
      </c>
      <c r="G40" s="18">
        <v>0</v>
      </c>
      <c r="H40" s="18">
        <v>0</v>
      </c>
      <c r="I40" s="18"/>
      <c r="J40" s="18">
        <v>0</v>
      </c>
      <c r="K40" s="18">
        <v>7.0662932903100198E-5</v>
      </c>
      <c r="L40" s="18">
        <v>0</v>
      </c>
      <c r="M40" s="18">
        <v>0</v>
      </c>
      <c r="N40" s="18">
        <v>0</v>
      </c>
      <c r="O40" s="18">
        <v>0</v>
      </c>
      <c r="P40" s="18"/>
      <c r="Q40" s="18">
        <v>0.642885215318451</v>
      </c>
    </row>
    <row r="41" spans="1:17">
      <c r="A41" s="16" t="s">
        <v>75</v>
      </c>
      <c r="B41" s="10" t="s">
        <v>76</v>
      </c>
      <c r="C41" s="18">
        <v>0</v>
      </c>
      <c r="D41" s="18">
        <v>0</v>
      </c>
      <c r="E41" s="18">
        <v>0</v>
      </c>
      <c r="F41" s="18">
        <v>0</v>
      </c>
      <c r="G41" s="18">
        <v>0</v>
      </c>
      <c r="H41" s="18">
        <v>0</v>
      </c>
      <c r="I41" s="18"/>
      <c r="J41" s="18">
        <v>0</v>
      </c>
      <c r="K41" s="18">
        <v>0</v>
      </c>
      <c r="L41" s="18">
        <v>0</v>
      </c>
      <c r="M41" s="18">
        <v>0</v>
      </c>
      <c r="N41" s="18">
        <v>0</v>
      </c>
      <c r="O41" s="18">
        <v>0</v>
      </c>
      <c r="P41" s="18"/>
      <c r="Q41" s="10" t="s">
        <v>860</v>
      </c>
    </row>
    <row r="42" spans="1:17">
      <c r="A42" s="16" t="s">
        <v>77</v>
      </c>
      <c r="B42" s="10" t="s">
        <v>78</v>
      </c>
      <c r="C42" s="18">
        <v>2.5520017266666699E-3</v>
      </c>
      <c r="D42" s="18">
        <v>3.6043216166666702E-3</v>
      </c>
      <c r="E42" s="18">
        <v>1.1909746833333301E-3</v>
      </c>
      <c r="F42" s="18">
        <v>1.09848464233333E-2</v>
      </c>
      <c r="G42" s="18">
        <v>5.6494276600000002E-3</v>
      </c>
      <c r="H42" s="18">
        <v>5.3963828999999998E-3</v>
      </c>
      <c r="I42" s="18"/>
      <c r="J42" s="18">
        <v>4.4201966515901702E-3</v>
      </c>
      <c r="K42" s="18">
        <v>3.92713973279949E-3</v>
      </c>
      <c r="L42" s="18">
        <v>2.0628286620615901E-3</v>
      </c>
      <c r="M42" s="18">
        <v>2.0203050673190202E-3</v>
      </c>
      <c r="N42" s="18">
        <v>2.50221450085649E-3</v>
      </c>
      <c r="O42" s="18">
        <v>3.52327776042888E-3</v>
      </c>
      <c r="P42" s="18"/>
      <c r="Q42" s="18">
        <v>0.105603104089393</v>
      </c>
    </row>
    <row r="43" spans="1:17">
      <c r="A43" s="16" t="s">
        <v>79</v>
      </c>
      <c r="B43" s="10" t="s">
        <v>80</v>
      </c>
      <c r="C43" s="18">
        <v>1.6613465466666699E-2</v>
      </c>
      <c r="D43" s="18">
        <v>1.5701170560000002E-2</v>
      </c>
      <c r="E43" s="18">
        <v>7.2094748599999996E-3</v>
      </c>
      <c r="F43" s="18">
        <v>2.8035382363333299E-2</v>
      </c>
      <c r="G43" s="18">
        <v>3.5123234086666698E-2</v>
      </c>
      <c r="H43" s="18">
        <v>4.6956588283333302E-2</v>
      </c>
      <c r="I43" s="18"/>
      <c r="J43" s="18">
        <v>1.29670333909745E-3</v>
      </c>
      <c r="K43" s="18">
        <v>2.2723258630844801E-3</v>
      </c>
      <c r="L43" s="18">
        <v>6.4248825719364399E-3</v>
      </c>
      <c r="M43" s="18">
        <v>2.2450928584553401E-2</v>
      </c>
      <c r="N43" s="18">
        <v>4.3906874238960301E-3</v>
      </c>
      <c r="O43" s="18">
        <v>2.1858132116490701E-2</v>
      </c>
      <c r="P43" s="18"/>
      <c r="Q43" s="18">
        <v>8.7747278581575897E-2</v>
      </c>
    </row>
    <row r="44" spans="1:17">
      <c r="A44" s="16" t="s">
        <v>81</v>
      </c>
      <c r="B44" s="10" t="s">
        <v>82</v>
      </c>
      <c r="C44" s="18">
        <v>2.9026521766666699E-3</v>
      </c>
      <c r="D44" s="18">
        <v>6.43074283333333E-3</v>
      </c>
      <c r="E44" s="18">
        <v>4.2241161999999999E-4</v>
      </c>
      <c r="F44" s="18">
        <v>9.5831470933333308E-3</v>
      </c>
      <c r="G44" s="18">
        <v>2.5308441033333301E-3</v>
      </c>
      <c r="H44" s="18">
        <v>3.8274641466666702E-3</v>
      </c>
      <c r="I44" s="18"/>
      <c r="J44" s="18">
        <v>1.9264217881771501E-3</v>
      </c>
      <c r="K44" s="18">
        <v>5.5884107805202797E-3</v>
      </c>
      <c r="L44" s="18">
        <v>7.31638387547478E-4</v>
      </c>
      <c r="M44" s="18">
        <v>1.19536830031746E-3</v>
      </c>
      <c r="N44" s="18">
        <v>2.2668148255229801E-3</v>
      </c>
      <c r="O44" s="18">
        <v>3.4791254444397901E-3</v>
      </c>
      <c r="P44" s="18"/>
      <c r="Q44" s="18">
        <v>9.8887351931232895E-2</v>
      </c>
    </row>
    <row r="45" spans="1:17">
      <c r="A45" s="16" t="s">
        <v>83</v>
      </c>
      <c r="B45" s="10" t="s">
        <v>84</v>
      </c>
      <c r="C45" s="18">
        <v>4.0332489000000001E-4</v>
      </c>
      <c r="D45" s="18">
        <v>6.9006592999999998E-4</v>
      </c>
      <c r="E45" s="18">
        <v>3.7019243333333301E-4</v>
      </c>
      <c r="F45" s="18">
        <v>1.62755578333333E-3</v>
      </c>
      <c r="G45" s="18">
        <v>5.0216097E-4</v>
      </c>
      <c r="H45" s="18">
        <v>1.14708503E-3</v>
      </c>
      <c r="I45" s="18"/>
      <c r="J45" s="18">
        <v>3.5835431276029002E-4</v>
      </c>
      <c r="K45" s="18">
        <v>7.9870033140822395E-4</v>
      </c>
      <c r="L45" s="18">
        <v>3.0222147566702799E-4</v>
      </c>
      <c r="M45" s="18">
        <v>1.77857533240324E-3</v>
      </c>
      <c r="N45" s="18">
        <v>5.0601975934191597E-4</v>
      </c>
      <c r="O45" s="18">
        <v>9.7634084133834905E-4</v>
      </c>
      <c r="P45" s="18"/>
      <c r="Q45" s="18">
        <v>0.688498899993082</v>
      </c>
    </row>
    <row r="46" spans="1:17">
      <c r="A46" s="16" t="s">
        <v>85</v>
      </c>
      <c r="B46" s="10" t="s">
        <v>86</v>
      </c>
      <c r="C46" s="18">
        <v>0</v>
      </c>
      <c r="D46" s="18">
        <v>7.9390673333333301E-5</v>
      </c>
      <c r="E46" s="18">
        <v>5.4592558333333297E-4</v>
      </c>
      <c r="F46" s="18">
        <v>1.8174689666666699E-4</v>
      </c>
      <c r="G46" s="18">
        <v>6.7203013999999998E-4</v>
      </c>
      <c r="H46" s="18">
        <v>5.5776090999999997E-4</v>
      </c>
      <c r="I46" s="18"/>
      <c r="J46" s="18">
        <v>0</v>
      </c>
      <c r="K46" s="18">
        <v>1.3750867986043699E-4</v>
      </c>
      <c r="L46" s="18">
        <v>4.7984805585531999E-4</v>
      </c>
      <c r="M46" s="18">
        <v>3.1479485914463702E-4</v>
      </c>
      <c r="N46" s="18">
        <v>1.16399034669763E-3</v>
      </c>
      <c r="O46" s="18">
        <v>9.6607023459585205E-4</v>
      </c>
      <c r="P46" s="18"/>
      <c r="Q46" s="18">
        <v>0.80442580150766296</v>
      </c>
    </row>
    <row r="47" spans="1:17">
      <c r="A47" s="16" t="s">
        <v>87</v>
      </c>
      <c r="B47" s="10" t="s">
        <v>88</v>
      </c>
      <c r="C47" s="18">
        <v>1.56651305233333E-2</v>
      </c>
      <c r="D47" s="18">
        <v>2.8105684983333299E-2</v>
      </c>
      <c r="E47" s="18">
        <v>2.19680054533333E-2</v>
      </c>
      <c r="F47" s="18">
        <v>1.943126429E-2</v>
      </c>
      <c r="G47" s="18">
        <v>3.9614850030000003E-2</v>
      </c>
      <c r="H47" s="18">
        <v>8.1499645766666701E-3</v>
      </c>
      <c r="I47" s="18"/>
      <c r="J47" s="18">
        <v>1.2474604545908799E-2</v>
      </c>
      <c r="K47" s="18">
        <v>2.0882111930764599E-2</v>
      </c>
      <c r="L47" s="18">
        <v>1.9447771033914599E-2</v>
      </c>
      <c r="M47" s="18">
        <v>7.9942118464021699E-3</v>
      </c>
      <c r="N47" s="18">
        <v>3.17759088137822E-2</v>
      </c>
      <c r="O47" s="18">
        <v>5.2220112960537496E-3</v>
      </c>
      <c r="P47" s="18"/>
      <c r="Q47" s="18">
        <v>0.642885215318451</v>
      </c>
    </row>
    <row r="48" spans="1:17">
      <c r="A48" s="16" t="s">
        <v>89</v>
      </c>
      <c r="B48" s="10" t="s">
        <v>90</v>
      </c>
      <c r="C48" s="18">
        <v>6.5534969999999997E-4</v>
      </c>
      <c r="D48" s="18">
        <v>2.23429463333333E-4</v>
      </c>
      <c r="E48" s="18">
        <v>2.7429063333333299E-4</v>
      </c>
      <c r="F48" s="18">
        <v>1.77137573333333E-3</v>
      </c>
      <c r="G48" s="18">
        <v>9.6604207666666701E-4</v>
      </c>
      <c r="H48" s="18">
        <v>0</v>
      </c>
      <c r="I48" s="18"/>
      <c r="J48" s="18">
        <v>6.9869670306512105E-4</v>
      </c>
      <c r="K48" s="18">
        <v>3.8699118240118101E-4</v>
      </c>
      <c r="L48" s="18">
        <v>4.75085312973579E-4</v>
      </c>
      <c r="M48" s="18">
        <v>4.7283113879107098E-4</v>
      </c>
      <c r="N48" s="18">
        <v>1.0404279899824901E-3</v>
      </c>
      <c r="O48" s="18">
        <v>0</v>
      </c>
      <c r="P48" s="18"/>
      <c r="Q48" s="18">
        <v>0.10006284914357901</v>
      </c>
    </row>
    <row r="49" spans="1:17">
      <c r="A49" s="16" t="s">
        <v>91</v>
      </c>
      <c r="B49" s="10" t="s">
        <v>92</v>
      </c>
      <c r="C49" s="18">
        <v>1.454749007E-2</v>
      </c>
      <c r="D49" s="18">
        <v>2.02956137266667E-2</v>
      </c>
      <c r="E49" s="18">
        <v>2.545830923E-2</v>
      </c>
      <c r="F49" s="18">
        <v>2.109090999E-2</v>
      </c>
      <c r="G49" s="18">
        <v>2.8331773113333299E-2</v>
      </c>
      <c r="H49" s="18">
        <v>3.0967741796666701E-2</v>
      </c>
      <c r="I49" s="18"/>
      <c r="J49" s="18">
        <v>2.1588657348306302E-3</v>
      </c>
      <c r="K49" s="18">
        <v>1.8100327231510499E-3</v>
      </c>
      <c r="L49" s="18">
        <v>4.8184547722859399E-3</v>
      </c>
      <c r="M49" s="18">
        <v>5.2407212209259601E-3</v>
      </c>
      <c r="N49" s="18">
        <v>6.7993722709634701E-3</v>
      </c>
      <c r="O49" s="18">
        <v>1.6968511849647001E-2</v>
      </c>
      <c r="P49" s="18"/>
      <c r="Q49" s="18">
        <v>0.42179080961017701</v>
      </c>
    </row>
    <row r="50" spans="1:17">
      <c r="A50" s="16" t="s">
        <v>93</v>
      </c>
      <c r="B50" s="10" t="s">
        <v>94</v>
      </c>
      <c r="C50" s="18">
        <v>1.24455178466667E-2</v>
      </c>
      <c r="D50" s="18">
        <v>4.01989566466667E-2</v>
      </c>
      <c r="E50" s="18">
        <v>2.00140724233333E-2</v>
      </c>
      <c r="F50" s="18">
        <v>4.4400788523333297E-2</v>
      </c>
      <c r="G50" s="18">
        <v>2.8998542593333301E-2</v>
      </c>
      <c r="H50" s="18">
        <v>3.3978027936666703E-2</v>
      </c>
      <c r="I50" s="18"/>
      <c r="J50" s="18">
        <v>2.1556269236931901E-2</v>
      </c>
      <c r="K50" s="18">
        <v>9.8330543111237092E-3</v>
      </c>
      <c r="L50" s="18">
        <v>2.2453218707748E-2</v>
      </c>
      <c r="M50" s="18">
        <v>1.5193288018743201E-2</v>
      </c>
      <c r="N50" s="18">
        <v>2.54499967519288E-2</v>
      </c>
      <c r="O50" s="18">
        <v>3.4678084804961998E-2</v>
      </c>
      <c r="P50" s="18"/>
      <c r="Q50" s="18">
        <v>0.69389208859002605</v>
      </c>
    </row>
    <row r="51" spans="1:17">
      <c r="A51" s="16" t="s">
        <v>95</v>
      </c>
      <c r="B51" s="10" t="s">
        <v>96</v>
      </c>
      <c r="C51" s="18">
        <v>1.25445513666667E-3</v>
      </c>
      <c r="D51" s="18">
        <v>4.0932852866666699E-3</v>
      </c>
      <c r="E51" s="18">
        <v>2.7775259799999999E-3</v>
      </c>
      <c r="F51" s="18">
        <v>4.2171193633333296E-3</v>
      </c>
      <c r="G51" s="18">
        <v>6.7432617333333298E-4</v>
      </c>
      <c r="H51" s="18">
        <v>4.4599682599999997E-3</v>
      </c>
      <c r="I51" s="18"/>
      <c r="J51" s="18">
        <v>7.0586608083827605E-4</v>
      </c>
      <c r="K51" s="18">
        <v>1.6672993142926101E-3</v>
      </c>
      <c r="L51" s="18">
        <v>4.5757728050642302E-3</v>
      </c>
      <c r="M51" s="18">
        <v>3.99628184181127E-3</v>
      </c>
      <c r="N51" s="18">
        <v>6.4313792149628597E-4</v>
      </c>
      <c r="O51" s="18">
        <v>4.4058481333912698E-3</v>
      </c>
      <c r="P51" s="18"/>
      <c r="Q51" s="18">
        <v>0.70813095661708503</v>
      </c>
    </row>
    <row r="52" spans="1:17">
      <c r="A52" s="16" t="s">
        <v>97</v>
      </c>
      <c r="B52" s="10" t="s">
        <v>98</v>
      </c>
      <c r="C52" s="18">
        <v>4.2630592586666703E-2</v>
      </c>
      <c r="D52" s="18">
        <v>3.5725112183333303E-2</v>
      </c>
      <c r="E52" s="18">
        <v>2.8874955626666698E-2</v>
      </c>
      <c r="F52" s="18">
        <v>4.4313101266666703E-2</v>
      </c>
      <c r="G52" s="18">
        <v>5.5373934336666701E-2</v>
      </c>
      <c r="H52" s="18">
        <v>5.0505819633333303E-2</v>
      </c>
      <c r="I52" s="18"/>
      <c r="J52" s="18">
        <v>1.0426437907535099E-2</v>
      </c>
      <c r="K52" s="18">
        <v>3.07543002863426E-3</v>
      </c>
      <c r="L52" s="18">
        <v>1.1457082996288899E-3</v>
      </c>
      <c r="M52" s="18">
        <v>3.4815686302739298E-3</v>
      </c>
      <c r="N52" s="18">
        <v>2.1723673040938501E-2</v>
      </c>
      <c r="O52" s="18">
        <v>1.42867045751261E-2</v>
      </c>
      <c r="P52" s="18"/>
      <c r="Q52" s="18">
        <v>0.30372957454688598</v>
      </c>
    </row>
    <row r="53" spans="1:17">
      <c r="A53" s="16" t="s">
        <v>99</v>
      </c>
      <c r="B53" s="10" t="s">
        <v>100</v>
      </c>
      <c r="C53" s="18">
        <v>9.5906329666666705E-4</v>
      </c>
      <c r="D53" s="18">
        <v>0</v>
      </c>
      <c r="E53" s="18">
        <v>1.15869282666667E-3</v>
      </c>
      <c r="F53" s="18">
        <v>1.75768975333333E-3</v>
      </c>
      <c r="G53" s="18">
        <v>6.9971542999999997E-4</v>
      </c>
      <c r="H53" s="18">
        <v>1.23727070666667E-3</v>
      </c>
      <c r="I53" s="18"/>
      <c r="J53" s="18">
        <v>4.8685207025187601E-4</v>
      </c>
      <c r="K53" s="18">
        <v>0</v>
      </c>
      <c r="L53" s="18">
        <v>6.5975254265064598E-4</v>
      </c>
      <c r="M53" s="18">
        <v>1.91328772774976E-3</v>
      </c>
      <c r="N53" s="18">
        <v>4.5311856958661498E-4</v>
      </c>
      <c r="O53" s="18">
        <v>1.0748104923305999E-3</v>
      </c>
      <c r="P53" s="18"/>
      <c r="Q53" s="18">
        <v>0.61166379791248504</v>
      </c>
    </row>
    <row r="54" spans="1:17">
      <c r="A54" s="16" t="s">
        <v>101</v>
      </c>
      <c r="B54" s="10" t="s">
        <v>102</v>
      </c>
      <c r="C54" s="18">
        <v>0</v>
      </c>
      <c r="D54" s="18">
        <v>0</v>
      </c>
      <c r="E54" s="18">
        <v>1.0577087666666701E-4</v>
      </c>
      <c r="F54" s="18">
        <v>0</v>
      </c>
      <c r="G54" s="18">
        <v>0</v>
      </c>
      <c r="H54" s="18">
        <v>1.3186240000000001E-4</v>
      </c>
      <c r="I54" s="18"/>
      <c r="J54" s="18">
        <v>0</v>
      </c>
      <c r="K54" s="18">
        <v>0</v>
      </c>
      <c r="L54" s="18">
        <v>1.6245712380386499E-4</v>
      </c>
      <c r="M54" s="18">
        <v>0</v>
      </c>
      <c r="N54" s="18">
        <v>0</v>
      </c>
      <c r="O54" s="18">
        <v>2.2839237640797001E-4</v>
      </c>
      <c r="P54" s="18"/>
      <c r="Q54" s="18">
        <v>0.68488651810720302</v>
      </c>
    </row>
    <row r="55" spans="1:17">
      <c r="A55" s="16" t="s">
        <v>103</v>
      </c>
      <c r="B55" s="10" t="s">
        <v>104</v>
      </c>
      <c r="C55" s="18">
        <v>3.1885136666666703E-5</v>
      </c>
      <c r="D55" s="18">
        <v>1.8884098999999999E-4</v>
      </c>
      <c r="E55" s="18">
        <v>9.6191696666666701E-4</v>
      </c>
      <c r="F55" s="18">
        <v>0</v>
      </c>
      <c r="G55" s="18">
        <v>4.6474243333333303E-5</v>
      </c>
      <c r="H55" s="18">
        <v>7.0588130000000005E-5</v>
      </c>
      <c r="I55" s="18"/>
      <c r="J55" s="18">
        <v>5.5226676712943998E-5</v>
      </c>
      <c r="K55" s="18">
        <v>2.7307698279357197E-4</v>
      </c>
      <c r="L55" s="18">
        <v>1.6660890589292E-3</v>
      </c>
      <c r="M55" s="18">
        <v>0</v>
      </c>
      <c r="N55" s="18">
        <v>8.0495750696652499E-5</v>
      </c>
      <c r="O55" s="18">
        <v>1.22262227571277E-4</v>
      </c>
      <c r="P55" s="18"/>
      <c r="Q55" s="18">
        <v>0.688498899993082</v>
      </c>
    </row>
    <row r="56" spans="1:17">
      <c r="A56" s="16" t="s">
        <v>105</v>
      </c>
      <c r="B56" s="10" t="s">
        <v>106</v>
      </c>
      <c r="C56" s="18">
        <v>1.0560843E-4</v>
      </c>
      <c r="D56" s="18">
        <v>3.3532304333333302E-4</v>
      </c>
      <c r="E56" s="18">
        <v>2.052048E-5</v>
      </c>
      <c r="F56" s="18">
        <v>0</v>
      </c>
      <c r="G56" s="18">
        <v>0</v>
      </c>
      <c r="H56" s="18">
        <v>2.0032933333333299E-5</v>
      </c>
      <c r="I56" s="18"/>
      <c r="J56" s="18">
        <v>1.2531369235354499E-4</v>
      </c>
      <c r="K56" s="18">
        <v>5.2030569610873401E-4</v>
      </c>
      <c r="L56" s="18">
        <v>3.5542513955701002E-5</v>
      </c>
      <c r="M56" s="18">
        <v>0</v>
      </c>
      <c r="N56" s="18">
        <v>0</v>
      </c>
      <c r="O56" s="18">
        <v>3.4698058357973502E-5</v>
      </c>
      <c r="P56" s="18"/>
      <c r="Q56" s="18">
        <v>0.62803835870984703</v>
      </c>
    </row>
    <row r="57" spans="1:17">
      <c r="A57" s="16" t="s">
        <v>107</v>
      </c>
      <c r="B57" s="10" t="s">
        <v>108</v>
      </c>
      <c r="C57" s="18">
        <v>1.0132601566666701E-3</v>
      </c>
      <c r="D57" s="18">
        <v>2.4507674833333299E-3</v>
      </c>
      <c r="E57" s="18">
        <v>9.5518969999999997E-4</v>
      </c>
      <c r="F57" s="18">
        <v>3.09590533333333E-4</v>
      </c>
      <c r="G57" s="18">
        <v>9.2113050333333295E-4</v>
      </c>
      <c r="H57" s="18">
        <v>5.0851634333333299E-4</v>
      </c>
      <c r="I57" s="18"/>
      <c r="J57" s="18">
        <v>8.32696635149102E-4</v>
      </c>
      <c r="K57" s="18">
        <v>3.04886767691877E-3</v>
      </c>
      <c r="L57" s="18">
        <v>8.6954924616065605E-4</v>
      </c>
      <c r="M57" s="18">
        <v>2.1722760139839101E-4</v>
      </c>
      <c r="N57" s="18">
        <v>7.0818286529677999E-4</v>
      </c>
      <c r="O57" s="18">
        <v>2.0613467419127499E-5</v>
      </c>
      <c r="P57" s="18"/>
      <c r="Q57" s="18">
        <v>0.67704138723652496</v>
      </c>
    </row>
    <row r="58" spans="1:17">
      <c r="A58" s="16" t="s">
        <v>109</v>
      </c>
      <c r="B58" s="10" t="s">
        <v>110</v>
      </c>
      <c r="C58" s="18">
        <v>0</v>
      </c>
      <c r="D58" s="18">
        <v>0</v>
      </c>
      <c r="E58" s="18">
        <v>0</v>
      </c>
      <c r="F58" s="18">
        <v>0</v>
      </c>
      <c r="G58" s="18">
        <v>0</v>
      </c>
      <c r="H58" s="18">
        <v>0</v>
      </c>
      <c r="I58" s="18"/>
      <c r="J58" s="18">
        <v>0</v>
      </c>
      <c r="K58" s="18">
        <v>0</v>
      </c>
      <c r="L58" s="18">
        <v>0</v>
      </c>
      <c r="M58" s="18">
        <v>0</v>
      </c>
      <c r="N58" s="18">
        <v>0</v>
      </c>
      <c r="O58" s="18">
        <v>0</v>
      </c>
      <c r="P58" s="18"/>
      <c r="Q58" s="10" t="s">
        <v>860</v>
      </c>
    </row>
    <row r="59" spans="1:17">
      <c r="A59" s="16" t="s">
        <v>111</v>
      </c>
      <c r="B59" s="10" t="s">
        <v>112</v>
      </c>
      <c r="C59" s="18">
        <v>6.1502037166666704E-3</v>
      </c>
      <c r="D59" s="18">
        <v>2.7538243733333301E-2</v>
      </c>
      <c r="E59" s="18">
        <v>2.1987622600000002E-3</v>
      </c>
      <c r="F59" s="18">
        <v>1.3915313496666699E-2</v>
      </c>
      <c r="G59" s="18">
        <v>1.6033058643333299E-2</v>
      </c>
      <c r="H59" s="18">
        <v>2.1907003389999999E-2</v>
      </c>
      <c r="I59" s="18"/>
      <c r="J59" s="18">
        <v>6.6338044448716301E-3</v>
      </c>
      <c r="K59" s="18">
        <v>8.3337960979478105E-3</v>
      </c>
      <c r="L59" s="18">
        <v>3.8083679480849699E-3</v>
      </c>
      <c r="M59" s="18">
        <v>1.8113936807495401E-2</v>
      </c>
      <c r="N59" s="18">
        <v>2.4779088114751199E-2</v>
      </c>
      <c r="O59" s="18">
        <v>8.5289404127779807E-3</v>
      </c>
      <c r="P59" s="18"/>
      <c r="Q59" s="18">
        <v>0.497363889002221</v>
      </c>
    </row>
    <row r="60" spans="1:17">
      <c r="A60" s="16" t="s">
        <v>113</v>
      </c>
      <c r="B60" s="10" t="s">
        <v>114</v>
      </c>
      <c r="C60" s="18">
        <v>7.7308940989100003</v>
      </c>
      <c r="D60" s="18">
        <v>6.3595415445133296</v>
      </c>
      <c r="E60" s="18">
        <v>8.5445798068066701</v>
      </c>
      <c r="F60" s="18">
        <v>11.65182525717</v>
      </c>
      <c r="G60" s="18">
        <v>11.233337013930001</v>
      </c>
      <c r="H60" s="18">
        <v>15.0610738193933</v>
      </c>
      <c r="I60" s="18"/>
      <c r="J60" s="18">
        <v>0.44647903132865102</v>
      </c>
      <c r="K60" s="18">
        <v>0.69761809567900102</v>
      </c>
      <c r="L60" s="18">
        <v>0.80846130237134395</v>
      </c>
      <c r="M60" s="18">
        <v>1.5096967606615901</v>
      </c>
      <c r="N60" s="18">
        <v>2.0115512241974201</v>
      </c>
      <c r="O60" s="18">
        <v>0.53465377666245095</v>
      </c>
      <c r="P60" s="18"/>
      <c r="Q60" s="18">
        <v>1.1904455787409E-4</v>
      </c>
    </row>
    <row r="61" spans="1:17">
      <c r="A61" s="16" t="s">
        <v>115</v>
      </c>
      <c r="B61" s="10" t="s">
        <v>116</v>
      </c>
      <c r="C61" s="18">
        <v>1.7264640466666699E-3</v>
      </c>
      <c r="D61" s="18">
        <v>1.9716552300000001E-3</v>
      </c>
      <c r="E61" s="18">
        <v>3.4767021133333301E-3</v>
      </c>
      <c r="F61" s="18">
        <v>5.2400524866666699E-3</v>
      </c>
      <c r="G61" s="18">
        <v>3.6227021466666699E-3</v>
      </c>
      <c r="H61" s="18">
        <v>5.0111292933333303E-3</v>
      </c>
      <c r="I61" s="18"/>
      <c r="J61" s="18">
        <v>1.6645218752934E-3</v>
      </c>
      <c r="K61" s="18">
        <v>2.8176841995463898E-3</v>
      </c>
      <c r="L61" s="18">
        <v>6.3060812747131199E-4</v>
      </c>
      <c r="M61" s="18">
        <v>8.4511032001514507E-3</v>
      </c>
      <c r="N61" s="18">
        <v>4.7628626502297803E-3</v>
      </c>
      <c r="O61" s="18">
        <v>3.0408781834076501E-3</v>
      </c>
      <c r="P61" s="18"/>
      <c r="Q61" s="18">
        <v>0.90276203795531496</v>
      </c>
    </row>
    <row r="62" spans="1:17">
      <c r="A62" s="16" t="s">
        <v>117</v>
      </c>
      <c r="B62" s="10" t="s">
        <v>118</v>
      </c>
      <c r="C62" s="18">
        <v>6.0808119999999999E-5</v>
      </c>
      <c r="D62" s="18">
        <v>1.9693768E-4</v>
      </c>
      <c r="E62" s="18">
        <v>1.3238314000000001E-4</v>
      </c>
      <c r="F62" s="18">
        <v>1.0527312266666699E-3</v>
      </c>
      <c r="G62" s="18">
        <v>2.4396888000000001E-4</v>
      </c>
      <c r="H62" s="18">
        <v>0</v>
      </c>
      <c r="I62" s="18"/>
      <c r="J62" s="18">
        <v>1.0532275335274501E-4</v>
      </c>
      <c r="K62" s="18">
        <v>2.3629378239512099E-4</v>
      </c>
      <c r="L62" s="18">
        <v>2.29294324545504E-4</v>
      </c>
      <c r="M62" s="18">
        <v>1.82338397130097E-3</v>
      </c>
      <c r="N62" s="18">
        <v>2.2263835365897899E-4</v>
      </c>
      <c r="O62" s="18">
        <v>0</v>
      </c>
      <c r="P62" s="18"/>
      <c r="Q62" s="18">
        <v>0.71423404616590602</v>
      </c>
    </row>
    <row r="63" spans="1:17">
      <c r="A63" s="16" t="s">
        <v>119</v>
      </c>
      <c r="B63" s="10" t="s">
        <v>120</v>
      </c>
      <c r="C63" s="18">
        <v>1.783487718E-2</v>
      </c>
      <c r="D63" s="18">
        <v>0</v>
      </c>
      <c r="E63" s="18">
        <v>1.7364294926666701E-2</v>
      </c>
      <c r="F63" s="18">
        <v>1.2574089266666699E-2</v>
      </c>
      <c r="G63" s="18">
        <v>5.5235968299999997E-3</v>
      </c>
      <c r="H63" s="18">
        <v>1.61651459133333E-2</v>
      </c>
      <c r="I63" s="18"/>
      <c r="J63" s="18">
        <v>2.5729953248228101E-2</v>
      </c>
      <c r="K63" s="18">
        <v>0</v>
      </c>
      <c r="L63" s="18">
        <v>2.8855807681899999E-2</v>
      </c>
      <c r="M63" s="18">
        <v>2.04902924028279E-2</v>
      </c>
      <c r="N63" s="18">
        <v>9.5671503500863904E-3</v>
      </c>
      <c r="O63" s="18">
        <v>2.0700235319812701E-2</v>
      </c>
      <c r="P63" s="18"/>
      <c r="Q63" s="18">
        <v>0.87496438502496099</v>
      </c>
    </row>
    <row r="64" spans="1:17">
      <c r="A64" s="16" t="s">
        <v>121</v>
      </c>
      <c r="B64" s="10" t="s">
        <v>122</v>
      </c>
      <c r="C64" s="18">
        <v>5.9886155233333301E-2</v>
      </c>
      <c r="D64" s="18">
        <v>9.6652731059999997E-2</v>
      </c>
      <c r="E64" s="18">
        <v>0.11597093599</v>
      </c>
      <c r="F64" s="18">
        <v>0.209496894076667</v>
      </c>
      <c r="G64" s="18">
        <v>0.11956514602</v>
      </c>
      <c r="H64" s="18">
        <v>0.120275357066667</v>
      </c>
      <c r="I64" s="18"/>
      <c r="J64" s="18">
        <v>2.06524847205742E-2</v>
      </c>
      <c r="K64" s="18">
        <v>1.42371139784047E-2</v>
      </c>
      <c r="L64" s="18">
        <v>0.104561662983708</v>
      </c>
      <c r="M64" s="18">
        <v>0.13978796978004701</v>
      </c>
      <c r="N64" s="18">
        <v>5.1852095746635997E-2</v>
      </c>
      <c r="O64" s="18">
        <v>3.0976372211834299E-2</v>
      </c>
      <c r="P64" s="18"/>
      <c r="Q64" s="18">
        <v>0.56372998921919304</v>
      </c>
    </row>
    <row r="65" spans="1:17">
      <c r="A65" s="16" t="s">
        <v>123</v>
      </c>
      <c r="B65" s="10" t="s">
        <v>124</v>
      </c>
      <c r="C65" s="18">
        <v>9.4075917400000004E-3</v>
      </c>
      <c r="D65" s="18">
        <v>8.9367580433333295E-3</v>
      </c>
      <c r="E65" s="18">
        <v>9.0137247133333306E-3</v>
      </c>
      <c r="F65" s="18">
        <v>1.38032668633333E-2</v>
      </c>
      <c r="G65" s="18">
        <v>1.45172462933333E-2</v>
      </c>
      <c r="H65" s="18">
        <v>1.8627476283333302E-2</v>
      </c>
      <c r="I65" s="18"/>
      <c r="J65" s="18">
        <v>3.1717777462563299E-3</v>
      </c>
      <c r="K65" s="18">
        <v>3.4923304136108102E-3</v>
      </c>
      <c r="L65" s="18">
        <v>3.2486838999281498E-3</v>
      </c>
      <c r="M65" s="18">
        <v>2.3780230798111398E-3</v>
      </c>
      <c r="N65" s="18">
        <v>3.61634225682324E-3</v>
      </c>
      <c r="O65" s="18">
        <v>9.3552422853272702E-3</v>
      </c>
      <c r="P65" s="18"/>
      <c r="Q65" s="18">
        <v>0.31375413168761201</v>
      </c>
    </row>
    <row r="66" spans="1:17">
      <c r="A66" s="16" t="s">
        <v>125</v>
      </c>
      <c r="B66" s="10" t="s">
        <v>126</v>
      </c>
      <c r="C66" s="18">
        <v>0</v>
      </c>
      <c r="D66" s="18">
        <v>0</v>
      </c>
      <c r="E66" s="18">
        <v>0</v>
      </c>
      <c r="F66" s="18">
        <v>0</v>
      </c>
      <c r="G66" s="18">
        <v>0</v>
      </c>
      <c r="H66" s="18">
        <v>0</v>
      </c>
      <c r="I66" s="18"/>
      <c r="J66" s="18">
        <v>0</v>
      </c>
      <c r="K66" s="18">
        <v>0</v>
      </c>
      <c r="L66" s="18">
        <v>0</v>
      </c>
      <c r="M66" s="18">
        <v>0</v>
      </c>
      <c r="N66" s="18">
        <v>0</v>
      </c>
      <c r="O66" s="18">
        <v>0</v>
      </c>
      <c r="P66" s="18"/>
      <c r="Q66" s="10" t="s">
        <v>860</v>
      </c>
    </row>
    <row r="67" spans="1:17">
      <c r="A67" s="16" t="s">
        <v>127</v>
      </c>
      <c r="B67" s="10" t="s">
        <v>128</v>
      </c>
      <c r="C67" s="18">
        <v>6.6493099999999999E-6</v>
      </c>
      <c r="D67" s="18">
        <v>0</v>
      </c>
      <c r="E67" s="18">
        <v>0</v>
      </c>
      <c r="F67" s="18">
        <v>1.6350003333333298E-5</v>
      </c>
      <c r="G67" s="18">
        <v>0</v>
      </c>
      <c r="H67" s="18">
        <v>0</v>
      </c>
      <c r="I67" s="18"/>
      <c r="J67" s="18">
        <v>1.1516942755275801E-5</v>
      </c>
      <c r="K67" s="18">
        <v>0</v>
      </c>
      <c r="L67" s="18">
        <v>0</v>
      </c>
      <c r="M67" s="18">
        <v>2.8319036477253799E-5</v>
      </c>
      <c r="N67" s="18">
        <v>0</v>
      </c>
      <c r="O67" s="18">
        <v>0</v>
      </c>
      <c r="P67" s="18"/>
      <c r="Q67" s="18">
        <v>0.688498899993082</v>
      </c>
    </row>
    <row r="68" spans="1:17">
      <c r="A68" s="16" t="s">
        <v>129</v>
      </c>
      <c r="B68" s="10" t="s">
        <v>130</v>
      </c>
      <c r="C68" s="18">
        <v>3.7022195336666702E-2</v>
      </c>
      <c r="D68" s="18">
        <v>2.8475120226666699E-2</v>
      </c>
      <c r="E68" s="18">
        <v>2.739670638E-2</v>
      </c>
      <c r="F68" s="18">
        <v>5.867902572E-2</v>
      </c>
      <c r="G68" s="18">
        <v>1.61214418166667E-2</v>
      </c>
      <c r="H68" s="18">
        <v>1.89230126166667E-2</v>
      </c>
      <c r="I68" s="18"/>
      <c r="J68" s="18">
        <v>6.5515125036148102E-3</v>
      </c>
      <c r="K68" s="18">
        <v>1.2089099324110199E-2</v>
      </c>
      <c r="L68" s="18">
        <v>9.0983738422084001E-3</v>
      </c>
      <c r="M68" s="18">
        <v>1.9443978635822302E-2</v>
      </c>
      <c r="N68" s="18">
        <v>1.03836259706568E-2</v>
      </c>
      <c r="O68" s="18">
        <v>1.64381974562238E-2</v>
      </c>
      <c r="P68" s="18"/>
      <c r="Q68" s="18">
        <v>6.1202139138798198E-2</v>
      </c>
    </row>
    <row r="69" spans="1:17">
      <c r="A69" s="16" t="s">
        <v>131</v>
      </c>
      <c r="B69" s="10" t="s">
        <v>132</v>
      </c>
      <c r="C69" s="18">
        <v>2.7608423766666699E-2</v>
      </c>
      <c r="D69" s="18">
        <v>6.4322859999999997E-3</v>
      </c>
      <c r="E69" s="18">
        <v>5.7951069610000003E-2</v>
      </c>
      <c r="F69" s="18">
        <v>3.9990992736666703E-2</v>
      </c>
      <c r="G69" s="18">
        <v>1.9306773020000001E-2</v>
      </c>
      <c r="H69" s="18">
        <v>4.1975202416666697E-2</v>
      </c>
      <c r="I69" s="18"/>
      <c r="J69" s="18">
        <v>1.1614194798738601E-2</v>
      </c>
      <c r="K69" s="18">
        <v>1.1141046160813999E-2</v>
      </c>
      <c r="L69" s="18">
        <v>5.6437287344819898E-3</v>
      </c>
      <c r="M69" s="18">
        <v>1.7732453463960601E-2</v>
      </c>
      <c r="N69" s="18">
        <v>1.1315492069240001E-2</v>
      </c>
      <c r="O69" s="18">
        <v>3.9203133426252097E-2</v>
      </c>
      <c r="P69" s="18"/>
      <c r="Q69" s="18">
        <v>0.19376756273829901</v>
      </c>
    </row>
    <row r="70" spans="1:17">
      <c r="A70" s="16" t="s">
        <v>133</v>
      </c>
      <c r="B70" s="10" t="s">
        <v>134</v>
      </c>
      <c r="C70" s="18">
        <v>5.2844036033333304E-3</v>
      </c>
      <c r="D70" s="18">
        <v>7.2223518866666699E-3</v>
      </c>
      <c r="E70" s="18">
        <v>3.3099571000000001E-3</v>
      </c>
      <c r="F70" s="18">
        <v>1.6550956746666699E-2</v>
      </c>
      <c r="G70" s="18">
        <v>8.82428221666667E-3</v>
      </c>
      <c r="H70" s="18">
        <v>9.9172036033333306E-3</v>
      </c>
      <c r="I70" s="18"/>
      <c r="J70" s="18">
        <v>1.4263941900760401E-3</v>
      </c>
      <c r="K70" s="18">
        <v>5.10795640051585E-3</v>
      </c>
      <c r="L70" s="18">
        <v>5.7330138680733401E-3</v>
      </c>
      <c r="M70" s="18">
        <v>2.8142743175052702E-3</v>
      </c>
      <c r="N70" s="18">
        <v>5.4629574937107E-3</v>
      </c>
      <c r="O70" s="18">
        <v>1.2742944382191E-2</v>
      </c>
      <c r="P70" s="18"/>
      <c r="Q70" s="18">
        <v>0.47579626970887401</v>
      </c>
    </row>
    <row r="71" spans="1:17">
      <c r="A71" s="16" t="s">
        <v>135</v>
      </c>
      <c r="B71" s="10" t="s">
        <v>136</v>
      </c>
      <c r="C71" s="18">
        <v>1.17594842333333E-3</v>
      </c>
      <c r="D71" s="18">
        <v>6.7383914666666695E-4</v>
      </c>
      <c r="E71" s="18">
        <v>1.0189321300000001E-3</v>
      </c>
      <c r="F71" s="18">
        <v>3.07542733333333E-5</v>
      </c>
      <c r="G71" s="18">
        <v>3.5037231000000001E-4</v>
      </c>
      <c r="H71" s="18">
        <v>5.0775093666666703E-4</v>
      </c>
      <c r="I71" s="18"/>
      <c r="J71" s="18">
        <v>7.8319654610957E-4</v>
      </c>
      <c r="K71" s="18">
        <v>7.7926425039342398E-4</v>
      </c>
      <c r="L71" s="18">
        <v>4.0038232611806199E-4</v>
      </c>
      <c r="M71" s="18">
        <v>5.3267963963194E-5</v>
      </c>
      <c r="N71" s="18">
        <v>4.9204014537757295E-4</v>
      </c>
      <c r="O71" s="18">
        <v>8.7945041989735402E-4</v>
      </c>
      <c r="P71" s="18"/>
      <c r="Q71" s="18">
        <v>0.52260182073277395</v>
      </c>
    </row>
    <row r="72" spans="1:17">
      <c r="A72" s="16" t="s">
        <v>137</v>
      </c>
      <c r="B72" s="10" t="s">
        <v>138</v>
      </c>
      <c r="C72" s="18">
        <v>1.6417236286666699E-2</v>
      </c>
      <c r="D72" s="18">
        <v>8.9437621833333304E-3</v>
      </c>
      <c r="E72" s="18">
        <v>1.9208166360000001E-2</v>
      </c>
      <c r="F72" s="18">
        <v>8.7897166333333297E-3</v>
      </c>
      <c r="G72" s="18">
        <v>2.073164622E-2</v>
      </c>
      <c r="H72" s="18">
        <v>3.81652355066667E-2</v>
      </c>
      <c r="I72" s="18"/>
      <c r="J72" s="18">
        <v>1.2949863897901899E-2</v>
      </c>
      <c r="K72" s="18">
        <v>9.6522743728371593E-3</v>
      </c>
      <c r="L72" s="18">
        <v>1.14404416724013E-2</v>
      </c>
      <c r="M72" s="18">
        <v>8.1979629371185195E-3</v>
      </c>
      <c r="N72" s="18">
        <v>1.1303412396894899E-2</v>
      </c>
      <c r="O72" s="18">
        <v>1.7328515608173601E-2</v>
      </c>
      <c r="P72" s="18"/>
      <c r="Q72" s="18">
        <v>0.23566130760394599</v>
      </c>
    </row>
    <row r="73" spans="1:17">
      <c r="A73" s="16" t="s">
        <v>139</v>
      </c>
      <c r="B73" s="10" t="s">
        <v>140</v>
      </c>
      <c r="C73" s="18">
        <v>8.1108533133333292E-3</v>
      </c>
      <c r="D73" s="18">
        <v>1.8506346443333301E-2</v>
      </c>
      <c r="E73" s="18">
        <v>2.1341346876666702E-2</v>
      </c>
      <c r="F73" s="18">
        <v>1.067231182E-2</v>
      </c>
      <c r="G73" s="18">
        <v>2.8722551959999999E-2</v>
      </c>
      <c r="H73" s="18">
        <v>1.298931058E-2</v>
      </c>
      <c r="I73" s="18"/>
      <c r="J73" s="18">
        <v>1.02262926309085E-3</v>
      </c>
      <c r="K73" s="18">
        <v>4.5543593086387196E-3</v>
      </c>
      <c r="L73" s="18">
        <v>8.2223639964126294E-3</v>
      </c>
      <c r="M73" s="18">
        <v>6.9506468433222397E-3</v>
      </c>
      <c r="N73" s="18">
        <v>1.8159809113705801E-2</v>
      </c>
      <c r="O73" s="18">
        <v>6.3761643731572101E-3</v>
      </c>
      <c r="P73" s="18"/>
      <c r="Q73" s="18">
        <v>0.30181929513084099</v>
      </c>
    </row>
    <row r="74" spans="1:17">
      <c r="A74" s="16" t="s">
        <v>143</v>
      </c>
      <c r="B74" s="10" t="s">
        <v>144</v>
      </c>
      <c r="C74" s="18">
        <v>2.25548395266667E-2</v>
      </c>
      <c r="D74" s="18">
        <v>1.49872839533333E-2</v>
      </c>
      <c r="E74" s="18">
        <v>1.6794245723333299E-2</v>
      </c>
      <c r="F74" s="18">
        <v>1.47179966E-2</v>
      </c>
      <c r="G74" s="18">
        <v>1.8414387583333299E-2</v>
      </c>
      <c r="H74" s="18">
        <v>1.3138875763333301E-2</v>
      </c>
      <c r="I74" s="18"/>
      <c r="J74" s="18">
        <v>1.4967631447438E-2</v>
      </c>
      <c r="K74" s="18">
        <v>7.3059944439900198E-3</v>
      </c>
      <c r="L74" s="18">
        <v>1.92146730833816E-3</v>
      </c>
      <c r="M74" s="18">
        <v>1.37167109133104E-2</v>
      </c>
      <c r="N74" s="18">
        <v>2.53533926201422E-2</v>
      </c>
      <c r="O74" s="18">
        <v>1.2013997540558799E-2</v>
      </c>
      <c r="P74" s="18"/>
      <c r="Q74" s="18">
        <v>0.9759247368367</v>
      </c>
    </row>
    <row r="75" spans="1:17">
      <c r="A75" s="16" t="s">
        <v>145</v>
      </c>
      <c r="B75" s="10" t="s">
        <v>146</v>
      </c>
      <c r="C75" s="18">
        <v>0</v>
      </c>
      <c r="D75" s="18">
        <v>1.43990542933333E-2</v>
      </c>
      <c r="E75" s="18">
        <v>0</v>
      </c>
      <c r="F75" s="18">
        <v>0</v>
      </c>
      <c r="G75" s="18">
        <v>0</v>
      </c>
      <c r="H75" s="18">
        <v>0</v>
      </c>
      <c r="I75" s="18"/>
      <c r="J75" s="18">
        <v>0</v>
      </c>
      <c r="K75" s="18">
        <v>2.4939893616996101E-2</v>
      </c>
      <c r="L75" s="18">
        <v>0</v>
      </c>
      <c r="M75" s="18">
        <v>0</v>
      </c>
      <c r="N75" s="18">
        <v>0</v>
      </c>
      <c r="O75" s="18">
        <v>0</v>
      </c>
      <c r="P75" s="18"/>
      <c r="Q75" s="18">
        <v>0.642885215318451</v>
      </c>
    </row>
    <row r="76" spans="1:17">
      <c r="A76" s="16" t="s">
        <v>147</v>
      </c>
      <c r="B76" s="10" t="s">
        <v>148</v>
      </c>
      <c r="C76" s="18">
        <v>1.035592885E-2</v>
      </c>
      <c r="D76" s="18">
        <v>1.2610338923333299E-2</v>
      </c>
      <c r="E76" s="18">
        <v>2.0636246836666702E-2</v>
      </c>
      <c r="F76" s="18">
        <v>7.69662594566667E-2</v>
      </c>
      <c r="G76" s="18">
        <v>5.0898140866666698E-2</v>
      </c>
      <c r="H76" s="18">
        <v>2.4398288989999999E-2</v>
      </c>
      <c r="I76" s="18"/>
      <c r="J76" s="18">
        <v>1.56030570601775E-3</v>
      </c>
      <c r="K76" s="18">
        <v>2.89899575434681E-3</v>
      </c>
      <c r="L76" s="18">
        <v>5.0262314142267301E-3</v>
      </c>
      <c r="M76" s="18">
        <v>3.0000444065653099E-2</v>
      </c>
      <c r="N76" s="18">
        <v>1.39272674509153E-2</v>
      </c>
      <c r="O76" s="18">
        <v>8.3892586122819301E-3</v>
      </c>
      <c r="P76" s="18"/>
      <c r="Q76" s="18">
        <v>3.3292349853165401E-3</v>
      </c>
    </row>
    <row r="77" spans="1:17">
      <c r="A77" s="16" t="s">
        <v>149</v>
      </c>
      <c r="B77" s="10" t="s">
        <v>150</v>
      </c>
      <c r="C77" s="18">
        <v>5.0850033666666704E-4</v>
      </c>
      <c r="D77" s="18">
        <v>1.18784335E-3</v>
      </c>
      <c r="E77" s="18">
        <v>1.7639510433333299E-3</v>
      </c>
      <c r="F77" s="18">
        <v>1.7984442966666699E-3</v>
      </c>
      <c r="G77" s="18">
        <v>1.11785181E-3</v>
      </c>
      <c r="H77" s="18">
        <v>2.79180010666667E-3</v>
      </c>
      <c r="I77" s="18"/>
      <c r="J77" s="18">
        <v>2.45680345486359E-4</v>
      </c>
      <c r="K77" s="18">
        <v>3.85981111587717E-5</v>
      </c>
      <c r="L77" s="18">
        <v>9.6693044259963301E-4</v>
      </c>
      <c r="M77" s="18">
        <v>1.71236607044686E-3</v>
      </c>
      <c r="N77" s="18">
        <v>3.1915963265360199E-4</v>
      </c>
      <c r="O77" s="18">
        <v>3.30403599552156E-3</v>
      </c>
      <c r="P77" s="18"/>
      <c r="Q77" s="18">
        <v>0.73012850283624997</v>
      </c>
    </row>
    <row r="78" spans="1:17">
      <c r="A78" s="16" t="s">
        <v>151</v>
      </c>
      <c r="B78" s="10" t="s">
        <v>152</v>
      </c>
      <c r="C78" s="18">
        <v>2.7949071166666699E-3</v>
      </c>
      <c r="D78" s="18">
        <v>2.6117924666666701E-3</v>
      </c>
      <c r="E78" s="18">
        <v>5.2000453599999998E-3</v>
      </c>
      <c r="F78" s="18">
        <v>4.7446997566666701E-3</v>
      </c>
      <c r="G78" s="18">
        <v>3.9570235466666699E-3</v>
      </c>
      <c r="H78" s="18">
        <v>2.93325596666667E-3</v>
      </c>
      <c r="I78" s="18"/>
      <c r="J78" s="18">
        <v>1.71586812471062E-3</v>
      </c>
      <c r="K78" s="18">
        <v>1.29441395629025E-3</v>
      </c>
      <c r="L78" s="18">
        <v>3.7356841914176898E-3</v>
      </c>
      <c r="M78" s="18">
        <v>1.6770026267281201E-3</v>
      </c>
      <c r="N78" s="18">
        <v>4.5564751840710001E-4</v>
      </c>
      <c r="O78" s="18">
        <v>1.6786166328239299E-3</v>
      </c>
      <c r="P78" s="18"/>
      <c r="Q78" s="18">
        <v>0.68406169837487296</v>
      </c>
    </row>
    <row r="79" spans="1:17">
      <c r="A79" s="16" t="s">
        <v>153</v>
      </c>
      <c r="B79" s="10" t="s">
        <v>154</v>
      </c>
      <c r="C79" s="18">
        <v>1.01368171E-3</v>
      </c>
      <c r="D79" s="18">
        <v>3.7991018E-4</v>
      </c>
      <c r="E79" s="18">
        <v>1.5304396666666701E-5</v>
      </c>
      <c r="F79" s="18">
        <v>2.24453740666667E-3</v>
      </c>
      <c r="G79" s="18">
        <v>3.2581632000000002E-3</v>
      </c>
      <c r="H79" s="18">
        <v>2.28232329333333E-3</v>
      </c>
      <c r="I79" s="18"/>
      <c r="J79" s="18">
        <v>1.0682835983094601E-3</v>
      </c>
      <c r="K79" s="18">
        <v>6.5802373407263795E-4</v>
      </c>
      <c r="L79" s="18">
        <v>2.6507992605854399E-5</v>
      </c>
      <c r="M79" s="18">
        <v>1.76542290362232E-3</v>
      </c>
      <c r="N79" s="18">
        <v>4.0394067592216002E-3</v>
      </c>
      <c r="O79" s="18">
        <v>1.9927266617277201E-3</v>
      </c>
      <c r="P79" s="18"/>
      <c r="Q79" s="18">
        <v>0.58980211936654303</v>
      </c>
    </row>
    <row r="80" spans="1:17">
      <c r="A80" s="16" t="s">
        <v>155</v>
      </c>
      <c r="B80" s="10" t="s">
        <v>156</v>
      </c>
      <c r="C80" s="18">
        <v>5.3231368633333302E-3</v>
      </c>
      <c r="D80" s="18">
        <v>4.8703119166666701E-3</v>
      </c>
      <c r="E80" s="18">
        <v>6.2776850199999998E-3</v>
      </c>
      <c r="F80" s="18">
        <v>1.08028637E-3</v>
      </c>
      <c r="G80" s="18">
        <v>1.97895962333333E-3</v>
      </c>
      <c r="H80" s="18">
        <v>1.52072163666667E-3</v>
      </c>
      <c r="I80" s="18"/>
      <c r="J80" s="18">
        <v>3.7146575960722802E-3</v>
      </c>
      <c r="K80" s="18">
        <v>1.3867802593961699E-3</v>
      </c>
      <c r="L80" s="18">
        <v>1.5097326455994599E-3</v>
      </c>
      <c r="M80" s="18">
        <v>1.3195474563466401E-3</v>
      </c>
      <c r="N80" s="18">
        <v>1.6104521510384401E-3</v>
      </c>
      <c r="O80" s="18">
        <v>8.0545314649276998E-4</v>
      </c>
      <c r="P80" s="18"/>
      <c r="Q80" s="18">
        <v>7.24946599734968E-2</v>
      </c>
    </row>
    <row r="81" spans="1:17">
      <c r="A81" s="16" t="s">
        <v>157</v>
      </c>
      <c r="B81" s="10" t="s">
        <v>158</v>
      </c>
      <c r="C81" s="18">
        <v>7.27411263666667E-3</v>
      </c>
      <c r="D81" s="18">
        <v>8.4436945300000003E-3</v>
      </c>
      <c r="E81" s="18">
        <v>1.30785013466667E-2</v>
      </c>
      <c r="F81" s="18">
        <v>3.3099786146666699E-2</v>
      </c>
      <c r="G81" s="18">
        <v>3.8330214416666702E-2</v>
      </c>
      <c r="H81" s="18">
        <v>2.61282631266667E-2</v>
      </c>
      <c r="I81" s="18"/>
      <c r="J81" s="18">
        <v>2.35490906664515E-3</v>
      </c>
      <c r="K81" s="18">
        <v>2.6462653641130302E-3</v>
      </c>
      <c r="L81" s="18">
        <v>2.1940433472724201E-3</v>
      </c>
      <c r="M81" s="18">
        <v>8.8961598717141408E-3</v>
      </c>
      <c r="N81" s="18">
        <v>2.2260435646813599E-3</v>
      </c>
      <c r="O81" s="18">
        <v>8.6403199409405898E-3</v>
      </c>
      <c r="P81" s="18"/>
      <c r="Q81" s="18">
        <v>3.57298594236719E-4</v>
      </c>
    </row>
    <row r="82" spans="1:17">
      <c r="A82" s="16" t="s">
        <v>159</v>
      </c>
      <c r="B82" s="10" t="s">
        <v>160</v>
      </c>
      <c r="C82" s="18">
        <v>8.6373302999999998E-4</v>
      </c>
      <c r="D82" s="18">
        <v>1.8923663133333299E-3</v>
      </c>
      <c r="E82" s="18">
        <v>1.33745698333333E-3</v>
      </c>
      <c r="F82" s="18">
        <v>2.1269764333333302E-3</v>
      </c>
      <c r="G82" s="18">
        <v>2.2522189333333302E-3</v>
      </c>
      <c r="H82" s="18">
        <v>2.1289435366666702E-3</v>
      </c>
      <c r="I82" s="18"/>
      <c r="J82" s="18">
        <v>7.73865400569293E-4</v>
      </c>
      <c r="K82" s="18">
        <v>1.7491176517885701E-3</v>
      </c>
      <c r="L82" s="18">
        <v>1.3059223273472699E-3</v>
      </c>
      <c r="M82" s="18">
        <v>2.4252209592080499E-3</v>
      </c>
      <c r="N82" s="18">
        <v>1.9843432617562299E-3</v>
      </c>
      <c r="O82" s="18">
        <v>3.6874383719520398E-3</v>
      </c>
      <c r="P82" s="18"/>
      <c r="Q82" s="18">
        <v>0.96956877716919898</v>
      </c>
    </row>
    <row r="83" spans="1:17">
      <c r="A83" s="16" t="s">
        <v>161</v>
      </c>
      <c r="B83" s="10" t="s">
        <v>162</v>
      </c>
      <c r="C83" s="18">
        <v>3.1849598610000002E-2</v>
      </c>
      <c r="D83" s="18">
        <v>4.8708027340000001E-2</v>
      </c>
      <c r="E83" s="18">
        <v>4.1512633049999997E-2</v>
      </c>
      <c r="F83" s="18">
        <v>7.7798315110000002E-2</v>
      </c>
      <c r="G83" s="18">
        <v>0.11839339560666701</v>
      </c>
      <c r="H83" s="18">
        <v>0.13743285851000001</v>
      </c>
      <c r="I83" s="18"/>
      <c r="J83" s="18">
        <v>6.1505927844076602E-3</v>
      </c>
      <c r="K83" s="18">
        <v>1.43259707808343E-2</v>
      </c>
      <c r="L83" s="18">
        <v>4.7290083572590598E-3</v>
      </c>
      <c r="M83" s="18">
        <v>2.0858896669077202E-2</v>
      </c>
      <c r="N83" s="18">
        <v>1.8688059487904099E-2</v>
      </c>
      <c r="O83" s="18">
        <v>3.5119443465676303E-2</v>
      </c>
      <c r="P83" s="18"/>
      <c r="Q83" s="18">
        <v>7.1370575535043197E-4</v>
      </c>
    </row>
    <row r="84" spans="1:17">
      <c r="A84" s="16" t="s">
        <v>163</v>
      </c>
      <c r="B84" s="10" t="s">
        <v>164</v>
      </c>
      <c r="C84" s="18">
        <v>13.821664762993301</v>
      </c>
      <c r="D84" s="18">
        <v>13.948740928796701</v>
      </c>
      <c r="E84" s="18">
        <v>15.0941839531633</v>
      </c>
      <c r="F84" s="18">
        <v>25.447160342103299</v>
      </c>
      <c r="G84" s="18">
        <v>22.8927841531967</v>
      </c>
      <c r="H84" s="18">
        <v>33.733932534933302</v>
      </c>
      <c r="I84" s="18"/>
      <c r="J84" s="18">
        <v>0.34094863302232198</v>
      </c>
      <c r="K84" s="18">
        <v>1.21421061834601</v>
      </c>
      <c r="L84" s="18">
        <v>1.61426985762701</v>
      </c>
      <c r="M84" s="18">
        <v>4.5846758482289296</v>
      </c>
      <c r="N84" s="18">
        <v>3.5350192970737</v>
      </c>
      <c r="O84" s="18">
        <v>15.604492249628199</v>
      </c>
      <c r="P84" s="18"/>
      <c r="Q84" s="18">
        <v>6.3147857614677894E-2</v>
      </c>
    </row>
    <row r="85" spans="1:17">
      <c r="A85" s="16" t="s">
        <v>165</v>
      </c>
      <c r="B85" s="10" t="s">
        <v>166</v>
      </c>
      <c r="C85" s="18">
        <v>7.3806645000000005E-4</v>
      </c>
      <c r="D85" s="18">
        <v>1.21741916666667E-3</v>
      </c>
      <c r="E85" s="18">
        <v>6.6092599666666698E-4</v>
      </c>
      <c r="F85" s="18">
        <v>3.2632541333333298E-4</v>
      </c>
      <c r="G85" s="18">
        <v>5.5226451000000003E-4</v>
      </c>
      <c r="H85" s="18">
        <v>8.3630431666666702E-4</v>
      </c>
      <c r="I85" s="18"/>
      <c r="J85" s="18">
        <v>1.0036430384500899E-3</v>
      </c>
      <c r="K85" s="18">
        <v>1.1530064134429E-3</v>
      </c>
      <c r="L85" s="18">
        <v>1.8782399445049699E-4</v>
      </c>
      <c r="M85" s="18">
        <v>5.5398673527836198E-4</v>
      </c>
      <c r="N85" s="18">
        <v>6.4196434565259397E-4</v>
      </c>
      <c r="O85" s="18">
        <v>1.4485215670558399E-3</v>
      </c>
      <c r="P85" s="18"/>
      <c r="Q85" s="18">
        <v>0.91520738205667096</v>
      </c>
    </row>
    <row r="86" spans="1:17">
      <c r="A86" s="16" t="s">
        <v>167</v>
      </c>
      <c r="B86" s="10" t="s">
        <v>168</v>
      </c>
      <c r="C86" s="18">
        <v>1.2024524199999999E-2</v>
      </c>
      <c r="D86" s="18">
        <v>3.6662164466666701E-3</v>
      </c>
      <c r="E86" s="18">
        <v>1.42009171866667E-2</v>
      </c>
      <c r="F86" s="18">
        <v>4.1557845840000003E-2</v>
      </c>
      <c r="G86" s="18">
        <v>3.5227828023333303E-2</v>
      </c>
      <c r="H86" s="18">
        <v>1.627696709E-2</v>
      </c>
      <c r="I86" s="18"/>
      <c r="J86" s="18">
        <v>1.04138330116817E-2</v>
      </c>
      <c r="K86" s="18">
        <v>4.30014261477564E-3</v>
      </c>
      <c r="L86" s="18">
        <v>1.2535356765305299E-2</v>
      </c>
      <c r="M86" s="18">
        <v>4.5674475653344697E-2</v>
      </c>
      <c r="N86" s="18">
        <v>1.26990043597104E-2</v>
      </c>
      <c r="O86" s="18">
        <v>2.8192533993006499E-2</v>
      </c>
      <c r="P86" s="18"/>
      <c r="Q86" s="18">
        <v>0.58404837771602203</v>
      </c>
    </row>
    <row r="87" spans="1:17">
      <c r="A87" s="16" t="s">
        <v>169</v>
      </c>
      <c r="B87" s="10" t="s">
        <v>170</v>
      </c>
      <c r="C87" s="18">
        <v>9.7791375856666696E-2</v>
      </c>
      <c r="D87" s="18">
        <v>7.4222629469999996E-2</v>
      </c>
      <c r="E87" s="18">
        <v>7.3940517653333301E-2</v>
      </c>
      <c r="F87" s="18">
        <v>6.0010342656666701E-2</v>
      </c>
      <c r="G87" s="18">
        <v>7.6101277446666699E-2</v>
      </c>
      <c r="H87" s="18">
        <v>6.0541068650000002E-2</v>
      </c>
      <c r="I87" s="18"/>
      <c r="J87" s="18">
        <v>1.2831331682817901E-2</v>
      </c>
      <c r="K87" s="18">
        <v>1.74059135751292E-2</v>
      </c>
      <c r="L87" s="18">
        <v>1.1092261863773E-2</v>
      </c>
      <c r="M87" s="18">
        <v>1.49436349821125E-2</v>
      </c>
      <c r="N87" s="18">
        <v>1.36770472734563E-2</v>
      </c>
      <c r="O87" s="18">
        <v>9.3600069686148191E-3</v>
      </c>
      <c r="P87" s="18"/>
      <c r="Q87" s="18">
        <v>0.12941770798018701</v>
      </c>
    </row>
    <row r="88" spans="1:17">
      <c r="A88" s="16" t="s">
        <v>171</v>
      </c>
      <c r="B88" s="10" t="s">
        <v>172</v>
      </c>
      <c r="C88" s="18">
        <v>4.2899414200000003E-3</v>
      </c>
      <c r="D88" s="18">
        <v>2.66244066333333E-3</v>
      </c>
      <c r="E88" s="18">
        <v>4.4918237466666702E-3</v>
      </c>
      <c r="F88" s="18">
        <v>2.8703240683333301E-2</v>
      </c>
      <c r="G88" s="18">
        <v>7.4759168500000001E-3</v>
      </c>
      <c r="H88" s="18">
        <v>4.4942922033333298E-3</v>
      </c>
      <c r="I88" s="18"/>
      <c r="J88" s="18">
        <v>5.0765581317442302E-3</v>
      </c>
      <c r="K88" s="18">
        <v>2.41267898177258E-3</v>
      </c>
      <c r="L88" s="18">
        <v>2.3292722735639001E-3</v>
      </c>
      <c r="M88" s="18">
        <v>7.9118694494267005E-4</v>
      </c>
      <c r="N88" s="18">
        <v>6.7732674006977097E-3</v>
      </c>
      <c r="O88" s="18">
        <v>6.2794286794421103E-3</v>
      </c>
      <c r="P88" s="18"/>
      <c r="Q88" s="18">
        <v>8.0972366474234996E-4</v>
      </c>
    </row>
    <row r="89" spans="1:17">
      <c r="A89" s="16" t="s">
        <v>173</v>
      </c>
      <c r="B89" s="10" t="s">
        <v>174</v>
      </c>
      <c r="C89" s="18">
        <v>3.4877961999999998E-4</v>
      </c>
      <c r="D89" s="18">
        <v>1.40918068666667E-3</v>
      </c>
      <c r="E89" s="18">
        <v>1.4342647900000001E-3</v>
      </c>
      <c r="F89" s="18">
        <v>2.73921956666667E-4</v>
      </c>
      <c r="G89" s="18">
        <v>3.5300015333333302E-4</v>
      </c>
      <c r="H89" s="18">
        <v>1.3015410066666701E-3</v>
      </c>
      <c r="I89" s="18"/>
      <c r="J89" s="18">
        <v>1.4131436289810899E-4</v>
      </c>
      <c r="K89" s="18">
        <v>6.2292197308254403E-4</v>
      </c>
      <c r="L89" s="18">
        <v>1.7439899921976401E-3</v>
      </c>
      <c r="M89" s="18">
        <v>2.76085249113282E-4</v>
      </c>
      <c r="N89" s="18">
        <v>3.5548646909440998E-4</v>
      </c>
      <c r="O89" s="18">
        <v>1.89852300722284E-3</v>
      </c>
      <c r="P89" s="18"/>
      <c r="Q89" s="18">
        <v>0.69410673202626305</v>
      </c>
    </row>
    <row r="90" spans="1:17">
      <c r="A90" s="16" t="s">
        <v>175</v>
      </c>
      <c r="B90" s="10" t="s">
        <v>176</v>
      </c>
      <c r="C90" s="18">
        <v>7.5564839633333299E-3</v>
      </c>
      <c r="D90" s="18">
        <v>4.9691796933333298E-3</v>
      </c>
      <c r="E90" s="18">
        <v>6.0164025899999999E-3</v>
      </c>
      <c r="F90" s="18">
        <v>1.466784076E-2</v>
      </c>
      <c r="G90" s="18">
        <v>1.4452416126666701E-2</v>
      </c>
      <c r="H90" s="18">
        <v>1.333771167E-2</v>
      </c>
      <c r="I90" s="18"/>
      <c r="J90" s="18">
        <v>6.9469548765656499E-3</v>
      </c>
      <c r="K90" s="18">
        <v>3.1286264785729701E-3</v>
      </c>
      <c r="L90" s="18">
        <v>5.1231695845642099E-3</v>
      </c>
      <c r="M90" s="18">
        <v>8.6168127123177601E-3</v>
      </c>
      <c r="N90" s="18">
        <v>4.7858778941715302E-3</v>
      </c>
      <c r="O90" s="18">
        <v>6.5878000497600698E-3</v>
      </c>
      <c r="P90" s="18"/>
      <c r="Q90" s="18">
        <v>0.43269569231800298</v>
      </c>
    </row>
    <row r="91" spans="1:17">
      <c r="A91" s="16" t="s">
        <v>177</v>
      </c>
      <c r="B91" s="10" t="s">
        <v>178</v>
      </c>
      <c r="C91" s="18">
        <v>0</v>
      </c>
      <c r="D91" s="18">
        <v>8.2426255833333295E-3</v>
      </c>
      <c r="E91" s="18">
        <v>2.71225462E-3</v>
      </c>
      <c r="F91" s="18">
        <v>6.0331342499999998E-3</v>
      </c>
      <c r="G91" s="18">
        <v>8.7870844099999998E-3</v>
      </c>
      <c r="H91" s="18">
        <v>1.36182904666667E-3</v>
      </c>
      <c r="I91" s="18"/>
      <c r="J91" s="18">
        <v>0</v>
      </c>
      <c r="K91" s="18">
        <v>2.9144724379981802E-4</v>
      </c>
      <c r="L91" s="18">
        <v>4.6977628049034202E-3</v>
      </c>
      <c r="M91" s="18">
        <v>5.5283834425076898E-3</v>
      </c>
      <c r="N91" s="18">
        <v>7.8527243425833507E-3</v>
      </c>
      <c r="O91" s="18">
        <v>2.3587571000497501E-3</v>
      </c>
      <c r="P91" s="18"/>
      <c r="Q91" s="18">
        <v>0.30615869629536202</v>
      </c>
    </row>
    <row r="92" spans="1:17">
      <c r="A92" s="16" t="s">
        <v>179</v>
      </c>
      <c r="B92" s="10" t="s">
        <v>180</v>
      </c>
      <c r="C92" s="18">
        <v>0.109804609836667</v>
      </c>
      <c r="D92" s="18">
        <v>0.115192171576667</v>
      </c>
      <c r="E92" s="18">
        <v>0.137535501633333</v>
      </c>
      <c r="F92" s="18">
        <v>0.42237305641</v>
      </c>
      <c r="G92" s="18">
        <v>0.1369760273</v>
      </c>
      <c r="H92" s="18">
        <v>0.13334906131333299</v>
      </c>
      <c r="I92" s="18"/>
      <c r="J92" s="18">
        <v>3.72403402629955E-3</v>
      </c>
      <c r="K92" s="18">
        <v>1.8636010815076098E-2</v>
      </c>
      <c r="L92" s="18">
        <v>2.1427625408296899E-2</v>
      </c>
      <c r="M92" s="18">
        <v>0.16880185515405099</v>
      </c>
      <c r="N92" s="18">
        <v>9.3579512249813892E-3</v>
      </c>
      <c r="O92" s="18">
        <v>3.8270976727549103E-2</v>
      </c>
      <c r="P92" s="18"/>
      <c r="Q92" s="18">
        <v>6.2739600540764797E-3</v>
      </c>
    </row>
    <row r="93" spans="1:17">
      <c r="A93" s="16" t="s">
        <v>181</v>
      </c>
      <c r="B93" s="10" t="s">
        <v>182</v>
      </c>
      <c r="C93" s="18">
        <v>1.7337579259999999E-2</v>
      </c>
      <c r="D93" s="18">
        <v>1.6911106679999999E-2</v>
      </c>
      <c r="E93" s="18">
        <v>1.9563380620000001E-2</v>
      </c>
      <c r="F93" s="18">
        <v>2.6256136003333298E-2</v>
      </c>
      <c r="G93" s="18">
        <v>2.16194747066667E-2</v>
      </c>
      <c r="H93" s="18">
        <v>1.03053938133333E-2</v>
      </c>
      <c r="I93" s="18"/>
      <c r="J93" s="18">
        <v>4.4936081727058597E-3</v>
      </c>
      <c r="K93" s="18">
        <v>3.52135545040195E-3</v>
      </c>
      <c r="L93" s="18">
        <v>5.4592823185459398E-3</v>
      </c>
      <c r="M93" s="18">
        <v>6.5845592875970202E-3</v>
      </c>
      <c r="N93" s="18">
        <v>4.9567101024816304E-3</v>
      </c>
      <c r="O93" s="18">
        <v>1.18172938685941E-3</v>
      </c>
      <c r="P93" s="18"/>
      <c r="Q93" s="18">
        <v>7.3899120634976806E-2</v>
      </c>
    </row>
    <row r="94" spans="1:17">
      <c r="A94" s="16" t="s">
        <v>183</v>
      </c>
      <c r="B94" s="10" t="s">
        <v>184</v>
      </c>
      <c r="C94" s="18">
        <v>8.9630870133333308E-3</v>
      </c>
      <c r="D94" s="18">
        <v>4.2393264133333301E-3</v>
      </c>
      <c r="E94" s="18">
        <v>1.72450989733333E-2</v>
      </c>
      <c r="F94" s="18">
        <v>2.6111067593333301E-2</v>
      </c>
      <c r="G94" s="18">
        <v>2.3394658633333299E-3</v>
      </c>
      <c r="H94" s="18">
        <v>7.8029832700000001E-3</v>
      </c>
      <c r="I94" s="18"/>
      <c r="J94" s="18">
        <v>1.76081949134207E-3</v>
      </c>
      <c r="K94" s="18">
        <v>2.1455144250087702E-3</v>
      </c>
      <c r="L94" s="18">
        <v>3.1924829714952301E-3</v>
      </c>
      <c r="M94" s="18">
        <v>1.06163319320478E-2</v>
      </c>
      <c r="N94" s="18">
        <v>1.5018042414186501E-3</v>
      </c>
      <c r="O94" s="18">
        <v>3.5576568137600799E-3</v>
      </c>
      <c r="P94" s="18"/>
      <c r="Q94" s="18">
        <v>3.65356373037258E-3</v>
      </c>
    </row>
    <row r="95" spans="1:17">
      <c r="A95" s="16" t="s">
        <v>185</v>
      </c>
      <c r="B95" s="10" t="s">
        <v>186</v>
      </c>
      <c r="C95" s="18">
        <v>6.1943739999999997E-5</v>
      </c>
      <c r="D95" s="18">
        <v>0</v>
      </c>
      <c r="E95" s="18">
        <v>0</v>
      </c>
      <c r="F95" s="18">
        <v>3.0877009333333302E-4</v>
      </c>
      <c r="G95" s="18">
        <v>1.40394436666667E-4</v>
      </c>
      <c r="H95" s="18">
        <v>0</v>
      </c>
      <c r="I95" s="18"/>
      <c r="J95" s="18">
        <v>1.0728970489083701E-4</v>
      </c>
      <c r="K95" s="18">
        <v>0</v>
      </c>
      <c r="L95" s="18">
        <v>0</v>
      </c>
      <c r="M95" s="18">
        <v>3.2514182130119202E-4</v>
      </c>
      <c r="N95" s="18">
        <v>2.43170297406678E-4</v>
      </c>
      <c r="O95" s="18">
        <v>0</v>
      </c>
      <c r="P95" s="18"/>
      <c r="Q95" s="18">
        <v>0.45102538103717998</v>
      </c>
    </row>
    <row r="96" spans="1:17">
      <c r="A96" s="16" t="s">
        <v>187</v>
      </c>
      <c r="B96" s="10" t="s">
        <v>188</v>
      </c>
      <c r="C96" s="18">
        <v>0</v>
      </c>
      <c r="D96" s="18">
        <v>0</v>
      </c>
      <c r="E96" s="18">
        <v>0</v>
      </c>
      <c r="F96" s="18">
        <v>9.5952666666666701E-5</v>
      </c>
      <c r="G96" s="18">
        <v>0</v>
      </c>
      <c r="H96" s="18">
        <v>0</v>
      </c>
      <c r="I96" s="18"/>
      <c r="J96" s="18">
        <v>0</v>
      </c>
      <c r="K96" s="18">
        <v>0</v>
      </c>
      <c r="L96" s="18">
        <v>0</v>
      </c>
      <c r="M96" s="18">
        <v>1.6619489378838701E-4</v>
      </c>
      <c r="N96" s="18">
        <v>0</v>
      </c>
      <c r="O96" s="18">
        <v>0</v>
      </c>
      <c r="P96" s="18"/>
      <c r="Q96" s="18">
        <v>0.642885215318451</v>
      </c>
    </row>
    <row r="97" spans="1:17">
      <c r="A97" s="16" t="s">
        <v>189</v>
      </c>
      <c r="B97" s="10" t="s">
        <v>190</v>
      </c>
      <c r="C97" s="18">
        <v>2.9101633333333299E-6</v>
      </c>
      <c r="D97" s="18">
        <v>4.323516E-5</v>
      </c>
      <c r="E97" s="18">
        <v>0</v>
      </c>
      <c r="F97" s="18">
        <v>3.8016456666666697E-5</v>
      </c>
      <c r="G97" s="18">
        <v>0</v>
      </c>
      <c r="H97" s="18">
        <v>0</v>
      </c>
      <c r="I97" s="18"/>
      <c r="J97" s="18">
        <v>5.0405507516573402E-6</v>
      </c>
      <c r="K97" s="18">
        <v>7.4885493793369596E-5</v>
      </c>
      <c r="L97" s="18">
        <v>0</v>
      </c>
      <c r="M97" s="18">
        <v>4.6055834273679503E-5</v>
      </c>
      <c r="N97" s="18">
        <v>0</v>
      </c>
      <c r="O97" s="18">
        <v>0</v>
      </c>
      <c r="P97" s="18"/>
      <c r="Q97" s="18">
        <v>0.64474665926350905</v>
      </c>
    </row>
    <row r="98" spans="1:17">
      <c r="A98" s="16" t="s">
        <v>191</v>
      </c>
      <c r="B98" s="10" t="s">
        <v>192</v>
      </c>
      <c r="C98" s="18">
        <v>6.0788062863333298E-2</v>
      </c>
      <c r="D98" s="18">
        <v>0</v>
      </c>
      <c r="E98" s="18">
        <v>1.78203975066667E-2</v>
      </c>
      <c r="F98" s="18">
        <v>6.1644220476666699E-2</v>
      </c>
      <c r="G98" s="18">
        <v>5.4177411616666699E-2</v>
      </c>
      <c r="H98" s="18">
        <v>0.22176663367333299</v>
      </c>
      <c r="I98" s="18"/>
      <c r="J98" s="18">
        <v>6.6942372269941805E-2</v>
      </c>
      <c r="K98" s="18">
        <v>0</v>
      </c>
      <c r="L98" s="18">
        <v>3.08658338926204E-2</v>
      </c>
      <c r="M98" s="18">
        <v>7.7925061499542703E-2</v>
      </c>
      <c r="N98" s="18">
        <v>5.48019647185993E-2</v>
      </c>
      <c r="O98" s="18">
        <v>0.18549180253993799</v>
      </c>
      <c r="P98" s="18"/>
      <c r="Q98" s="18">
        <v>0.24981145910984801</v>
      </c>
    </row>
    <row r="99" spans="1:17">
      <c r="A99" s="16" t="s">
        <v>193</v>
      </c>
      <c r="B99" s="10" t="s">
        <v>194</v>
      </c>
      <c r="C99" s="18">
        <v>0</v>
      </c>
      <c r="D99" s="18">
        <v>0</v>
      </c>
      <c r="E99" s="18">
        <v>0</v>
      </c>
      <c r="F99" s="18">
        <v>0</v>
      </c>
      <c r="G99" s="18">
        <v>0</v>
      </c>
      <c r="H99" s="18">
        <v>0</v>
      </c>
      <c r="I99" s="18"/>
      <c r="J99" s="18">
        <v>0</v>
      </c>
      <c r="K99" s="18">
        <v>0</v>
      </c>
      <c r="L99" s="18">
        <v>0</v>
      </c>
      <c r="M99" s="18">
        <v>0</v>
      </c>
      <c r="N99" s="18">
        <v>0</v>
      </c>
      <c r="O99" s="18">
        <v>0</v>
      </c>
      <c r="P99" s="18"/>
      <c r="Q99" s="10" t="s">
        <v>860</v>
      </c>
    </row>
    <row r="100" spans="1:17">
      <c r="A100" s="16" t="s">
        <v>197</v>
      </c>
      <c r="B100" s="10" t="s">
        <v>198</v>
      </c>
      <c r="C100" s="18">
        <v>0.150514107283333</v>
      </c>
      <c r="D100" s="18">
        <v>0.16345238049333299</v>
      </c>
      <c r="E100" s="18">
        <v>0.182541154493333</v>
      </c>
      <c r="F100" s="18">
        <v>0.94087185382333305</v>
      </c>
      <c r="G100" s="18">
        <v>0.47669741389333298</v>
      </c>
      <c r="H100" s="18">
        <v>0.30608460811666699</v>
      </c>
      <c r="I100" s="18"/>
      <c r="J100" s="18">
        <v>1.6366748545861402E-2</v>
      </c>
      <c r="K100" s="18">
        <v>7.6916842754331805E-2</v>
      </c>
      <c r="L100" s="18">
        <v>3.7809678879103401E-2</v>
      </c>
      <c r="M100" s="18">
        <v>0.153831466394934</v>
      </c>
      <c r="N100" s="18">
        <v>9.0713638037159303E-2</v>
      </c>
      <c r="O100" s="18">
        <v>0.12079169593978201</v>
      </c>
      <c r="P100" s="18"/>
      <c r="Q100" s="18">
        <v>2.74030200186765E-5</v>
      </c>
    </row>
    <row r="101" spans="1:17">
      <c r="A101" s="16" t="s">
        <v>199</v>
      </c>
      <c r="B101" s="10" t="s">
        <v>200</v>
      </c>
      <c r="C101" s="18">
        <v>1.3218436400000001E-3</v>
      </c>
      <c r="D101" s="18">
        <v>4.9933788666666704E-4</v>
      </c>
      <c r="E101" s="18">
        <v>7.4474719999999999E-4</v>
      </c>
      <c r="F101" s="18">
        <v>1.0616252366666701E-3</v>
      </c>
      <c r="G101" s="18">
        <v>6.0666060000000002E-5</v>
      </c>
      <c r="H101" s="18">
        <v>9.0463333666666705E-4</v>
      </c>
      <c r="I101" s="18"/>
      <c r="J101" s="18">
        <v>1.1802605021342899E-3</v>
      </c>
      <c r="K101" s="18">
        <v>3.1626912990675001E-4</v>
      </c>
      <c r="L101" s="18">
        <v>9.6629802529160397E-4</v>
      </c>
      <c r="M101" s="18">
        <v>4.4229344258324801E-4</v>
      </c>
      <c r="N101" s="18">
        <v>1.0507669821502199E-4</v>
      </c>
      <c r="O101" s="18">
        <v>2.5645390107645002E-4</v>
      </c>
      <c r="P101" s="18"/>
      <c r="Q101" s="18">
        <v>0.54403382765055697</v>
      </c>
    </row>
    <row r="102" spans="1:17">
      <c r="A102" s="16" t="s">
        <v>201</v>
      </c>
      <c r="B102" s="10" t="s">
        <v>202</v>
      </c>
      <c r="C102" s="18">
        <v>1.19139985666667E-3</v>
      </c>
      <c r="D102" s="18">
        <v>8.6248535333333304E-4</v>
      </c>
      <c r="E102" s="18">
        <v>1.3300397100000001E-3</v>
      </c>
      <c r="F102" s="18">
        <v>2.24462040333333E-3</v>
      </c>
      <c r="G102" s="18">
        <v>2.66959004666667E-3</v>
      </c>
      <c r="H102" s="18">
        <v>7.4183550333333295E-4</v>
      </c>
      <c r="I102" s="18"/>
      <c r="J102" s="18">
        <v>1.4828783420119201E-3</v>
      </c>
      <c r="K102" s="18">
        <v>1.1600503404492299E-3</v>
      </c>
      <c r="L102" s="18">
        <v>2.15882085351776E-3</v>
      </c>
      <c r="M102" s="18">
        <v>4.43623462006826E-4</v>
      </c>
      <c r="N102" s="18">
        <v>1.0954909811433E-3</v>
      </c>
      <c r="O102" s="18">
        <v>1.02296288260424E-3</v>
      </c>
      <c r="P102" s="18"/>
      <c r="Q102" s="18">
        <v>0.642885215318451</v>
      </c>
    </row>
    <row r="103" spans="1:17">
      <c r="A103" s="16" t="s">
        <v>203</v>
      </c>
      <c r="B103" s="10" t="s">
        <v>860</v>
      </c>
      <c r="C103" s="18">
        <v>2.9009120570000001E-2</v>
      </c>
      <c r="D103" s="18">
        <v>2.4705287593333299E-2</v>
      </c>
      <c r="E103" s="18">
        <v>3.2517675683333302E-2</v>
      </c>
      <c r="F103" s="18">
        <v>9.7652317653333306E-2</v>
      </c>
      <c r="G103" s="18">
        <v>5.7567614016666699E-2</v>
      </c>
      <c r="H103" s="18">
        <v>8.3592092933333306E-2</v>
      </c>
      <c r="I103" s="18"/>
      <c r="J103" s="18">
        <v>1.18055028716749E-2</v>
      </c>
      <c r="K103" s="18">
        <v>2.03634216596245E-3</v>
      </c>
      <c r="L103" s="18">
        <v>5.7546877457772304E-3</v>
      </c>
      <c r="M103" s="18">
        <v>4.5947708276788603E-2</v>
      </c>
      <c r="N103" s="18">
        <v>1.2967165318947401E-2</v>
      </c>
      <c r="O103" s="18">
        <v>2.4057252668981701E-2</v>
      </c>
      <c r="P103" s="18"/>
      <c r="Q103" s="18">
        <v>2.56682382207684E-2</v>
      </c>
    </row>
    <row r="104" spans="1:17">
      <c r="A104" s="16" t="s">
        <v>204</v>
      </c>
      <c r="B104" s="10" t="s">
        <v>860</v>
      </c>
      <c r="C104" s="18">
        <v>0.48848305351666699</v>
      </c>
      <c r="D104" s="18">
        <v>0.471659717233333</v>
      </c>
      <c r="E104" s="18">
        <v>0.54785024271000005</v>
      </c>
      <c r="F104" s="18">
        <v>1.0781538070833301</v>
      </c>
      <c r="G104" s="18">
        <v>1.11322802825</v>
      </c>
      <c r="H104" s="18">
        <v>1.5929010348966699</v>
      </c>
      <c r="I104" s="18"/>
      <c r="J104" s="18">
        <v>6.6556494115070794E-2</v>
      </c>
      <c r="K104" s="18">
        <v>4.6591469903326202E-2</v>
      </c>
      <c r="L104" s="18">
        <v>5.7450456292820098E-2</v>
      </c>
      <c r="M104" s="18">
        <v>0.18046451639825001</v>
      </c>
      <c r="N104" s="18">
        <v>0.21965219391935101</v>
      </c>
      <c r="O104" s="18">
        <v>8.9812952192782097E-2</v>
      </c>
      <c r="P104" s="18"/>
      <c r="Q104" s="18">
        <v>1.1498029114487199E-5</v>
      </c>
    </row>
    <row r="105" spans="1:17">
      <c r="A105" s="16" t="s">
        <v>205</v>
      </c>
      <c r="B105" s="10" t="s">
        <v>206</v>
      </c>
      <c r="C105" s="18">
        <v>3.50651511E-3</v>
      </c>
      <c r="D105" s="18">
        <v>1.6260034499999999E-3</v>
      </c>
      <c r="E105" s="18">
        <v>1.87178450666667E-3</v>
      </c>
      <c r="F105" s="18">
        <v>1.21613998E-3</v>
      </c>
      <c r="G105" s="18">
        <v>2.4085082766666698E-3</v>
      </c>
      <c r="H105" s="18">
        <v>4.36714501666667E-3</v>
      </c>
      <c r="I105" s="18"/>
      <c r="J105" s="18">
        <v>1.6832577062147699E-3</v>
      </c>
      <c r="K105" s="18">
        <v>2.1564641582059599E-3</v>
      </c>
      <c r="L105" s="18">
        <v>3.0173126421764198E-4</v>
      </c>
      <c r="M105" s="18">
        <v>2.1064162344758002E-3</v>
      </c>
      <c r="N105" s="18">
        <v>2.2720734127244899E-3</v>
      </c>
      <c r="O105" s="18">
        <v>8.3136660925578498E-4</v>
      </c>
      <c r="P105" s="18"/>
      <c r="Q105" s="18">
        <v>0.469718244213707</v>
      </c>
    </row>
    <row r="106" spans="1:17">
      <c r="A106" s="16" t="s">
        <v>207</v>
      </c>
      <c r="B106" s="10" t="s">
        <v>208</v>
      </c>
      <c r="C106" s="18">
        <v>1.4989564233333301E-3</v>
      </c>
      <c r="D106" s="18">
        <v>1.7175069966666699E-3</v>
      </c>
      <c r="E106" s="18">
        <v>1.21618023333333E-3</v>
      </c>
      <c r="F106" s="18">
        <v>2.4305128366666701E-3</v>
      </c>
      <c r="G106" s="18">
        <v>4.35868846666667E-3</v>
      </c>
      <c r="H106" s="18">
        <v>3.9393093800000004E-3</v>
      </c>
      <c r="I106" s="18"/>
      <c r="J106" s="18">
        <v>1.83390314062361E-3</v>
      </c>
      <c r="K106" s="18">
        <v>1.0734585517611099E-3</v>
      </c>
      <c r="L106" s="18">
        <v>6.4800526212921005E-4</v>
      </c>
      <c r="M106" s="18">
        <v>2.80832663731113E-3</v>
      </c>
      <c r="N106" s="18">
        <v>3.2265865221197702E-3</v>
      </c>
      <c r="O106" s="18">
        <v>3.4573935971069299E-3</v>
      </c>
      <c r="P106" s="18"/>
      <c r="Q106" s="18">
        <v>0.67704138723652496</v>
      </c>
    </row>
    <row r="107" spans="1:17">
      <c r="A107" s="16" t="s">
        <v>209</v>
      </c>
      <c r="B107" s="10" t="s">
        <v>860</v>
      </c>
      <c r="C107" s="18">
        <v>14.0223095860967</v>
      </c>
      <c r="D107" s="18">
        <v>17.0045571227067</v>
      </c>
      <c r="E107" s="18">
        <v>14.6354998608633</v>
      </c>
      <c r="F107" s="18">
        <v>26.8838380037033</v>
      </c>
      <c r="G107" s="18">
        <v>39.522721188989998</v>
      </c>
      <c r="H107" s="18">
        <v>51.054748529229997</v>
      </c>
      <c r="I107" s="18"/>
      <c r="J107" s="18">
        <v>0.88478423440121201</v>
      </c>
      <c r="K107" s="18">
        <v>1.32711271898702</v>
      </c>
      <c r="L107" s="18">
        <v>0.19924045017229999</v>
      </c>
      <c r="M107" s="18">
        <v>3.8198239525128201</v>
      </c>
      <c r="N107" s="18">
        <v>3.83768843350602</v>
      </c>
      <c r="O107" s="18">
        <v>4.8987663787704498</v>
      </c>
      <c r="P107" s="18"/>
      <c r="Q107" s="18">
        <v>4.5718761275448602E-7</v>
      </c>
    </row>
    <row r="108" spans="1:17">
      <c r="A108" s="16" t="s">
        <v>210</v>
      </c>
      <c r="B108" s="10" t="s">
        <v>860</v>
      </c>
      <c r="C108" s="18">
        <v>0.73205062892666695</v>
      </c>
      <c r="D108" s="18">
        <v>0.65537917832000003</v>
      </c>
      <c r="E108" s="18">
        <v>0.60940863865999995</v>
      </c>
      <c r="F108" s="18">
        <v>1.32121384063</v>
      </c>
      <c r="G108" s="18">
        <v>1.4958943738199999</v>
      </c>
      <c r="H108" s="18">
        <v>2.1370781116566699</v>
      </c>
      <c r="I108" s="18"/>
      <c r="J108" s="18">
        <v>9.0398873832993207E-2</v>
      </c>
      <c r="K108" s="18">
        <v>7.6686573048550102E-2</v>
      </c>
      <c r="L108" s="18">
        <v>5.0524404789325801E-2</v>
      </c>
      <c r="M108" s="18">
        <v>0.38344375177876999</v>
      </c>
      <c r="N108" s="18">
        <v>0.31040946773426498</v>
      </c>
      <c r="O108" s="18">
        <v>0.39572119982019999</v>
      </c>
      <c r="P108" s="18"/>
      <c r="Q108" s="18">
        <v>5.6638117695274697E-4</v>
      </c>
    </row>
    <row r="109" spans="1:17">
      <c r="A109" s="16" t="s">
        <v>211</v>
      </c>
      <c r="B109" s="10" t="s">
        <v>212</v>
      </c>
      <c r="C109" s="18">
        <v>0.17274239557000001</v>
      </c>
      <c r="D109" s="18">
        <v>0.17151376775999999</v>
      </c>
      <c r="E109" s="18">
        <v>0.17757826668999999</v>
      </c>
      <c r="F109" s="18">
        <v>0.50764412532000003</v>
      </c>
      <c r="G109" s="18">
        <v>0.37059923614666701</v>
      </c>
      <c r="H109" s="18">
        <v>0.42981493522000003</v>
      </c>
      <c r="I109" s="18"/>
      <c r="J109" s="18">
        <v>2.9755495666438401E-2</v>
      </c>
      <c r="K109" s="18">
        <v>3.8045329209844603E-2</v>
      </c>
      <c r="L109" s="18">
        <v>2.3950128893832301E-2</v>
      </c>
      <c r="M109" s="18">
        <v>0.11042128008268</v>
      </c>
      <c r="N109" s="18">
        <v>0.20392888469652701</v>
      </c>
      <c r="O109" s="18">
        <v>0.11861861991966501</v>
      </c>
      <c r="P109" s="18"/>
      <c r="Q109" s="18">
        <v>2.4132925102097798E-2</v>
      </c>
    </row>
    <row r="110" spans="1:17">
      <c r="A110" s="16" t="s">
        <v>213</v>
      </c>
      <c r="B110" s="10" t="s">
        <v>214</v>
      </c>
      <c r="C110" s="18">
        <v>6.5185881466666698E-3</v>
      </c>
      <c r="D110" s="18">
        <v>6.1018116900000002E-3</v>
      </c>
      <c r="E110" s="18">
        <v>8.4325006866666705E-3</v>
      </c>
      <c r="F110" s="18">
        <v>2.336005302E-2</v>
      </c>
      <c r="G110" s="18">
        <v>3.2536592066666702E-3</v>
      </c>
      <c r="H110" s="18">
        <v>1.07519057466667E-2</v>
      </c>
      <c r="I110" s="18"/>
      <c r="J110" s="18">
        <v>2.2545161609585202E-3</v>
      </c>
      <c r="K110" s="18">
        <v>1.79429149082958E-3</v>
      </c>
      <c r="L110" s="18">
        <v>6.5016049335795099E-3</v>
      </c>
      <c r="M110" s="18">
        <v>9.2062992395290904E-3</v>
      </c>
      <c r="N110" s="18">
        <v>5.6355030564609098E-3</v>
      </c>
      <c r="O110" s="18">
        <v>5.2129155549126803E-3</v>
      </c>
      <c r="P110" s="18"/>
      <c r="Q110" s="18">
        <v>4.4095446450172798E-2</v>
      </c>
    </row>
    <row r="111" spans="1:17">
      <c r="A111" s="16" t="s">
        <v>215</v>
      </c>
      <c r="B111" s="10" t="s">
        <v>216</v>
      </c>
      <c r="C111" s="18">
        <v>2.4223987766666699E-3</v>
      </c>
      <c r="D111" s="18">
        <v>2.3836244599999999E-3</v>
      </c>
      <c r="E111" s="18">
        <v>4.7836986800000002E-3</v>
      </c>
      <c r="F111" s="18">
        <v>1.8159239133333301E-3</v>
      </c>
      <c r="G111" s="18">
        <v>8.0584894533333295E-3</v>
      </c>
      <c r="H111" s="18">
        <v>5.6564153999999998E-4</v>
      </c>
      <c r="I111" s="18"/>
      <c r="J111" s="18">
        <v>2.6776522049985099E-3</v>
      </c>
      <c r="K111" s="18">
        <v>6.2131368470228897E-4</v>
      </c>
      <c r="L111" s="18">
        <v>4.22415182690925E-3</v>
      </c>
      <c r="M111" s="18">
        <v>8.6418385296686904E-4</v>
      </c>
      <c r="N111" s="18">
        <v>7.5118708479203697E-3</v>
      </c>
      <c r="O111" s="18">
        <v>9.7971988615150308E-4</v>
      </c>
      <c r="P111" s="18"/>
      <c r="Q111" s="18">
        <v>0.44519133800716099</v>
      </c>
    </row>
    <row r="112" spans="1:17">
      <c r="A112" s="16" t="s">
        <v>867</v>
      </c>
      <c r="B112" s="10" t="s">
        <v>868</v>
      </c>
      <c r="C112" s="18">
        <v>1.2495105000000001E-4</v>
      </c>
      <c r="D112" s="18">
        <v>0</v>
      </c>
      <c r="E112" s="18">
        <v>6.51781333333333E-6</v>
      </c>
      <c r="F112" s="18">
        <v>1.2946525233333301E-3</v>
      </c>
      <c r="G112" s="18">
        <v>7.55734423333333E-4</v>
      </c>
      <c r="H112" s="18">
        <v>1.2469205333333301E-3</v>
      </c>
      <c r="I112" s="18"/>
      <c r="J112" s="18">
        <v>1.40952923967905E-4</v>
      </c>
      <c r="K112" s="18">
        <v>0</v>
      </c>
      <c r="L112" s="18">
        <v>1.1289183847583201E-5</v>
      </c>
      <c r="M112" s="18">
        <v>4.6399356919882599E-4</v>
      </c>
      <c r="N112" s="18">
        <v>1.1517462212838601E-3</v>
      </c>
      <c r="O112" s="18">
        <v>2.1597297167342201E-3</v>
      </c>
      <c r="P112" s="18"/>
      <c r="Q112" s="18">
        <v>0.62618740497690994</v>
      </c>
    </row>
    <row r="113" spans="1:17">
      <c r="A113" s="16" t="s">
        <v>217</v>
      </c>
      <c r="B113" s="10" t="s">
        <v>860</v>
      </c>
      <c r="C113" s="18">
        <v>1.4656642466666699E-2</v>
      </c>
      <c r="D113" s="18">
        <v>2.2479719299999999E-2</v>
      </c>
      <c r="E113" s="18">
        <v>2.3445332446666699E-2</v>
      </c>
      <c r="F113" s="18">
        <v>2.83826866466667E-2</v>
      </c>
      <c r="G113" s="18">
        <v>3.6237493946666699E-2</v>
      </c>
      <c r="H113" s="18">
        <v>2.704568941E-2</v>
      </c>
      <c r="I113" s="18"/>
      <c r="J113" s="18">
        <v>5.3369431789198696E-3</v>
      </c>
      <c r="K113" s="18">
        <v>6.1163584074018403E-3</v>
      </c>
      <c r="L113" s="18">
        <v>8.6609389025665492E-3</v>
      </c>
      <c r="M113" s="18">
        <v>4.0506023205025502E-3</v>
      </c>
      <c r="N113" s="18">
        <v>7.1893077211660598E-3</v>
      </c>
      <c r="O113" s="18">
        <v>2.66238986329407E-2</v>
      </c>
      <c r="P113" s="18"/>
      <c r="Q113" s="18">
        <v>0.642885215318451</v>
      </c>
    </row>
    <row r="114" spans="1:17">
      <c r="A114" s="16" t="s">
        <v>218</v>
      </c>
      <c r="B114" s="10" t="s">
        <v>219</v>
      </c>
      <c r="C114" s="18">
        <v>0.102825190696667</v>
      </c>
      <c r="D114" s="18">
        <v>0.112360336973333</v>
      </c>
      <c r="E114" s="18">
        <v>5.2746826793333298E-2</v>
      </c>
      <c r="F114" s="18">
        <v>0.13331533269333301</v>
      </c>
      <c r="G114" s="18">
        <v>0.10718149037999999</v>
      </c>
      <c r="H114" s="18">
        <v>0.1218922513</v>
      </c>
      <c r="I114" s="18"/>
      <c r="J114" s="18">
        <v>6.2790757619764796E-3</v>
      </c>
      <c r="K114" s="18">
        <v>5.7686143860825399E-2</v>
      </c>
      <c r="L114" s="18">
        <v>9.3798967349814494E-3</v>
      </c>
      <c r="M114" s="18">
        <v>3.9244298786707203E-2</v>
      </c>
      <c r="N114" s="18">
        <v>2.48736875022127E-2</v>
      </c>
      <c r="O114" s="18">
        <v>1.1731057779784899E-2</v>
      </c>
      <c r="P114" s="18"/>
      <c r="Q114" s="18">
        <v>0.22676921384148299</v>
      </c>
    </row>
    <row r="115" spans="1:17">
      <c r="A115" s="16" t="s">
        <v>220</v>
      </c>
      <c r="B115" s="10" t="s">
        <v>221</v>
      </c>
      <c r="C115" s="18">
        <v>7.7825008133833302</v>
      </c>
      <c r="D115" s="18">
        <v>7.8032029626766697</v>
      </c>
      <c r="E115" s="18">
        <v>6.5923189542599996</v>
      </c>
      <c r="F115" s="18">
        <v>288.07526885387301</v>
      </c>
      <c r="G115" s="18">
        <v>51.647987475773299</v>
      </c>
      <c r="H115" s="18">
        <v>42.949972506359998</v>
      </c>
      <c r="I115" s="18"/>
      <c r="J115" s="18">
        <v>0.60065982160736398</v>
      </c>
      <c r="K115" s="18">
        <v>1.1136559912492801</v>
      </c>
      <c r="L115" s="18">
        <v>0.265615571846813</v>
      </c>
      <c r="M115" s="18">
        <v>45.410206768973097</v>
      </c>
      <c r="N115" s="18">
        <v>3.8299479230492302</v>
      </c>
      <c r="O115" s="18">
        <v>4.7409397639682096</v>
      </c>
      <c r="P115" s="18"/>
      <c r="Q115" s="18">
        <v>1.10529154586113E-7</v>
      </c>
    </row>
    <row r="116" spans="1:17">
      <c r="A116" s="16" t="s">
        <v>222</v>
      </c>
      <c r="B116" s="10" t="s">
        <v>223</v>
      </c>
      <c r="C116" s="18">
        <v>3.1804250672466701</v>
      </c>
      <c r="D116" s="18">
        <v>4.1992476717200002</v>
      </c>
      <c r="E116" s="18">
        <v>1.90164582052667</v>
      </c>
      <c r="F116" s="18">
        <v>3.10580436718667</v>
      </c>
      <c r="G116" s="18">
        <v>4.1545150797600003</v>
      </c>
      <c r="H116" s="18">
        <v>5.0771871373133299</v>
      </c>
      <c r="I116" s="18"/>
      <c r="J116" s="18">
        <v>2.0575517938924901</v>
      </c>
      <c r="K116" s="18">
        <v>2.9324669387940698</v>
      </c>
      <c r="L116" s="18">
        <v>0.108363803152266</v>
      </c>
      <c r="M116" s="18">
        <v>0.83973316185110503</v>
      </c>
      <c r="N116" s="18">
        <v>0.85443848300432301</v>
      </c>
      <c r="O116" s="18">
        <v>0.74746718074878904</v>
      </c>
      <c r="P116" s="18"/>
      <c r="Q116" s="18">
        <v>0.46884812045863999</v>
      </c>
    </row>
    <row r="117" spans="1:17">
      <c r="A117" s="16" t="s">
        <v>224</v>
      </c>
      <c r="B117" s="10" t="s">
        <v>225</v>
      </c>
      <c r="C117" s="18">
        <v>1.11830499111333</v>
      </c>
      <c r="D117" s="18">
        <v>1.27682669187667</v>
      </c>
      <c r="E117" s="18">
        <v>0.93656789329000001</v>
      </c>
      <c r="F117" s="18">
        <v>1.73772705666333</v>
      </c>
      <c r="G117" s="18">
        <v>3.0441491650033301</v>
      </c>
      <c r="H117" s="18">
        <v>2.9667175684433298</v>
      </c>
      <c r="I117" s="18"/>
      <c r="J117" s="18">
        <v>0.18516662744040699</v>
      </c>
      <c r="K117" s="18">
        <v>0.40289745146199701</v>
      </c>
      <c r="L117" s="18">
        <v>1.5766851201247701E-2</v>
      </c>
      <c r="M117" s="18">
        <v>0.248883316966649</v>
      </c>
      <c r="N117" s="18">
        <v>1.25416831534364</v>
      </c>
      <c r="O117" s="18">
        <v>0.30434969870656797</v>
      </c>
      <c r="P117" s="18"/>
      <c r="Q117" s="18">
        <v>7.2406488910446796E-3</v>
      </c>
    </row>
    <row r="118" spans="1:17">
      <c r="A118" s="16" t="s">
        <v>226</v>
      </c>
      <c r="B118" s="10" t="s">
        <v>227</v>
      </c>
      <c r="C118" s="18">
        <v>9.3237194666666702E-4</v>
      </c>
      <c r="D118" s="18">
        <v>1.73638582666667E-3</v>
      </c>
      <c r="E118" s="18">
        <v>1.0177255100000001E-3</v>
      </c>
      <c r="F118" s="18">
        <v>1.04770220533333E-2</v>
      </c>
      <c r="G118" s="18">
        <v>1.6224401143333299E-2</v>
      </c>
      <c r="H118" s="18">
        <v>1.42216880966667E-2</v>
      </c>
      <c r="I118" s="18"/>
      <c r="J118" s="18">
        <v>6.6251435930483903E-4</v>
      </c>
      <c r="K118" s="18">
        <v>8.5064799593270398E-4</v>
      </c>
      <c r="L118" s="18">
        <v>6.82255237705828E-4</v>
      </c>
      <c r="M118" s="18">
        <v>4.0098163655202801E-3</v>
      </c>
      <c r="N118" s="18">
        <v>3.9246812798683197E-3</v>
      </c>
      <c r="O118" s="18">
        <v>2.6567069199431698E-3</v>
      </c>
      <c r="P118" s="18"/>
      <c r="Q118" s="18">
        <v>1.3084216419981701E-4</v>
      </c>
    </row>
    <row r="119" spans="1:17">
      <c r="A119" s="16" t="s">
        <v>228</v>
      </c>
      <c r="B119" s="10" t="s">
        <v>229</v>
      </c>
      <c r="C119" s="18">
        <v>6.2671722433333297E-3</v>
      </c>
      <c r="D119" s="18">
        <v>1.4020186713333299E-2</v>
      </c>
      <c r="E119" s="18">
        <v>8.8126915233333308E-3</v>
      </c>
      <c r="F119" s="18">
        <v>1.9377175243333301E-2</v>
      </c>
      <c r="G119" s="18">
        <v>1.0929895429999999E-2</v>
      </c>
      <c r="H119" s="18">
        <v>1.7952869493333301E-2</v>
      </c>
      <c r="I119" s="18"/>
      <c r="J119" s="18">
        <v>5.4365703732487504E-3</v>
      </c>
      <c r="K119" s="18">
        <v>6.8013169670296603E-3</v>
      </c>
      <c r="L119" s="18">
        <v>1.0003249400972599E-2</v>
      </c>
      <c r="M119" s="18">
        <v>1.6786169995180299E-2</v>
      </c>
      <c r="N119" s="18">
        <v>6.2776561228484096E-4</v>
      </c>
      <c r="O119" s="18">
        <v>1.5693759060044801E-2</v>
      </c>
      <c r="P119" s="18"/>
      <c r="Q119" s="18">
        <v>0.746001545044509</v>
      </c>
    </row>
    <row r="120" spans="1:17">
      <c r="A120" s="16" t="s">
        <v>230</v>
      </c>
      <c r="B120" s="10" t="s">
        <v>231</v>
      </c>
      <c r="C120" s="18">
        <v>5.4874092873333301E-2</v>
      </c>
      <c r="D120" s="18">
        <v>4.65589551933333E-2</v>
      </c>
      <c r="E120" s="18">
        <v>4.4465743070000001E-2</v>
      </c>
      <c r="F120" s="18">
        <v>0.197441784263333</v>
      </c>
      <c r="G120" s="18">
        <v>0.14406905780666701</v>
      </c>
      <c r="H120" s="18">
        <v>0.17000254624</v>
      </c>
      <c r="I120" s="18"/>
      <c r="J120" s="18">
        <v>9.98586796894123E-3</v>
      </c>
      <c r="K120" s="18">
        <v>8.1673563895475806E-3</v>
      </c>
      <c r="L120" s="18">
        <v>3.5072339978299101E-3</v>
      </c>
      <c r="M120" s="18">
        <v>2.9466177397122002E-2</v>
      </c>
      <c r="N120" s="18">
        <v>2.7141177957732798E-2</v>
      </c>
      <c r="O120" s="18">
        <v>1.54364910388385E-2</v>
      </c>
      <c r="P120" s="18"/>
      <c r="Q120" s="18">
        <v>6.7732660642648398E-6</v>
      </c>
    </row>
    <row r="121" spans="1:17">
      <c r="A121" s="16" t="s">
        <v>232</v>
      </c>
      <c r="B121" s="10" t="s">
        <v>233</v>
      </c>
      <c r="C121" s="18">
        <v>3.0592333966666702E-3</v>
      </c>
      <c r="D121" s="18">
        <v>2.7965451799999998E-3</v>
      </c>
      <c r="E121" s="18">
        <v>4.0793153733333304E-3</v>
      </c>
      <c r="F121" s="18">
        <v>2.68138491E-3</v>
      </c>
      <c r="G121" s="18">
        <v>3.75370728E-3</v>
      </c>
      <c r="H121" s="18">
        <v>1.6418553583333301E-2</v>
      </c>
      <c r="I121" s="18"/>
      <c r="J121" s="18">
        <v>4.9858793526261899E-3</v>
      </c>
      <c r="K121" s="18">
        <v>4.1120857319773899E-3</v>
      </c>
      <c r="L121" s="18">
        <v>4.8473094216608902E-4</v>
      </c>
      <c r="M121" s="18">
        <v>2.7598291414669702E-3</v>
      </c>
      <c r="N121" s="18">
        <v>3.4048936989503802E-3</v>
      </c>
      <c r="O121" s="18">
        <v>5.7461426813286099E-3</v>
      </c>
      <c r="P121" s="18"/>
      <c r="Q121" s="18">
        <v>2.6137707662865099E-2</v>
      </c>
    </row>
    <row r="122" spans="1:17">
      <c r="A122" s="16" t="s">
        <v>234</v>
      </c>
      <c r="B122" s="10" t="s">
        <v>235</v>
      </c>
      <c r="C122" s="18">
        <v>1.97464534233333E-2</v>
      </c>
      <c r="D122" s="18">
        <v>1.255678721E-2</v>
      </c>
      <c r="E122" s="18">
        <v>3.2220749746666701E-2</v>
      </c>
      <c r="F122" s="18">
        <v>0.16080591383333301</v>
      </c>
      <c r="G122" s="18">
        <v>7.3508129363333299E-2</v>
      </c>
      <c r="H122" s="18">
        <v>0.184357427496667</v>
      </c>
      <c r="I122" s="18"/>
      <c r="J122" s="18">
        <v>1.8243783619644401E-2</v>
      </c>
      <c r="K122" s="18">
        <v>1.2037210291298599E-2</v>
      </c>
      <c r="L122" s="18">
        <v>3.3126909446802799E-2</v>
      </c>
      <c r="M122" s="18">
        <v>3.6648909972430199E-2</v>
      </c>
      <c r="N122" s="18">
        <v>3.4415326287635599E-2</v>
      </c>
      <c r="O122" s="18">
        <v>5.6941901156568601E-2</v>
      </c>
      <c r="P122" s="18"/>
      <c r="Q122" s="18">
        <v>9.7795404317966802E-4</v>
      </c>
    </row>
    <row r="123" spans="1:17">
      <c r="A123" s="16" t="s">
        <v>236</v>
      </c>
      <c r="B123" s="10" t="s">
        <v>237</v>
      </c>
      <c r="C123" s="18">
        <v>1.5213750999999999E-4</v>
      </c>
      <c r="D123" s="18">
        <v>4.9182318333333295E-4</v>
      </c>
      <c r="E123" s="18">
        <v>6.77022833333333E-5</v>
      </c>
      <c r="F123" s="18">
        <v>9.8773190999999999E-4</v>
      </c>
      <c r="G123" s="18">
        <v>0</v>
      </c>
      <c r="H123" s="18">
        <v>0</v>
      </c>
      <c r="I123" s="18"/>
      <c r="J123" s="18">
        <v>2.6350989705701801E-4</v>
      </c>
      <c r="K123" s="18">
        <v>4.4336534096816498E-4</v>
      </c>
      <c r="L123" s="18">
        <v>1.17263794521757E-4</v>
      </c>
      <c r="M123" s="18">
        <v>1.1444400890884201E-3</v>
      </c>
      <c r="N123" s="18">
        <v>0</v>
      </c>
      <c r="O123" s="18">
        <v>0</v>
      </c>
      <c r="P123" s="18"/>
      <c r="Q123" s="18">
        <v>0.39037012269399601</v>
      </c>
    </row>
    <row r="124" spans="1:17">
      <c r="A124" s="16" t="s">
        <v>238</v>
      </c>
      <c r="B124" s="10" t="s">
        <v>239</v>
      </c>
      <c r="C124" s="18">
        <v>1.3216294633333301E-2</v>
      </c>
      <c r="D124" s="18">
        <v>1.6468962083333299E-2</v>
      </c>
      <c r="E124" s="18">
        <v>1.87677112466667E-2</v>
      </c>
      <c r="F124" s="18">
        <v>5.6388483953333297E-2</v>
      </c>
      <c r="G124" s="18">
        <v>3.9450966773333297E-2</v>
      </c>
      <c r="H124" s="18">
        <v>1.5369102860000001E-2</v>
      </c>
      <c r="I124" s="18"/>
      <c r="J124" s="18">
        <v>1.0403782908698701E-3</v>
      </c>
      <c r="K124" s="18">
        <v>4.3206965028151096E-3</v>
      </c>
      <c r="L124" s="18">
        <v>4.3253083570472398E-3</v>
      </c>
      <c r="M124" s="18">
        <v>9.4286294779199805E-3</v>
      </c>
      <c r="N124" s="18">
        <v>1.30756959899575E-2</v>
      </c>
      <c r="O124" s="18">
        <v>5.2430963505478304E-3</v>
      </c>
      <c r="P124" s="18"/>
      <c r="Q124" s="18">
        <v>4.5601110761365701E-4</v>
      </c>
    </row>
    <row r="125" spans="1:17">
      <c r="A125" s="16" t="s">
        <v>240</v>
      </c>
      <c r="B125" s="10" t="s">
        <v>241</v>
      </c>
      <c r="C125" s="18">
        <v>1.364300679E-2</v>
      </c>
      <c r="D125" s="18">
        <v>3.2002815099999998E-2</v>
      </c>
      <c r="E125" s="18">
        <v>3.4141130036666703E-2</v>
      </c>
      <c r="F125" s="18">
        <v>4.6190879970000001E-2</v>
      </c>
      <c r="G125" s="18">
        <v>8.9227736966666707E-3</v>
      </c>
      <c r="H125" s="18">
        <v>5.7456151753333302E-2</v>
      </c>
      <c r="I125" s="18"/>
      <c r="J125" s="18">
        <v>2.36303809282872E-2</v>
      </c>
      <c r="K125" s="18">
        <v>3.1369353603418103E-2</v>
      </c>
      <c r="L125" s="18">
        <v>8.7484079952972697E-3</v>
      </c>
      <c r="M125" s="18">
        <v>4.1658548779510897E-2</v>
      </c>
      <c r="N125" s="18">
        <v>1.5454697387065799E-2</v>
      </c>
      <c r="O125" s="18">
        <v>3.6644826465511302E-2</v>
      </c>
      <c r="P125" s="18"/>
      <c r="Q125" s="18">
        <v>0.56502580364753996</v>
      </c>
    </row>
    <row r="126" spans="1:17">
      <c r="A126" s="16" t="s">
        <v>242</v>
      </c>
      <c r="B126" s="10" t="s">
        <v>243</v>
      </c>
      <c r="C126" s="18">
        <v>2.5117042166666699E-3</v>
      </c>
      <c r="D126" s="18">
        <v>3.2458399400000001E-3</v>
      </c>
      <c r="E126" s="18">
        <v>4.5859844766666701E-3</v>
      </c>
      <c r="F126" s="18">
        <v>3.0420247300000001E-3</v>
      </c>
      <c r="G126" s="18">
        <v>3.53594918666667E-3</v>
      </c>
      <c r="H126" s="18">
        <v>5.1698123299999997E-3</v>
      </c>
      <c r="I126" s="18"/>
      <c r="J126" s="18">
        <v>3.2966794467976599E-3</v>
      </c>
      <c r="K126" s="18">
        <v>1.7967453637166E-3</v>
      </c>
      <c r="L126" s="18">
        <v>1.7720408252748601E-3</v>
      </c>
      <c r="M126" s="18">
        <v>4.7098920335075902E-3</v>
      </c>
      <c r="N126" s="18">
        <v>3.1045355169766601E-3</v>
      </c>
      <c r="O126" s="18">
        <v>2.7747991378468798E-3</v>
      </c>
      <c r="P126" s="18"/>
      <c r="Q126" s="18">
        <v>0.912388434834979</v>
      </c>
    </row>
    <row r="127" spans="1:17">
      <c r="A127" s="16" t="s">
        <v>244</v>
      </c>
      <c r="B127" s="10" t="s">
        <v>245</v>
      </c>
      <c r="C127" s="18">
        <v>1.02986391866667E-2</v>
      </c>
      <c r="D127" s="18">
        <v>1.8562554003333301E-2</v>
      </c>
      <c r="E127" s="18">
        <v>1.254613079E-2</v>
      </c>
      <c r="F127" s="18">
        <v>9.8172375966666704E-3</v>
      </c>
      <c r="G127" s="18">
        <v>1.5292587686666701E-2</v>
      </c>
      <c r="H127" s="18">
        <v>2.0199777503333301E-2</v>
      </c>
      <c r="I127" s="18"/>
      <c r="J127" s="18">
        <v>5.0693760002109099E-3</v>
      </c>
      <c r="K127" s="18">
        <v>4.7494776497649096E-3</v>
      </c>
      <c r="L127" s="18">
        <v>1.77748359110897E-3</v>
      </c>
      <c r="M127" s="18">
        <v>6.0944709414520104E-3</v>
      </c>
      <c r="N127" s="18">
        <v>1.23626888217507E-3</v>
      </c>
      <c r="O127" s="18">
        <v>2.16578151288245E-2</v>
      </c>
      <c r="P127" s="18"/>
      <c r="Q127" s="18">
        <v>0.78486432291909003</v>
      </c>
    </row>
    <row r="128" spans="1:17">
      <c r="A128" s="16" t="s">
        <v>246</v>
      </c>
      <c r="B128" s="10" t="s">
        <v>247</v>
      </c>
      <c r="C128" s="18">
        <v>4.9039514000000001E-4</v>
      </c>
      <c r="D128" s="18">
        <v>4.4492720999999999E-4</v>
      </c>
      <c r="E128" s="18">
        <v>8.49290433333333E-5</v>
      </c>
      <c r="F128" s="18">
        <v>6.2631071000000002E-4</v>
      </c>
      <c r="G128" s="18">
        <v>2.6338294933333302E-3</v>
      </c>
      <c r="H128" s="18">
        <v>2.0541743666666699E-3</v>
      </c>
      <c r="I128" s="18"/>
      <c r="J128" s="18">
        <v>2.90653696211227E-4</v>
      </c>
      <c r="K128" s="18">
        <v>4.1944317544686101E-4</v>
      </c>
      <c r="L128" s="18">
        <v>1.4710141809155201E-4</v>
      </c>
      <c r="M128" s="18">
        <v>6.0984953161641103E-4</v>
      </c>
      <c r="N128" s="18">
        <v>2.1883024318350101E-3</v>
      </c>
      <c r="O128" s="18">
        <v>2.6605720632472598E-3</v>
      </c>
      <c r="P128" s="18"/>
      <c r="Q128" s="18">
        <v>0.45546050320277998</v>
      </c>
    </row>
    <row r="129" spans="1:17">
      <c r="A129" s="16" t="s">
        <v>248</v>
      </c>
      <c r="B129" s="10" t="s">
        <v>249</v>
      </c>
      <c r="C129" s="18">
        <v>7.0447181176666707E-2</v>
      </c>
      <c r="D129" s="18">
        <v>8.29766850033333E-2</v>
      </c>
      <c r="E129" s="18">
        <v>7.2179682196666706E-2</v>
      </c>
      <c r="F129" s="18">
        <v>7.2467603180000006E-2</v>
      </c>
      <c r="G129" s="18">
        <v>7.5435876866666696E-2</v>
      </c>
      <c r="H129" s="18">
        <v>8.0640572326666701E-2</v>
      </c>
      <c r="I129" s="18"/>
      <c r="J129" s="18">
        <v>6.1944154654831702E-3</v>
      </c>
      <c r="K129" s="18">
        <v>4.5284951138939E-3</v>
      </c>
      <c r="L129" s="18">
        <v>2.0099246391239899E-2</v>
      </c>
      <c r="M129" s="18">
        <v>1.21502236290978E-2</v>
      </c>
      <c r="N129" s="18">
        <v>9.6003816302714495E-3</v>
      </c>
      <c r="O129" s="18">
        <v>2.7806209994255E-3</v>
      </c>
      <c r="P129" s="18"/>
      <c r="Q129" s="18">
        <v>0.76218750173775196</v>
      </c>
    </row>
    <row r="130" spans="1:17">
      <c r="A130" s="16" t="s">
        <v>250</v>
      </c>
      <c r="B130" s="10" t="s">
        <v>251</v>
      </c>
      <c r="C130" s="18">
        <v>3.7755247099999999E-3</v>
      </c>
      <c r="D130" s="18">
        <v>4.6600988533333299E-3</v>
      </c>
      <c r="E130" s="18">
        <v>6.4600930699999998E-3</v>
      </c>
      <c r="F130" s="18">
        <v>2.9397263300000001E-3</v>
      </c>
      <c r="G130" s="18">
        <v>9.9544027266666706E-3</v>
      </c>
      <c r="H130" s="18">
        <v>7.3640356299999998E-3</v>
      </c>
      <c r="I130" s="18"/>
      <c r="J130" s="18">
        <v>3.9483245326134703E-3</v>
      </c>
      <c r="K130" s="18">
        <v>4.9033253228756403E-3</v>
      </c>
      <c r="L130" s="18">
        <v>5.6782246212121702E-3</v>
      </c>
      <c r="M130" s="18">
        <v>3.3164490552016102E-3</v>
      </c>
      <c r="N130" s="18">
        <v>1.9205475478315799E-3</v>
      </c>
      <c r="O130" s="18">
        <v>4.1603749352127897E-3</v>
      </c>
      <c r="P130" s="18"/>
      <c r="Q130" s="18">
        <v>0.58295645825867404</v>
      </c>
    </row>
    <row r="131" spans="1:17">
      <c r="A131" s="16" t="s">
        <v>252</v>
      </c>
      <c r="B131" s="10" t="s">
        <v>253</v>
      </c>
      <c r="C131" s="18">
        <v>3.5535670766666701E-3</v>
      </c>
      <c r="D131" s="18">
        <v>1.83687022666667E-3</v>
      </c>
      <c r="E131" s="18">
        <v>3.2952660833333301E-3</v>
      </c>
      <c r="F131" s="18">
        <v>1.5786047269999999E-2</v>
      </c>
      <c r="G131" s="18">
        <v>1.27688554566667E-2</v>
      </c>
      <c r="H131" s="18">
        <v>5.7076334066666701E-3</v>
      </c>
      <c r="I131" s="18"/>
      <c r="J131" s="18">
        <v>3.7112611646866601E-3</v>
      </c>
      <c r="K131" s="18">
        <v>2.1568119790117499E-3</v>
      </c>
      <c r="L131" s="18">
        <v>1.27207597368114E-3</v>
      </c>
      <c r="M131" s="18">
        <v>8.4385414573312902E-4</v>
      </c>
      <c r="N131" s="18">
        <v>8.9441779783946702E-3</v>
      </c>
      <c r="O131" s="18">
        <v>9.1179263615023994E-3</v>
      </c>
      <c r="P131" s="18"/>
      <c r="Q131" s="18">
        <v>0.121927835900946</v>
      </c>
    </row>
    <row r="132" spans="1:17">
      <c r="A132" s="16" t="s">
        <v>869</v>
      </c>
      <c r="B132" s="10" t="s">
        <v>870</v>
      </c>
      <c r="C132" s="18">
        <v>0</v>
      </c>
      <c r="D132" s="18">
        <v>5.3050028220000003E-2</v>
      </c>
      <c r="E132" s="18">
        <v>2.4094520106666701E-2</v>
      </c>
      <c r="F132" s="18">
        <v>9.7105936346666699E-2</v>
      </c>
      <c r="G132" s="18">
        <v>5.5453138156666699E-2</v>
      </c>
      <c r="H132" s="18">
        <v>8.4272768483333302E-2</v>
      </c>
      <c r="I132" s="18"/>
      <c r="J132" s="18">
        <v>0</v>
      </c>
      <c r="K132" s="18">
        <v>5.7377297569949699E-2</v>
      </c>
      <c r="L132" s="18">
        <v>4.1732933008736497E-2</v>
      </c>
      <c r="M132" s="18">
        <v>7.8509491162301798E-2</v>
      </c>
      <c r="N132" s="18">
        <v>9.6047652726482996E-2</v>
      </c>
      <c r="O132" s="18">
        <v>7.3242006773197199E-2</v>
      </c>
      <c r="P132" s="18"/>
      <c r="Q132" s="18">
        <v>0.67345675225461199</v>
      </c>
    </row>
    <row r="133" spans="1:17">
      <c r="A133" s="16" t="s">
        <v>254</v>
      </c>
      <c r="B133" s="10" t="s">
        <v>255</v>
      </c>
      <c r="C133" s="18">
        <v>2.17502135133333E-2</v>
      </c>
      <c r="D133" s="18">
        <v>4.7860131629999997E-2</v>
      </c>
      <c r="E133" s="18">
        <v>2.8396516123333299E-2</v>
      </c>
      <c r="F133" s="18">
        <v>4.2354500840000003E-2</v>
      </c>
      <c r="G133" s="18">
        <v>1.7117415300000001E-2</v>
      </c>
      <c r="H133" s="18">
        <v>4.1453289623333299E-2</v>
      </c>
      <c r="I133" s="18"/>
      <c r="J133" s="18">
        <v>2.0849290863271901E-2</v>
      </c>
      <c r="K133" s="18">
        <v>2.6397845423056201E-2</v>
      </c>
      <c r="L133" s="18">
        <v>9.9608461823985101E-3</v>
      </c>
      <c r="M133" s="18">
        <v>1.9635535094343199E-2</v>
      </c>
      <c r="N133" s="18">
        <v>2.3205245172594098E-3</v>
      </c>
      <c r="O133" s="18">
        <v>1.6214187105938499E-2</v>
      </c>
      <c r="P133" s="18"/>
      <c r="Q133" s="18">
        <v>0.46888509313868498</v>
      </c>
    </row>
    <row r="134" spans="1:17">
      <c r="A134" s="16" t="s">
        <v>256</v>
      </c>
      <c r="B134" s="10" t="s">
        <v>257</v>
      </c>
      <c r="C134" s="18">
        <v>8.4737998733333306E-2</v>
      </c>
      <c r="D134" s="18">
        <v>0.11108835341999999</v>
      </c>
      <c r="E134" s="18">
        <v>9.8310439126666704E-2</v>
      </c>
      <c r="F134" s="18">
        <v>0.19193378663999999</v>
      </c>
      <c r="G134" s="18">
        <v>0.23220363200999999</v>
      </c>
      <c r="H134" s="18">
        <v>0.19550453110333299</v>
      </c>
      <c r="I134" s="18"/>
      <c r="J134" s="18">
        <v>8.2160547505521608E-3</v>
      </c>
      <c r="K134" s="18">
        <v>5.7003880840246898E-3</v>
      </c>
      <c r="L134" s="18">
        <v>1.7921070420077199E-2</v>
      </c>
      <c r="M134" s="18">
        <v>5.1012565720698601E-2</v>
      </c>
      <c r="N134" s="18">
        <v>2.8315365961374E-2</v>
      </c>
      <c r="O134" s="18">
        <v>4.3856149478483701E-2</v>
      </c>
      <c r="P134" s="18"/>
      <c r="Q134" s="18">
        <v>1.7639583736379499E-3</v>
      </c>
    </row>
    <row r="135" spans="1:17">
      <c r="A135" s="16" t="s">
        <v>258</v>
      </c>
      <c r="B135" s="10" t="s">
        <v>259</v>
      </c>
      <c r="C135" s="18">
        <v>4.1028225033333303E-2</v>
      </c>
      <c r="D135" s="18">
        <v>2.5955629460000001E-2</v>
      </c>
      <c r="E135" s="18">
        <v>2.10073072466667E-2</v>
      </c>
      <c r="F135" s="18">
        <v>4.6815253856666697E-2</v>
      </c>
      <c r="G135" s="18">
        <v>1.84272971266667E-2</v>
      </c>
      <c r="H135" s="18">
        <v>3.8890662719999997E-2</v>
      </c>
      <c r="I135" s="18"/>
      <c r="J135" s="18">
        <v>1.07211372827338E-2</v>
      </c>
      <c r="K135" s="18">
        <v>2.24997572149544E-2</v>
      </c>
      <c r="L135" s="18">
        <v>1.81940029740052E-2</v>
      </c>
      <c r="M135" s="18">
        <v>4.33372333194358E-2</v>
      </c>
      <c r="N135" s="18">
        <v>1.6945213492463401E-2</v>
      </c>
      <c r="O135" s="18">
        <v>3.5767256643387903E-2</v>
      </c>
      <c r="P135" s="18"/>
      <c r="Q135" s="18">
        <v>0.80291498795219296</v>
      </c>
    </row>
    <row r="136" spans="1:17">
      <c r="A136" s="16" t="s">
        <v>260</v>
      </c>
      <c r="B136" s="10" t="s">
        <v>261</v>
      </c>
      <c r="C136" s="18">
        <v>4.0464803010000001E-2</v>
      </c>
      <c r="D136" s="18">
        <v>3.9747897426666699E-2</v>
      </c>
      <c r="E136" s="18">
        <v>4.23906156133333E-2</v>
      </c>
      <c r="F136" s="18">
        <v>4.2486510069999997E-2</v>
      </c>
      <c r="G136" s="18">
        <v>3.9163258476666699E-2</v>
      </c>
      <c r="H136" s="18">
        <v>4.97405167566667E-2</v>
      </c>
      <c r="I136" s="18"/>
      <c r="J136" s="18">
        <v>9.6035896559359298E-3</v>
      </c>
      <c r="K136" s="18">
        <v>1.80606958314788E-3</v>
      </c>
      <c r="L136" s="18">
        <v>9.5700095940818904E-3</v>
      </c>
      <c r="M136" s="18">
        <v>2.3056307659149499E-3</v>
      </c>
      <c r="N136" s="18">
        <v>2.0610912021471698E-3</v>
      </c>
      <c r="O136" s="18">
        <v>9.7338152045253201E-3</v>
      </c>
      <c r="P136" s="18"/>
      <c r="Q136" s="18">
        <v>0.67063089404251397</v>
      </c>
    </row>
    <row r="137" spans="1:17">
      <c r="A137" s="16" t="s">
        <v>262</v>
      </c>
      <c r="B137" s="10" t="s">
        <v>263</v>
      </c>
      <c r="C137" s="18">
        <v>0.104021337086667</v>
      </c>
      <c r="D137" s="18">
        <v>8.6986701089999993E-2</v>
      </c>
      <c r="E137" s="18">
        <v>8.7537877926666702E-2</v>
      </c>
      <c r="F137" s="18">
        <v>0.15175956891</v>
      </c>
      <c r="G137" s="18">
        <v>0.14939419532666701</v>
      </c>
      <c r="H137" s="18">
        <v>0.180850081013333</v>
      </c>
      <c r="I137" s="18"/>
      <c r="J137" s="18">
        <v>6.0859328396333399E-3</v>
      </c>
      <c r="K137" s="18">
        <v>1.6962046549495999E-2</v>
      </c>
      <c r="L137" s="18">
        <v>1.51287710110951E-2</v>
      </c>
      <c r="M137" s="18">
        <v>1.8189637174390001E-2</v>
      </c>
      <c r="N137" s="18">
        <v>4.3805301295500698E-2</v>
      </c>
      <c r="O137" s="18">
        <v>4.3341573736291703E-2</v>
      </c>
      <c r="P137" s="18"/>
      <c r="Q137" s="18">
        <v>2.1573410156810399E-2</v>
      </c>
    </row>
    <row r="138" spans="1:17">
      <c r="A138" s="16" t="s">
        <v>264</v>
      </c>
      <c r="B138" s="10" t="s">
        <v>265</v>
      </c>
      <c r="C138" s="18">
        <v>3.1332747053333297E-2</v>
      </c>
      <c r="D138" s="18">
        <v>2.77442417333333E-2</v>
      </c>
      <c r="E138" s="18">
        <v>3.72553419366667E-2</v>
      </c>
      <c r="F138" s="18">
        <v>4.0415620893333302E-2</v>
      </c>
      <c r="G138" s="18">
        <v>3.0910071559999999E-2</v>
      </c>
      <c r="H138" s="18">
        <v>6.1232516139999998E-2</v>
      </c>
      <c r="I138" s="18"/>
      <c r="J138" s="18">
        <v>7.6941913281996397E-3</v>
      </c>
      <c r="K138" s="18">
        <v>4.1964364264700299E-3</v>
      </c>
      <c r="L138" s="18">
        <v>1.93153896780491E-3</v>
      </c>
      <c r="M138" s="18">
        <v>1.5919355541013001E-2</v>
      </c>
      <c r="N138" s="18">
        <v>7.8889027747738299E-3</v>
      </c>
      <c r="O138" s="18">
        <v>9.1768380709138595E-3</v>
      </c>
      <c r="P138" s="18"/>
      <c r="Q138" s="18">
        <v>2.5790459063189601E-2</v>
      </c>
    </row>
    <row r="139" spans="1:17">
      <c r="A139" s="16" t="s">
        <v>266</v>
      </c>
      <c r="B139" s="10" t="s">
        <v>267</v>
      </c>
      <c r="C139" s="18">
        <v>8.6440592500000007E-3</v>
      </c>
      <c r="D139" s="18">
        <v>2.9350448733333301E-3</v>
      </c>
      <c r="E139" s="18">
        <v>2.0145143266666701E-3</v>
      </c>
      <c r="F139" s="18">
        <v>1.7027884206666701E-2</v>
      </c>
      <c r="G139" s="18">
        <v>6.1430482799999997E-3</v>
      </c>
      <c r="H139" s="18">
        <v>6.7891537766666702E-3</v>
      </c>
      <c r="I139" s="18"/>
      <c r="J139" s="18">
        <v>1.7731677140980799E-3</v>
      </c>
      <c r="K139" s="18">
        <v>1.1793365673868699E-3</v>
      </c>
      <c r="L139" s="18">
        <v>1.0123784297057701E-3</v>
      </c>
      <c r="M139" s="18">
        <v>9.8139134105995601E-3</v>
      </c>
      <c r="N139" s="18">
        <v>4.3083362033860704E-3</v>
      </c>
      <c r="O139" s="18">
        <v>1.33574529977975E-3</v>
      </c>
      <c r="P139" s="18"/>
      <c r="Q139" s="18">
        <v>5.7277094729633597E-2</v>
      </c>
    </row>
    <row r="140" spans="1:17">
      <c r="A140" s="16" t="s">
        <v>268</v>
      </c>
      <c r="B140" s="10" t="s">
        <v>269</v>
      </c>
      <c r="C140" s="18">
        <v>3.2088830999999998E-4</v>
      </c>
      <c r="D140" s="18">
        <v>1.84829392666667E-3</v>
      </c>
      <c r="E140" s="18">
        <v>1.0647573333333301E-3</v>
      </c>
      <c r="F140" s="18">
        <v>2.7758343799999998E-3</v>
      </c>
      <c r="G140" s="18">
        <v>1.4612141533333299E-3</v>
      </c>
      <c r="H140" s="18">
        <v>7.0789317666666699E-4</v>
      </c>
      <c r="I140" s="18"/>
      <c r="J140" s="18">
        <v>3.2342963275355899E-4</v>
      </c>
      <c r="K140" s="18">
        <v>2.29089659746702E-3</v>
      </c>
      <c r="L140" s="18">
        <v>7.6867525150412896E-4</v>
      </c>
      <c r="M140" s="18">
        <v>2.2445310996283998E-3</v>
      </c>
      <c r="N140" s="18">
        <v>1.30305170911926E-3</v>
      </c>
      <c r="O140" s="18">
        <v>9.4388941501619096E-4</v>
      </c>
      <c r="P140" s="18"/>
      <c r="Q140" s="18">
        <v>0.642885215318451</v>
      </c>
    </row>
    <row r="141" spans="1:17">
      <c r="A141" s="16" t="s">
        <v>270</v>
      </c>
      <c r="B141" s="10" t="s">
        <v>271</v>
      </c>
      <c r="C141" s="18">
        <v>2.9383437861666701</v>
      </c>
      <c r="D141" s="18">
        <v>2.8639419705566702</v>
      </c>
      <c r="E141" s="18">
        <v>3.2777911763533298</v>
      </c>
      <c r="F141" s="18">
        <v>5.5498233774000001</v>
      </c>
      <c r="G141" s="18">
        <v>4.8326697893533304</v>
      </c>
      <c r="H141" s="18">
        <v>7.0003262125666703</v>
      </c>
      <c r="I141" s="18"/>
      <c r="J141" s="18">
        <v>0.25459373585176198</v>
      </c>
      <c r="K141" s="18">
        <v>0.22179802032144799</v>
      </c>
      <c r="L141" s="18">
        <v>0.21189944488898399</v>
      </c>
      <c r="M141" s="18">
        <v>0.64957702518610105</v>
      </c>
      <c r="N141" s="18">
        <v>0.59424193073697495</v>
      </c>
      <c r="O141" s="18">
        <v>2.5108278658150001</v>
      </c>
      <c r="P141" s="18"/>
      <c r="Q141" s="18">
        <v>1.26033070209868E-2</v>
      </c>
    </row>
    <row r="142" spans="1:17">
      <c r="A142" s="16" t="s">
        <v>272</v>
      </c>
      <c r="B142" s="10" t="s">
        <v>273</v>
      </c>
      <c r="C142" s="18">
        <v>2.2233597800000002E-3</v>
      </c>
      <c r="D142" s="18">
        <v>1.6235146766666699E-3</v>
      </c>
      <c r="E142" s="18">
        <v>2.2296565599999999E-3</v>
      </c>
      <c r="F142" s="18">
        <v>4.7079101366666702E-3</v>
      </c>
      <c r="G142" s="18">
        <v>2.4175846533333301E-3</v>
      </c>
      <c r="H142" s="18">
        <v>4.3956267600000001E-3</v>
      </c>
      <c r="I142" s="18"/>
      <c r="J142" s="18">
        <v>1.9773481091387201E-3</v>
      </c>
      <c r="K142" s="18">
        <v>7.9858301624223201E-4</v>
      </c>
      <c r="L142" s="18">
        <v>1.93137094506378E-3</v>
      </c>
      <c r="M142" s="18">
        <v>4.4122119942057898E-3</v>
      </c>
      <c r="N142" s="18">
        <v>2.6168453480162899E-3</v>
      </c>
      <c r="O142" s="18">
        <v>5.2107872780116499E-3</v>
      </c>
      <c r="P142" s="18"/>
      <c r="Q142" s="18">
        <v>0.84237745764775196</v>
      </c>
    </row>
    <row r="143" spans="1:17">
      <c r="A143" s="16" t="s">
        <v>274</v>
      </c>
      <c r="B143" s="10" t="s">
        <v>860</v>
      </c>
      <c r="C143" s="18">
        <v>0</v>
      </c>
      <c r="D143" s="18">
        <v>0</v>
      </c>
      <c r="E143" s="18">
        <v>0</v>
      </c>
      <c r="F143" s="18">
        <v>0</v>
      </c>
      <c r="G143" s="18">
        <v>2.8551E-6</v>
      </c>
      <c r="H143" s="18">
        <v>1.1494419E-4</v>
      </c>
      <c r="I143" s="18"/>
      <c r="J143" s="18">
        <v>0</v>
      </c>
      <c r="K143" s="18">
        <v>0</v>
      </c>
      <c r="L143" s="18">
        <v>0</v>
      </c>
      <c r="M143" s="18">
        <v>0</v>
      </c>
      <c r="N143" s="18">
        <v>4.9451782606898999E-6</v>
      </c>
      <c r="O143" s="18">
        <v>1.9908917711485E-4</v>
      </c>
      <c r="P143" s="18"/>
      <c r="Q143" s="18">
        <v>0.64605827980648201</v>
      </c>
    </row>
    <row r="144" spans="1:17">
      <c r="A144" s="16" t="s">
        <v>275</v>
      </c>
      <c r="B144" s="10" t="s">
        <v>276</v>
      </c>
      <c r="C144" s="18">
        <v>4.2262963666666697E-4</v>
      </c>
      <c r="D144" s="18">
        <v>3.1301127666666698E-4</v>
      </c>
      <c r="E144" s="18">
        <v>3.6300539999999999E-5</v>
      </c>
      <c r="F144" s="18">
        <v>8.3677150333333295E-4</v>
      </c>
      <c r="G144" s="18">
        <v>1.2354301000000001E-4</v>
      </c>
      <c r="H144" s="18">
        <v>1.29062628666667E-3</v>
      </c>
      <c r="I144" s="18"/>
      <c r="J144" s="18">
        <v>3.9314090927632301E-4</v>
      </c>
      <c r="K144" s="18">
        <v>5.4215143452866505E-4</v>
      </c>
      <c r="L144" s="18">
        <v>6.2874379622186301E-5</v>
      </c>
      <c r="M144" s="18">
        <v>8.5201663836673299E-4</v>
      </c>
      <c r="N144" s="18">
        <v>2.1398277023998999E-4</v>
      </c>
      <c r="O144" s="18">
        <v>1.8520842855968599E-3</v>
      </c>
      <c r="P144" s="18"/>
      <c r="Q144" s="18">
        <v>0.68488651810720302</v>
      </c>
    </row>
    <row r="145" spans="1:17">
      <c r="A145" s="16" t="s">
        <v>277</v>
      </c>
      <c r="B145" s="10" t="s">
        <v>278</v>
      </c>
      <c r="C145" s="18">
        <v>1.7718081800000001E-3</v>
      </c>
      <c r="D145" s="18">
        <v>6.9505770333333299E-4</v>
      </c>
      <c r="E145" s="18">
        <v>4.0112525266666702E-3</v>
      </c>
      <c r="F145" s="18">
        <v>7.5765708900000003E-3</v>
      </c>
      <c r="G145" s="18">
        <v>9.4780074666666707E-3</v>
      </c>
      <c r="H145" s="18">
        <v>9.1189782066666697E-3</v>
      </c>
      <c r="I145" s="18"/>
      <c r="J145" s="18">
        <v>1.8589069531804001E-3</v>
      </c>
      <c r="K145" s="18">
        <v>8.2089063234923505E-4</v>
      </c>
      <c r="L145" s="18">
        <v>2.9799408368072801E-3</v>
      </c>
      <c r="M145" s="18">
        <v>6.62336791607053E-3</v>
      </c>
      <c r="N145" s="18">
        <v>2.5664347183806898E-3</v>
      </c>
      <c r="O145" s="18">
        <v>1.12438448203064E-3</v>
      </c>
      <c r="P145" s="18"/>
      <c r="Q145" s="18">
        <v>6.6519683424272003E-2</v>
      </c>
    </row>
    <row r="146" spans="1:17">
      <c r="A146" s="16" t="s">
        <v>279</v>
      </c>
      <c r="B146" s="10" t="s">
        <v>280</v>
      </c>
      <c r="C146" s="18">
        <v>2.3372903666666698E-3</v>
      </c>
      <c r="D146" s="18">
        <v>7.3632505000000004E-4</v>
      </c>
      <c r="E146" s="18">
        <v>4.0425663333333302E-4</v>
      </c>
      <c r="F146" s="18">
        <v>0</v>
      </c>
      <c r="G146" s="18">
        <v>3.3387407366666701E-3</v>
      </c>
      <c r="H146" s="18">
        <v>1.5121418999999999E-3</v>
      </c>
      <c r="I146" s="18"/>
      <c r="J146" s="18">
        <v>2.5797133791582399E-3</v>
      </c>
      <c r="K146" s="18">
        <v>6.6063446148542995E-4</v>
      </c>
      <c r="L146" s="18">
        <v>7.0019302823007496E-4</v>
      </c>
      <c r="M146" s="18">
        <v>0</v>
      </c>
      <c r="N146" s="18">
        <v>3.3147998200801299E-3</v>
      </c>
      <c r="O146" s="18">
        <v>1.5760387141338799E-3</v>
      </c>
      <c r="P146" s="18"/>
      <c r="Q146" s="18">
        <v>0.51318053517548101</v>
      </c>
    </row>
    <row r="147" spans="1:17">
      <c r="A147" s="16" t="s">
        <v>281</v>
      </c>
      <c r="B147" s="10" t="s">
        <v>282</v>
      </c>
      <c r="C147" s="18">
        <v>0.101360939896667</v>
      </c>
      <c r="D147" s="18">
        <v>9.0745591170000001E-2</v>
      </c>
      <c r="E147" s="18">
        <v>0.104989115876667</v>
      </c>
      <c r="F147" s="18">
        <v>0.114682547543333</v>
      </c>
      <c r="G147" s="18">
        <v>0.137996038843333</v>
      </c>
      <c r="H147" s="18">
        <v>0.13645117980666699</v>
      </c>
      <c r="I147" s="18"/>
      <c r="J147" s="18">
        <v>3.9570886713993702E-3</v>
      </c>
      <c r="K147" s="18">
        <v>8.6084720550441505E-3</v>
      </c>
      <c r="L147" s="18">
        <v>1.70339006890468E-2</v>
      </c>
      <c r="M147" s="18">
        <v>3.07838498125136E-2</v>
      </c>
      <c r="N147" s="18">
        <v>2.57209021416566E-2</v>
      </c>
      <c r="O147" s="18">
        <v>2.1100840239635401E-2</v>
      </c>
      <c r="P147" s="18"/>
      <c r="Q147" s="18">
        <v>0.17726651113316699</v>
      </c>
    </row>
    <row r="148" spans="1:17">
      <c r="A148" s="16" t="s">
        <v>283</v>
      </c>
      <c r="B148" s="10" t="s">
        <v>284</v>
      </c>
      <c r="C148" s="18">
        <v>3.1338549933333298E-3</v>
      </c>
      <c r="D148" s="18">
        <v>4.8019887399999997E-3</v>
      </c>
      <c r="E148" s="18">
        <v>5.2144605000000004E-3</v>
      </c>
      <c r="F148" s="18">
        <v>2.7450655783333298E-2</v>
      </c>
      <c r="G148" s="18">
        <v>1.7513711916666699E-2</v>
      </c>
      <c r="H148" s="18">
        <v>6.9250985166666697E-3</v>
      </c>
      <c r="I148" s="18"/>
      <c r="J148" s="18">
        <v>2.70947735828472E-4</v>
      </c>
      <c r="K148" s="18">
        <v>2.98905875900057E-3</v>
      </c>
      <c r="L148" s="18">
        <v>2.82439211232936E-3</v>
      </c>
      <c r="M148" s="18">
        <v>1.12975271939121E-2</v>
      </c>
      <c r="N148" s="18">
        <v>6.8436251935334201E-3</v>
      </c>
      <c r="O148" s="18">
        <v>3.3131083407704699E-3</v>
      </c>
      <c r="P148" s="18"/>
      <c r="Q148" s="18">
        <v>7.1771513666486096E-3</v>
      </c>
    </row>
    <row r="149" spans="1:17">
      <c r="A149" s="16" t="s">
        <v>285</v>
      </c>
      <c r="B149" s="10" t="s">
        <v>286</v>
      </c>
      <c r="C149" s="18">
        <v>8.1992352533333292E-3</v>
      </c>
      <c r="D149" s="18">
        <v>2.186481623E-2</v>
      </c>
      <c r="E149" s="18">
        <v>1.92058874633333E-2</v>
      </c>
      <c r="F149" s="18">
        <v>1.38691303766667E-2</v>
      </c>
      <c r="G149" s="18">
        <v>1.36731099733333E-2</v>
      </c>
      <c r="H149" s="18">
        <v>1.27866207366667E-2</v>
      </c>
      <c r="I149" s="18"/>
      <c r="J149" s="18">
        <v>7.26998475763861E-3</v>
      </c>
      <c r="K149" s="18">
        <v>1.8989870427962401E-2</v>
      </c>
      <c r="L149" s="18">
        <v>4.8006491659719104E-3</v>
      </c>
      <c r="M149" s="18">
        <v>1.96721615037556E-3</v>
      </c>
      <c r="N149" s="18">
        <v>2.80997783742805E-3</v>
      </c>
      <c r="O149" s="18">
        <v>1.07986170962125E-2</v>
      </c>
      <c r="P149" s="18"/>
      <c r="Q149" s="18">
        <v>0.719562478470684</v>
      </c>
    </row>
    <row r="150" spans="1:17">
      <c r="A150" s="16" t="s">
        <v>287</v>
      </c>
      <c r="B150" s="10" t="s">
        <v>288</v>
      </c>
      <c r="C150" s="18">
        <v>1.18108880333333E-3</v>
      </c>
      <c r="D150" s="18">
        <v>1.41583379293667</v>
      </c>
      <c r="E150" s="18">
        <v>1.3442687133333299E-3</v>
      </c>
      <c r="F150" s="18">
        <v>5.7390739966666701E-3</v>
      </c>
      <c r="G150" s="18">
        <v>1.3593776686466701</v>
      </c>
      <c r="H150" s="18">
        <v>1.31450393E-3</v>
      </c>
      <c r="I150" s="18"/>
      <c r="J150" s="18">
        <v>6.8855675745305796E-4</v>
      </c>
      <c r="K150" s="18">
        <v>0.14623205328967101</v>
      </c>
      <c r="L150" s="18">
        <v>1.0826099720499199E-3</v>
      </c>
      <c r="M150" s="18">
        <v>1.1761043508075101E-3</v>
      </c>
      <c r="N150" s="18">
        <v>4.8700039007983302E-2</v>
      </c>
      <c r="O150" s="18">
        <v>5.4216508681992803E-4</v>
      </c>
      <c r="P150" s="18"/>
      <c r="Q150" s="18">
        <v>3.5860514005394099E-10</v>
      </c>
    </row>
    <row r="151" spans="1:17">
      <c r="A151" s="16" t="s">
        <v>289</v>
      </c>
      <c r="B151" s="10" t="s">
        <v>290</v>
      </c>
      <c r="C151" s="18">
        <v>3.1563154933333302E-3</v>
      </c>
      <c r="D151" s="18">
        <v>1.8776200800000001E-3</v>
      </c>
      <c r="E151" s="18">
        <v>2.0053076666666698E-3</v>
      </c>
      <c r="F151" s="18">
        <v>4.1625014499999998E-3</v>
      </c>
      <c r="G151" s="18">
        <v>2.6773093133333299E-3</v>
      </c>
      <c r="H151" s="18">
        <v>7.7309361666666704E-4</v>
      </c>
      <c r="I151" s="18"/>
      <c r="J151" s="18">
        <v>3.4834604880557298E-3</v>
      </c>
      <c r="K151" s="18">
        <v>5.6647139975801297E-4</v>
      </c>
      <c r="L151" s="18">
        <v>2.02895846806668E-3</v>
      </c>
      <c r="M151" s="18">
        <v>1.6614248566663801E-3</v>
      </c>
      <c r="N151" s="18">
        <v>7.2865033005230402E-4</v>
      </c>
      <c r="O151" s="18">
        <v>1.05064156752647E-3</v>
      </c>
      <c r="P151" s="18"/>
      <c r="Q151" s="18">
        <v>0.58295645825867404</v>
      </c>
    </row>
    <row r="152" spans="1:17">
      <c r="A152" s="16" t="s">
        <v>291</v>
      </c>
      <c r="B152" s="10" t="s">
        <v>292</v>
      </c>
      <c r="C152" s="18">
        <v>0</v>
      </c>
      <c r="D152" s="18">
        <v>5.61196833333333E-5</v>
      </c>
      <c r="E152" s="18">
        <v>8.7873086666666699E-5</v>
      </c>
      <c r="F152" s="18">
        <v>1.2739069333333301E-4</v>
      </c>
      <c r="G152" s="18">
        <v>0</v>
      </c>
      <c r="H152" s="18">
        <v>3.7464179333333299E-4</v>
      </c>
      <c r="I152" s="18"/>
      <c r="J152" s="18">
        <v>0</v>
      </c>
      <c r="K152" s="18">
        <v>9.7202142838009699E-5</v>
      </c>
      <c r="L152" s="18">
        <v>1.5220065072457E-4</v>
      </c>
      <c r="M152" s="18">
        <v>2.2064715326475899E-4</v>
      </c>
      <c r="N152" s="18">
        <v>0</v>
      </c>
      <c r="O152" s="18">
        <v>6.4889862069205198E-4</v>
      </c>
      <c r="P152" s="18"/>
      <c r="Q152" s="18">
        <v>0.73817338574139901</v>
      </c>
    </row>
    <row r="153" spans="1:17">
      <c r="A153" s="16" t="s">
        <v>293</v>
      </c>
      <c r="B153" s="10" t="s">
        <v>294</v>
      </c>
      <c r="C153" s="18">
        <v>1.2678238333333299E-4</v>
      </c>
      <c r="D153" s="18">
        <v>1.00590483333333E-4</v>
      </c>
      <c r="E153" s="18">
        <v>7.4888093333333296E-5</v>
      </c>
      <c r="F153" s="18">
        <v>1.0535050166666699E-3</v>
      </c>
      <c r="G153" s="18">
        <v>4.3078899999999998E-5</v>
      </c>
      <c r="H153" s="18">
        <v>1.9735921000000001E-4</v>
      </c>
      <c r="I153" s="18"/>
      <c r="J153" s="18">
        <v>2.19593529438007E-4</v>
      </c>
      <c r="K153" s="18">
        <v>1.74227827891244E-4</v>
      </c>
      <c r="L153" s="18">
        <v>1.29709982535293E-4</v>
      </c>
      <c r="M153" s="18">
        <v>1.3858678663504201E-3</v>
      </c>
      <c r="N153" s="18">
        <v>7.4614843534178896E-5</v>
      </c>
      <c r="O153" s="18">
        <v>3.41836179061656E-4</v>
      </c>
      <c r="P153" s="18"/>
      <c r="Q153" s="18">
        <v>0.56024032966515402</v>
      </c>
    </row>
    <row r="154" spans="1:17">
      <c r="A154" s="16" t="s">
        <v>295</v>
      </c>
      <c r="B154" s="10" t="s">
        <v>296</v>
      </c>
      <c r="C154" s="18">
        <v>0.13541603211</v>
      </c>
      <c r="D154" s="18">
        <v>0.18700511024666699</v>
      </c>
      <c r="E154" s="18">
        <v>0.17152285313333299</v>
      </c>
      <c r="F154" s="18">
        <v>0.62157369136999996</v>
      </c>
      <c r="G154" s="18">
        <v>0.479893552006667</v>
      </c>
      <c r="H154" s="18">
        <v>0.322132439073333</v>
      </c>
      <c r="I154" s="18"/>
      <c r="J154" s="18">
        <v>2.5614887954656499E-2</v>
      </c>
      <c r="K154" s="18">
        <v>5.70141193468039E-2</v>
      </c>
      <c r="L154" s="18">
        <v>2.0329731230962801E-2</v>
      </c>
      <c r="M154" s="18">
        <v>0.10515068707799</v>
      </c>
      <c r="N154" s="18">
        <v>0.14326848431589301</v>
      </c>
      <c r="O154" s="18">
        <v>7.9964089471188798E-2</v>
      </c>
      <c r="P154" s="18"/>
      <c r="Q154" s="18">
        <v>5.2851500125379396E-4</v>
      </c>
    </row>
    <row r="155" spans="1:17">
      <c r="A155" s="16" t="s">
        <v>297</v>
      </c>
      <c r="B155" s="10" t="s">
        <v>298</v>
      </c>
      <c r="C155" s="18">
        <v>1.27748257333333E-3</v>
      </c>
      <c r="D155" s="18">
        <v>1.1312807099999999E-3</v>
      </c>
      <c r="E155" s="18">
        <v>1.3532267266666701E-3</v>
      </c>
      <c r="F155" s="18">
        <v>4.4108837E-4</v>
      </c>
      <c r="G155" s="18">
        <v>4.9683870666666701E-4</v>
      </c>
      <c r="H155" s="18">
        <v>7.8917421000000005E-4</v>
      </c>
      <c r="I155" s="18"/>
      <c r="J155" s="18">
        <v>1.5003258854356201E-3</v>
      </c>
      <c r="K155" s="18">
        <v>1.30355336380955E-3</v>
      </c>
      <c r="L155" s="18">
        <v>5.0162447314377405E-4</v>
      </c>
      <c r="M155" s="18">
        <v>3.9344977164192498E-4</v>
      </c>
      <c r="N155" s="18">
        <v>5.1600600889028299E-4</v>
      </c>
      <c r="O155" s="18">
        <v>4.9646084583812003E-4</v>
      </c>
      <c r="P155" s="18"/>
      <c r="Q155" s="18">
        <v>0.795259050425423</v>
      </c>
    </row>
    <row r="156" spans="1:17">
      <c r="A156" s="16" t="s">
        <v>299</v>
      </c>
      <c r="B156" s="10" t="s">
        <v>300</v>
      </c>
      <c r="C156" s="18">
        <v>0.153435196736667</v>
      </c>
      <c r="D156" s="18">
        <v>0.20820009783000001</v>
      </c>
      <c r="E156" s="18">
        <v>0.25649081349666703</v>
      </c>
      <c r="F156" s="18">
        <v>0.76882837497333301</v>
      </c>
      <c r="G156" s="18">
        <v>0.72097096953333295</v>
      </c>
      <c r="H156" s="18">
        <v>0.55977288312333295</v>
      </c>
      <c r="I156" s="18"/>
      <c r="J156" s="18">
        <v>2.3327746411027198E-2</v>
      </c>
      <c r="K156" s="18">
        <v>4.6968903960857102E-2</v>
      </c>
      <c r="L156" s="18">
        <v>5.8415766690851703E-2</v>
      </c>
      <c r="M156" s="18">
        <v>0.198644451933807</v>
      </c>
      <c r="N156" s="18">
        <v>0.12317104672180899</v>
      </c>
      <c r="O156" s="18">
        <v>8.4117401967667302E-2</v>
      </c>
      <c r="P156" s="18"/>
      <c r="Q156" s="18">
        <v>2.3875750891148799E-4</v>
      </c>
    </row>
    <row r="157" spans="1:17">
      <c r="A157" s="16" t="s">
        <v>301</v>
      </c>
      <c r="B157" s="10" t="s">
        <v>302</v>
      </c>
      <c r="C157" s="18">
        <v>7.8161332699999992E-3</v>
      </c>
      <c r="D157" s="18">
        <v>1.2424139636666699E-2</v>
      </c>
      <c r="E157" s="18">
        <v>1.08413048866667E-2</v>
      </c>
      <c r="F157" s="18">
        <v>0</v>
      </c>
      <c r="G157" s="18">
        <v>1.4982377743333299E-2</v>
      </c>
      <c r="H157" s="18">
        <v>1.6283690470000001E-2</v>
      </c>
      <c r="I157" s="18"/>
      <c r="J157" s="18">
        <v>4.03958596596451E-4</v>
      </c>
      <c r="K157" s="18">
        <v>6.9657798286676901E-3</v>
      </c>
      <c r="L157" s="18">
        <v>2.1031306402929102E-3</v>
      </c>
      <c r="M157" s="18">
        <v>0</v>
      </c>
      <c r="N157" s="18">
        <v>1.31903980223492E-2</v>
      </c>
      <c r="O157" s="18">
        <v>3.1392242750659998E-3</v>
      </c>
      <c r="P157" s="18"/>
      <c r="Q157" s="18">
        <v>0.19376756273829901</v>
      </c>
    </row>
    <row r="158" spans="1:17">
      <c r="A158" s="16" t="s">
        <v>303</v>
      </c>
      <c r="B158" s="10" t="s">
        <v>304</v>
      </c>
      <c r="C158" s="18">
        <v>0</v>
      </c>
      <c r="D158" s="18">
        <v>0</v>
      </c>
      <c r="E158" s="18">
        <v>0</v>
      </c>
      <c r="F158" s="18">
        <v>0</v>
      </c>
      <c r="G158" s="18">
        <v>0</v>
      </c>
      <c r="H158" s="18">
        <v>0</v>
      </c>
      <c r="I158" s="18"/>
      <c r="J158" s="18">
        <v>0</v>
      </c>
      <c r="K158" s="18">
        <v>0</v>
      </c>
      <c r="L158" s="18">
        <v>0</v>
      </c>
      <c r="M158" s="18">
        <v>0</v>
      </c>
      <c r="N158" s="18">
        <v>0</v>
      </c>
      <c r="O158" s="18">
        <v>0</v>
      </c>
      <c r="P158" s="18"/>
      <c r="Q158" s="10" t="s">
        <v>860</v>
      </c>
    </row>
    <row r="159" spans="1:17">
      <c r="A159" s="16" t="s">
        <v>305</v>
      </c>
      <c r="B159" s="10" t="s">
        <v>306</v>
      </c>
      <c r="C159" s="18">
        <v>2.14729382E-3</v>
      </c>
      <c r="D159" s="18">
        <v>2.00637755666667E-3</v>
      </c>
      <c r="E159" s="18">
        <v>8.1915860233333308E-3</v>
      </c>
      <c r="F159" s="18">
        <v>1.1897932056666701E-2</v>
      </c>
      <c r="G159" s="18">
        <v>5.6373065900000002E-3</v>
      </c>
      <c r="H159" s="18">
        <v>9.0091188666666707E-3</v>
      </c>
      <c r="I159" s="18"/>
      <c r="J159" s="18">
        <v>7.6611568334667801E-4</v>
      </c>
      <c r="K159" s="18">
        <v>3.53197397711936E-4</v>
      </c>
      <c r="L159" s="18">
        <v>9.7709782281580199E-3</v>
      </c>
      <c r="M159" s="18">
        <v>1.4448739551218601E-2</v>
      </c>
      <c r="N159" s="18">
        <v>5.0160425493615398E-3</v>
      </c>
      <c r="O159" s="18">
        <v>6.1110529669186498E-3</v>
      </c>
      <c r="P159" s="18"/>
      <c r="Q159" s="18">
        <v>0.71754143288254502</v>
      </c>
    </row>
    <row r="160" spans="1:17">
      <c r="A160" s="16" t="s">
        <v>307</v>
      </c>
      <c r="B160" s="10" t="s">
        <v>308</v>
      </c>
      <c r="C160" s="18">
        <v>0</v>
      </c>
      <c r="D160" s="18">
        <v>0</v>
      </c>
      <c r="E160" s="18">
        <v>4.7027279799999998E-3</v>
      </c>
      <c r="F160" s="18">
        <v>0</v>
      </c>
      <c r="G160" s="18">
        <v>0</v>
      </c>
      <c r="H160" s="18">
        <v>7.3589485999999999E-3</v>
      </c>
      <c r="I160" s="18"/>
      <c r="J160" s="18">
        <v>0</v>
      </c>
      <c r="K160" s="18">
        <v>0</v>
      </c>
      <c r="L160" s="18">
        <v>8.1453637955357493E-3</v>
      </c>
      <c r="M160" s="18">
        <v>0</v>
      </c>
      <c r="N160" s="18">
        <v>0</v>
      </c>
      <c r="O160" s="18">
        <v>1.2746072865487901E-2</v>
      </c>
      <c r="P160" s="18"/>
      <c r="Q160" s="18">
        <v>0.70306116078294401</v>
      </c>
    </row>
    <row r="161" spans="1:17">
      <c r="A161" s="16" t="s">
        <v>309</v>
      </c>
      <c r="B161" s="10" t="s">
        <v>310</v>
      </c>
      <c r="C161" s="18">
        <v>1.6809503663333301E-2</v>
      </c>
      <c r="D161" s="18">
        <v>1.86675916E-3</v>
      </c>
      <c r="E161" s="18">
        <v>7.4264754333333302E-3</v>
      </c>
      <c r="F161" s="18">
        <v>5.49752010666667E-3</v>
      </c>
      <c r="G161" s="18">
        <v>1.5156851623333301E-2</v>
      </c>
      <c r="H161" s="18">
        <v>1.6895972483333299E-2</v>
      </c>
      <c r="I161" s="18"/>
      <c r="J161" s="18">
        <v>7.2474923833668404E-3</v>
      </c>
      <c r="K161" s="18">
        <v>3.2333217106146001E-3</v>
      </c>
      <c r="L161" s="18">
        <v>6.8593338651609199E-3</v>
      </c>
      <c r="M161" s="18">
        <v>6.8357436476161899E-3</v>
      </c>
      <c r="N161" s="18">
        <v>9.3580432510258493E-3</v>
      </c>
      <c r="O161" s="18">
        <v>1.3384511570013399E-2</v>
      </c>
      <c r="P161" s="18"/>
      <c r="Q161" s="18">
        <v>0.37120982993861901</v>
      </c>
    </row>
    <row r="162" spans="1:17">
      <c r="A162" s="16" t="s">
        <v>311</v>
      </c>
      <c r="B162" s="10" t="s">
        <v>312</v>
      </c>
      <c r="C162" s="18">
        <v>3.4326305666666697E-4</v>
      </c>
      <c r="D162" s="18">
        <v>0</v>
      </c>
      <c r="E162" s="18">
        <v>1.9912241333333301E-4</v>
      </c>
      <c r="F162" s="18">
        <v>3.6566597666666702E-4</v>
      </c>
      <c r="G162" s="18">
        <v>4.7653673333333298E-4</v>
      </c>
      <c r="H162" s="18">
        <v>1.32203812666667E-3</v>
      </c>
      <c r="I162" s="18"/>
      <c r="J162" s="18">
        <v>5.9454905450806103E-4</v>
      </c>
      <c r="K162" s="18">
        <v>0</v>
      </c>
      <c r="L162" s="18">
        <v>3.4489013681906399E-4</v>
      </c>
      <c r="M162" s="18">
        <v>3.92743186965613E-4</v>
      </c>
      <c r="N162" s="18">
        <v>8.2538583380623498E-4</v>
      </c>
      <c r="O162" s="18">
        <v>1.3913212997293399E-3</v>
      </c>
      <c r="P162" s="18"/>
      <c r="Q162" s="18">
        <v>0.58404837771602203</v>
      </c>
    </row>
    <row r="163" spans="1:17">
      <c r="A163" s="16" t="s">
        <v>313</v>
      </c>
      <c r="B163" s="10" t="s">
        <v>314</v>
      </c>
      <c r="C163" s="18">
        <v>0</v>
      </c>
      <c r="D163" s="18">
        <v>0</v>
      </c>
      <c r="E163" s="18">
        <v>0</v>
      </c>
      <c r="F163" s="18">
        <v>1.0602162E-4</v>
      </c>
      <c r="G163" s="18">
        <v>9.8114233333333299E-6</v>
      </c>
      <c r="H163" s="18">
        <v>0</v>
      </c>
      <c r="I163" s="18"/>
      <c r="J163" s="18">
        <v>0</v>
      </c>
      <c r="K163" s="18">
        <v>0</v>
      </c>
      <c r="L163" s="18">
        <v>0</v>
      </c>
      <c r="M163" s="18">
        <v>1.8363483254076101E-4</v>
      </c>
      <c r="N163" s="18">
        <v>1.6993883707900102E-5</v>
      </c>
      <c r="O163" s="18">
        <v>0</v>
      </c>
      <c r="P163" s="18"/>
      <c r="Q163" s="18">
        <v>0.653574447270592</v>
      </c>
    </row>
    <row r="164" spans="1:17">
      <c r="A164" s="16" t="s">
        <v>315</v>
      </c>
      <c r="B164" s="10" t="s">
        <v>316</v>
      </c>
      <c r="C164" s="18">
        <v>1.62694401666667E-3</v>
      </c>
      <c r="D164" s="18">
        <v>7.9952061666666702E-4</v>
      </c>
      <c r="E164" s="18">
        <v>1.07570569E-3</v>
      </c>
      <c r="F164" s="18">
        <v>1.7466870366666699E-3</v>
      </c>
      <c r="G164" s="18">
        <v>1.8434311E-3</v>
      </c>
      <c r="H164" s="18">
        <v>2.7068128933333299E-3</v>
      </c>
      <c r="I164" s="18"/>
      <c r="J164" s="18">
        <v>9.2143590337794305E-4</v>
      </c>
      <c r="K164" s="18">
        <v>3.8085178225752002E-4</v>
      </c>
      <c r="L164" s="18">
        <v>6.6658453033364897E-4</v>
      </c>
      <c r="M164" s="18">
        <v>1.1385322956199301E-3</v>
      </c>
      <c r="N164" s="18">
        <v>1.28799624639043E-3</v>
      </c>
      <c r="O164" s="18">
        <v>3.7446359207133099E-3</v>
      </c>
      <c r="P164" s="18"/>
      <c r="Q164" s="18">
        <v>0.85643923436898295</v>
      </c>
    </row>
    <row r="165" spans="1:17">
      <c r="A165" s="16" t="s">
        <v>317</v>
      </c>
      <c r="B165" s="10" t="s">
        <v>318</v>
      </c>
      <c r="C165" s="18">
        <v>7.9082284546666701E-2</v>
      </c>
      <c r="D165" s="18">
        <v>7.8125852043333305E-2</v>
      </c>
      <c r="E165" s="18">
        <v>8.0492461200000004E-2</v>
      </c>
      <c r="F165" s="18">
        <v>0.15814990367000001</v>
      </c>
      <c r="G165" s="18">
        <v>0.112106022133333</v>
      </c>
      <c r="H165" s="18">
        <v>0.13035298134666701</v>
      </c>
      <c r="I165" s="18"/>
      <c r="J165" s="18">
        <v>1.33342745959907E-2</v>
      </c>
      <c r="K165" s="18">
        <v>4.8171005503476697E-3</v>
      </c>
      <c r="L165" s="18">
        <v>1.7956257992222901E-2</v>
      </c>
      <c r="M165" s="18">
        <v>3.6168719446699797E-2</v>
      </c>
      <c r="N165" s="18">
        <v>9.7138256913151602E-3</v>
      </c>
      <c r="O165" s="18">
        <v>1.0524172689742199E-2</v>
      </c>
      <c r="P165" s="18"/>
      <c r="Q165" s="18">
        <v>4.0072686333639997E-3</v>
      </c>
    </row>
    <row r="166" spans="1:17">
      <c r="A166" s="16" t="s">
        <v>319</v>
      </c>
      <c r="B166" s="10" t="s">
        <v>320</v>
      </c>
      <c r="C166" s="18">
        <v>1.25469836373</v>
      </c>
      <c r="D166" s="18">
        <v>1.57926489403667</v>
      </c>
      <c r="E166" s="18">
        <v>1.5756891767800001</v>
      </c>
      <c r="F166" s="18">
        <v>1.57580405354</v>
      </c>
      <c r="G166" s="18">
        <v>1.95499728817667</v>
      </c>
      <c r="H166" s="18">
        <v>2.4338769587</v>
      </c>
      <c r="I166" s="18"/>
      <c r="J166" s="18">
        <v>0.105565674505968</v>
      </c>
      <c r="K166" s="18">
        <v>0.20424870514746299</v>
      </c>
      <c r="L166" s="18">
        <v>0.182402602014166</v>
      </c>
      <c r="M166" s="18">
        <v>0.29153954668648102</v>
      </c>
      <c r="N166" s="18">
        <v>0.61563224504215097</v>
      </c>
      <c r="O166" s="18">
        <v>0.42242236909394998</v>
      </c>
      <c r="P166" s="18"/>
      <c r="Q166" s="18">
        <v>6.1202139138798198E-2</v>
      </c>
    </row>
    <row r="167" spans="1:17">
      <c r="A167" s="16" t="s">
        <v>321</v>
      </c>
      <c r="B167" s="10" t="s">
        <v>860</v>
      </c>
      <c r="C167" s="18">
        <v>6.9456197250000004E-2</v>
      </c>
      <c r="D167" s="18">
        <v>6.3082662353333305E-2</v>
      </c>
      <c r="E167" s="18">
        <v>6.7536050393333297E-2</v>
      </c>
      <c r="F167" s="18">
        <v>0.117213201593333</v>
      </c>
      <c r="G167" s="18">
        <v>9.7286127633333302E-2</v>
      </c>
      <c r="H167" s="18">
        <v>0.11706754641</v>
      </c>
      <c r="I167" s="18"/>
      <c r="J167" s="18">
        <v>1.2621413194857699E-2</v>
      </c>
      <c r="K167" s="18">
        <v>6.7764408164981199E-3</v>
      </c>
      <c r="L167" s="18">
        <v>1.37334753013429E-2</v>
      </c>
      <c r="M167" s="18">
        <v>1.7496577889458399E-2</v>
      </c>
      <c r="N167" s="18">
        <v>3.1898727902733903E-2</v>
      </c>
      <c r="O167" s="18">
        <v>3.1777122479511498E-2</v>
      </c>
      <c r="P167" s="18"/>
      <c r="Q167" s="18">
        <v>6.1182219613479201E-2</v>
      </c>
    </row>
    <row r="168" spans="1:17">
      <c r="A168" s="16" t="s">
        <v>322</v>
      </c>
      <c r="B168" s="10" t="s">
        <v>323</v>
      </c>
      <c r="C168" s="18">
        <v>1.54206955466667E-2</v>
      </c>
      <c r="D168" s="18">
        <v>1.8905626093333301E-2</v>
      </c>
      <c r="E168" s="18">
        <v>4.1580947733333299E-3</v>
      </c>
      <c r="F168" s="18">
        <v>1.7943317716666699E-2</v>
      </c>
      <c r="G168" s="18">
        <v>2.8661854943333301E-2</v>
      </c>
      <c r="H168" s="18">
        <v>4.4201370233333303E-3</v>
      </c>
      <c r="I168" s="18"/>
      <c r="J168" s="18">
        <v>4.6680920734598402E-3</v>
      </c>
      <c r="K168" s="18">
        <v>8.2440393878810796E-3</v>
      </c>
      <c r="L168" s="18">
        <v>3.3719421382282198E-3</v>
      </c>
      <c r="M168" s="18">
        <v>2.0787670932186302E-2</v>
      </c>
      <c r="N168" s="18">
        <v>1.8698628277439702E-2</v>
      </c>
      <c r="O168" s="18">
        <v>2.8800335047359802E-3</v>
      </c>
      <c r="P168" s="18"/>
      <c r="Q168" s="18">
        <v>0.37392224737861002</v>
      </c>
    </row>
    <row r="169" spans="1:17">
      <c r="A169" s="16" t="s">
        <v>324</v>
      </c>
      <c r="B169" s="10" t="s">
        <v>325</v>
      </c>
      <c r="C169" s="18">
        <v>4.7833477000000001E-3</v>
      </c>
      <c r="D169" s="18">
        <v>1.1984487366666699E-3</v>
      </c>
      <c r="E169" s="18">
        <v>6.2183217100000004E-3</v>
      </c>
      <c r="F169" s="18">
        <v>1.681997239E-2</v>
      </c>
      <c r="G169" s="18">
        <v>3.9875392866666696E-3</v>
      </c>
      <c r="H169" s="18">
        <v>1.205540531E-2</v>
      </c>
      <c r="I169" s="18"/>
      <c r="J169" s="18">
        <v>2.20636885751131E-3</v>
      </c>
      <c r="K169" s="18">
        <v>1.3561714671250899E-3</v>
      </c>
      <c r="L169" s="18">
        <v>3.0290329784489201E-3</v>
      </c>
      <c r="M169" s="18">
        <v>1.23254776142922E-2</v>
      </c>
      <c r="N169" s="18">
        <v>3.4554995891949401E-3</v>
      </c>
      <c r="O169" s="18">
        <v>3.33972422423484E-3</v>
      </c>
      <c r="P169" s="18"/>
      <c r="Q169" s="18">
        <v>0.124375256849464</v>
      </c>
    </row>
    <row r="170" spans="1:17">
      <c r="A170" s="16" t="s">
        <v>326</v>
      </c>
      <c r="B170" s="10" t="s">
        <v>327</v>
      </c>
      <c r="C170" s="18">
        <v>1.28130441166667E-2</v>
      </c>
      <c r="D170" s="18">
        <v>3.1027214563333301E-2</v>
      </c>
      <c r="E170" s="18">
        <v>2.2885937803333301E-2</v>
      </c>
      <c r="F170" s="18">
        <v>8.4531889433333302E-3</v>
      </c>
      <c r="G170" s="18">
        <v>2.7450751503333301E-2</v>
      </c>
      <c r="H170" s="18">
        <v>4.0238520673333299E-2</v>
      </c>
      <c r="I170" s="18"/>
      <c r="J170" s="18">
        <v>2.8333276631039802E-3</v>
      </c>
      <c r="K170" s="18">
        <v>6.9762165228372504E-3</v>
      </c>
      <c r="L170" s="18">
        <v>6.8462583999131799E-3</v>
      </c>
      <c r="M170" s="18">
        <v>9.4828066269235008E-3</v>
      </c>
      <c r="N170" s="18">
        <v>7.6305022356309097E-3</v>
      </c>
      <c r="O170" s="18">
        <v>2.3817718417237E-2</v>
      </c>
      <c r="P170" s="18"/>
      <c r="Q170" s="18">
        <v>0.13861887022534999</v>
      </c>
    </row>
    <row r="171" spans="1:17">
      <c r="A171" s="16" t="s">
        <v>328</v>
      </c>
      <c r="B171" s="10" t="s">
        <v>329</v>
      </c>
      <c r="C171" s="18">
        <v>1.3899096329999999E-2</v>
      </c>
      <c r="D171" s="18">
        <v>1.0957329443333301E-2</v>
      </c>
      <c r="E171" s="18">
        <v>3.3654616843333297E-2</v>
      </c>
      <c r="F171" s="18">
        <v>4.8723706366666703E-2</v>
      </c>
      <c r="G171" s="18">
        <v>3.8619576410000002E-2</v>
      </c>
      <c r="H171" s="18">
        <v>3.7829177409999998E-2</v>
      </c>
      <c r="I171" s="18"/>
      <c r="J171" s="18">
        <v>4.0166392729412597E-3</v>
      </c>
      <c r="K171" s="18">
        <v>9.5348365629730307E-3</v>
      </c>
      <c r="L171" s="18">
        <v>1.5930612076068901E-2</v>
      </c>
      <c r="M171" s="18">
        <v>2.7172403354536599E-2</v>
      </c>
      <c r="N171" s="18">
        <v>1.39462406814097E-2</v>
      </c>
      <c r="O171" s="18">
        <v>1.5938777200194799E-2</v>
      </c>
      <c r="P171" s="18"/>
      <c r="Q171" s="18">
        <v>0.19759661866865599</v>
      </c>
    </row>
    <row r="172" spans="1:17">
      <c r="A172" s="16" t="s">
        <v>330</v>
      </c>
      <c r="B172" s="10" t="s">
        <v>331</v>
      </c>
      <c r="C172" s="18">
        <v>1.2155386236666701E-2</v>
      </c>
      <c r="D172" s="18">
        <v>2.1962888203333301E-2</v>
      </c>
      <c r="E172" s="18">
        <v>2.2380416003333299E-2</v>
      </c>
      <c r="F172" s="18">
        <v>1.1672498430000001E-2</v>
      </c>
      <c r="G172" s="18">
        <v>1.3453425240000001E-2</v>
      </c>
      <c r="H172" s="18">
        <v>1.8397942600000002E-2</v>
      </c>
      <c r="I172" s="18"/>
      <c r="J172" s="18">
        <v>9.8159863210290892E-3</v>
      </c>
      <c r="K172" s="18">
        <v>2.6812848415063502E-3</v>
      </c>
      <c r="L172" s="18">
        <v>3.4770288964308801E-3</v>
      </c>
      <c r="M172" s="18">
        <v>1.2510582701676E-2</v>
      </c>
      <c r="N172" s="18">
        <v>1.1446734340686399E-2</v>
      </c>
      <c r="O172" s="18">
        <v>1.6030470094437501E-2</v>
      </c>
      <c r="P172" s="18"/>
      <c r="Q172" s="18">
        <v>0.76203065313686102</v>
      </c>
    </row>
    <row r="173" spans="1:17">
      <c r="A173" s="16" t="s">
        <v>332</v>
      </c>
      <c r="B173" s="10" t="s">
        <v>333</v>
      </c>
      <c r="C173" s="18">
        <v>3.7929521066666699E-3</v>
      </c>
      <c r="D173" s="18">
        <v>4.5372532966666702E-3</v>
      </c>
      <c r="E173" s="18">
        <v>1.9844770433333301E-3</v>
      </c>
      <c r="F173" s="18">
        <v>9.2964949233333306E-3</v>
      </c>
      <c r="G173" s="18">
        <v>7.5078933533333303E-3</v>
      </c>
      <c r="H173" s="18">
        <v>1.5026945809999999E-2</v>
      </c>
      <c r="I173" s="18"/>
      <c r="J173" s="18">
        <v>4.1581651145204098E-3</v>
      </c>
      <c r="K173" s="18">
        <v>1.7737839025718999E-3</v>
      </c>
      <c r="L173" s="18">
        <v>9.2215572921861E-4</v>
      </c>
      <c r="M173" s="18">
        <v>5.7467007014334803E-3</v>
      </c>
      <c r="N173" s="18">
        <v>6.5120341127814603E-3</v>
      </c>
      <c r="O173" s="18">
        <v>9.4206169147962402E-3</v>
      </c>
      <c r="P173" s="18"/>
      <c r="Q173" s="18">
        <v>0.27957254182029001</v>
      </c>
    </row>
    <row r="174" spans="1:17">
      <c r="A174" s="16" t="s">
        <v>334</v>
      </c>
      <c r="B174" s="10" t="s">
        <v>860</v>
      </c>
      <c r="C174" s="18">
        <v>9.9849785333333291E-4</v>
      </c>
      <c r="D174" s="18">
        <v>4.66117762E-3</v>
      </c>
      <c r="E174" s="18">
        <v>2.2499066433333301E-3</v>
      </c>
      <c r="F174" s="18">
        <v>5.3064313666666705E-4</v>
      </c>
      <c r="G174" s="18">
        <v>1.3589570333333301E-3</v>
      </c>
      <c r="H174" s="18">
        <v>1.4905672733333301E-3</v>
      </c>
      <c r="I174" s="18"/>
      <c r="J174" s="18">
        <v>1.0487252613608699E-3</v>
      </c>
      <c r="K174" s="18">
        <v>1.8492075671872399E-3</v>
      </c>
      <c r="L174" s="18">
        <v>1.2357279075639401E-3</v>
      </c>
      <c r="M174" s="18">
        <v>7.7686518160692195E-4</v>
      </c>
      <c r="N174" s="18">
        <v>7.8334368191581595E-4</v>
      </c>
      <c r="O174" s="18">
        <v>1.5632602121799901E-3</v>
      </c>
      <c r="P174" s="18"/>
      <c r="Q174" s="18">
        <v>6.6519683424272003E-2</v>
      </c>
    </row>
    <row r="175" spans="1:17">
      <c r="A175" s="16" t="s">
        <v>335</v>
      </c>
      <c r="B175" s="10" t="s">
        <v>336</v>
      </c>
      <c r="C175" s="18">
        <v>0</v>
      </c>
      <c r="D175" s="18">
        <v>0</v>
      </c>
      <c r="E175" s="18">
        <v>0</v>
      </c>
      <c r="F175" s="18">
        <v>2.1818102033333299E-3</v>
      </c>
      <c r="G175" s="18">
        <v>3.7197575666666702E-4</v>
      </c>
      <c r="H175" s="18">
        <v>3.5889972666666701E-3</v>
      </c>
      <c r="I175" s="18"/>
      <c r="J175" s="18">
        <v>0</v>
      </c>
      <c r="K175" s="18">
        <v>0</v>
      </c>
      <c r="L175" s="18">
        <v>0</v>
      </c>
      <c r="M175" s="18">
        <v>1.2110787699126299E-3</v>
      </c>
      <c r="N175" s="18">
        <v>6.4428090973054405E-4</v>
      </c>
      <c r="O175" s="18">
        <v>5.0962400592808E-3</v>
      </c>
      <c r="P175" s="18"/>
      <c r="Q175" s="18">
        <v>0.46925447206057203</v>
      </c>
    </row>
    <row r="176" spans="1:17">
      <c r="A176" s="16" t="s">
        <v>337</v>
      </c>
      <c r="B176" s="10" t="s">
        <v>860</v>
      </c>
      <c r="C176" s="18">
        <v>4.2145823666666699E-4</v>
      </c>
      <c r="D176" s="18">
        <v>1.2199993700000001E-3</v>
      </c>
      <c r="E176" s="18">
        <v>1.8140164333333301E-4</v>
      </c>
      <c r="F176" s="18">
        <v>4.7867578100000002E-3</v>
      </c>
      <c r="G176" s="18">
        <v>7.8985266000000003E-4</v>
      </c>
      <c r="H176" s="18">
        <v>7.6380046666666703E-5</v>
      </c>
      <c r="I176" s="18"/>
      <c r="J176" s="18">
        <v>5.9316533689614801E-4</v>
      </c>
      <c r="K176" s="18">
        <v>9.9777438985916697E-4</v>
      </c>
      <c r="L176" s="18">
        <v>1.7763520574705499E-4</v>
      </c>
      <c r="M176" s="18">
        <v>3.4514607878201198E-3</v>
      </c>
      <c r="N176" s="18">
        <v>9.5336039042624005E-4</v>
      </c>
      <c r="O176" s="18">
        <v>1.3229412151114899E-4</v>
      </c>
      <c r="P176" s="18"/>
      <c r="Q176" s="18">
        <v>6.6519683424272003E-2</v>
      </c>
    </row>
    <row r="177" spans="1:17">
      <c r="A177" s="16" t="s">
        <v>338</v>
      </c>
      <c r="B177" s="10" t="s">
        <v>339</v>
      </c>
      <c r="C177" s="18">
        <v>6.3806478799999997E-3</v>
      </c>
      <c r="D177" s="18">
        <v>1.3639038766666701E-3</v>
      </c>
      <c r="E177" s="18">
        <v>5.89922768333333E-3</v>
      </c>
      <c r="F177" s="18">
        <v>3.8203837333333299E-3</v>
      </c>
      <c r="G177" s="18">
        <v>4.3322105033333303E-3</v>
      </c>
      <c r="H177" s="18">
        <v>1.1077802330000001E-2</v>
      </c>
      <c r="I177" s="18"/>
      <c r="J177" s="18">
        <v>5.6027201306288604E-3</v>
      </c>
      <c r="K177" s="18">
        <v>2.36235081102682E-3</v>
      </c>
      <c r="L177" s="18">
        <v>1.76099644115594E-3</v>
      </c>
      <c r="M177" s="18">
        <v>3.4072870278467398E-3</v>
      </c>
      <c r="N177" s="18">
        <v>4.2317529282826496E-3</v>
      </c>
      <c r="O177" s="18">
        <v>5.8515119947630404E-3</v>
      </c>
      <c r="P177" s="18"/>
      <c r="Q177" s="18">
        <v>0.35825269136185101</v>
      </c>
    </row>
    <row r="178" spans="1:17">
      <c r="A178" s="16" t="s">
        <v>340</v>
      </c>
      <c r="B178" s="10" t="s">
        <v>860</v>
      </c>
      <c r="C178" s="18">
        <v>7.4647234700000002E-3</v>
      </c>
      <c r="D178" s="18">
        <v>1.4586424766666699E-3</v>
      </c>
      <c r="E178" s="18">
        <v>3.4342124266666702E-3</v>
      </c>
      <c r="F178" s="18">
        <v>4.7834115699999999E-3</v>
      </c>
      <c r="G178" s="18">
        <v>6.5684743033333302E-3</v>
      </c>
      <c r="H178" s="18">
        <v>9.3245035866666697E-3</v>
      </c>
      <c r="I178" s="18"/>
      <c r="J178" s="18">
        <v>2.92970605964538E-3</v>
      </c>
      <c r="K178" s="18">
        <v>2.5264428796647701E-3</v>
      </c>
      <c r="L178" s="18">
        <v>1.2856310693649801E-3</v>
      </c>
      <c r="M178" s="18">
        <v>8.2851118727528105E-3</v>
      </c>
      <c r="N178" s="18">
        <v>6.1976014763758802E-3</v>
      </c>
      <c r="O178" s="18">
        <v>8.6429839051788797E-3</v>
      </c>
      <c r="P178" s="18"/>
      <c r="Q178" s="18">
        <v>0.73012850283624997</v>
      </c>
    </row>
    <row r="179" spans="1:17">
      <c r="A179" s="16" t="s">
        <v>341</v>
      </c>
      <c r="B179" s="10" t="s">
        <v>860</v>
      </c>
      <c r="C179" s="18">
        <v>1.5485311633333301E-3</v>
      </c>
      <c r="D179" s="18">
        <v>1.0880972366666701E-3</v>
      </c>
      <c r="E179" s="18">
        <v>7.7162738333333295E-4</v>
      </c>
      <c r="F179" s="18">
        <v>2.7440978899999999E-3</v>
      </c>
      <c r="G179" s="18">
        <v>1.8424275266666699E-3</v>
      </c>
      <c r="H179" s="18">
        <v>2.3803266066666699E-3</v>
      </c>
      <c r="I179" s="18"/>
      <c r="J179" s="18">
        <v>2.13947538863675E-3</v>
      </c>
      <c r="K179" s="18">
        <v>6.2639448073630196E-4</v>
      </c>
      <c r="L179" s="18">
        <v>1.3364978324447599E-3</v>
      </c>
      <c r="M179" s="18">
        <v>3.0879248392650799E-3</v>
      </c>
      <c r="N179" s="18">
        <v>1.4874185291159599E-3</v>
      </c>
      <c r="O179" s="18">
        <v>9.1043325344218205E-4</v>
      </c>
      <c r="P179" s="18"/>
      <c r="Q179" s="18">
        <v>0.82065133411762503</v>
      </c>
    </row>
    <row r="180" spans="1:17">
      <c r="A180" s="16" t="s">
        <v>342</v>
      </c>
      <c r="B180" s="10" t="s">
        <v>343</v>
      </c>
      <c r="C180" s="18">
        <v>2.162529069E-2</v>
      </c>
      <c r="D180" s="18">
        <v>3.6677366853333303E-2</v>
      </c>
      <c r="E180" s="18">
        <v>3.557323247E-2</v>
      </c>
      <c r="F180" s="18">
        <v>3.4230231363333301E-2</v>
      </c>
      <c r="G180" s="18">
        <v>3.43859311366667E-2</v>
      </c>
      <c r="H180" s="18">
        <v>3.0972607379999999E-2</v>
      </c>
      <c r="I180" s="18"/>
      <c r="J180" s="18">
        <v>2.6191828667701901E-2</v>
      </c>
      <c r="K180" s="18">
        <v>8.0438365797397705E-3</v>
      </c>
      <c r="L180" s="18">
        <v>2.5130726916690101E-2</v>
      </c>
      <c r="M180" s="18">
        <v>1.40041287803207E-2</v>
      </c>
      <c r="N180" s="18">
        <v>4.0098871578230499E-3</v>
      </c>
      <c r="O180" s="18">
        <v>1.49367303344942E-2</v>
      </c>
      <c r="P180" s="18"/>
      <c r="Q180" s="18">
        <v>0.91708404122533205</v>
      </c>
    </row>
    <row r="181" spans="1:17">
      <c r="A181" s="16" t="s">
        <v>344</v>
      </c>
      <c r="B181" s="10" t="s">
        <v>345</v>
      </c>
      <c r="C181" s="18">
        <v>0</v>
      </c>
      <c r="D181" s="18">
        <v>0</v>
      </c>
      <c r="E181" s="18">
        <v>0</v>
      </c>
      <c r="F181" s="18">
        <v>0</v>
      </c>
      <c r="G181" s="18">
        <v>0</v>
      </c>
      <c r="H181" s="18">
        <v>0</v>
      </c>
      <c r="I181" s="18"/>
      <c r="J181" s="18">
        <v>0</v>
      </c>
      <c r="K181" s="18">
        <v>0</v>
      </c>
      <c r="L181" s="18">
        <v>0</v>
      </c>
      <c r="M181" s="18">
        <v>0</v>
      </c>
      <c r="N181" s="18">
        <v>0</v>
      </c>
      <c r="O181" s="18">
        <v>0</v>
      </c>
      <c r="P181" s="18"/>
      <c r="Q181" s="10" t="s">
        <v>860</v>
      </c>
    </row>
    <row r="182" spans="1:17">
      <c r="A182" s="16" t="s">
        <v>346</v>
      </c>
      <c r="B182" s="10" t="s">
        <v>860</v>
      </c>
      <c r="C182" s="18">
        <v>5.3435400999999997E-4</v>
      </c>
      <c r="D182" s="18">
        <v>1.45451236666667E-4</v>
      </c>
      <c r="E182" s="18">
        <v>3.8288851999999999E-4</v>
      </c>
      <c r="F182" s="18">
        <v>2.6657408933333298E-3</v>
      </c>
      <c r="G182" s="18">
        <v>2.8213671999999999E-4</v>
      </c>
      <c r="H182" s="18">
        <v>1.0183634266666701E-3</v>
      </c>
      <c r="I182" s="18"/>
      <c r="J182" s="18">
        <v>9.2552829454816798E-4</v>
      </c>
      <c r="K182" s="18">
        <v>1.28682624299196E-4</v>
      </c>
      <c r="L182" s="18">
        <v>6.0774444618002502E-4</v>
      </c>
      <c r="M182" s="18">
        <v>2.4060459026715398E-3</v>
      </c>
      <c r="N182" s="18">
        <v>2.69922081164209E-4</v>
      </c>
      <c r="O182" s="18">
        <v>9.6942262036452001E-4</v>
      </c>
      <c r="P182" s="18"/>
      <c r="Q182" s="18">
        <v>0.31544794893327999</v>
      </c>
    </row>
    <row r="183" spans="1:17">
      <c r="A183" s="16" t="s">
        <v>347</v>
      </c>
      <c r="B183" s="10" t="s">
        <v>860</v>
      </c>
      <c r="C183" s="18">
        <v>6.5217094999999998E-4</v>
      </c>
      <c r="D183" s="18">
        <v>3.95823266666667E-5</v>
      </c>
      <c r="E183" s="18">
        <v>8.2365024333333297E-4</v>
      </c>
      <c r="F183" s="18">
        <v>1.38640148E-3</v>
      </c>
      <c r="G183" s="18">
        <v>0</v>
      </c>
      <c r="H183" s="18">
        <v>4.8718243333333297E-5</v>
      </c>
      <c r="I183" s="18"/>
      <c r="J183" s="18">
        <v>5.0094819723436597E-4</v>
      </c>
      <c r="K183" s="18">
        <v>6.8558600868455106E-5</v>
      </c>
      <c r="L183" s="18">
        <v>9.5943951593082202E-4</v>
      </c>
      <c r="M183" s="18">
        <v>2.4013178030486901E-3</v>
      </c>
      <c r="N183" s="18">
        <v>0</v>
      </c>
      <c r="O183" s="18">
        <v>8.43824727088371E-5</v>
      </c>
      <c r="P183" s="18"/>
      <c r="Q183" s="18">
        <v>0.70306116078294401</v>
      </c>
    </row>
    <row r="184" spans="1:17">
      <c r="A184" s="16" t="s">
        <v>348</v>
      </c>
      <c r="B184" s="10" t="s">
        <v>860</v>
      </c>
      <c r="C184" s="18">
        <v>1.3737534666666701E-3</v>
      </c>
      <c r="D184" s="18">
        <v>0</v>
      </c>
      <c r="E184" s="18">
        <v>2.2081072266666702E-3</v>
      </c>
      <c r="F184" s="18">
        <v>0</v>
      </c>
      <c r="G184" s="18">
        <v>0</v>
      </c>
      <c r="H184" s="18">
        <v>0</v>
      </c>
      <c r="I184" s="18"/>
      <c r="J184" s="18">
        <v>2.3794108013405401E-3</v>
      </c>
      <c r="K184" s="18">
        <v>0</v>
      </c>
      <c r="L184" s="18">
        <v>2.1440737601437498E-3</v>
      </c>
      <c r="M184" s="18">
        <v>0</v>
      </c>
      <c r="N184" s="18">
        <v>0</v>
      </c>
      <c r="O184" s="18">
        <v>0</v>
      </c>
      <c r="P184" s="18"/>
      <c r="Q184" s="18">
        <v>0.42618111554856303</v>
      </c>
    </row>
    <row r="185" spans="1:17">
      <c r="A185" s="16" t="s">
        <v>349</v>
      </c>
      <c r="B185" s="10" t="s">
        <v>350</v>
      </c>
      <c r="C185" s="18">
        <v>3.71199263E-3</v>
      </c>
      <c r="D185" s="18">
        <v>2.9235688266666701E-3</v>
      </c>
      <c r="E185" s="18">
        <v>4.2511461133333296E-3</v>
      </c>
      <c r="F185" s="18">
        <v>5.7646490933333299E-3</v>
      </c>
      <c r="G185" s="18">
        <v>2.9446080266666702E-3</v>
      </c>
      <c r="H185" s="18">
        <v>4.1724539000000003E-3</v>
      </c>
      <c r="I185" s="18"/>
      <c r="J185" s="18">
        <v>4.1904263663535097E-3</v>
      </c>
      <c r="K185" s="18">
        <v>1.02795936613411E-3</v>
      </c>
      <c r="L185" s="18">
        <v>2.8818788104869298E-3</v>
      </c>
      <c r="M185" s="18">
        <v>7.0512905797557998E-3</v>
      </c>
      <c r="N185" s="18">
        <v>2.6884042370413901E-3</v>
      </c>
      <c r="O185" s="18">
        <v>3.90263750671358E-3</v>
      </c>
      <c r="P185" s="18"/>
      <c r="Q185" s="18">
        <v>0.96614551242509095</v>
      </c>
    </row>
    <row r="186" spans="1:17">
      <c r="A186" s="16" t="s">
        <v>351</v>
      </c>
      <c r="B186" s="10" t="s">
        <v>860</v>
      </c>
      <c r="C186" s="18">
        <v>0</v>
      </c>
      <c r="D186" s="18">
        <v>1.1114088033333299E-3</v>
      </c>
      <c r="E186" s="18">
        <v>3.51072921666667E-3</v>
      </c>
      <c r="F186" s="18">
        <v>1.3628438166666699E-3</v>
      </c>
      <c r="G186" s="18">
        <v>2.66176372333333E-3</v>
      </c>
      <c r="H186" s="18">
        <v>1.5655756973333299E-2</v>
      </c>
      <c r="I186" s="18"/>
      <c r="J186" s="18">
        <v>0</v>
      </c>
      <c r="K186" s="18">
        <v>9.71466079171953E-4</v>
      </c>
      <c r="L186" s="18">
        <v>6.0807613748831502E-3</v>
      </c>
      <c r="M186" s="18">
        <v>2.36051473324775E-3</v>
      </c>
      <c r="N186" s="18">
        <v>1.59011110019149E-3</v>
      </c>
      <c r="O186" s="18">
        <v>2.9656543886130301E-3</v>
      </c>
      <c r="P186" s="18"/>
      <c r="Q186" s="18">
        <v>2.3176254258765699E-3</v>
      </c>
    </row>
    <row r="187" spans="1:17">
      <c r="A187" s="16" t="s">
        <v>352</v>
      </c>
      <c r="B187" s="10" t="s">
        <v>353</v>
      </c>
      <c r="C187" s="18">
        <v>0</v>
      </c>
      <c r="D187" s="18">
        <v>0</v>
      </c>
      <c r="E187" s="18">
        <v>0</v>
      </c>
      <c r="F187" s="18">
        <v>0</v>
      </c>
      <c r="G187" s="18">
        <v>0</v>
      </c>
      <c r="H187" s="18">
        <v>0</v>
      </c>
      <c r="I187" s="18"/>
      <c r="J187" s="18">
        <v>0</v>
      </c>
      <c r="K187" s="18">
        <v>0</v>
      </c>
      <c r="L187" s="18">
        <v>0</v>
      </c>
      <c r="M187" s="18">
        <v>0</v>
      </c>
      <c r="N187" s="18">
        <v>0</v>
      </c>
      <c r="O187" s="18">
        <v>0</v>
      </c>
      <c r="P187" s="18"/>
      <c r="Q187" s="10" t="s">
        <v>860</v>
      </c>
    </row>
    <row r="188" spans="1:17">
      <c r="A188" s="16" t="s">
        <v>354</v>
      </c>
      <c r="B188" s="10" t="s">
        <v>355</v>
      </c>
      <c r="C188" s="18">
        <v>1.0194062904233301</v>
      </c>
      <c r="D188" s="18">
        <v>4.2805816778166701</v>
      </c>
      <c r="E188" s="18">
        <v>0.183115736936667</v>
      </c>
      <c r="F188" s="18">
        <v>0.79328006058</v>
      </c>
      <c r="G188" s="18">
        <v>0.40551294576000002</v>
      </c>
      <c r="H188" s="18">
        <v>0.371631816666667</v>
      </c>
      <c r="I188" s="18"/>
      <c r="J188" s="18">
        <v>0.83310272273198605</v>
      </c>
      <c r="K188" s="18">
        <v>6.3945750487235102</v>
      </c>
      <c r="L188" s="18">
        <v>0.21188435028108099</v>
      </c>
      <c r="M188" s="18">
        <v>0.88482688761713701</v>
      </c>
      <c r="N188" s="18">
        <v>0.244007580035636</v>
      </c>
      <c r="O188" s="18">
        <v>0.58662039838035496</v>
      </c>
      <c r="P188" s="18"/>
      <c r="Q188" s="18">
        <v>0.642885215318451</v>
      </c>
    </row>
    <row r="189" spans="1:17">
      <c r="A189" s="16" t="s">
        <v>871</v>
      </c>
      <c r="B189" s="10" t="s">
        <v>872</v>
      </c>
      <c r="C189" s="18">
        <v>8.5894239770000005E-2</v>
      </c>
      <c r="D189" s="18">
        <v>8.6977234813333304E-2</v>
      </c>
      <c r="E189" s="18">
        <v>0.12687738504333301</v>
      </c>
      <c r="F189" s="18">
        <v>1.9041177553166699</v>
      </c>
      <c r="G189" s="18">
        <v>0.4827171972</v>
      </c>
      <c r="H189" s="18">
        <v>0.80079246073333299</v>
      </c>
      <c r="I189" s="18"/>
      <c r="J189" s="18">
        <v>3.3181579788842397E-2</v>
      </c>
      <c r="K189" s="18">
        <v>2.3067252653114101E-2</v>
      </c>
      <c r="L189" s="18">
        <v>1.90370206184713E-2</v>
      </c>
      <c r="M189" s="18">
        <v>0.41293422750476999</v>
      </c>
      <c r="N189" s="18">
        <v>0.22755662253360601</v>
      </c>
      <c r="O189" s="18">
        <v>0.27680918818481398</v>
      </c>
      <c r="P189" s="18"/>
      <c r="Q189" s="18">
        <v>3.2547765942762102E-5</v>
      </c>
    </row>
    <row r="190" spans="1:17">
      <c r="A190" s="16" t="s">
        <v>356</v>
      </c>
      <c r="B190" s="10" t="s">
        <v>357</v>
      </c>
      <c r="C190" s="18">
        <v>5.0530707666666703E-4</v>
      </c>
      <c r="D190" s="18">
        <v>9.6666410000000003E-4</v>
      </c>
      <c r="E190" s="18">
        <v>6.5271215E-4</v>
      </c>
      <c r="F190" s="18">
        <v>8.31131286666667E-4</v>
      </c>
      <c r="G190" s="18">
        <v>1.9359926899999999E-3</v>
      </c>
      <c r="H190" s="18">
        <v>3.6397037466666701E-3</v>
      </c>
      <c r="I190" s="18"/>
      <c r="J190" s="18">
        <v>8.7521753021076903E-4</v>
      </c>
      <c r="K190" s="18">
        <v>3.0764439626581902E-4</v>
      </c>
      <c r="L190" s="18">
        <v>4.9478258798458E-4</v>
      </c>
      <c r="M190" s="18">
        <v>1.4395616162667601E-3</v>
      </c>
      <c r="N190" s="18">
        <v>2.4037096961461099E-3</v>
      </c>
      <c r="O190" s="18">
        <v>3.4763743904046899E-3</v>
      </c>
      <c r="P190" s="18"/>
      <c r="Q190" s="18">
        <v>0.56967920877228595</v>
      </c>
    </row>
    <row r="191" spans="1:17">
      <c r="A191" s="16" t="s">
        <v>358</v>
      </c>
      <c r="B191" s="10" t="s">
        <v>359</v>
      </c>
      <c r="C191" s="18">
        <v>3.2475585536666698E-2</v>
      </c>
      <c r="D191" s="18">
        <v>6.4282727973333301E-2</v>
      </c>
      <c r="E191" s="18">
        <v>5.0555095869999997E-2</v>
      </c>
      <c r="F191" s="18">
        <v>2.99265839066667E-2</v>
      </c>
      <c r="G191" s="18">
        <v>6.7864390843333303E-2</v>
      </c>
      <c r="H191" s="18">
        <v>9.1352292453333303E-2</v>
      </c>
      <c r="I191" s="18"/>
      <c r="J191" s="18">
        <v>1.9347551349218901E-3</v>
      </c>
      <c r="K191" s="18">
        <v>1.3882573391923701E-2</v>
      </c>
      <c r="L191" s="18">
        <v>5.1696765666801401E-3</v>
      </c>
      <c r="M191" s="18">
        <v>1.4224710562898899E-2</v>
      </c>
      <c r="N191" s="18">
        <v>1.49968696913295E-2</v>
      </c>
      <c r="O191" s="18">
        <v>3.0073848969587799E-2</v>
      </c>
      <c r="P191" s="18"/>
      <c r="Q191" s="18">
        <v>1.73873799684349E-2</v>
      </c>
    </row>
    <row r="192" spans="1:17">
      <c r="A192" s="16" t="s">
        <v>360</v>
      </c>
      <c r="B192" s="10" t="s">
        <v>361</v>
      </c>
      <c r="C192" s="18">
        <v>0</v>
      </c>
      <c r="D192" s="18">
        <v>0</v>
      </c>
      <c r="E192" s="18">
        <v>0</v>
      </c>
      <c r="F192" s="18">
        <v>0</v>
      </c>
      <c r="G192" s="18">
        <v>2.3132685666666701E-4</v>
      </c>
      <c r="H192" s="18">
        <v>2.38081816666667E-4</v>
      </c>
      <c r="I192" s="18"/>
      <c r="J192" s="18">
        <v>0</v>
      </c>
      <c r="K192" s="18">
        <v>0</v>
      </c>
      <c r="L192" s="18">
        <v>0</v>
      </c>
      <c r="M192" s="18">
        <v>0</v>
      </c>
      <c r="N192" s="18">
        <v>4.0066986890186998E-4</v>
      </c>
      <c r="O192" s="18">
        <v>4.1236980282496498E-4</v>
      </c>
      <c r="P192" s="18"/>
      <c r="Q192" s="18">
        <v>0.70688982456206695</v>
      </c>
    </row>
    <row r="193" spans="1:17">
      <c r="A193" s="16" t="s">
        <v>362</v>
      </c>
      <c r="B193" s="10" t="s">
        <v>363</v>
      </c>
      <c r="C193" s="18">
        <v>3.0031626199999999E-3</v>
      </c>
      <c r="D193" s="18">
        <v>4.7673424466666697E-3</v>
      </c>
      <c r="E193" s="18">
        <v>5.71255248333333E-3</v>
      </c>
      <c r="F193" s="18">
        <v>5.8636650700000003E-3</v>
      </c>
      <c r="G193" s="18">
        <v>4.9529039933333303E-3</v>
      </c>
      <c r="H193" s="18">
        <v>3.0862135566666702E-3</v>
      </c>
      <c r="I193" s="18"/>
      <c r="J193" s="18">
        <v>2.6314743982332502E-3</v>
      </c>
      <c r="K193" s="18">
        <v>1.0079291852388701E-3</v>
      </c>
      <c r="L193" s="18">
        <v>5.2446377126290995E-4</v>
      </c>
      <c r="M193" s="18">
        <v>4.0829352584321899E-3</v>
      </c>
      <c r="N193" s="18">
        <v>2.1934041973098702E-3</v>
      </c>
      <c r="O193" s="18">
        <v>4.4328585154970396E-3</v>
      </c>
      <c r="P193" s="18"/>
      <c r="Q193" s="18">
        <v>0.80060587296060803</v>
      </c>
    </row>
    <row r="194" spans="1:17">
      <c r="A194" s="16" t="s">
        <v>364</v>
      </c>
      <c r="B194" s="10" t="s">
        <v>365</v>
      </c>
      <c r="C194" s="18">
        <v>2.316270376E-2</v>
      </c>
      <c r="D194" s="18">
        <v>1.5161749550000001E-2</v>
      </c>
      <c r="E194" s="18">
        <v>1.47675451566667E-2</v>
      </c>
      <c r="F194" s="18">
        <v>3.7186068439999997E-2</v>
      </c>
      <c r="G194" s="18">
        <v>3.51487780066667E-2</v>
      </c>
      <c r="H194" s="18">
        <v>3.2736276696666698E-2</v>
      </c>
      <c r="I194" s="18"/>
      <c r="J194" s="18">
        <v>7.20033536902113E-3</v>
      </c>
      <c r="K194" s="18">
        <v>4.7124997538598697E-3</v>
      </c>
      <c r="L194" s="18">
        <v>2.2758105816320798E-3</v>
      </c>
      <c r="M194" s="18">
        <v>4.7293476922534803E-3</v>
      </c>
      <c r="N194" s="18">
        <v>2.52666995304506E-2</v>
      </c>
      <c r="O194" s="18">
        <v>1.9595465158471801E-2</v>
      </c>
      <c r="P194" s="18"/>
      <c r="Q194" s="18">
        <v>0.42618111554856303</v>
      </c>
    </row>
    <row r="195" spans="1:17">
      <c r="A195" s="16" t="s">
        <v>366</v>
      </c>
      <c r="B195" s="10" t="s">
        <v>367</v>
      </c>
      <c r="C195" s="18">
        <v>0.35733051110333303</v>
      </c>
      <c r="D195" s="18">
        <v>0.34431319990666698</v>
      </c>
      <c r="E195" s="18">
        <v>0.37348188563333301</v>
      </c>
      <c r="F195" s="18">
        <v>0.56630253150666698</v>
      </c>
      <c r="G195" s="18">
        <v>0.43821550983333302</v>
      </c>
      <c r="H195" s="18">
        <v>0.63231553948999997</v>
      </c>
      <c r="I195" s="18"/>
      <c r="J195" s="18">
        <v>1.0634472668484799E-2</v>
      </c>
      <c r="K195" s="18">
        <v>6.4293397406584199E-2</v>
      </c>
      <c r="L195" s="18">
        <v>2.2687533063298699E-2</v>
      </c>
      <c r="M195" s="18">
        <v>7.6993429128730695E-2</v>
      </c>
      <c r="N195" s="18">
        <v>5.7814250790408701E-2</v>
      </c>
      <c r="O195" s="18">
        <v>5.3047990608124797E-2</v>
      </c>
      <c r="P195" s="18"/>
      <c r="Q195" s="18">
        <v>6.2378324845610697E-4</v>
      </c>
    </row>
    <row r="196" spans="1:17">
      <c r="A196" s="16" t="s">
        <v>368</v>
      </c>
      <c r="B196" s="10" t="s">
        <v>369</v>
      </c>
      <c r="C196" s="18">
        <v>9.3944181763333301E-2</v>
      </c>
      <c r="D196" s="18">
        <v>0.10167160763666699</v>
      </c>
      <c r="E196" s="18">
        <v>8.4336259413333295E-2</v>
      </c>
      <c r="F196" s="18">
        <v>3.7206846028766698</v>
      </c>
      <c r="G196" s="18">
        <v>0.72856754855333306</v>
      </c>
      <c r="H196" s="18">
        <v>0.442608481663333</v>
      </c>
      <c r="I196" s="18"/>
      <c r="J196" s="18">
        <v>8.9165751981099099E-3</v>
      </c>
      <c r="K196" s="18">
        <v>3.3147169451211503E-2</v>
      </c>
      <c r="L196" s="18">
        <v>6.3248943330760504E-3</v>
      </c>
      <c r="M196" s="18">
        <v>0.53743013181033805</v>
      </c>
      <c r="N196" s="18">
        <v>8.0804517996376904E-2</v>
      </c>
      <c r="O196" s="18">
        <v>3.4160058325293598E-2</v>
      </c>
      <c r="P196" s="18"/>
      <c r="Q196" s="18">
        <v>6.7424429075178307E-8</v>
      </c>
    </row>
    <row r="197" spans="1:17">
      <c r="A197" s="16" t="s">
        <v>370</v>
      </c>
      <c r="B197" s="10" t="s">
        <v>371</v>
      </c>
      <c r="C197" s="18">
        <v>0</v>
      </c>
      <c r="D197" s="18">
        <v>0</v>
      </c>
      <c r="E197" s="18">
        <v>0</v>
      </c>
      <c r="F197" s="18">
        <v>1.31812936666667E-4</v>
      </c>
      <c r="G197" s="18">
        <v>0</v>
      </c>
      <c r="H197" s="18">
        <v>0</v>
      </c>
      <c r="I197" s="18"/>
      <c r="J197" s="18">
        <v>0</v>
      </c>
      <c r="K197" s="18">
        <v>0</v>
      </c>
      <c r="L197" s="18">
        <v>0</v>
      </c>
      <c r="M197" s="18">
        <v>2.2830670340152499E-4</v>
      </c>
      <c r="N197" s="18">
        <v>0</v>
      </c>
      <c r="O197" s="18">
        <v>0</v>
      </c>
      <c r="P197" s="18"/>
      <c r="Q197" s="18">
        <v>0.642885215318451</v>
      </c>
    </row>
    <row r="198" spans="1:17">
      <c r="A198" s="16" t="s">
        <v>372</v>
      </c>
      <c r="B198" s="10" t="s">
        <v>373</v>
      </c>
      <c r="C198" s="18">
        <v>1.8491947533333299E-3</v>
      </c>
      <c r="D198" s="18">
        <v>3.5472962766666702E-3</v>
      </c>
      <c r="E198" s="18">
        <v>2.3182232500000002E-3</v>
      </c>
      <c r="F198" s="18">
        <v>6.62197293E-3</v>
      </c>
      <c r="G198" s="18">
        <v>1.9345175933333299E-3</v>
      </c>
      <c r="H198" s="18">
        <v>1.0753009440000001E-2</v>
      </c>
      <c r="I198" s="18"/>
      <c r="J198" s="18">
        <v>1.83350113446742E-3</v>
      </c>
      <c r="K198" s="18">
        <v>2.5664556085716198E-3</v>
      </c>
      <c r="L198" s="18">
        <v>4.0152804522874501E-3</v>
      </c>
      <c r="M198" s="18">
        <v>5.73642417925812E-3</v>
      </c>
      <c r="N198" s="18">
        <v>3.3506827597892001E-3</v>
      </c>
      <c r="O198" s="18">
        <v>4.9786164736071899E-3</v>
      </c>
      <c r="P198" s="18"/>
      <c r="Q198" s="18">
        <v>0.232941427919762</v>
      </c>
    </row>
    <row r="199" spans="1:17">
      <c r="A199" s="16" t="s">
        <v>374</v>
      </c>
      <c r="B199" s="10" t="s">
        <v>860</v>
      </c>
      <c r="C199" s="18">
        <v>4.2765670366666699E-3</v>
      </c>
      <c r="D199" s="18">
        <v>4.4466039366666699E-3</v>
      </c>
      <c r="E199" s="18">
        <v>3.81739815333333E-3</v>
      </c>
      <c r="F199" s="18">
        <v>4.1420129666666699E-3</v>
      </c>
      <c r="G199" s="18">
        <v>7.04143875666667E-3</v>
      </c>
      <c r="H199" s="18">
        <v>6.2654164633333303E-3</v>
      </c>
      <c r="I199" s="18"/>
      <c r="J199" s="18">
        <v>1.3100818703882799E-3</v>
      </c>
      <c r="K199" s="18">
        <v>9.0084590924613395E-4</v>
      </c>
      <c r="L199" s="18">
        <v>2.0173211730823001E-3</v>
      </c>
      <c r="M199" s="18">
        <v>1.0359190642629599E-3</v>
      </c>
      <c r="N199" s="18">
        <v>2.0099067837008799E-3</v>
      </c>
      <c r="O199" s="18">
        <v>1.4526202204958899E-3</v>
      </c>
      <c r="P199" s="18"/>
      <c r="Q199" s="18">
        <v>0.25141291436791402</v>
      </c>
    </row>
    <row r="200" spans="1:17">
      <c r="A200" s="16" t="s">
        <v>375</v>
      </c>
      <c r="B200" s="10" t="s">
        <v>376</v>
      </c>
      <c r="C200" s="18">
        <v>3.33271048333333E-3</v>
      </c>
      <c r="D200" s="18">
        <v>1.2802825333333299E-4</v>
      </c>
      <c r="E200" s="18">
        <v>1.1872384100000001E-3</v>
      </c>
      <c r="F200" s="18">
        <v>9.5189744666666703E-4</v>
      </c>
      <c r="G200" s="18">
        <v>1.68301655333333E-3</v>
      </c>
      <c r="H200" s="18">
        <v>7.1884627999999995E-4</v>
      </c>
      <c r="I200" s="18"/>
      <c r="J200" s="18">
        <v>5.6554813639767597E-3</v>
      </c>
      <c r="K200" s="18">
        <v>1.6395737596984101E-4</v>
      </c>
      <c r="L200" s="18">
        <v>1.25177800008147E-3</v>
      </c>
      <c r="M200" s="18">
        <v>5.4979486643402396E-4</v>
      </c>
      <c r="N200" s="18">
        <v>2.4880182134671999E-3</v>
      </c>
      <c r="O200" s="18">
        <v>1.01844698247152E-3</v>
      </c>
      <c r="P200" s="18"/>
      <c r="Q200" s="18">
        <v>0.81561193580630098</v>
      </c>
    </row>
    <row r="201" spans="1:17">
      <c r="A201" s="16" t="s">
        <v>377</v>
      </c>
      <c r="B201" s="10" t="s">
        <v>378</v>
      </c>
      <c r="C201" s="18">
        <v>6.1160806970000002E-2</v>
      </c>
      <c r="D201" s="18">
        <v>3.8666462046666697E-2</v>
      </c>
      <c r="E201" s="18">
        <v>5.81653656966667E-2</v>
      </c>
      <c r="F201" s="18">
        <v>3.5848273616666697E-2</v>
      </c>
      <c r="G201" s="18">
        <v>5.12959986266667E-2</v>
      </c>
      <c r="H201" s="18">
        <v>5.5575625836666698E-2</v>
      </c>
      <c r="I201" s="18"/>
      <c r="J201" s="18">
        <v>2.4968352554509301E-3</v>
      </c>
      <c r="K201" s="18">
        <v>2.8213275576687399E-2</v>
      </c>
      <c r="L201" s="18">
        <v>1.31535608660321E-2</v>
      </c>
      <c r="M201" s="18">
        <v>2.9225769225100701E-2</v>
      </c>
      <c r="N201" s="18">
        <v>3.2668893718384899E-3</v>
      </c>
      <c r="O201" s="18">
        <v>1.10053596338789E-2</v>
      </c>
      <c r="P201" s="18"/>
      <c r="Q201" s="18">
        <v>0.642885215318451</v>
      </c>
    </row>
    <row r="202" spans="1:17">
      <c r="A202" s="16" t="s">
        <v>379</v>
      </c>
      <c r="B202" s="10" t="s">
        <v>380</v>
      </c>
      <c r="C202" s="18">
        <v>1.4332966196666699E-2</v>
      </c>
      <c r="D202" s="18">
        <v>1.279289659E-2</v>
      </c>
      <c r="E202" s="18">
        <v>7.2147360100000002E-3</v>
      </c>
      <c r="F202" s="18">
        <v>1.4894571373333301E-2</v>
      </c>
      <c r="G202" s="18">
        <v>1.5035772920000001E-2</v>
      </c>
      <c r="H202" s="18">
        <v>1.892060374E-2</v>
      </c>
      <c r="I202" s="18"/>
      <c r="J202" s="18">
        <v>1.7602463176384298E-2</v>
      </c>
      <c r="K202" s="18">
        <v>2.2157946869854599E-2</v>
      </c>
      <c r="L202" s="18">
        <v>1.1601825108645899E-2</v>
      </c>
      <c r="M202" s="18">
        <v>1.8990392893866202E-2</v>
      </c>
      <c r="N202" s="18">
        <v>2.6042722628508298E-2</v>
      </c>
      <c r="O202" s="18">
        <v>3.2771446987557698E-2</v>
      </c>
      <c r="P202" s="18"/>
      <c r="Q202" s="18">
        <v>0.99291650851545399</v>
      </c>
    </row>
    <row r="203" spans="1:17">
      <c r="A203" s="16" t="s">
        <v>381</v>
      </c>
      <c r="B203" s="10" t="s">
        <v>382</v>
      </c>
      <c r="C203" s="18">
        <v>0</v>
      </c>
      <c r="D203" s="18">
        <v>0</v>
      </c>
      <c r="E203" s="18">
        <v>0</v>
      </c>
      <c r="F203" s="18">
        <v>0</v>
      </c>
      <c r="G203" s="18">
        <v>0</v>
      </c>
      <c r="H203" s="18">
        <v>0</v>
      </c>
      <c r="I203" s="18"/>
      <c r="J203" s="18">
        <v>0</v>
      </c>
      <c r="K203" s="18">
        <v>0</v>
      </c>
      <c r="L203" s="18">
        <v>0</v>
      </c>
      <c r="M203" s="18">
        <v>0</v>
      </c>
      <c r="N203" s="18">
        <v>0</v>
      </c>
      <c r="O203" s="18">
        <v>0</v>
      </c>
      <c r="P203" s="18"/>
      <c r="Q203" s="10" t="s">
        <v>860</v>
      </c>
    </row>
    <row r="204" spans="1:17">
      <c r="A204" s="16" t="s">
        <v>383</v>
      </c>
      <c r="B204" s="10" t="s">
        <v>384</v>
      </c>
      <c r="C204" s="18">
        <v>9.2710114333333299E-4</v>
      </c>
      <c r="D204" s="18">
        <v>7.0376741533333302E-3</v>
      </c>
      <c r="E204" s="18">
        <v>9.1117855466666692E-3</v>
      </c>
      <c r="F204" s="18">
        <v>3.1229294849999999E-2</v>
      </c>
      <c r="G204" s="18">
        <v>3.5054754833333299E-2</v>
      </c>
      <c r="H204" s="18">
        <v>4.8560998813333298E-2</v>
      </c>
      <c r="I204" s="18"/>
      <c r="J204" s="18">
        <v>1.6057862840085299E-3</v>
      </c>
      <c r="K204" s="18">
        <v>1.0984866508904101E-2</v>
      </c>
      <c r="L204" s="18">
        <v>8.7596185634980697E-3</v>
      </c>
      <c r="M204" s="18">
        <v>1.9811659336916199E-2</v>
      </c>
      <c r="N204" s="18">
        <v>7.2311444408976596E-3</v>
      </c>
      <c r="O204" s="18">
        <v>9.7939894743529106E-3</v>
      </c>
      <c r="P204" s="18"/>
      <c r="Q204" s="18">
        <v>5.9479204586818501E-3</v>
      </c>
    </row>
    <row r="205" spans="1:17">
      <c r="A205" s="16" t="s">
        <v>385</v>
      </c>
      <c r="B205" s="10" t="s">
        <v>386</v>
      </c>
      <c r="C205" s="18">
        <v>4.4225861000000001E-4</v>
      </c>
      <c r="D205" s="18">
        <v>0</v>
      </c>
      <c r="E205" s="18">
        <v>1.44836133333333E-5</v>
      </c>
      <c r="F205" s="18">
        <v>0</v>
      </c>
      <c r="G205" s="18">
        <v>0</v>
      </c>
      <c r="H205" s="18">
        <v>1.053829E-5</v>
      </c>
      <c r="I205" s="18"/>
      <c r="J205" s="18">
        <v>7.6601438260478897E-4</v>
      </c>
      <c r="K205" s="18">
        <v>0</v>
      </c>
      <c r="L205" s="18">
        <v>2.5086354170515401E-5</v>
      </c>
      <c r="M205" s="18">
        <v>0</v>
      </c>
      <c r="N205" s="18">
        <v>0</v>
      </c>
      <c r="O205" s="18">
        <v>1.8252853704894999E-5</v>
      </c>
      <c r="P205" s="18"/>
      <c r="Q205" s="18">
        <v>0.64978874454200097</v>
      </c>
    </row>
    <row r="206" spans="1:17">
      <c r="A206" s="16" t="s">
        <v>387</v>
      </c>
      <c r="B206" s="10" t="s">
        <v>388</v>
      </c>
      <c r="C206" s="18">
        <v>5.1682034000000003E-4</v>
      </c>
      <c r="D206" s="18">
        <v>1.13821730333333E-3</v>
      </c>
      <c r="E206" s="18">
        <v>0</v>
      </c>
      <c r="F206" s="18">
        <v>4.83788176666667E-4</v>
      </c>
      <c r="G206" s="18">
        <v>1.9599299333333299E-4</v>
      </c>
      <c r="H206" s="18">
        <v>4.2983443333333299E-5</v>
      </c>
      <c r="I206" s="18"/>
      <c r="J206" s="18">
        <v>8.95159087265022E-4</v>
      </c>
      <c r="K206" s="18">
        <v>1.97145019942737E-3</v>
      </c>
      <c r="L206" s="18">
        <v>0</v>
      </c>
      <c r="M206" s="18">
        <v>7.4707282279317798E-4</v>
      </c>
      <c r="N206" s="18">
        <v>1.7145383264138001E-4</v>
      </c>
      <c r="O206" s="18">
        <v>7.4449507737591098E-5</v>
      </c>
      <c r="P206" s="18"/>
      <c r="Q206" s="18">
        <v>0.780023851757634</v>
      </c>
    </row>
    <row r="207" spans="1:17">
      <c r="A207" s="16" t="s">
        <v>389</v>
      </c>
      <c r="B207" s="10" t="s">
        <v>390</v>
      </c>
      <c r="C207" s="18">
        <v>0.46260648112333302</v>
      </c>
      <c r="D207" s="18">
        <v>0.25520445547999998</v>
      </c>
      <c r="E207" s="18">
        <v>0.26688836196333299</v>
      </c>
      <c r="F207" s="18">
        <v>0.50751432423666698</v>
      </c>
      <c r="G207" s="18">
        <v>0.34045414038666699</v>
      </c>
      <c r="H207" s="18">
        <v>0.45828938343666697</v>
      </c>
      <c r="I207" s="18"/>
      <c r="J207" s="18">
        <v>2.7521402214216999E-2</v>
      </c>
      <c r="K207" s="18">
        <v>4.1357661066280797E-2</v>
      </c>
      <c r="L207" s="18">
        <v>4.1363477997658403E-2</v>
      </c>
      <c r="M207" s="18">
        <v>8.7432899622902099E-2</v>
      </c>
      <c r="N207" s="18">
        <v>1.15247830845697E-2</v>
      </c>
      <c r="O207" s="18">
        <v>3.3068115606765203E-2</v>
      </c>
      <c r="P207" s="18"/>
      <c r="Q207" s="18">
        <v>5.2100623485713902E-4</v>
      </c>
    </row>
    <row r="208" spans="1:17">
      <c r="A208" s="16" t="s">
        <v>391</v>
      </c>
      <c r="B208" s="10" t="s">
        <v>392</v>
      </c>
      <c r="C208" s="18">
        <v>4.4078786333333298E-4</v>
      </c>
      <c r="D208" s="18">
        <v>8.6727798333333301E-4</v>
      </c>
      <c r="E208" s="18">
        <v>7.0104552333333302E-4</v>
      </c>
      <c r="F208" s="18">
        <v>2.19550413333333E-4</v>
      </c>
      <c r="G208" s="18">
        <v>6.3236388E-4</v>
      </c>
      <c r="H208" s="18">
        <v>8.3549753333333305E-5</v>
      </c>
      <c r="I208" s="18"/>
      <c r="J208" s="18">
        <v>3.2007174346633202E-4</v>
      </c>
      <c r="K208" s="18">
        <v>1.0275769016085501E-3</v>
      </c>
      <c r="L208" s="18">
        <v>8.1780905951485297E-4</v>
      </c>
      <c r="M208" s="18">
        <v>2.1834904730377099E-4</v>
      </c>
      <c r="N208" s="18">
        <v>7.9778162836241203E-4</v>
      </c>
      <c r="O208" s="18">
        <v>1.4471241773318099E-4</v>
      </c>
      <c r="P208" s="18"/>
      <c r="Q208" s="18">
        <v>0.76842393237787099</v>
      </c>
    </row>
    <row r="209" spans="1:17">
      <c r="A209" s="16" t="s">
        <v>393</v>
      </c>
      <c r="B209" s="10" t="s">
        <v>394</v>
      </c>
      <c r="C209" s="18">
        <v>1.03151548E-3</v>
      </c>
      <c r="D209" s="18">
        <v>7.9773559999999995E-5</v>
      </c>
      <c r="E209" s="18">
        <v>4.6940999999999997E-6</v>
      </c>
      <c r="F209" s="18">
        <v>8.0645998666666703E-4</v>
      </c>
      <c r="G209" s="18">
        <v>5.2914106666666699E-4</v>
      </c>
      <c r="H209" s="18">
        <v>1.19890303333333E-4</v>
      </c>
      <c r="I209" s="18"/>
      <c r="J209" s="18">
        <v>1.29546828343185E-3</v>
      </c>
      <c r="K209" s="18">
        <v>8.5323108157928695E-5</v>
      </c>
      <c r="L209" s="18">
        <v>8.1304196958090699E-6</v>
      </c>
      <c r="M209" s="18">
        <v>3.6315797209863999E-4</v>
      </c>
      <c r="N209" s="18">
        <v>4.93117758480197E-4</v>
      </c>
      <c r="O209" s="18">
        <v>2.07656096708178E-4</v>
      </c>
      <c r="P209" s="18"/>
      <c r="Q209" s="18">
        <v>0.44417629057111901</v>
      </c>
    </row>
    <row r="210" spans="1:17">
      <c r="A210" s="16" t="s">
        <v>395</v>
      </c>
      <c r="B210" s="10" t="s">
        <v>396</v>
      </c>
      <c r="C210" s="18">
        <v>4.8193569366666699E-3</v>
      </c>
      <c r="D210" s="18">
        <v>3.1292150966666702E-3</v>
      </c>
      <c r="E210" s="18">
        <v>8.0804903566666694E-3</v>
      </c>
      <c r="F210" s="18">
        <v>3.5364311333333301E-3</v>
      </c>
      <c r="G210" s="18">
        <v>0</v>
      </c>
      <c r="H210" s="18">
        <v>4.4519393566666704E-3</v>
      </c>
      <c r="I210" s="18"/>
      <c r="J210" s="18">
        <v>4.2185628327812098E-3</v>
      </c>
      <c r="K210" s="18">
        <v>5.4199595352382203E-3</v>
      </c>
      <c r="L210" s="18">
        <v>9.46399419968387E-3</v>
      </c>
      <c r="M210" s="18">
        <v>6.1252784004017201E-3</v>
      </c>
      <c r="N210" s="18">
        <v>0</v>
      </c>
      <c r="O210" s="18">
        <v>6.3135807669306102E-3</v>
      </c>
      <c r="P210" s="18"/>
      <c r="Q210" s="18">
        <v>0.795259050425423</v>
      </c>
    </row>
    <row r="211" spans="1:17">
      <c r="A211" s="16" t="s">
        <v>397</v>
      </c>
      <c r="B211" s="10" t="s">
        <v>398</v>
      </c>
      <c r="C211" s="18">
        <v>1.3280881666666701E-4</v>
      </c>
      <c r="D211" s="18">
        <v>1.0780080999999999E-3</v>
      </c>
      <c r="E211" s="18">
        <v>2.6652092666666697E-4</v>
      </c>
      <c r="F211" s="18">
        <v>2.91980120666667E-3</v>
      </c>
      <c r="G211" s="18">
        <v>4.47280233333333E-4</v>
      </c>
      <c r="H211" s="18">
        <v>2.9922233466666702E-3</v>
      </c>
      <c r="I211" s="18"/>
      <c r="J211" s="18">
        <v>2.3003161815976701E-4</v>
      </c>
      <c r="K211" s="18">
        <v>7.4716076423239305E-4</v>
      </c>
      <c r="L211" s="18">
        <v>2.4529746769563402E-4</v>
      </c>
      <c r="M211" s="18">
        <v>1.6147978348369E-3</v>
      </c>
      <c r="N211" s="18">
        <v>4.0951288846583102E-4</v>
      </c>
      <c r="O211" s="18">
        <v>3.6076830406354498E-3</v>
      </c>
      <c r="P211" s="18"/>
      <c r="Q211" s="18">
        <v>0.34315669416028199</v>
      </c>
    </row>
    <row r="212" spans="1:17">
      <c r="A212" s="16" t="s">
        <v>401</v>
      </c>
      <c r="B212" s="10" t="s">
        <v>402</v>
      </c>
      <c r="C212" s="18">
        <v>2.86152486666667E-4</v>
      </c>
      <c r="D212" s="18">
        <v>2.5231582466666699E-3</v>
      </c>
      <c r="E212" s="18">
        <v>1.2361076166666699E-3</v>
      </c>
      <c r="F212" s="18">
        <v>3.5184133899999999E-3</v>
      </c>
      <c r="G212" s="18">
        <v>6.1744087266666697E-3</v>
      </c>
      <c r="H212" s="18">
        <v>8.5031453066666696E-3</v>
      </c>
      <c r="I212" s="18"/>
      <c r="J212" s="18">
        <v>4.9563064561884197E-4</v>
      </c>
      <c r="K212" s="18">
        <v>2.6554779344871498E-3</v>
      </c>
      <c r="L212" s="18">
        <v>1.29664899256879E-3</v>
      </c>
      <c r="M212" s="18">
        <v>2.77111465328817E-3</v>
      </c>
      <c r="N212" s="18">
        <v>3.2297951058456401E-3</v>
      </c>
      <c r="O212" s="18">
        <v>1.33687528850422E-3</v>
      </c>
      <c r="P212" s="18"/>
      <c r="Q212" s="18">
        <v>2.0419700335536101E-2</v>
      </c>
    </row>
    <row r="213" spans="1:17">
      <c r="A213" s="16" t="s">
        <v>403</v>
      </c>
      <c r="B213" s="10" t="s">
        <v>404</v>
      </c>
      <c r="C213" s="18">
        <v>2.3313157999999999E-4</v>
      </c>
      <c r="D213" s="18">
        <v>5.1206939666666705E-4</v>
      </c>
      <c r="E213" s="18">
        <v>6.1309356999999999E-4</v>
      </c>
      <c r="F213" s="18">
        <v>3.4415533333333301E-4</v>
      </c>
      <c r="G213" s="18">
        <v>1.9491022E-4</v>
      </c>
      <c r="H213" s="18">
        <v>2.4812330000000002E-5</v>
      </c>
      <c r="I213" s="18"/>
      <c r="J213" s="18">
        <v>4.0379574140880802E-4</v>
      </c>
      <c r="K213" s="18">
        <v>5.8998896498061598E-4</v>
      </c>
      <c r="L213" s="18">
        <v>6.1325676519378405E-4</v>
      </c>
      <c r="M213" s="18">
        <v>5.1699109311602797E-4</v>
      </c>
      <c r="N213" s="18">
        <v>2.7724832848986602E-4</v>
      </c>
      <c r="O213" s="18">
        <v>4.2976216214165498E-5</v>
      </c>
      <c r="P213" s="18"/>
      <c r="Q213" s="18">
        <v>0.746001545044509</v>
      </c>
    </row>
    <row r="214" spans="1:17">
      <c r="A214" s="16" t="s">
        <v>405</v>
      </c>
      <c r="B214" s="10" t="s">
        <v>406</v>
      </c>
      <c r="C214" s="18">
        <v>2.9173038666666697E-4</v>
      </c>
      <c r="D214" s="18">
        <v>6.5471140333333297E-4</v>
      </c>
      <c r="E214" s="18">
        <v>3.2222127333333299E-4</v>
      </c>
      <c r="F214" s="18">
        <v>2.1748541333333301E-4</v>
      </c>
      <c r="G214" s="18">
        <v>6.1985723333333304E-4</v>
      </c>
      <c r="H214" s="18">
        <v>1.83527103333333E-4</v>
      </c>
      <c r="I214" s="18"/>
      <c r="J214" s="18">
        <v>1.29218420894329E-4</v>
      </c>
      <c r="K214" s="18">
        <v>4.9913384148074502E-4</v>
      </c>
      <c r="L214" s="18">
        <v>5.4827437354811504E-4</v>
      </c>
      <c r="M214" s="18">
        <v>3.7669578579845102E-4</v>
      </c>
      <c r="N214" s="18">
        <v>5.4491688443131096E-4</v>
      </c>
      <c r="O214" s="18">
        <v>2.1910793220432799E-4</v>
      </c>
      <c r="P214" s="18"/>
      <c r="Q214" s="18">
        <v>0.73380760194096895</v>
      </c>
    </row>
    <row r="215" spans="1:17">
      <c r="A215" s="16" t="s">
        <v>407</v>
      </c>
      <c r="B215" s="10" t="s">
        <v>408</v>
      </c>
      <c r="C215" s="18">
        <v>3.5284861099999999E-3</v>
      </c>
      <c r="D215" s="18">
        <v>2.3958421399999999E-3</v>
      </c>
      <c r="E215" s="18">
        <v>5.0122654566666699E-3</v>
      </c>
      <c r="F215" s="18">
        <v>4.6860548166666703E-3</v>
      </c>
      <c r="G215" s="18">
        <v>4.1845599099999999E-3</v>
      </c>
      <c r="H215" s="18">
        <v>3.3585816466666701E-3</v>
      </c>
      <c r="I215" s="18"/>
      <c r="J215" s="18">
        <v>9.1443820669633296E-4</v>
      </c>
      <c r="K215" s="18">
        <v>1.51041592271493E-3</v>
      </c>
      <c r="L215" s="18">
        <v>1.9362037589641999E-3</v>
      </c>
      <c r="M215" s="18">
        <v>1.84743896955223E-3</v>
      </c>
      <c r="N215" s="18">
        <v>3.05259891764672E-3</v>
      </c>
      <c r="O215" s="18">
        <v>3.24295733385821E-3</v>
      </c>
      <c r="P215" s="18"/>
      <c r="Q215" s="18">
        <v>0.80678829995194101</v>
      </c>
    </row>
    <row r="216" spans="1:17">
      <c r="A216" s="16" t="s">
        <v>409</v>
      </c>
      <c r="B216" s="10" t="s">
        <v>410</v>
      </c>
      <c r="C216" s="18">
        <v>2.9497597333333299E-4</v>
      </c>
      <c r="D216" s="18">
        <v>5.5727147333333295E-4</v>
      </c>
      <c r="E216" s="18">
        <v>8.1330811333333295E-4</v>
      </c>
      <c r="F216" s="18">
        <v>6.1187724000000005E-4</v>
      </c>
      <c r="G216" s="18">
        <v>2.2804993000000002E-3</v>
      </c>
      <c r="H216" s="18">
        <v>3.1233974466666702E-3</v>
      </c>
      <c r="I216" s="18"/>
      <c r="J216" s="18">
        <v>1.77565181938446E-4</v>
      </c>
      <c r="K216" s="18">
        <v>4.82624140405127E-4</v>
      </c>
      <c r="L216" s="18">
        <v>7.9125702770334403E-4</v>
      </c>
      <c r="M216" s="18">
        <v>8.0038715573784401E-4</v>
      </c>
      <c r="N216" s="18">
        <v>3.4241841786954099E-3</v>
      </c>
      <c r="O216" s="18">
        <v>4.33585909991018E-3</v>
      </c>
      <c r="P216" s="18"/>
      <c r="Q216" s="18">
        <v>0.73012850283624997</v>
      </c>
    </row>
    <row r="217" spans="1:17">
      <c r="A217" s="16" t="s">
        <v>873</v>
      </c>
      <c r="B217" s="10" t="s">
        <v>874</v>
      </c>
      <c r="C217" s="18">
        <v>6.5098216133333301E-3</v>
      </c>
      <c r="D217" s="18">
        <v>1.4237653790000001E-2</v>
      </c>
      <c r="E217" s="18">
        <v>4.1749454673333297E-2</v>
      </c>
      <c r="F217" s="18">
        <v>4.5113031593333297E-2</v>
      </c>
      <c r="G217" s="18">
        <v>7.9281435626666702E-2</v>
      </c>
      <c r="H217" s="18">
        <v>0.11496907229</v>
      </c>
      <c r="I217" s="18"/>
      <c r="J217" s="18">
        <v>1.1275341782503299E-2</v>
      </c>
      <c r="K217" s="18">
        <v>2.4660339744855601E-2</v>
      </c>
      <c r="L217" s="18">
        <v>3.5218252049292699E-3</v>
      </c>
      <c r="M217" s="18">
        <v>4.0233755313668497E-2</v>
      </c>
      <c r="N217" s="18">
        <v>3.33260059682014E-2</v>
      </c>
      <c r="O217" s="18">
        <v>5.5705752059088003E-2</v>
      </c>
      <c r="P217" s="18"/>
      <c r="Q217" s="18">
        <v>4.8470310374637199E-2</v>
      </c>
    </row>
    <row r="218" spans="1:17">
      <c r="A218" s="16" t="s">
        <v>411</v>
      </c>
      <c r="B218" s="10" t="s">
        <v>412</v>
      </c>
      <c r="C218" s="18">
        <v>5.7452526666666704E-4</v>
      </c>
      <c r="D218" s="18">
        <v>1.1743621866666699E-3</v>
      </c>
      <c r="E218" s="18">
        <v>5.2484960666666696E-4</v>
      </c>
      <c r="F218" s="18">
        <v>3.90293564666667E-3</v>
      </c>
      <c r="G218" s="18">
        <v>4.5167023700000003E-3</v>
      </c>
      <c r="H218" s="18">
        <v>4.9074664400000001E-3</v>
      </c>
      <c r="I218" s="18"/>
      <c r="J218" s="18">
        <v>9.9510695209872402E-4</v>
      </c>
      <c r="K218" s="18">
        <v>1.29383830452298E-3</v>
      </c>
      <c r="L218" s="18">
        <v>5.3862197100685097E-4</v>
      </c>
      <c r="M218" s="18">
        <v>6.7600828386983596E-3</v>
      </c>
      <c r="N218" s="18">
        <v>6.30695018566049E-3</v>
      </c>
      <c r="O218" s="18">
        <v>2.2830970676628501E-3</v>
      </c>
      <c r="P218" s="18"/>
      <c r="Q218" s="18">
        <v>0.70319213010400805</v>
      </c>
    </row>
    <row r="219" spans="1:17">
      <c r="A219" s="16" t="s">
        <v>413</v>
      </c>
      <c r="B219" s="10" t="s">
        <v>414</v>
      </c>
      <c r="C219" s="18">
        <v>2.8831937999999999E-4</v>
      </c>
      <c r="D219" s="18">
        <v>3.17049384E-3</v>
      </c>
      <c r="E219" s="18">
        <v>1.7469150666666699E-3</v>
      </c>
      <c r="F219" s="18">
        <v>6.9386048466666701E-3</v>
      </c>
      <c r="G219" s="18">
        <v>6.2562524099999996E-3</v>
      </c>
      <c r="H219" s="18">
        <v>2.7120425100000001E-3</v>
      </c>
      <c r="I219" s="18"/>
      <c r="J219" s="18">
        <v>6.9127199235015304E-5</v>
      </c>
      <c r="K219" s="18">
        <v>1.9953725741180101E-3</v>
      </c>
      <c r="L219" s="18">
        <v>1.7356878494421801E-3</v>
      </c>
      <c r="M219" s="18">
        <v>1.86172046268364E-3</v>
      </c>
      <c r="N219" s="18">
        <v>2.8520084603373399E-3</v>
      </c>
      <c r="O219" s="18">
        <v>1.3444446192457701E-3</v>
      </c>
      <c r="P219" s="18"/>
      <c r="Q219" s="18">
        <v>2.1573410156810399E-2</v>
      </c>
    </row>
    <row r="220" spans="1:17">
      <c r="A220" s="16" t="s">
        <v>415</v>
      </c>
      <c r="B220" s="10" t="s">
        <v>416</v>
      </c>
      <c r="C220" s="18">
        <v>1.0607615833333299E-3</v>
      </c>
      <c r="D220" s="18">
        <v>3.8662390633333299E-3</v>
      </c>
      <c r="E220" s="18">
        <v>2.3767634333333299E-4</v>
      </c>
      <c r="F220" s="18">
        <v>2.2279832500000001E-3</v>
      </c>
      <c r="G220" s="18">
        <v>8.1439752000000004E-3</v>
      </c>
      <c r="H220" s="18">
        <v>2.3847148733333302E-3</v>
      </c>
      <c r="I220" s="18"/>
      <c r="J220" s="18">
        <v>1.48957022566077E-3</v>
      </c>
      <c r="K220" s="18">
        <v>1.9746525123639802E-3</v>
      </c>
      <c r="L220" s="18">
        <v>4.1166750241051797E-4</v>
      </c>
      <c r="M220" s="18">
        <v>3.0553380694299699E-3</v>
      </c>
      <c r="N220" s="18">
        <v>6.2817200143618496E-3</v>
      </c>
      <c r="O220" s="18">
        <v>2.59461599324889E-3</v>
      </c>
      <c r="P220" s="18"/>
      <c r="Q220" s="18">
        <v>0.24614280668230501</v>
      </c>
    </row>
    <row r="221" spans="1:17">
      <c r="A221" s="16" t="s">
        <v>417</v>
      </c>
      <c r="B221" s="10" t="s">
        <v>418</v>
      </c>
      <c r="C221" s="18">
        <v>0</v>
      </c>
      <c r="D221" s="18">
        <v>0</v>
      </c>
      <c r="E221" s="18">
        <v>0</v>
      </c>
      <c r="F221" s="18">
        <v>0</v>
      </c>
      <c r="G221" s="18">
        <v>0</v>
      </c>
      <c r="H221" s="18">
        <v>0</v>
      </c>
      <c r="I221" s="18"/>
      <c r="J221" s="18">
        <v>0</v>
      </c>
      <c r="K221" s="18">
        <v>0</v>
      </c>
      <c r="L221" s="18">
        <v>0</v>
      </c>
      <c r="M221" s="18">
        <v>0</v>
      </c>
      <c r="N221" s="18">
        <v>0</v>
      </c>
      <c r="O221" s="18">
        <v>0</v>
      </c>
      <c r="P221" s="18"/>
      <c r="Q221" s="10" t="s">
        <v>860</v>
      </c>
    </row>
    <row r="222" spans="1:17">
      <c r="A222" s="16" t="s">
        <v>419</v>
      </c>
      <c r="B222" s="10" t="s">
        <v>420</v>
      </c>
      <c r="C222" s="18">
        <v>1.75659467666667E-3</v>
      </c>
      <c r="D222" s="18">
        <v>2.9326235300000001E-3</v>
      </c>
      <c r="E222" s="18">
        <v>1.5605692733333301E-3</v>
      </c>
      <c r="F222" s="18">
        <v>5.0496516933333296E-3</v>
      </c>
      <c r="G222" s="18">
        <v>4.8496668666666703E-4</v>
      </c>
      <c r="H222" s="18">
        <v>2.3637876533333302E-3</v>
      </c>
      <c r="I222" s="18"/>
      <c r="J222" s="18">
        <v>1.60717908949765E-3</v>
      </c>
      <c r="K222" s="18">
        <v>4.6064209578406198E-4</v>
      </c>
      <c r="L222" s="18">
        <v>2.18545902428587E-3</v>
      </c>
      <c r="M222" s="18">
        <v>8.7462532933795505E-3</v>
      </c>
      <c r="N222" s="18">
        <v>6.1246643589894898E-4</v>
      </c>
      <c r="O222" s="18">
        <v>1.19507464079771E-3</v>
      </c>
      <c r="P222" s="18"/>
      <c r="Q222" s="18">
        <v>0.83390929301333805</v>
      </c>
    </row>
    <row r="223" spans="1:17">
      <c r="A223" s="16" t="s">
        <v>421</v>
      </c>
      <c r="B223" s="10" t="s">
        <v>422</v>
      </c>
      <c r="C223" s="18">
        <v>7.2653002774933304</v>
      </c>
      <c r="D223" s="18">
        <v>7.71001478202</v>
      </c>
      <c r="E223" s="18">
        <v>8.7530581944133292</v>
      </c>
      <c r="F223" s="18">
        <v>20.115253433576701</v>
      </c>
      <c r="G223" s="18">
        <v>21.687180474643299</v>
      </c>
      <c r="H223" s="18">
        <v>20.8470072274533</v>
      </c>
      <c r="I223" s="18"/>
      <c r="J223" s="18">
        <v>0.54711554275883101</v>
      </c>
      <c r="K223" s="18">
        <v>0.66840490667986296</v>
      </c>
      <c r="L223" s="18">
        <v>0.67742147201903802</v>
      </c>
      <c r="M223" s="18">
        <v>4.2697107568800599</v>
      </c>
      <c r="N223" s="18">
        <v>3.0314726052865701</v>
      </c>
      <c r="O223" s="18">
        <v>2.5742885638325901</v>
      </c>
      <c r="P223" s="18"/>
      <c r="Q223" s="18">
        <v>6.1794750327681306E-5</v>
      </c>
    </row>
    <row r="224" spans="1:17">
      <c r="A224" s="16" t="s">
        <v>423</v>
      </c>
      <c r="B224" s="10" t="s">
        <v>424</v>
      </c>
      <c r="C224" s="18">
        <v>4.0968515E-3</v>
      </c>
      <c r="D224" s="18">
        <v>3.0950355466666702E-3</v>
      </c>
      <c r="E224" s="18">
        <v>4.5862083866666696E-3</v>
      </c>
      <c r="F224" s="18">
        <v>2.1657233200000001E-3</v>
      </c>
      <c r="G224" s="18">
        <v>6.4269863133333298E-3</v>
      </c>
      <c r="H224" s="18">
        <v>8.1581871099999995E-3</v>
      </c>
      <c r="I224" s="18"/>
      <c r="J224" s="18">
        <v>4.4414462692609E-3</v>
      </c>
      <c r="K224" s="18">
        <v>3.0471030155676802E-3</v>
      </c>
      <c r="L224" s="18">
        <v>1.23529543415905E-3</v>
      </c>
      <c r="M224" s="18">
        <v>2.7511390523873702E-3</v>
      </c>
      <c r="N224" s="18">
        <v>1.24767106971797E-3</v>
      </c>
      <c r="O224" s="18">
        <v>1.2269897494580399E-2</v>
      </c>
      <c r="P224" s="18"/>
      <c r="Q224" s="18">
        <v>0.84500733689697305</v>
      </c>
    </row>
    <row r="225" spans="1:17">
      <c r="A225" s="16" t="s">
        <v>425</v>
      </c>
      <c r="B225" s="10" t="s">
        <v>426</v>
      </c>
      <c r="C225" s="18">
        <v>5.7092520579166699</v>
      </c>
      <c r="D225" s="18">
        <v>3.5348305358966701</v>
      </c>
      <c r="E225" s="18">
        <v>3.10294812239</v>
      </c>
      <c r="F225" s="18">
        <v>41.197739712433297</v>
      </c>
      <c r="G225" s="18">
        <v>33.863384229396701</v>
      </c>
      <c r="H225" s="18">
        <v>37.4355487387</v>
      </c>
      <c r="I225" s="18"/>
      <c r="J225" s="18">
        <v>1.2131887605001801</v>
      </c>
      <c r="K225" s="18">
        <v>0.94632778015776198</v>
      </c>
      <c r="L225" s="18">
        <v>0.440612205636424</v>
      </c>
      <c r="M225" s="18">
        <v>5.7543881147789602</v>
      </c>
      <c r="N225" s="18">
        <v>7.2841699163281399</v>
      </c>
      <c r="O225" s="18">
        <v>6.7331126069117602</v>
      </c>
      <c r="P225" s="18"/>
      <c r="Q225" s="18">
        <v>4.5933014422158804E-6</v>
      </c>
    </row>
    <row r="226" spans="1:17">
      <c r="A226" s="16" t="s">
        <v>427</v>
      </c>
      <c r="B226" s="10" t="s">
        <v>428</v>
      </c>
      <c r="C226" s="18">
        <v>9.6634899999999992E-6</v>
      </c>
      <c r="D226" s="18">
        <v>1.01694913E-3</v>
      </c>
      <c r="E226" s="18">
        <v>7.7122813333333298E-5</v>
      </c>
      <c r="F226" s="18">
        <v>5.4979170000000002E-4</v>
      </c>
      <c r="G226" s="18">
        <v>2.4470266333333299E-4</v>
      </c>
      <c r="H226" s="18">
        <v>0</v>
      </c>
      <c r="I226" s="18"/>
      <c r="J226" s="18">
        <v>1.6737655658433798E-5</v>
      </c>
      <c r="K226" s="18">
        <v>9.7832142520919607E-4</v>
      </c>
      <c r="L226" s="18">
        <v>1.25510713955026E-4</v>
      </c>
      <c r="M226" s="18">
        <v>4.5983406281136001E-4</v>
      </c>
      <c r="N226" s="18">
        <v>4.2383744564075503E-4</v>
      </c>
      <c r="O226" s="18">
        <v>0</v>
      </c>
      <c r="P226" s="18"/>
      <c r="Q226" s="18">
        <v>0.29254766159353002</v>
      </c>
    </row>
    <row r="227" spans="1:17">
      <c r="A227" s="16" t="s">
        <v>429</v>
      </c>
      <c r="B227" s="10" t="s">
        <v>430</v>
      </c>
      <c r="C227" s="18">
        <v>5.0246767436666701E-2</v>
      </c>
      <c r="D227" s="18">
        <v>6.0971301406666699E-2</v>
      </c>
      <c r="E227" s="18">
        <v>5.2675286823333299E-2</v>
      </c>
      <c r="F227" s="18">
        <v>3.4419569759999998E-2</v>
      </c>
      <c r="G227" s="18">
        <v>5.1420414659999997E-2</v>
      </c>
      <c r="H227" s="18">
        <v>5.2527395893333301E-2</v>
      </c>
      <c r="I227" s="18"/>
      <c r="J227" s="18">
        <v>7.3660842718846799E-3</v>
      </c>
      <c r="K227" s="18">
        <v>9.5718622865079098E-3</v>
      </c>
      <c r="L227" s="18">
        <v>1.3599435362511601E-2</v>
      </c>
      <c r="M227" s="18">
        <v>1.3582637666488999E-2</v>
      </c>
      <c r="N227" s="18">
        <v>1.2439453332149899E-2</v>
      </c>
      <c r="O227" s="18">
        <v>1.5860867305160099E-2</v>
      </c>
      <c r="P227" s="18"/>
      <c r="Q227" s="18">
        <v>0.469718244213707</v>
      </c>
    </row>
    <row r="228" spans="1:17">
      <c r="A228" s="16" t="s">
        <v>431</v>
      </c>
      <c r="B228" s="10" t="s">
        <v>432</v>
      </c>
      <c r="C228" s="18">
        <v>1.0197687700000001E-3</v>
      </c>
      <c r="D228" s="18">
        <v>0</v>
      </c>
      <c r="E228" s="18">
        <v>1.5297278100000001E-3</v>
      </c>
      <c r="F228" s="18">
        <v>3.1857424666666698E-4</v>
      </c>
      <c r="G228" s="18">
        <v>1.61902567666667E-3</v>
      </c>
      <c r="H228" s="18">
        <v>2.9420088933333299E-3</v>
      </c>
      <c r="I228" s="18"/>
      <c r="J228" s="18">
        <v>1.3476787745862399E-3</v>
      </c>
      <c r="K228" s="18">
        <v>0</v>
      </c>
      <c r="L228" s="18">
        <v>1.32481419863136E-3</v>
      </c>
      <c r="M228" s="18">
        <v>4.37266244211137E-4</v>
      </c>
      <c r="N228" s="18">
        <v>1.4022723049314401E-3</v>
      </c>
      <c r="O228" s="18">
        <v>1.41474781933117E-3</v>
      </c>
      <c r="P228" s="18"/>
      <c r="Q228" s="18">
        <v>0.199313124701195</v>
      </c>
    </row>
    <row r="229" spans="1:17">
      <c r="A229" s="16" t="s">
        <v>433</v>
      </c>
      <c r="B229" s="10" t="s">
        <v>434</v>
      </c>
      <c r="C229" s="18">
        <v>6.2430020830000002E-2</v>
      </c>
      <c r="D229" s="18">
        <v>3.0659662333333299E-2</v>
      </c>
      <c r="E229" s="18">
        <v>7.7212422263333302E-2</v>
      </c>
      <c r="F229" s="18">
        <v>0.12688675461666701</v>
      </c>
      <c r="G229" s="18">
        <v>8.3558684803333297E-2</v>
      </c>
      <c r="H229" s="18">
        <v>0.10673146808</v>
      </c>
      <c r="I229" s="18"/>
      <c r="J229" s="18">
        <v>4.3008303906765501E-2</v>
      </c>
      <c r="K229" s="18">
        <v>2.91127578051632E-2</v>
      </c>
      <c r="L229" s="18">
        <v>1.7164558349116201E-2</v>
      </c>
      <c r="M229" s="18">
        <v>4.0663572854285603E-2</v>
      </c>
      <c r="N229" s="18">
        <v>6.1154057388740399E-2</v>
      </c>
      <c r="O229" s="18">
        <v>7.3783635373703901E-2</v>
      </c>
      <c r="P229" s="18"/>
      <c r="Q229" s="18">
        <v>0.469718244213707</v>
      </c>
    </row>
    <row r="230" spans="1:17">
      <c r="A230" s="16" t="s">
        <v>435</v>
      </c>
      <c r="B230" s="10" t="s">
        <v>436</v>
      </c>
      <c r="C230" s="18">
        <v>0.36725993295666698</v>
      </c>
      <c r="D230" s="18">
        <v>0.39619650922666699</v>
      </c>
      <c r="E230" s="18">
        <v>0.28829694856999999</v>
      </c>
      <c r="F230" s="18">
        <v>1.3863212164466701</v>
      </c>
      <c r="G230" s="18">
        <v>1.0506641378633299</v>
      </c>
      <c r="H230" s="18">
        <v>1.1890429603133299</v>
      </c>
      <c r="I230" s="18"/>
      <c r="J230" s="18">
        <v>2.0026225857603799E-2</v>
      </c>
      <c r="K230" s="18">
        <v>6.46306059127153E-2</v>
      </c>
      <c r="L230" s="18">
        <v>2.2922040951181E-2</v>
      </c>
      <c r="M230" s="18">
        <v>0.12366403930348201</v>
      </c>
      <c r="N230" s="18">
        <v>0.18495566177414699</v>
      </c>
      <c r="O230" s="18">
        <v>1.40330322978646E-2</v>
      </c>
      <c r="P230" s="18"/>
      <c r="Q230" s="18">
        <v>4.17786542526554E-7</v>
      </c>
    </row>
    <row r="231" spans="1:17">
      <c r="A231" s="16" t="s">
        <v>437</v>
      </c>
      <c r="B231" s="10" t="s">
        <v>438</v>
      </c>
      <c r="C231" s="18">
        <v>3.3170488966666701E-3</v>
      </c>
      <c r="D231" s="18">
        <v>2.3142700400000001E-3</v>
      </c>
      <c r="E231" s="18">
        <v>4.1394251E-3</v>
      </c>
      <c r="F231" s="18">
        <v>2.66714469E-3</v>
      </c>
      <c r="G231" s="18">
        <v>4.1157583866666698E-3</v>
      </c>
      <c r="H231" s="18">
        <v>5.9273165833333297E-3</v>
      </c>
      <c r="I231" s="18"/>
      <c r="J231" s="18">
        <v>4.6904297595251896E-3</v>
      </c>
      <c r="K231" s="18">
        <v>3.3097912303392801E-3</v>
      </c>
      <c r="L231" s="18">
        <v>4.7423666335994798E-3</v>
      </c>
      <c r="M231" s="18">
        <v>2.5943231252137399E-3</v>
      </c>
      <c r="N231" s="18">
        <v>3.5648558039106698E-3</v>
      </c>
      <c r="O231" s="18">
        <v>1.62417532457814E-3</v>
      </c>
      <c r="P231" s="18"/>
      <c r="Q231" s="18">
        <v>0.87496438502496099</v>
      </c>
    </row>
    <row r="232" spans="1:17">
      <c r="A232" s="16" t="s">
        <v>439</v>
      </c>
      <c r="B232" s="10" t="s">
        <v>440</v>
      </c>
      <c r="C232" s="18">
        <v>10.308378445486699</v>
      </c>
      <c r="D232" s="18">
        <v>10.3867248034433</v>
      </c>
      <c r="E232" s="18">
        <v>11.574992251119999</v>
      </c>
      <c r="F232" s="18">
        <v>20.272080770300001</v>
      </c>
      <c r="G232" s="18">
        <v>17.117086235223301</v>
      </c>
      <c r="H232" s="18">
        <v>26.854959369109999</v>
      </c>
      <c r="I232" s="18"/>
      <c r="J232" s="18">
        <v>0.62695478390876402</v>
      </c>
      <c r="K232" s="18">
        <v>0.88959533765182497</v>
      </c>
      <c r="L232" s="18">
        <v>0.98485007626894705</v>
      </c>
      <c r="M232" s="18">
        <v>3.0360134751708099</v>
      </c>
      <c r="N232" s="18">
        <v>2.2297463239058302</v>
      </c>
      <c r="O232" s="18">
        <v>13.031104141640901</v>
      </c>
      <c r="P232" s="18"/>
      <c r="Q232" s="18">
        <v>5.7277094729633597E-2</v>
      </c>
    </row>
    <row r="233" spans="1:17">
      <c r="A233" s="16" t="s">
        <v>441</v>
      </c>
      <c r="B233" s="10" t="s">
        <v>442</v>
      </c>
      <c r="C233" s="18">
        <v>0</v>
      </c>
      <c r="D233" s="18">
        <v>0</v>
      </c>
      <c r="E233" s="18">
        <v>0</v>
      </c>
      <c r="F233" s="18">
        <v>0</v>
      </c>
      <c r="G233" s="18">
        <v>0</v>
      </c>
      <c r="H233" s="18">
        <v>0</v>
      </c>
      <c r="I233" s="18"/>
      <c r="J233" s="18">
        <v>0</v>
      </c>
      <c r="K233" s="18">
        <v>0</v>
      </c>
      <c r="L233" s="18">
        <v>0</v>
      </c>
      <c r="M233" s="18">
        <v>0</v>
      </c>
      <c r="N233" s="18">
        <v>0</v>
      </c>
      <c r="O233" s="18">
        <v>0</v>
      </c>
      <c r="P233" s="18"/>
      <c r="Q233" s="10" t="s">
        <v>860</v>
      </c>
    </row>
    <row r="234" spans="1:17">
      <c r="A234" s="16" t="s">
        <v>443</v>
      </c>
      <c r="B234" s="10" t="s">
        <v>444</v>
      </c>
      <c r="C234" s="18">
        <v>3.5929575523333299E-2</v>
      </c>
      <c r="D234" s="18">
        <v>3.6846626219999998E-2</v>
      </c>
      <c r="E234" s="18">
        <v>4.8028436063333298E-2</v>
      </c>
      <c r="F234" s="18">
        <v>8.8057938360000004E-2</v>
      </c>
      <c r="G234" s="18">
        <v>5.6776473920000001E-2</v>
      </c>
      <c r="H234" s="18">
        <v>5.1778885050000001E-2</v>
      </c>
      <c r="I234" s="18"/>
      <c r="J234" s="18">
        <v>5.0978377709354197E-3</v>
      </c>
      <c r="K234" s="18">
        <v>3.2210554760369603E-2</v>
      </c>
      <c r="L234" s="18">
        <v>2.3736527605717199E-2</v>
      </c>
      <c r="M234" s="18">
        <v>2.98788834455284E-3</v>
      </c>
      <c r="N234" s="18">
        <v>4.9260555574797797E-2</v>
      </c>
      <c r="O234" s="18">
        <v>5.9299193888364798E-2</v>
      </c>
      <c r="P234" s="18"/>
      <c r="Q234" s="18">
        <v>0.688498899993082</v>
      </c>
    </row>
    <row r="235" spans="1:17">
      <c r="A235" s="16" t="s">
        <v>445</v>
      </c>
      <c r="B235" s="10" t="s">
        <v>446</v>
      </c>
      <c r="C235" s="18">
        <v>0.60214650050666696</v>
      </c>
      <c r="D235" s="18">
        <v>0.38422268945999999</v>
      </c>
      <c r="E235" s="18">
        <v>0.56192964171000004</v>
      </c>
      <c r="F235" s="18">
        <v>0.72575441655999995</v>
      </c>
      <c r="G235" s="18">
        <v>0.59825830889333298</v>
      </c>
      <c r="H235" s="18">
        <v>1.0744044210000001</v>
      </c>
      <c r="I235" s="18"/>
      <c r="J235" s="18">
        <v>0.26334093276156201</v>
      </c>
      <c r="K235" s="18">
        <v>3.45605890242804E-2</v>
      </c>
      <c r="L235" s="18">
        <v>0.12787237918222599</v>
      </c>
      <c r="M235" s="18">
        <v>0.18799693872253601</v>
      </c>
      <c r="N235" s="18">
        <v>9.5570268291531202E-2</v>
      </c>
      <c r="O235" s="18">
        <v>0.27178525506856299</v>
      </c>
      <c r="P235" s="18"/>
      <c r="Q235" s="18">
        <v>4.40812295709253E-2</v>
      </c>
    </row>
    <row r="236" spans="1:17">
      <c r="A236" s="16" t="s">
        <v>447</v>
      </c>
      <c r="B236" s="10" t="s">
        <v>860</v>
      </c>
      <c r="C236" s="18">
        <v>7.98336524E-3</v>
      </c>
      <c r="D236" s="18">
        <v>7.7749292533333299E-3</v>
      </c>
      <c r="E236" s="18">
        <v>6.1244416766666702E-3</v>
      </c>
      <c r="F236" s="18">
        <v>4.8020478900000002E-3</v>
      </c>
      <c r="G236" s="18">
        <v>8.6892781333333304E-3</v>
      </c>
      <c r="H236" s="18">
        <v>8.6950307133333293E-3</v>
      </c>
      <c r="I236" s="18"/>
      <c r="J236" s="18">
        <v>2.6397670568866901E-3</v>
      </c>
      <c r="K236" s="18">
        <v>6.05624183491977E-3</v>
      </c>
      <c r="L236" s="18">
        <v>1.92904906009324E-4</v>
      </c>
      <c r="M236" s="18">
        <v>3.24807499367416E-3</v>
      </c>
      <c r="N236" s="18">
        <v>9.5430043829304607E-3</v>
      </c>
      <c r="O236" s="18">
        <v>7.5889518051076897E-3</v>
      </c>
      <c r="P236" s="18"/>
      <c r="Q236" s="18">
        <v>0.96156061560350103</v>
      </c>
    </row>
    <row r="237" spans="1:17">
      <c r="A237" s="16" t="s">
        <v>448</v>
      </c>
      <c r="B237" s="10" t="s">
        <v>449</v>
      </c>
      <c r="C237" s="18">
        <v>8.1005286633333302E-3</v>
      </c>
      <c r="D237" s="18">
        <v>1.7670195333333301E-3</v>
      </c>
      <c r="E237" s="18">
        <v>1.505874286E-2</v>
      </c>
      <c r="F237" s="18">
        <v>1.00921964566667E-2</v>
      </c>
      <c r="G237" s="18">
        <v>1.090559336E-2</v>
      </c>
      <c r="H237" s="18">
        <v>2.3072266933333299E-3</v>
      </c>
      <c r="I237" s="18"/>
      <c r="J237" s="18">
        <v>1.53626295655098E-3</v>
      </c>
      <c r="K237" s="18">
        <v>1.55559656520774E-3</v>
      </c>
      <c r="L237" s="18">
        <v>7.2609101961777604E-3</v>
      </c>
      <c r="M237" s="18">
        <v>1.0655534551398199E-2</v>
      </c>
      <c r="N237" s="18">
        <v>8.8407793128188802E-3</v>
      </c>
      <c r="O237" s="18">
        <v>3.9962338574324697E-3</v>
      </c>
      <c r="P237" s="18"/>
      <c r="Q237" s="18">
        <v>0.36906462641948301</v>
      </c>
    </row>
    <row r="238" spans="1:17">
      <c r="A238" s="16" t="s">
        <v>450</v>
      </c>
      <c r="B238" s="10" t="s">
        <v>451</v>
      </c>
      <c r="C238" s="18">
        <v>8.1478340466666702E-3</v>
      </c>
      <c r="D238" s="18">
        <v>3.5371790933333299E-3</v>
      </c>
      <c r="E238" s="18">
        <v>4.9770715300000001E-3</v>
      </c>
      <c r="F238" s="18">
        <v>2.6818907733333298E-3</v>
      </c>
      <c r="G238" s="18">
        <v>8.8989090000000004E-4</v>
      </c>
      <c r="H238" s="18">
        <v>4.2234451733333296E-3</v>
      </c>
      <c r="I238" s="18"/>
      <c r="J238" s="18">
        <v>7.21758684838383E-3</v>
      </c>
      <c r="K238" s="18">
        <v>3.1689297567575199E-3</v>
      </c>
      <c r="L238" s="18">
        <v>5.4189139827724702E-3</v>
      </c>
      <c r="M238" s="18">
        <v>4.6451710797635196E-3</v>
      </c>
      <c r="N238" s="18">
        <v>1.5413362519932001E-3</v>
      </c>
      <c r="O238" s="18">
        <v>7.3152216231948796E-3</v>
      </c>
      <c r="P238" s="18"/>
      <c r="Q238" s="18">
        <v>0.76842393237787099</v>
      </c>
    </row>
    <row r="239" spans="1:17">
      <c r="A239" s="16" t="s">
        <v>452</v>
      </c>
      <c r="B239" s="10" t="s">
        <v>860</v>
      </c>
      <c r="C239" s="18">
        <v>1.35863978666667E-3</v>
      </c>
      <c r="D239" s="18">
        <v>5.4664267333333295E-4</v>
      </c>
      <c r="E239" s="18">
        <v>1.13191520333333E-3</v>
      </c>
      <c r="F239" s="18">
        <v>1.4748931700000001E-3</v>
      </c>
      <c r="G239" s="18">
        <v>1.5565804133333299E-3</v>
      </c>
      <c r="H239" s="18">
        <v>2.9550046966666699E-3</v>
      </c>
      <c r="I239" s="18"/>
      <c r="J239" s="18">
        <v>1.0201455667245699E-3</v>
      </c>
      <c r="K239" s="18">
        <v>9.4681288379861003E-4</v>
      </c>
      <c r="L239" s="18">
        <v>1.20014816084538E-3</v>
      </c>
      <c r="M239" s="18">
        <v>2.5545899061763201E-3</v>
      </c>
      <c r="N239" s="18">
        <v>2.6960763619598999E-3</v>
      </c>
      <c r="O239" s="18">
        <v>2.7236897803499601E-3</v>
      </c>
      <c r="P239" s="18"/>
      <c r="Q239" s="18">
        <v>0.84500733689697305</v>
      </c>
    </row>
    <row r="240" spans="1:17">
      <c r="A240" s="16" t="s">
        <v>453</v>
      </c>
      <c r="B240" s="10" t="s">
        <v>860</v>
      </c>
      <c r="C240" s="18">
        <v>0.34317872991999998</v>
      </c>
      <c r="D240" s="18">
        <v>0.326393872983333</v>
      </c>
      <c r="E240" s="18">
        <v>0.38737871572666699</v>
      </c>
      <c r="F240" s="18">
        <v>0.63924389785666702</v>
      </c>
      <c r="G240" s="18">
        <v>0.52165488264333304</v>
      </c>
      <c r="H240" s="18">
        <v>0.66886120806666705</v>
      </c>
      <c r="I240" s="18"/>
      <c r="J240" s="18">
        <v>5.05069381462828E-2</v>
      </c>
      <c r="K240" s="18">
        <v>1.6772472491191699E-2</v>
      </c>
      <c r="L240" s="18">
        <v>5.9327255348114998E-2</v>
      </c>
      <c r="M240" s="18">
        <v>0.17564040542315901</v>
      </c>
      <c r="N240" s="18">
        <v>9.7250612701323097E-2</v>
      </c>
      <c r="O240" s="18">
        <v>1.37849071513657E-2</v>
      </c>
      <c r="P240" s="18"/>
      <c r="Q240" s="18">
        <v>5.9479204586818501E-3</v>
      </c>
    </row>
    <row r="241" spans="1:17">
      <c r="A241" s="16" t="s">
        <v>454</v>
      </c>
      <c r="B241" s="10" t="s">
        <v>455</v>
      </c>
      <c r="C241" s="18">
        <v>8.6075555666666702E-4</v>
      </c>
      <c r="D241" s="18">
        <v>3.5371262333333298E-4</v>
      </c>
      <c r="E241" s="18">
        <v>4.3401874000000002E-4</v>
      </c>
      <c r="F241" s="18">
        <v>2.14857953333333E-4</v>
      </c>
      <c r="G241" s="18">
        <v>6.8963045666666704E-4</v>
      </c>
      <c r="H241" s="18">
        <v>6.5039221333333295E-4</v>
      </c>
      <c r="I241" s="18"/>
      <c r="J241" s="18">
        <v>2.28967637846446E-4</v>
      </c>
      <c r="K241" s="18">
        <v>6.1264823489180602E-4</v>
      </c>
      <c r="L241" s="18">
        <v>4.8229767775185802E-4</v>
      </c>
      <c r="M241" s="18">
        <v>3.3608665749415703E-4</v>
      </c>
      <c r="N241" s="18">
        <v>6.3234328908533504E-4</v>
      </c>
      <c r="O241" s="18">
        <v>7.0870657806942601E-4</v>
      </c>
      <c r="P241" s="18"/>
      <c r="Q241" s="18">
        <v>0.77358358754805601</v>
      </c>
    </row>
    <row r="242" spans="1:17">
      <c r="A242" s="16" t="s">
        <v>456</v>
      </c>
      <c r="B242" s="10" t="s">
        <v>457</v>
      </c>
      <c r="C242" s="18">
        <v>4.3299865626666698E-2</v>
      </c>
      <c r="D242" s="18">
        <v>3.4328238213333299E-2</v>
      </c>
      <c r="E242" s="18">
        <v>6.6401217636666704E-2</v>
      </c>
      <c r="F242" s="18">
        <v>6.5408454873333299E-2</v>
      </c>
      <c r="G242" s="18">
        <v>6.9182217236666704E-2</v>
      </c>
      <c r="H242" s="18">
        <v>8.5081989806666702E-2</v>
      </c>
      <c r="I242" s="18"/>
      <c r="J242" s="18">
        <v>3.7921572286732402E-2</v>
      </c>
      <c r="K242" s="18">
        <v>2.9813848213120001E-2</v>
      </c>
      <c r="L242" s="18">
        <v>2.28638460290423E-2</v>
      </c>
      <c r="M242" s="18">
        <v>5.9239722931719099E-2</v>
      </c>
      <c r="N242" s="18">
        <v>8.6192490217033794E-3</v>
      </c>
      <c r="O242" s="18">
        <v>7.7111034236002698E-2</v>
      </c>
      <c r="P242" s="18"/>
      <c r="Q242" s="18">
        <v>0.83545030449201296</v>
      </c>
    </row>
    <row r="243" spans="1:17">
      <c r="A243" s="16" t="s">
        <v>458</v>
      </c>
      <c r="B243" s="10" t="s">
        <v>459</v>
      </c>
      <c r="C243" s="18">
        <v>2.959247425E-2</v>
      </c>
      <c r="D243" s="18">
        <v>2.810617738E-2</v>
      </c>
      <c r="E243" s="18">
        <v>2.5308800526666699E-2</v>
      </c>
      <c r="F243" s="18">
        <v>2.11178236866667E-2</v>
      </c>
      <c r="G243" s="18">
        <v>2.4110280286666699E-2</v>
      </c>
      <c r="H243" s="18">
        <v>0</v>
      </c>
      <c r="I243" s="18"/>
      <c r="J243" s="18">
        <v>5.7560850113630904E-3</v>
      </c>
      <c r="K243" s="18">
        <v>7.4332321018429799E-3</v>
      </c>
      <c r="L243" s="18">
        <v>1.01043369433725E-2</v>
      </c>
      <c r="M243" s="18">
        <v>2.6511124648667301E-2</v>
      </c>
      <c r="N243" s="18">
        <v>7.6780789760086798E-3</v>
      </c>
      <c r="O243" s="18">
        <v>0</v>
      </c>
      <c r="P243" s="18"/>
      <c r="Q243" s="18">
        <v>0.25916665302157199</v>
      </c>
    </row>
    <row r="244" spans="1:17">
      <c r="A244" s="16" t="s">
        <v>460</v>
      </c>
      <c r="B244" s="10" t="s">
        <v>860</v>
      </c>
      <c r="C244" s="18">
        <v>3.62115117533333E-2</v>
      </c>
      <c r="D244" s="18">
        <v>4.891352719E-2</v>
      </c>
      <c r="E244" s="18">
        <v>6.5065705279999997E-2</v>
      </c>
      <c r="F244" s="18">
        <v>0.106607062513333</v>
      </c>
      <c r="G244" s="18">
        <v>6.7116962883333298E-2</v>
      </c>
      <c r="H244" s="18">
        <v>0.13023682710333301</v>
      </c>
      <c r="I244" s="18"/>
      <c r="J244" s="18">
        <v>3.1360932747761902E-2</v>
      </c>
      <c r="K244" s="18">
        <v>1.3772900356686201E-2</v>
      </c>
      <c r="L244" s="18">
        <v>3.1935988405693699E-3</v>
      </c>
      <c r="M244" s="18">
        <v>1.1140530779111099E-2</v>
      </c>
      <c r="N244" s="18">
        <v>6.1101995831196999E-2</v>
      </c>
      <c r="O244" s="18">
        <v>2.9487850663492202E-2</v>
      </c>
      <c r="P244" s="18"/>
      <c r="Q244" s="18">
        <v>7.3374271911992806E-2</v>
      </c>
    </row>
    <row r="245" spans="1:17">
      <c r="A245" s="16" t="s">
        <v>875</v>
      </c>
      <c r="B245" s="10" t="s">
        <v>860</v>
      </c>
      <c r="C245" s="18">
        <v>1.1968293302233299</v>
      </c>
      <c r="D245" s="18">
        <v>1.0574909536733299</v>
      </c>
      <c r="E245" s="18">
        <v>1.0735181137233301</v>
      </c>
      <c r="F245" s="18">
        <v>2.29025328364333</v>
      </c>
      <c r="G245" s="18">
        <v>1.90685369366667</v>
      </c>
      <c r="H245" s="18">
        <v>2.2452478029599998</v>
      </c>
      <c r="I245" s="18"/>
      <c r="J245" s="18">
        <v>0.120823812415736</v>
      </c>
      <c r="K245" s="18">
        <v>0.100287020234618</v>
      </c>
      <c r="L245" s="18">
        <v>0.144851824386212</v>
      </c>
      <c r="M245" s="18">
        <v>0.42317002552794097</v>
      </c>
      <c r="N245" s="18">
        <v>0.25536410356025802</v>
      </c>
      <c r="O245" s="18">
        <v>0.66591557739662599</v>
      </c>
      <c r="P245" s="18"/>
      <c r="Q245" s="18">
        <v>6.6584521036197504E-3</v>
      </c>
    </row>
    <row r="246" spans="1:17">
      <c r="A246" s="16" t="s">
        <v>461</v>
      </c>
      <c r="B246" s="10" t="s">
        <v>462</v>
      </c>
      <c r="C246" s="18">
        <v>3.0379571333333298E-4</v>
      </c>
      <c r="D246" s="18">
        <v>1.9117142633333301E-3</v>
      </c>
      <c r="E246" s="18">
        <v>1.0254768566666701E-3</v>
      </c>
      <c r="F246" s="18">
        <v>6.8668804999999999E-4</v>
      </c>
      <c r="G246" s="18">
        <v>1.3261181399999999E-3</v>
      </c>
      <c r="H246" s="18">
        <v>2.3025997166666698E-3</v>
      </c>
      <c r="I246" s="18"/>
      <c r="J246" s="18">
        <v>2.6491900312986601E-4</v>
      </c>
      <c r="K246" s="18">
        <v>2.7212646942231999E-3</v>
      </c>
      <c r="L246" s="18">
        <v>8.9220420167093197E-4</v>
      </c>
      <c r="M246" s="18">
        <v>8.69283253483886E-4</v>
      </c>
      <c r="N246" s="18">
        <v>1.49100380405833E-3</v>
      </c>
      <c r="O246" s="18">
        <v>2.38219430275744E-3</v>
      </c>
      <c r="P246" s="18"/>
      <c r="Q246" s="18">
        <v>0.78486432291909003</v>
      </c>
    </row>
    <row r="247" spans="1:17">
      <c r="A247" s="16" t="s">
        <v>463</v>
      </c>
      <c r="B247" s="10" t="s">
        <v>464</v>
      </c>
      <c r="C247" s="18">
        <v>0.14507406042333301</v>
      </c>
      <c r="D247" s="18">
        <v>0.11631557066666701</v>
      </c>
      <c r="E247" s="18">
        <v>0.12847011395333299</v>
      </c>
      <c r="F247" s="18">
        <v>0.24891751437000001</v>
      </c>
      <c r="G247" s="18">
        <v>0.16585913387666701</v>
      </c>
      <c r="H247" s="18">
        <v>0.22392005926</v>
      </c>
      <c r="I247" s="18"/>
      <c r="J247" s="18">
        <v>2.0644542179560601E-2</v>
      </c>
      <c r="K247" s="18">
        <v>6.49552967451419E-3</v>
      </c>
      <c r="L247" s="18">
        <v>2.7966455299910001E-2</v>
      </c>
      <c r="M247" s="18">
        <v>5.7090407296408699E-2</v>
      </c>
      <c r="N247" s="18">
        <v>3.3391717162176003E-2</v>
      </c>
      <c r="O247" s="18">
        <v>7.6907951686494905E-2</v>
      </c>
      <c r="P247" s="18"/>
      <c r="Q247" s="18">
        <v>5.0125649179796901E-2</v>
      </c>
    </row>
    <row r="248" spans="1:17">
      <c r="A248" s="16" t="s">
        <v>465</v>
      </c>
      <c r="B248" s="10" t="s">
        <v>466</v>
      </c>
      <c r="C248" s="18">
        <v>2.1773367466666701E-3</v>
      </c>
      <c r="D248" s="18">
        <v>7.3047368999999999E-4</v>
      </c>
      <c r="E248" s="18">
        <v>7.0055699666666702E-4</v>
      </c>
      <c r="F248" s="18">
        <v>6.5275819000000003E-4</v>
      </c>
      <c r="G248" s="18">
        <v>9.5486883333333305E-5</v>
      </c>
      <c r="H248" s="18">
        <v>4.7748614566666698E-3</v>
      </c>
      <c r="I248" s="18"/>
      <c r="J248" s="18">
        <v>1.83009575851203E-3</v>
      </c>
      <c r="K248" s="18">
        <v>1.26521754467232E-3</v>
      </c>
      <c r="L248" s="18">
        <v>8.1570010458576901E-4</v>
      </c>
      <c r="M248" s="18">
        <v>1.1306103501367E-3</v>
      </c>
      <c r="N248" s="18">
        <v>1.65388133389735E-4</v>
      </c>
      <c r="O248" s="18">
        <v>4.4847053465896097E-3</v>
      </c>
      <c r="P248" s="18"/>
      <c r="Q248" s="18">
        <v>0.31375413168761201</v>
      </c>
    </row>
    <row r="249" spans="1:17">
      <c r="A249" s="16" t="s">
        <v>467</v>
      </c>
      <c r="B249" s="10" t="s">
        <v>860</v>
      </c>
      <c r="C249" s="18">
        <v>1.30831399933333E-2</v>
      </c>
      <c r="D249" s="18">
        <v>1.83415719366667E-2</v>
      </c>
      <c r="E249" s="18">
        <v>1.004414338E-2</v>
      </c>
      <c r="F249" s="18">
        <v>1.34634641733333E-2</v>
      </c>
      <c r="G249" s="18">
        <v>1.24796061666667E-2</v>
      </c>
      <c r="H249" s="18">
        <v>2.7009112186666701E-2</v>
      </c>
      <c r="I249" s="18"/>
      <c r="J249" s="18">
        <v>5.9218602337949601E-3</v>
      </c>
      <c r="K249" s="18">
        <v>4.8953975377824003E-3</v>
      </c>
      <c r="L249" s="18">
        <v>8.9492978087514601E-3</v>
      </c>
      <c r="M249" s="18">
        <v>8.1264173924852998E-3</v>
      </c>
      <c r="N249" s="18">
        <v>1.1511340952839099E-2</v>
      </c>
      <c r="O249" s="18">
        <v>2.4124957982126299E-3</v>
      </c>
      <c r="P249" s="18"/>
      <c r="Q249" s="18">
        <v>0.319044773604027</v>
      </c>
    </row>
    <row r="250" spans="1:17">
      <c r="A250" s="16" t="s">
        <v>468</v>
      </c>
      <c r="B250" s="10" t="s">
        <v>469</v>
      </c>
      <c r="C250" s="18">
        <v>0</v>
      </c>
      <c r="D250" s="18">
        <v>6.3825348333333297E-4</v>
      </c>
      <c r="E250" s="18">
        <v>1.63292426666667E-4</v>
      </c>
      <c r="F250" s="18">
        <v>1.58812886333333E-3</v>
      </c>
      <c r="G250" s="18">
        <v>0</v>
      </c>
      <c r="H250" s="18">
        <v>1.9130874433333301E-3</v>
      </c>
      <c r="I250" s="18"/>
      <c r="J250" s="18">
        <v>0</v>
      </c>
      <c r="K250" s="18">
        <v>1.1054874612411499E-3</v>
      </c>
      <c r="L250" s="18">
        <v>2.8283077947788201E-4</v>
      </c>
      <c r="M250" s="18">
        <v>2.26895470809869E-3</v>
      </c>
      <c r="N250" s="18">
        <v>0</v>
      </c>
      <c r="O250" s="18">
        <v>3.3135646511753799E-3</v>
      </c>
      <c r="P250" s="18"/>
      <c r="Q250" s="18">
        <v>0.73030913235792805</v>
      </c>
    </row>
    <row r="251" spans="1:17">
      <c r="A251" s="16" t="s">
        <v>470</v>
      </c>
      <c r="B251" s="10" t="s">
        <v>471</v>
      </c>
      <c r="C251" s="18">
        <v>1.8749293499999999E-3</v>
      </c>
      <c r="D251" s="18">
        <v>2.3546707866666699E-3</v>
      </c>
      <c r="E251" s="18">
        <v>2.1065778099999999E-3</v>
      </c>
      <c r="F251" s="18">
        <v>9.41194633333333E-5</v>
      </c>
      <c r="G251" s="18">
        <v>5.0852045333333305E-4</v>
      </c>
      <c r="H251" s="18">
        <v>7.6029304666666705E-4</v>
      </c>
      <c r="I251" s="18"/>
      <c r="J251" s="18">
        <v>1.1557512170455001E-3</v>
      </c>
      <c r="K251" s="18">
        <v>1.54537610310732E-3</v>
      </c>
      <c r="L251" s="18">
        <v>1.77504457822404E-3</v>
      </c>
      <c r="M251" s="18">
        <v>4.7086141237598097E-5</v>
      </c>
      <c r="N251" s="18">
        <v>8.2145664607241901E-4</v>
      </c>
      <c r="O251" s="18">
        <v>5.4763935760439504E-4</v>
      </c>
      <c r="P251" s="18"/>
      <c r="Q251" s="18">
        <v>0.30601486684502899</v>
      </c>
    </row>
    <row r="252" spans="1:17">
      <c r="A252" s="16" t="s">
        <v>472</v>
      </c>
      <c r="B252" s="10" t="s">
        <v>473</v>
      </c>
      <c r="C252" s="18">
        <v>4.1968844700000001E-2</v>
      </c>
      <c r="D252" s="18">
        <v>3.8139286266666697E-2</v>
      </c>
      <c r="E252" s="18">
        <v>4.9789090326666702E-2</v>
      </c>
      <c r="F252" s="18">
        <v>3.6516411096666701E-2</v>
      </c>
      <c r="G252" s="18">
        <v>3.8330079183333303E-2</v>
      </c>
      <c r="H252" s="18">
        <v>5.0982531733333301E-2</v>
      </c>
      <c r="I252" s="18"/>
      <c r="J252" s="18">
        <v>9.27092220497435E-4</v>
      </c>
      <c r="K252" s="18">
        <v>4.4122980518151002E-3</v>
      </c>
      <c r="L252" s="18">
        <v>2.9539002455534502E-3</v>
      </c>
      <c r="M252" s="18">
        <v>7.8940159156574707E-3</v>
      </c>
      <c r="N252" s="18">
        <v>5.7500967331129303E-3</v>
      </c>
      <c r="O252" s="18">
        <v>5.1102594036559097E-3</v>
      </c>
      <c r="P252" s="18"/>
      <c r="Q252" s="18">
        <v>4.40812295709253E-2</v>
      </c>
    </row>
    <row r="253" spans="1:17">
      <c r="A253" s="16" t="s">
        <v>474</v>
      </c>
      <c r="B253" s="10" t="s">
        <v>475</v>
      </c>
      <c r="C253" s="18">
        <v>8.4927308023333301E-2</v>
      </c>
      <c r="D253" s="18">
        <v>8.5497955609999995E-2</v>
      </c>
      <c r="E253" s="18">
        <v>6.9506999426666702E-2</v>
      </c>
      <c r="F253" s="18">
        <v>4.7395253766666701E-2</v>
      </c>
      <c r="G253" s="18">
        <v>6.5124328203333304E-2</v>
      </c>
      <c r="H253" s="18">
        <v>6.85806216733333E-2</v>
      </c>
      <c r="I253" s="18"/>
      <c r="J253" s="18">
        <v>7.0561959320915701E-3</v>
      </c>
      <c r="K253" s="18">
        <v>7.4750328725029002E-3</v>
      </c>
      <c r="L253" s="18">
        <v>2.1540428566726701E-2</v>
      </c>
      <c r="M253" s="18">
        <v>2.1716335301959501E-3</v>
      </c>
      <c r="N253" s="18">
        <v>4.3456838108265399E-3</v>
      </c>
      <c r="O253" s="18">
        <v>5.7066672009232003E-3</v>
      </c>
      <c r="P253" s="18"/>
      <c r="Q253" s="18">
        <v>2.3882018464674401E-2</v>
      </c>
    </row>
    <row r="254" spans="1:17">
      <c r="A254" s="16" t="s">
        <v>478</v>
      </c>
      <c r="B254" s="10" t="s">
        <v>479</v>
      </c>
      <c r="C254" s="18">
        <v>2.6704028700000001E-3</v>
      </c>
      <c r="D254" s="18">
        <v>3.7438675833333301E-3</v>
      </c>
      <c r="E254" s="18">
        <v>4.4732246633333297E-3</v>
      </c>
      <c r="F254" s="18">
        <v>2.1151702133333302E-3</v>
      </c>
      <c r="G254" s="18">
        <v>2.6048017799999998E-3</v>
      </c>
      <c r="H254" s="18">
        <v>2.2498781600000001E-3</v>
      </c>
      <c r="I254" s="18"/>
      <c r="J254" s="18">
        <v>1.6550342623059501E-3</v>
      </c>
      <c r="K254" s="18">
        <v>6.1314231776123205E-4</v>
      </c>
      <c r="L254" s="18">
        <v>1.5373949357791799E-3</v>
      </c>
      <c r="M254" s="18">
        <v>2.2243248497785298E-3</v>
      </c>
      <c r="N254" s="18">
        <v>9.0621738771360098E-4</v>
      </c>
      <c r="O254" s="18">
        <v>2.4277884855816501E-3</v>
      </c>
      <c r="P254" s="18"/>
      <c r="Q254" s="18">
        <v>0.67704138723652496</v>
      </c>
    </row>
    <row r="255" spans="1:17">
      <c r="A255" s="16" t="s">
        <v>480</v>
      </c>
      <c r="B255" s="10" t="s">
        <v>479</v>
      </c>
      <c r="C255" s="18">
        <v>6.7578834999999999E-4</v>
      </c>
      <c r="D255" s="18">
        <v>9.7071922666666698E-4</v>
      </c>
      <c r="E255" s="18">
        <v>2.5695755666666699E-3</v>
      </c>
      <c r="F255" s="18">
        <v>4.5197028699999996E-3</v>
      </c>
      <c r="G255" s="18">
        <v>4.7204299666666699E-4</v>
      </c>
      <c r="H255" s="18">
        <v>1.7416916066666701E-3</v>
      </c>
      <c r="I255" s="18"/>
      <c r="J255" s="18">
        <v>6.9876165415800196E-4</v>
      </c>
      <c r="K255" s="18">
        <v>1.6813350204706401E-3</v>
      </c>
      <c r="L255" s="18">
        <v>2.2409901550564698E-3</v>
      </c>
      <c r="M255" s="18">
        <v>2.0240680932801999E-3</v>
      </c>
      <c r="N255" s="18">
        <v>8.1760245358373303E-4</v>
      </c>
      <c r="O255" s="18">
        <v>1.68645513670048E-3</v>
      </c>
      <c r="P255" s="18"/>
      <c r="Q255" s="18">
        <v>0.19376756273829901</v>
      </c>
    </row>
    <row r="256" spans="1:17">
      <c r="A256" s="16" t="s">
        <v>481</v>
      </c>
      <c r="B256" s="10" t="s">
        <v>482</v>
      </c>
      <c r="C256" s="18">
        <v>5.5724554466666703E-3</v>
      </c>
      <c r="D256" s="18">
        <v>6.2411395933333301E-3</v>
      </c>
      <c r="E256" s="18">
        <v>4.2931246766666703E-3</v>
      </c>
      <c r="F256" s="18">
        <v>7.1782382299999999E-3</v>
      </c>
      <c r="G256" s="18">
        <v>6.8676475833333297E-3</v>
      </c>
      <c r="H256" s="18">
        <v>7.3555393633333299E-3</v>
      </c>
      <c r="I256" s="18"/>
      <c r="J256" s="18">
        <v>2.7528916824058301E-3</v>
      </c>
      <c r="K256" s="18">
        <v>1.84493852294354E-3</v>
      </c>
      <c r="L256" s="18">
        <v>7.4359100632143699E-3</v>
      </c>
      <c r="M256" s="18">
        <v>6.7163560635793403E-3</v>
      </c>
      <c r="N256" s="18">
        <v>3.69931814100629E-3</v>
      </c>
      <c r="O256" s="18">
        <v>6.8436879998459901E-3</v>
      </c>
      <c r="P256" s="18"/>
      <c r="Q256" s="18">
        <v>0.98112686735270904</v>
      </c>
    </row>
    <row r="257" spans="1:17">
      <c r="A257" s="16" t="s">
        <v>483</v>
      </c>
      <c r="B257" s="10" t="s">
        <v>484</v>
      </c>
      <c r="C257" s="18">
        <v>3.90110066666667E-5</v>
      </c>
      <c r="D257" s="18">
        <v>7.1636657333333303E-4</v>
      </c>
      <c r="E257" s="18">
        <v>2.2542045666666699E-3</v>
      </c>
      <c r="F257" s="18">
        <v>2.7882481999999997E-4</v>
      </c>
      <c r="G257" s="18">
        <v>0</v>
      </c>
      <c r="H257" s="18">
        <v>7.5375674666666704E-4</v>
      </c>
      <c r="I257" s="18"/>
      <c r="J257" s="18">
        <v>6.7569045601074894E-5</v>
      </c>
      <c r="K257" s="18">
        <v>9.2701988126551202E-4</v>
      </c>
      <c r="L257" s="18">
        <v>2.1864820446070399E-3</v>
      </c>
      <c r="M257" s="18">
        <v>4.8293875465124701E-4</v>
      </c>
      <c r="N257" s="18">
        <v>0</v>
      </c>
      <c r="O257" s="18">
        <v>6.7127814767504405E-4</v>
      </c>
      <c r="P257" s="18"/>
      <c r="Q257" s="18">
        <v>0.31511724444904599</v>
      </c>
    </row>
    <row r="258" spans="1:17">
      <c r="A258" s="16" t="s">
        <v>485</v>
      </c>
      <c r="B258" s="10" t="s">
        <v>860</v>
      </c>
      <c r="C258" s="18">
        <v>0</v>
      </c>
      <c r="D258" s="18">
        <v>0</v>
      </c>
      <c r="E258" s="18">
        <v>0</v>
      </c>
      <c r="F258" s="18">
        <v>0</v>
      </c>
      <c r="G258" s="18">
        <v>0</v>
      </c>
      <c r="H258" s="18">
        <v>0</v>
      </c>
      <c r="I258" s="18"/>
      <c r="J258" s="18">
        <v>0</v>
      </c>
      <c r="K258" s="18">
        <v>0</v>
      </c>
      <c r="L258" s="18">
        <v>0</v>
      </c>
      <c r="M258" s="18">
        <v>0</v>
      </c>
      <c r="N258" s="18">
        <v>0</v>
      </c>
      <c r="O258" s="18">
        <v>0</v>
      </c>
      <c r="P258" s="18"/>
      <c r="Q258" s="10" t="s">
        <v>860</v>
      </c>
    </row>
    <row r="259" spans="1:17">
      <c r="A259" s="16" t="s">
        <v>486</v>
      </c>
      <c r="B259" s="10" t="s">
        <v>860</v>
      </c>
      <c r="C259" s="18">
        <v>2.0632867166666701E-3</v>
      </c>
      <c r="D259" s="18">
        <v>8.9800952000000005E-4</v>
      </c>
      <c r="E259" s="18">
        <v>2.77405557E-3</v>
      </c>
      <c r="F259" s="18">
        <v>5.6908059733333299E-3</v>
      </c>
      <c r="G259" s="18">
        <v>3.0484078999999998E-3</v>
      </c>
      <c r="H259" s="18">
        <v>2.8398456066666702E-3</v>
      </c>
      <c r="I259" s="18"/>
      <c r="J259" s="18">
        <v>3.2250397632437198E-3</v>
      </c>
      <c r="K259" s="18">
        <v>1.55539811432054E-3</v>
      </c>
      <c r="L259" s="18">
        <v>4.2975625937798304E-3</v>
      </c>
      <c r="M259" s="18">
        <v>6.4772270181311202E-3</v>
      </c>
      <c r="N259" s="18">
        <v>4.4567691606134004E-3</v>
      </c>
      <c r="O259" s="18">
        <v>1.6803231533417001E-3</v>
      </c>
      <c r="P259" s="18"/>
      <c r="Q259" s="18">
        <v>0.84500733689697305</v>
      </c>
    </row>
    <row r="260" spans="1:17">
      <c r="A260" s="16" t="s">
        <v>487</v>
      </c>
      <c r="B260" s="10" t="s">
        <v>860</v>
      </c>
      <c r="C260" s="18">
        <v>2.9481181039999999E-2</v>
      </c>
      <c r="D260" s="18">
        <v>2.2922692776666701E-2</v>
      </c>
      <c r="E260" s="18">
        <v>2.5289831280000001E-2</v>
      </c>
      <c r="F260" s="18">
        <v>6.0141822533333299E-2</v>
      </c>
      <c r="G260" s="18">
        <v>3.6567121273333301E-2</v>
      </c>
      <c r="H260" s="18">
        <v>4.3565014736666699E-2</v>
      </c>
      <c r="I260" s="18"/>
      <c r="J260" s="18">
        <v>7.9824886611539105E-3</v>
      </c>
      <c r="K260" s="18">
        <v>8.9773178714602497E-3</v>
      </c>
      <c r="L260" s="18">
        <v>3.8754937838530899E-3</v>
      </c>
      <c r="M260" s="18">
        <v>2.2028254022024799E-2</v>
      </c>
      <c r="N260" s="18">
        <v>2.9485827590147698E-3</v>
      </c>
      <c r="O260" s="18">
        <v>3.2619237759532898E-3</v>
      </c>
      <c r="P260" s="18"/>
      <c r="Q260" s="18">
        <v>3.1692072065502903E-2</v>
      </c>
    </row>
    <row r="261" spans="1:17">
      <c r="A261" s="16" t="s">
        <v>488</v>
      </c>
      <c r="B261" s="10" t="s">
        <v>489</v>
      </c>
      <c r="C261" s="18">
        <v>0</v>
      </c>
      <c r="D261" s="18">
        <v>4.9318882666666696E-4</v>
      </c>
      <c r="E261" s="18">
        <v>4.1290823333333299E-4</v>
      </c>
      <c r="F261" s="18">
        <v>0</v>
      </c>
      <c r="G261" s="18">
        <v>5.3046820000000003E-5</v>
      </c>
      <c r="H261" s="18">
        <v>3.8818279999999999E-5</v>
      </c>
      <c r="I261" s="18"/>
      <c r="J261" s="18">
        <v>0</v>
      </c>
      <c r="K261" s="18">
        <v>5.1239383993570897E-4</v>
      </c>
      <c r="L261" s="18">
        <v>6.9253687039900797E-4</v>
      </c>
      <c r="M261" s="18">
        <v>0</v>
      </c>
      <c r="N261" s="18">
        <v>4.6469484105236203E-5</v>
      </c>
      <c r="O261" s="18">
        <v>6.7235233222434802E-5</v>
      </c>
      <c r="P261" s="18"/>
      <c r="Q261" s="18">
        <v>0.56995526571801003</v>
      </c>
    </row>
    <row r="262" spans="1:17">
      <c r="A262" s="16" t="s">
        <v>490</v>
      </c>
      <c r="B262" s="10" t="s">
        <v>860</v>
      </c>
      <c r="C262" s="18">
        <v>1.08901578666667E-3</v>
      </c>
      <c r="D262" s="18">
        <v>2.3359437000000001E-4</v>
      </c>
      <c r="E262" s="18">
        <v>6.8660752333333304E-4</v>
      </c>
      <c r="F262" s="18">
        <v>6.7767173000000003E-4</v>
      </c>
      <c r="G262" s="18">
        <v>1.2181302466666699E-3</v>
      </c>
      <c r="H262" s="18">
        <v>2.90522207E-3</v>
      </c>
      <c r="I262" s="18"/>
      <c r="J262" s="18">
        <v>6.1848015613480401E-4</v>
      </c>
      <c r="K262" s="18">
        <v>4.0240428478539398E-4</v>
      </c>
      <c r="L262" s="18">
        <v>6.3471175867889102E-4</v>
      </c>
      <c r="M262" s="18">
        <v>5.9911688579270201E-4</v>
      </c>
      <c r="N262" s="18">
        <v>2.1098634774630799E-3</v>
      </c>
      <c r="O262" s="18">
        <v>1.5809828280059E-3</v>
      </c>
      <c r="P262" s="18"/>
      <c r="Q262" s="18">
        <v>0.34315669416028199</v>
      </c>
    </row>
    <row r="263" spans="1:17">
      <c r="A263" s="16" t="s">
        <v>491</v>
      </c>
      <c r="B263" s="10" t="s">
        <v>860</v>
      </c>
      <c r="C263" s="18">
        <v>1.527066224E-2</v>
      </c>
      <c r="D263" s="18">
        <v>1.8604379526666701E-2</v>
      </c>
      <c r="E263" s="18">
        <v>1.7393504840000001E-2</v>
      </c>
      <c r="F263" s="18">
        <v>4.7110453160000003E-2</v>
      </c>
      <c r="G263" s="18">
        <v>2.374943262E-2</v>
      </c>
      <c r="H263" s="18">
        <v>2.6754478639999999E-2</v>
      </c>
      <c r="I263" s="18"/>
      <c r="J263" s="18">
        <v>6.8892201514576404E-3</v>
      </c>
      <c r="K263" s="18">
        <v>3.3223377577751901E-3</v>
      </c>
      <c r="L263" s="18">
        <v>7.9583983123683606E-3</v>
      </c>
      <c r="M263" s="18">
        <v>2.3695026723843601E-2</v>
      </c>
      <c r="N263" s="18">
        <v>7.0267478716591397E-3</v>
      </c>
      <c r="O263" s="18">
        <v>3.0332989415226101E-3</v>
      </c>
      <c r="P263" s="18"/>
      <c r="Q263" s="18">
        <v>0.110962941552741</v>
      </c>
    </row>
    <row r="264" spans="1:17">
      <c r="A264" s="16" t="s">
        <v>492</v>
      </c>
      <c r="B264" s="10" t="s">
        <v>493</v>
      </c>
      <c r="C264" s="18">
        <v>0</v>
      </c>
      <c r="D264" s="18">
        <v>4.40110933333333E-5</v>
      </c>
      <c r="E264" s="18">
        <v>2.5854057999999999E-4</v>
      </c>
      <c r="F264" s="18">
        <v>0</v>
      </c>
      <c r="G264" s="18">
        <v>0</v>
      </c>
      <c r="H264" s="18">
        <v>0</v>
      </c>
      <c r="I264" s="18"/>
      <c r="J264" s="18">
        <v>0</v>
      </c>
      <c r="K264" s="18">
        <v>7.6229449749989195E-5</v>
      </c>
      <c r="L264" s="18">
        <v>4.4780542037832602E-4</v>
      </c>
      <c r="M264" s="18">
        <v>0</v>
      </c>
      <c r="N264" s="18">
        <v>0</v>
      </c>
      <c r="O264" s="18">
        <v>0</v>
      </c>
      <c r="P264" s="18"/>
      <c r="Q264" s="18">
        <v>0.67063089404251397</v>
      </c>
    </row>
    <row r="265" spans="1:17">
      <c r="A265" s="16" t="s">
        <v>494</v>
      </c>
      <c r="B265" s="10" t="s">
        <v>495</v>
      </c>
      <c r="C265" s="18">
        <v>1.9819625033333302E-3</v>
      </c>
      <c r="D265" s="18">
        <v>1.5550273366666701E-3</v>
      </c>
      <c r="E265" s="18">
        <v>5.5089216699999999E-3</v>
      </c>
      <c r="F265" s="18">
        <v>1.53542388333333E-3</v>
      </c>
      <c r="G265" s="18">
        <v>5.3732905666666704E-4</v>
      </c>
      <c r="H265" s="18">
        <v>3.3151582166666702E-3</v>
      </c>
      <c r="I265" s="18"/>
      <c r="J265" s="18">
        <v>1.7762867102701101E-3</v>
      </c>
      <c r="K265" s="18">
        <v>1.5040322950816999E-3</v>
      </c>
      <c r="L265" s="18">
        <v>9.5417322273571893E-3</v>
      </c>
      <c r="M265" s="18">
        <v>1.6912890033492999E-3</v>
      </c>
      <c r="N265" s="18">
        <v>9.3068122652972297E-4</v>
      </c>
      <c r="O265" s="18">
        <v>5.7420224663961E-3</v>
      </c>
      <c r="P265" s="18"/>
      <c r="Q265" s="18">
        <v>0.86061687048479296</v>
      </c>
    </row>
    <row r="266" spans="1:17">
      <c r="A266" s="16" t="s">
        <v>496</v>
      </c>
      <c r="B266" s="10" t="s">
        <v>860</v>
      </c>
      <c r="C266" s="18">
        <v>0</v>
      </c>
      <c r="D266" s="18">
        <v>5.2436126666666702E-5</v>
      </c>
      <c r="E266" s="18">
        <v>0</v>
      </c>
      <c r="F266" s="18">
        <v>3.0033699999999999E-6</v>
      </c>
      <c r="G266" s="18">
        <v>2.9638693333333301E-5</v>
      </c>
      <c r="H266" s="18">
        <v>0</v>
      </c>
      <c r="I266" s="18"/>
      <c r="J266" s="18">
        <v>0</v>
      </c>
      <c r="K266" s="18">
        <v>9.0822035538783903E-5</v>
      </c>
      <c r="L266" s="18">
        <v>0</v>
      </c>
      <c r="M266" s="18">
        <v>5.2019894339281402E-6</v>
      </c>
      <c r="N266" s="18">
        <v>5.1335722723286303E-5</v>
      </c>
      <c r="O266" s="18">
        <v>0</v>
      </c>
      <c r="P266" s="18"/>
      <c r="Q266" s="18">
        <v>0.70688982456206695</v>
      </c>
    </row>
    <row r="267" spans="1:17">
      <c r="A267" s="16" t="s">
        <v>497</v>
      </c>
      <c r="B267" s="10" t="s">
        <v>498</v>
      </c>
      <c r="C267" s="18">
        <v>9.6357777666666704E-4</v>
      </c>
      <c r="D267" s="18">
        <v>1.25302752E-3</v>
      </c>
      <c r="E267" s="18">
        <v>7.35813423333333E-4</v>
      </c>
      <c r="F267" s="18">
        <v>1.47392425E-3</v>
      </c>
      <c r="G267" s="18">
        <v>9.3310572666666699E-4</v>
      </c>
      <c r="H267" s="18">
        <v>5.6015687999999998E-4</v>
      </c>
      <c r="I267" s="18"/>
      <c r="J267" s="18">
        <v>2.8950861472230697E-4</v>
      </c>
      <c r="K267" s="18">
        <v>5.5186394136780802E-4</v>
      </c>
      <c r="L267" s="18">
        <v>3.9304785689896199E-4</v>
      </c>
      <c r="M267" s="18">
        <v>1.6155599031482E-3</v>
      </c>
      <c r="N267" s="18">
        <v>9.2536928728806605E-4</v>
      </c>
      <c r="O267" s="18">
        <v>3.7657538350602699E-4</v>
      </c>
      <c r="P267" s="18"/>
      <c r="Q267" s="18">
        <v>0.84237745764775196</v>
      </c>
    </row>
    <row r="268" spans="1:17">
      <c r="A268" s="16" t="s">
        <v>499</v>
      </c>
      <c r="B268" s="10" t="s">
        <v>500</v>
      </c>
      <c r="C268" s="18">
        <v>7.3411403333333304E-5</v>
      </c>
      <c r="D268" s="18">
        <v>1.2768130000000001E-4</v>
      </c>
      <c r="E268" s="18">
        <v>5.621135E-4</v>
      </c>
      <c r="F268" s="18">
        <v>0</v>
      </c>
      <c r="G268" s="18">
        <v>8.6853123333333296E-5</v>
      </c>
      <c r="H268" s="18">
        <v>4.94955333333333E-5</v>
      </c>
      <c r="I268" s="18"/>
      <c r="J268" s="18">
        <v>1.2715228042826501E-4</v>
      </c>
      <c r="K268" s="18">
        <v>1.35071466125409E-4</v>
      </c>
      <c r="L268" s="18">
        <v>6.0618782488427699E-4</v>
      </c>
      <c r="M268" s="18">
        <v>0</v>
      </c>
      <c r="N268" s="18">
        <v>1.50434022409379E-4</v>
      </c>
      <c r="O268" s="18">
        <v>6.5983938046044495E-5</v>
      </c>
      <c r="P268" s="18"/>
      <c r="Q268" s="18">
        <v>0.37221489895401</v>
      </c>
    </row>
    <row r="269" spans="1:17">
      <c r="A269" s="16" t="s">
        <v>501</v>
      </c>
      <c r="B269" s="10" t="s">
        <v>502</v>
      </c>
      <c r="C269" s="18">
        <v>1.611125276E-2</v>
      </c>
      <c r="D269" s="18">
        <v>7.7134813E-3</v>
      </c>
      <c r="E269" s="18">
        <v>8.7710173700000001E-3</v>
      </c>
      <c r="F269" s="18">
        <v>2.69446734133333E-2</v>
      </c>
      <c r="G269" s="18">
        <v>1.8655855780000001E-2</v>
      </c>
      <c r="H269" s="18">
        <v>3.0740293183333298E-2</v>
      </c>
      <c r="I269" s="18"/>
      <c r="J269" s="18">
        <v>4.6074177645278802E-3</v>
      </c>
      <c r="K269" s="18">
        <v>3.7627288569581602E-3</v>
      </c>
      <c r="L269" s="18">
        <v>7.6532297998440496E-3</v>
      </c>
      <c r="M269" s="18">
        <v>1.1450005233503801E-2</v>
      </c>
      <c r="N269" s="18">
        <v>1.1099438564957701E-3</v>
      </c>
      <c r="O269" s="18">
        <v>2.0201085548802102E-2</v>
      </c>
      <c r="P269" s="18"/>
      <c r="Q269" s="18">
        <v>0.21636522469432601</v>
      </c>
    </row>
    <row r="270" spans="1:17">
      <c r="A270" s="16" t="s">
        <v>503</v>
      </c>
      <c r="B270" s="10" t="s">
        <v>504</v>
      </c>
      <c r="C270" s="18">
        <v>4.0050147233333302E-3</v>
      </c>
      <c r="D270" s="18">
        <v>1.72879897666667E-3</v>
      </c>
      <c r="E270" s="18">
        <v>7.7296465999999997E-4</v>
      </c>
      <c r="F270" s="18">
        <v>3.6886831966666698E-3</v>
      </c>
      <c r="G270" s="18">
        <v>2.6874307900000001E-3</v>
      </c>
      <c r="H270" s="18">
        <v>6.5432302166666704E-3</v>
      </c>
      <c r="I270" s="18"/>
      <c r="J270" s="18">
        <v>1.9247336722937199E-3</v>
      </c>
      <c r="K270" s="18">
        <v>2.9943676636597499E-3</v>
      </c>
      <c r="L270" s="18">
        <v>1.3388140635752E-3</v>
      </c>
      <c r="M270" s="18">
        <v>3.2135310949987202E-3</v>
      </c>
      <c r="N270" s="18">
        <v>4.6547666701049701E-3</v>
      </c>
      <c r="O270" s="18">
        <v>5.8890376742371502E-3</v>
      </c>
      <c r="P270" s="18"/>
      <c r="Q270" s="18">
        <v>0.67704138723652496</v>
      </c>
    </row>
    <row r="271" spans="1:17">
      <c r="A271" s="16" t="s">
        <v>505</v>
      </c>
      <c r="B271" s="10" t="s">
        <v>860</v>
      </c>
      <c r="C271" s="18">
        <v>1.33196970833333E-2</v>
      </c>
      <c r="D271" s="18">
        <v>6.8588286466666698E-3</v>
      </c>
      <c r="E271" s="18">
        <v>1.061497453E-2</v>
      </c>
      <c r="F271" s="18">
        <v>1.1009319116666701E-2</v>
      </c>
      <c r="G271" s="18">
        <v>1.306228934E-2</v>
      </c>
      <c r="H271" s="18">
        <v>3.082261561E-2</v>
      </c>
      <c r="I271" s="18"/>
      <c r="J271" s="18">
        <v>1.1745443403351099E-3</v>
      </c>
      <c r="K271" s="18">
        <v>4.0332178176429997E-3</v>
      </c>
      <c r="L271" s="18">
        <v>1.6558837853781899E-3</v>
      </c>
      <c r="M271" s="18">
        <v>1.85356597395923E-2</v>
      </c>
      <c r="N271" s="18">
        <v>5.8999982748419401E-3</v>
      </c>
      <c r="O271" s="18">
        <v>9.3727303364150201E-3</v>
      </c>
      <c r="P271" s="18"/>
      <c r="Q271" s="18">
        <v>0.19376756273829901</v>
      </c>
    </row>
    <row r="272" spans="1:17">
      <c r="A272" s="16" t="s">
        <v>506</v>
      </c>
      <c r="B272" s="10" t="s">
        <v>507</v>
      </c>
      <c r="C272" s="18">
        <v>5.4794604433333303E-3</v>
      </c>
      <c r="D272" s="18">
        <v>9.5081364833333303E-3</v>
      </c>
      <c r="E272" s="18">
        <v>9.0204595766666708E-3</v>
      </c>
      <c r="F272" s="18">
        <v>1.3707262350000001E-2</v>
      </c>
      <c r="G272" s="18">
        <v>1.64600286366667E-2</v>
      </c>
      <c r="H272" s="18">
        <v>2.0136347833333301E-2</v>
      </c>
      <c r="I272" s="18"/>
      <c r="J272" s="18">
        <v>3.9923746693415699E-3</v>
      </c>
      <c r="K272" s="18">
        <v>1.60891701151576E-3</v>
      </c>
      <c r="L272" s="18">
        <v>2.3602762825508999E-3</v>
      </c>
      <c r="M272" s="18">
        <v>8.6860916714381793E-3</v>
      </c>
      <c r="N272" s="18">
        <v>4.1450741057865899E-3</v>
      </c>
      <c r="O272" s="18">
        <v>8.3399709789549192E-3</v>
      </c>
      <c r="P272" s="18"/>
      <c r="Q272" s="18">
        <v>0.168526194405691</v>
      </c>
    </row>
    <row r="273" spans="1:17">
      <c r="A273" s="16" t="s">
        <v>508</v>
      </c>
      <c r="B273" s="10" t="s">
        <v>509</v>
      </c>
      <c r="C273" s="18">
        <v>4.6889461733333297E-3</v>
      </c>
      <c r="D273" s="18">
        <v>5.0316018000000004E-4</v>
      </c>
      <c r="E273" s="18">
        <v>1.41276817E-3</v>
      </c>
      <c r="F273" s="18">
        <v>7.5771247966666703E-3</v>
      </c>
      <c r="G273" s="18">
        <v>5.5563498166666704E-3</v>
      </c>
      <c r="H273" s="18">
        <v>1.407012417E-2</v>
      </c>
      <c r="I273" s="18"/>
      <c r="J273" s="18">
        <v>2.1922955204036702E-3</v>
      </c>
      <c r="K273" s="18">
        <v>8.7149899610550197E-4</v>
      </c>
      <c r="L273" s="18">
        <v>2.4469862497560999E-3</v>
      </c>
      <c r="M273" s="18">
        <v>9.7021598523666305E-3</v>
      </c>
      <c r="N273" s="18">
        <v>7.2206048318850403E-3</v>
      </c>
      <c r="O273" s="18">
        <v>9.2896717387543296E-3</v>
      </c>
      <c r="P273" s="18"/>
      <c r="Q273" s="18">
        <v>0.37589670344660298</v>
      </c>
    </row>
    <row r="274" spans="1:17">
      <c r="A274" s="16" t="s">
        <v>510</v>
      </c>
      <c r="B274" s="10" t="s">
        <v>860</v>
      </c>
      <c r="C274" s="18">
        <v>5.7890575999999996E-3</v>
      </c>
      <c r="D274" s="18">
        <v>3.4132755066666699E-3</v>
      </c>
      <c r="E274" s="18">
        <v>6.6268005100000001E-3</v>
      </c>
      <c r="F274" s="18">
        <v>1.6716907390000001E-2</v>
      </c>
      <c r="G274" s="18">
        <v>1.9079753016666701E-2</v>
      </c>
      <c r="H274" s="18">
        <v>2.09814529666667E-3</v>
      </c>
      <c r="I274" s="18"/>
      <c r="J274" s="18">
        <v>3.26581441076666E-3</v>
      </c>
      <c r="K274" s="18">
        <v>3.0892611422338699E-3</v>
      </c>
      <c r="L274" s="18">
        <v>3.7017239862701702E-3</v>
      </c>
      <c r="M274" s="18">
        <v>1.9825741414835299E-2</v>
      </c>
      <c r="N274" s="18">
        <v>2.0122704171079399E-2</v>
      </c>
      <c r="O274" s="18">
        <v>3.6340942554883402E-3</v>
      </c>
      <c r="P274" s="18"/>
      <c r="Q274" s="18">
        <v>0.61722648840153904</v>
      </c>
    </row>
    <row r="275" spans="1:17">
      <c r="A275" s="16" t="s">
        <v>511</v>
      </c>
      <c r="B275" s="10" t="s">
        <v>860</v>
      </c>
      <c r="C275" s="18">
        <v>6.5526177733333298E-3</v>
      </c>
      <c r="D275" s="18">
        <v>3.8981098456666703E-2</v>
      </c>
      <c r="E275" s="18">
        <v>3.24939562933333E-2</v>
      </c>
      <c r="F275" s="18">
        <v>0.12020955931666701</v>
      </c>
      <c r="G275" s="18">
        <v>5.82486544733333E-2</v>
      </c>
      <c r="H275" s="18">
        <v>4.0939036213333301E-2</v>
      </c>
      <c r="I275" s="18"/>
      <c r="J275" s="18">
        <v>6.7953513309458001E-3</v>
      </c>
      <c r="K275" s="18">
        <v>4.1242167949832502E-3</v>
      </c>
      <c r="L275" s="18">
        <v>8.5581892592815293E-3</v>
      </c>
      <c r="M275" s="18">
        <v>4.3193678591831E-2</v>
      </c>
      <c r="N275" s="18">
        <v>5.2140778734099898E-2</v>
      </c>
      <c r="O275" s="18">
        <v>1.20996177910786E-2</v>
      </c>
      <c r="P275" s="18"/>
      <c r="Q275" s="18">
        <v>2.75773789723678E-2</v>
      </c>
    </row>
    <row r="276" spans="1:17">
      <c r="A276" s="16" t="s">
        <v>512</v>
      </c>
      <c r="B276" s="10" t="s">
        <v>513</v>
      </c>
      <c r="C276" s="18">
        <v>0</v>
      </c>
      <c r="D276" s="18">
        <v>0</v>
      </c>
      <c r="E276" s="18">
        <v>0</v>
      </c>
      <c r="F276" s="18">
        <v>0</v>
      </c>
      <c r="G276" s="18">
        <v>0</v>
      </c>
      <c r="H276" s="18">
        <v>0</v>
      </c>
      <c r="I276" s="18"/>
      <c r="J276" s="18">
        <v>0</v>
      </c>
      <c r="K276" s="18">
        <v>0</v>
      </c>
      <c r="L276" s="18">
        <v>0</v>
      </c>
      <c r="M276" s="18">
        <v>0</v>
      </c>
      <c r="N276" s="18">
        <v>0</v>
      </c>
      <c r="O276" s="18">
        <v>0</v>
      </c>
      <c r="P276" s="18"/>
      <c r="Q276" s="10" t="s">
        <v>860</v>
      </c>
    </row>
    <row r="277" spans="1:17">
      <c r="A277" s="16" t="s">
        <v>876</v>
      </c>
      <c r="B277" s="10" t="s">
        <v>877</v>
      </c>
      <c r="C277" s="18">
        <v>4.9720474673333299E-2</v>
      </c>
      <c r="D277" s="18">
        <v>0</v>
      </c>
      <c r="E277" s="18">
        <v>0.13298655802333301</v>
      </c>
      <c r="F277" s="18">
        <v>0.10722721663</v>
      </c>
      <c r="G277" s="18">
        <v>0.113034892653333</v>
      </c>
      <c r="H277" s="18">
        <v>0.13644565788999999</v>
      </c>
      <c r="I277" s="18"/>
      <c r="J277" s="18">
        <v>8.6118388310654895E-2</v>
      </c>
      <c r="K277" s="18">
        <v>0</v>
      </c>
      <c r="L277" s="18">
        <v>1.50340655005376E-2</v>
      </c>
      <c r="M277" s="18">
        <v>9.5677559253939698E-2</v>
      </c>
      <c r="N277" s="18">
        <v>0.10119488141383801</v>
      </c>
      <c r="O277" s="18">
        <v>0.123265023813805</v>
      </c>
      <c r="P277" s="18"/>
      <c r="Q277" s="18">
        <v>0.56967920877228595</v>
      </c>
    </row>
    <row r="278" spans="1:17">
      <c r="A278" s="16" t="s">
        <v>514</v>
      </c>
      <c r="B278" s="10" t="s">
        <v>515</v>
      </c>
      <c r="C278" s="18">
        <v>0.33386165926</v>
      </c>
      <c r="D278" s="18">
        <v>0.63394336550666697</v>
      </c>
      <c r="E278" s="18">
        <v>0.48269627736666698</v>
      </c>
      <c r="F278" s="18">
        <v>0.36154296215999998</v>
      </c>
      <c r="G278" s="18">
        <v>0.82306671957666699</v>
      </c>
      <c r="H278" s="18">
        <v>0.85807385331999997</v>
      </c>
      <c r="I278" s="18"/>
      <c r="J278" s="18">
        <v>6.8417018913684804E-2</v>
      </c>
      <c r="K278" s="18">
        <v>0.14526626364898801</v>
      </c>
      <c r="L278" s="18">
        <v>7.5645311280266803E-2</v>
      </c>
      <c r="M278" s="18">
        <v>4.3845687396658999E-2</v>
      </c>
      <c r="N278" s="18">
        <v>4.6640048494989997E-2</v>
      </c>
      <c r="O278" s="18">
        <v>0.23958123924045999</v>
      </c>
      <c r="P278" s="18"/>
      <c r="Q278" s="18">
        <v>3.65356373037258E-3</v>
      </c>
    </row>
    <row r="279" spans="1:17">
      <c r="A279" s="16" t="s">
        <v>516</v>
      </c>
      <c r="B279" s="10" t="s">
        <v>860</v>
      </c>
      <c r="C279" s="18">
        <v>9.8051691466666709E-3</v>
      </c>
      <c r="D279" s="18">
        <v>1.1343265329999999E-2</v>
      </c>
      <c r="E279" s="18">
        <v>7.2949373999999997E-4</v>
      </c>
      <c r="F279" s="18">
        <v>1.5005432826666699E-2</v>
      </c>
      <c r="G279" s="18">
        <v>2.272687902E-2</v>
      </c>
      <c r="H279" s="18">
        <v>2.86401194666667E-3</v>
      </c>
      <c r="I279" s="18"/>
      <c r="J279" s="18">
        <v>3.22256701126269E-3</v>
      </c>
      <c r="K279" s="18">
        <v>9.1198747348904194E-3</v>
      </c>
      <c r="L279" s="18">
        <v>7.8007237752080101E-4</v>
      </c>
      <c r="M279" s="18">
        <v>1.1785820017928401E-2</v>
      </c>
      <c r="N279" s="18">
        <v>1.4750949197164499E-2</v>
      </c>
      <c r="O279" s="18">
        <v>1.4310170134853399E-3</v>
      </c>
      <c r="P279" s="18"/>
      <c r="Q279" s="18">
        <v>0.19961605205475999</v>
      </c>
    </row>
    <row r="280" spans="1:17">
      <c r="A280" s="16" t="s">
        <v>517</v>
      </c>
      <c r="B280" s="10" t="s">
        <v>860</v>
      </c>
      <c r="C280" s="18">
        <v>0</v>
      </c>
      <c r="D280" s="18">
        <v>4.4997603333333302E-5</v>
      </c>
      <c r="E280" s="18">
        <v>0</v>
      </c>
      <c r="F280" s="18">
        <v>0</v>
      </c>
      <c r="G280" s="18">
        <v>0</v>
      </c>
      <c r="H280" s="18">
        <v>0</v>
      </c>
      <c r="I280" s="18"/>
      <c r="J280" s="18">
        <v>0</v>
      </c>
      <c r="K280" s="18">
        <v>7.7938135192163994E-5</v>
      </c>
      <c r="L280" s="18">
        <v>0</v>
      </c>
      <c r="M280" s="18">
        <v>0</v>
      </c>
      <c r="N280" s="18">
        <v>0</v>
      </c>
      <c r="O280" s="18">
        <v>0</v>
      </c>
      <c r="P280" s="18"/>
      <c r="Q280" s="18">
        <v>0.642885215318451</v>
      </c>
    </row>
    <row r="281" spans="1:17">
      <c r="A281" s="16" t="s">
        <v>518</v>
      </c>
      <c r="B281" s="10" t="s">
        <v>860</v>
      </c>
      <c r="C281" s="18">
        <v>0</v>
      </c>
      <c r="D281" s="18">
        <v>0</v>
      </c>
      <c r="E281" s="18">
        <v>0</v>
      </c>
      <c r="F281" s="18">
        <v>0</v>
      </c>
      <c r="G281" s="18">
        <v>0</v>
      </c>
      <c r="H281" s="18">
        <v>0</v>
      </c>
      <c r="I281" s="18"/>
      <c r="J281" s="18">
        <v>0</v>
      </c>
      <c r="K281" s="18">
        <v>0</v>
      </c>
      <c r="L281" s="18">
        <v>0</v>
      </c>
      <c r="M281" s="18">
        <v>0</v>
      </c>
      <c r="N281" s="18">
        <v>0</v>
      </c>
      <c r="O281" s="18">
        <v>0</v>
      </c>
      <c r="P281" s="18"/>
      <c r="Q281" s="10" t="s">
        <v>860</v>
      </c>
    </row>
    <row r="282" spans="1:17">
      <c r="A282" s="16" t="s">
        <v>519</v>
      </c>
      <c r="B282" s="10" t="s">
        <v>860</v>
      </c>
      <c r="C282" s="18">
        <v>8.3569487999999995E-4</v>
      </c>
      <c r="D282" s="18">
        <v>2.5918573066666699E-3</v>
      </c>
      <c r="E282" s="18">
        <v>3.02381989E-3</v>
      </c>
      <c r="F282" s="18">
        <v>8.3992319199999999E-3</v>
      </c>
      <c r="G282" s="18">
        <v>3.7755354333333302E-3</v>
      </c>
      <c r="H282" s="18">
        <v>5.7934409066666701E-3</v>
      </c>
      <c r="I282" s="18"/>
      <c r="J282" s="18">
        <v>6.6699365660896604E-4</v>
      </c>
      <c r="K282" s="18">
        <v>1.42843205936148E-3</v>
      </c>
      <c r="L282" s="18">
        <v>3.63763904379037E-3</v>
      </c>
      <c r="M282" s="18">
        <v>4.2723382816052596E-3</v>
      </c>
      <c r="N282" s="18">
        <v>2.08597344722268E-3</v>
      </c>
      <c r="O282" s="18">
        <v>5.4915021865263704E-3</v>
      </c>
      <c r="P282" s="18"/>
      <c r="Q282" s="18">
        <v>0.3524730721155</v>
      </c>
    </row>
    <row r="283" spans="1:17">
      <c r="A283" s="16" t="s">
        <v>520</v>
      </c>
      <c r="B283" s="10" t="s">
        <v>860</v>
      </c>
      <c r="C283" s="18">
        <v>3.74510537666667E-3</v>
      </c>
      <c r="D283" s="18">
        <v>1.49490320166667E-2</v>
      </c>
      <c r="E283" s="18">
        <v>9.3236111866666707E-3</v>
      </c>
      <c r="F283" s="18">
        <v>5.0077842300000003E-3</v>
      </c>
      <c r="G283" s="18">
        <v>1.41556579133333E-2</v>
      </c>
      <c r="H283" s="18">
        <v>4.3739655000000002E-3</v>
      </c>
      <c r="I283" s="18"/>
      <c r="J283" s="18">
        <v>3.3470465731980799E-3</v>
      </c>
      <c r="K283" s="18">
        <v>1.2591736095326499E-2</v>
      </c>
      <c r="L283" s="18">
        <v>8.1595674274752197E-3</v>
      </c>
      <c r="M283" s="18">
        <v>5.3569878957507198E-3</v>
      </c>
      <c r="N283" s="18">
        <v>1.8654365698760101E-2</v>
      </c>
      <c r="O283" s="18">
        <v>3.8623155792579401E-3</v>
      </c>
      <c r="P283" s="18"/>
      <c r="Q283" s="18">
        <v>0.731578619019983</v>
      </c>
    </row>
    <row r="284" spans="1:17">
      <c r="A284" s="16" t="s">
        <v>521</v>
      </c>
      <c r="B284" s="10" t="s">
        <v>860</v>
      </c>
      <c r="C284" s="18">
        <v>0</v>
      </c>
      <c r="D284" s="18">
        <v>0</v>
      </c>
      <c r="E284" s="18">
        <v>0</v>
      </c>
      <c r="F284" s="18">
        <v>0</v>
      </c>
      <c r="G284" s="18">
        <v>0</v>
      </c>
      <c r="H284" s="18">
        <v>0</v>
      </c>
      <c r="I284" s="18"/>
      <c r="J284" s="18">
        <v>0</v>
      </c>
      <c r="K284" s="18">
        <v>0</v>
      </c>
      <c r="L284" s="18">
        <v>0</v>
      </c>
      <c r="M284" s="18">
        <v>0</v>
      </c>
      <c r="N284" s="18">
        <v>0</v>
      </c>
      <c r="O284" s="18">
        <v>0</v>
      </c>
      <c r="P284" s="18"/>
      <c r="Q284" s="10" t="s">
        <v>860</v>
      </c>
    </row>
    <row r="285" spans="1:17">
      <c r="A285" s="16" t="s">
        <v>522</v>
      </c>
      <c r="B285" s="10" t="s">
        <v>860</v>
      </c>
      <c r="C285" s="18">
        <v>0</v>
      </c>
      <c r="D285" s="18">
        <v>0</v>
      </c>
      <c r="E285" s="18">
        <v>0</v>
      </c>
      <c r="F285" s="18">
        <v>0</v>
      </c>
      <c r="G285" s="18">
        <v>0</v>
      </c>
      <c r="H285" s="18">
        <v>0</v>
      </c>
      <c r="I285" s="18"/>
      <c r="J285" s="18">
        <v>0</v>
      </c>
      <c r="K285" s="18">
        <v>0</v>
      </c>
      <c r="L285" s="18">
        <v>0</v>
      </c>
      <c r="M285" s="18">
        <v>0</v>
      </c>
      <c r="N285" s="18">
        <v>0</v>
      </c>
      <c r="O285" s="18">
        <v>0</v>
      </c>
      <c r="P285" s="18"/>
      <c r="Q285" s="10" t="s">
        <v>860</v>
      </c>
    </row>
    <row r="286" spans="1:17">
      <c r="A286" s="16" t="s">
        <v>523</v>
      </c>
      <c r="B286" s="10" t="s">
        <v>860</v>
      </c>
      <c r="C286" s="18">
        <v>3.1347250693333301E-2</v>
      </c>
      <c r="D286" s="18">
        <v>3.1595177033333303E-2</v>
      </c>
      <c r="E286" s="18">
        <v>3.00951045933333E-2</v>
      </c>
      <c r="F286" s="18">
        <v>5.9798463043333298E-2</v>
      </c>
      <c r="G286" s="18">
        <v>4.2287182876666697E-2</v>
      </c>
      <c r="H286" s="18">
        <v>4.6611441413333302E-2</v>
      </c>
      <c r="I286" s="18"/>
      <c r="J286" s="18">
        <v>3.41750604876641E-3</v>
      </c>
      <c r="K286" s="18">
        <v>6.5764066438869602E-3</v>
      </c>
      <c r="L286" s="18">
        <v>1.5236469456587399E-3</v>
      </c>
      <c r="M286" s="18">
        <v>9.0445859065140903E-3</v>
      </c>
      <c r="N286" s="18">
        <v>8.0989538139539102E-3</v>
      </c>
      <c r="O286" s="18">
        <v>1.05865675108843E-3</v>
      </c>
      <c r="P286" s="18"/>
      <c r="Q286" s="18">
        <v>1.7639583736379499E-3</v>
      </c>
    </row>
    <row r="287" spans="1:17">
      <c r="A287" s="16" t="s">
        <v>524</v>
      </c>
      <c r="B287" s="10" t="s">
        <v>860</v>
      </c>
      <c r="C287" s="18">
        <v>3.7052548566666697E-2</v>
      </c>
      <c r="D287" s="18">
        <v>4.8182751543333298E-2</v>
      </c>
      <c r="E287" s="18">
        <v>5.6355309050000003E-2</v>
      </c>
      <c r="F287" s="18">
        <v>7.5904112379999999E-2</v>
      </c>
      <c r="G287" s="18">
        <v>9.6266785443333294E-2</v>
      </c>
      <c r="H287" s="18">
        <v>0.10029088282</v>
      </c>
      <c r="I287" s="18"/>
      <c r="J287" s="18">
        <v>3.6311459575657599E-3</v>
      </c>
      <c r="K287" s="18">
        <v>5.6506743894829802E-3</v>
      </c>
      <c r="L287" s="18">
        <v>7.5502338016933297E-3</v>
      </c>
      <c r="M287" s="18">
        <v>1.25323604890475E-2</v>
      </c>
      <c r="N287" s="18">
        <v>1.9298775234694601E-2</v>
      </c>
      <c r="O287" s="18">
        <v>2.1578587702778901E-2</v>
      </c>
      <c r="P287" s="18"/>
      <c r="Q287" s="18">
        <v>2.3176254258765699E-3</v>
      </c>
    </row>
    <row r="288" spans="1:17">
      <c r="A288" s="16" t="s">
        <v>525</v>
      </c>
      <c r="B288" s="10" t="s">
        <v>526</v>
      </c>
      <c r="C288" s="18">
        <v>5.1190296366666697E-3</v>
      </c>
      <c r="D288" s="18">
        <v>3.7596528866666698E-3</v>
      </c>
      <c r="E288" s="18">
        <v>1.19702003333333E-3</v>
      </c>
      <c r="F288" s="18">
        <v>1.87712743666667E-3</v>
      </c>
      <c r="G288" s="18">
        <v>3.0640052966666698E-3</v>
      </c>
      <c r="H288" s="18">
        <v>3.4934415399999999E-3</v>
      </c>
      <c r="I288" s="18"/>
      <c r="J288" s="18">
        <v>7.2859410360967298E-4</v>
      </c>
      <c r="K288" s="18">
        <v>2.85267271746802E-3</v>
      </c>
      <c r="L288" s="18">
        <v>1.21178152560565E-3</v>
      </c>
      <c r="M288" s="18">
        <v>2.61885505038948E-4</v>
      </c>
      <c r="N288" s="18">
        <v>1.0482200334799099E-3</v>
      </c>
      <c r="O288" s="18">
        <v>3.3363932853673101E-3</v>
      </c>
      <c r="P288" s="18"/>
      <c r="Q288" s="18">
        <v>0.442346589906641</v>
      </c>
    </row>
    <row r="289" spans="1:17">
      <c r="A289" s="16" t="s">
        <v>527</v>
      </c>
      <c r="B289" s="10" t="s">
        <v>860</v>
      </c>
      <c r="C289" s="18">
        <v>0</v>
      </c>
      <c r="D289" s="18">
        <v>0</v>
      </c>
      <c r="E289" s="18">
        <v>0</v>
      </c>
      <c r="F289" s="18">
        <v>0</v>
      </c>
      <c r="G289" s="18">
        <v>0</v>
      </c>
      <c r="H289" s="18">
        <v>0</v>
      </c>
      <c r="I289" s="18"/>
      <c r="J289" s="18">
        <v>0</v>
      </c>
      <c r="K289" s="18">
        <v>0</v>
      </c>
      <c r="L289" s="18">
        <v>0</v>
      </c>
      <c r="M289" s="18">
        <v>0</v>
      </c>
      <c r="N289" s="18">
        <v>0</v>
      </c>
      <c r="O289" s="18">
        <v>0</v>
      </c>
      <c r="P289" s="18"/>
      <c r="Q289" s="10" t="s">
        <v>860</v>
      </c>
    </row>
    <row r="290" spans="1:17">
      <c r="A290" s="16" t="s">
        <v>528</v>
      </c>
      <c r="B290" s="10" t="s">
        <v>529</v>
      </c>
      <c r="C290" s="18">
        <v>4.4286665433333301E-3</v>
      </c>
      <c r="D290" s="18">
        <v>5.8789328333333302E-3</v>
      </c>
      <c r="E290" s="18">
        <v>4.1626457533333302E-3</v>
      </c>
      <c r="F290" s="18">
        <v>2.7126859033333298E-3</v>
      </c>
      <c r="G290" s="18">
        <v>7.6040139500000003E-3</v>
      </c>
      <c r="H290" s="18">
        <v>6.1146556033333296E-3</v>
      </c>
      <c r="I290" s="18"/>
      <c r="J290" s="18">
        <v>6.3596590801903805E-4</v>
      </c>
      <c r="K290" s="18">
        <v>3.0473140472148E-3</v>
      </c>
      <c r="L290" s="18">
        <v>3.7353265078490399E-3</v>
      </c>
      <c r="M290" s="18">
        <v>2.53047518841897E-3</v>
      </c>
      <c r="N290" s="18">
        <v>7.7319967605212802E-3</v>
      </c>
      <c r="O290" s="18">
        <v>4.8378345178855201E-3</v>
      </c>
      <c r="P290" s="18"/>
      <c r="Q290" s="18">
        <v>0.84500733689697305</v>
      </c>
    </row>
    <row r="291" spans="1:17">
      <c r="A291" s="16" t="s">
        <v>530</v>
      </c>
      <c r="B291" s="10" t="s">
        <v>531</v>
      </c>
      <c r="C291" s="18">
        <v>1.5948682E-4</v>
      </c>
      <c r="D291" s="18">
        <v>6.4572124000000005E-4</v>
      </c>
      <c r="E291" s="18">
        <v>0</v>
      </c>
      <c r="F291" s="18">
        <v>2.7797930333333298E-4</v>
      </c>
      <c r="G291" s="18">
        <v>0</v>
      </c>
      <c r="H291" s="18">
        <v>1.2429148666666699E-4</v>
      </c>
      <c r="I291" s="18"/>
      <c r="J291" s="18">
        <v>2.76239275377592E-4</v>
      </c>
      <c r="K291" s="18">
        <v>5.7140578402961595E-4</v>
      </c>
      <c r="L291" s="18">
        <v>0</v>
      </c>
      <c r="M291" s="18">
        <v>4.8147427682593399E-4</v>
      </c>
      <c r="N291" s="18">
        <v>0</v>
      </c>
      <c r="O291" s="18">
        <v>2.1527916985493599E-4</v>
      </c>
      <c r="P291" s="18"/>
      <c r="Q291" s="18">
        <v>0.449693112375668</v>
      </c>
    </row>
    <row r="292" spans="1:17">
      <c r="A292" s="16" t="s">
        <v>532</v>
      </c>
      <c r="B292" s="10" t="s">
        <v>533</v>
      </c>
      <c r="C292" s="18">
        <v>2.8704064613333299E-2</v>
      </c>
      <c r="D292" s="18">
        <v>3.4484412276666702E-2</v>
      </c>
      <c r="E292" s="18">
        <v>4.0907713386666697E-2</v>
      </c>
      <c r="F292" s="18">
        <v>2.6493698739999998E-2</v>
      </c>
      <c r="G292" s="18">
        <v>2.804644069E-2</v>
      </c>
      <c r="H292" s="18">
        <v>3.4471230733333302E-2</v>
      </c>
      <c r="I292" s="18"/>
      <c r="J292" s="18">
        <v>2.5695732212171998E-3</v>
      </c>
      <c r="K292" s="18">
        <v>1.1212922482759201E-2</v>
      </c>
      <c r="L292" s="18">
        <v>7.1025474270971301E-3</v>
      </c>
      <c r="M292" s="18">
        <v>5.6224872546911699E-3</v>
      </c>
      <c r="N292" s="18">
        <v>1.4230258334265699E-2</v>
      </c>
      <c r="O292" s="18">
        <v>4.3499288350404303E-3</v>
      </c>
      <c r="P292" s="18"/>
      <c r="Q292" s="18">
        <v>0.56967920877228595</v>
      </c>
    </row>
    <row r="293" spans="1:17">
      <c r="A293" s="16" t="s">
        <v>534</v>
      </c>
      <c r="B293" s="10" t="s">
        <v>535</v>
      </c>
      <c r="C293" s="18">
        <v>4.4726432999999999E-4</v>
      </c>
      <c r="D293" s="18">
        <v>2.37324866666667E-4</v>
      </c>
      <c r="E293" s="18">
        <v>3.5649523333333297E-5</v>
      </c>
      <c r="F293" s="18">
        <v>1.4661531966666699E-3</v>
      </c>
      <c r="G293" s="18">
        <v>3.5090064066666698E-3</v>
      </c>
      <c r="H293" s="18">
        <v>1.44067664666667E-3</v>
      </c>
      <c r="I293" s="18"/>
      <c r="J293" s="18">
        <v>1.4961464983256101E-4</v>
      </c>
      <c r="K293" s="18">
        <v>1.59535079518959E-4</v>
      </c>
      <c r="L293" s="18">
        <v>6.1746785678945502E-5</v>
      </c>
      <c r="M293" s="18">
        <v>2.19261078706099E-3</v>
      </c>
      <c r="N293" s="18">
        <v>4.14900683778278E-3</v>
      </c>
      <c r="O293" s="18">
        <v>1.20879229583071E-3</v>
      </c>
      <c r="P293" s="18"/>
      <c r="Q293" s="18">
        <v>0.56024032966515402</v>
      </c>
    </row>
    <row r="294" spans="1:17">
      <c r="A294" s="16" t="s">
        <v>536</v>
      </c>
      <c r="B294" s="10" t="s">
        <v>537</v>
      </c>
      <c r="C294" s="18">
        <v>1.44143084566667E-2</v>
      </c>
      <c r="D294" s="18">
        <v>2.0533893283333299E-2</v>
      </c>
      <c r="E294" s="18">
        <v>1.3137631726666699E-2</v>
      </c>
      <c r="F294" s="18">
        <v>2.60098836466667E-2</v>
      </c>
      <c r="G294" s="18">
        <v>2.259381462E-2</v>
      </c>
      <c r="H294" s="18">
        <v>3.7039355996666697E-2</v>
      </c>
      <c r="I294" s="18"/>
      <c r="J294" s="18">
        <v>5.1453677368711297E-3</v>
      </c>
      <c r="K294" s="18">
        <v>8.5581125488332303E-3</v>
      </c>
      <c r="L294" s="18">
        <v>4.8084041347686898E-3</v>
      </c>
      <c r="M294" s="18">
        <v>7.5493992837742697E-3</v>
      </c>
      <c r="N294" s="18">
        <v>1.8905015167184E-3</v>
      </c>
      <c r="O294" s="18">
        <v>1.07183025336336E-3</v>
      </c>
      <c r="P294" s="18"/>
      <c r="Q294" s="18">
        <v>1.03344405152021E-2</v>
      </c>
    </row>
    <row r="295" spans="1:17">
      <c r="A295" s="16" t="s">
        <v>538</v>
      </c>
      <c r="B295" s="10" t="s">
        <v>539</v>
      </c>
      <c r="C295" s="18">
        <v>9.6823300733333301E-3</v>
      </c>
      <c r="D295" s="18">
        <v>2.08963130333333E-3</v>
      </c>
      <c r="E295" s="18">
        <v>1.539929938E-2</v>
      </c>
      <c r="F295" s="18">
        <v>2.7553900453333301E-2</v>
      </c>
      <c r="G295" s="18">
        <v>2.9974499393333302E-2</v>
      </c>
      <c r="H295" s="18">
        <v>1.92275566666667E-3</v>
      </c>
      <c r="I295" s="18"/>
      <c r="J295" s="18">
        <v>9.6859251443183608E-3</v>
      </c>
      <c r="K295" s="18">
        <v>3.61934758645971E-3</v>
      </c>
      <c r="L295" s="18">
        <v>4.3309385314947001E-3</v>
      </c>
      <c r="M295" s="18">
        <v>1.15686365144486E-2</v>
      </c>
      <c r="N295" s="18">
        <v>2.8081811035187601E-2</v>
      </c>
      <c r="O295" s="18">
        <v>1.72563184799646E-3</v>
      </c>
      <c r="P295" s="18"/>
      <c r="Q295" s="18">
        <v>0.20395131321318299</v>
      </c>
    </row>
    <row r="296" spans="1:17">
      <c r="A296" s="16" t="s">
        <v>540</v>
      </c>
      <c r="B296" s="10" t="s">
        <v>860</v>
      </c>
      <c r="C296" s="18">
        <v>3.9457136666666697E-5</v>
      </c>
      <c r="D296" s="18">
        <v>2.0518575666666699E-4</v>
      </c>
      <c r="E296" s="18">
        <v>8.8777266666666702E-5</v>
      </c>
      <c r="F296" s="18">
        <v>2.1935688000000001E-4</v>
      </c>
      <c r="G296" s="18">
        <v>3.98179676666667E-4</v>
      </c>
      <c r="H296" s="18">
        <v>6.19773386666667E-4</v>
      </c>
      <c r="I296" s="18"/>
      <c r="J296" s="18">
        <v>6.8341765427855594E-5</v>
      </c>
      <c r="K296" s="18">
        <v>3.5539215553613101E-4</v>
      </c>
      <c r="L296" s="18">
        <v>1.53766736423758E-4</v>
      </c>
      <c r="M296" s="18">
        <v>3.7993726114978897E-4</v>
      </c>
      <c r="N296" s="18">
        <v>6.8966743052801399E-4</v>
      </c>
      <c r="O296" s="18">
        <v>1.0253718197924401E-3</v>
      </c>
      <c r="P296" s="18"/>
      <c r="Q296" s="18">
        <v>0.846131456824182</v>
      </c>
    </row>
    <row r="297" spans="1:17">
      <c r="A297" s="16" t="s">
        <v>541</v>
      </c>
      <c r="B297" s="10" t="s">
        <v>542</v>
      </c>
      <c r="C297" s="18">
        <v>1.40553915E-3</v>
      </c>
      <c r="D297" s="18">
        <v>1.43960443666667E-3</v>
      </c>
      <c r="E297" s="18">
        <v>4.1293313933333303E-3</v>
      </c>
      <c r="F297" s="18">
        <v>5.0155516233333303E-3</v>
      </c>
      <c r="G297" s="18">
        <v>4.0194188033333298E-3</v>
      </c>
      <c r="H297" s="18">
        <v>1.6994087200000001E-3</v>
      </c>
      <c r="I297" s="18"/>
      <c r="J297" s="18">
        <v>1.82932295215791E-3</v>
      </c>
      <c r="K297" s="18">
        <v>1.66926117126297E-3</v>
      </c>
      <c r="L297" s="18">
        <v>1.73342523944547E-3</v>
      </c>
      <c r="M297" s="18">
        <v>4.7728302202284002E-3</v>
      </c>
      <c r="N297" s="18">
        <v>3.4850355399181601E-3</v>
      </c>
      <c r="O297" s="18">
        <v>2.56331017998724E-3</v>
      </c>
      <c r="P297" s="18"/>
      <c r="Q297" s="18">
        <v>0.67063089404251397</v>
      </c>
    </row>
    <row r="298" spans="1:17">
      <c r="A298" s="16" t="s">
        <v>543</v>
      </c>
      <c r="B298" s="10" t="s">
        <v>544</v>
      </c>
      <c r="C298" s="18">
        <v>2.8808357553333299E-2</v>
      </c>
      <c r="D298" s="18">
        <v>3.2043359166666702E-2</v>
      </c>
      <c r="E298" s="18">
        <v>3.8051185263333301E-2</v>
      </c>
      <c r="F298" s="18">
        <v>2.317613961E-2</v>
      </c>
      <c r="G298" s="18">
        <v>5.4343959533333298E-2</v>
      </c>
      <c r="H298" s="18">
        <v>0.117032229516667</v>
      </c>
      <c r="I298" s="18"/>
      <c r="J298" s="18">
        <v>3.3035901123149398E-3</v>
      </c>
      <c r="K298" s="18">
        <v>7.2754065315773298E-3</v>
      </c>
      <c r="L298" s="18">
        <v>9.9369401049472696E-3</v>
      </c>
      <c r="M298" s="18">
        <v>1.78092173576926E-2</v>
      </c>
      <c r="N298" s="18">
        <v>2.4808376730028298E-2</v>
      </c>
      <c r="O298" s="18">
        <v>1.39257488500956E-2</v>
      </c>
      <c r="P298" s="18"/>
      <c r="Q298" s="18">
        <v>4.3138414087724898E-4</v>
      </c>
    </row>
    <row r="299" spans="1:17">
      <c r="A299" s="16" t="s">
        <v>545</v>
      </c>
      <c r="B299" s="10" t="s">
        <v>546</v>
      </c>
      <c r="C299" s="18">
        <v>1.4321585E-4</v>
      </c>
      <c r="D299" s="18">
        <v>6.7214710999999999E-4</v>
      </c>
      <c r="E299" s="18">
        <v>4.52165176666667E-4</v>
      </c>
      <c r="F299" s="18">
        <v>1.92376214666667E-3</v>
      </c>
      <c r="G299" s="18">
        <v>2.4840102000000001E-4</v>
      </c>
      <c r="H299" s="18">
        <v>1.35021536666667E-4</v>
      </c>
      <c r="I299" s="18"/>
      <c r="J299" s="18">
        <v>1.10312230489095E-4</v>
      </c>
      <c r="K299" s="18">
        <v>6.40938377984657E-4</v>
      </c>
      <c r="L299" s="18">
        <v>7.8317305940002403E-4</v>
      </c>
      <c r="M299" s="18">
        <v>2.35460718542886E-4</v>
      </c>
      <c r="N299" s="18">
        <v>2.9102654826909202E-4</v>
      </c>
      <c r="O299" s="18">
        <v>2.33864161622691E-4</v>
      </c>
      <c r="P299" s="18"/>
      <c r="Q299" s="18">
        <v>1.3684102852529099E-2</v>
      </c>
    </row>
    <row r="300" spans="1:17">
      <c r="A300" s="16" t="s">
        <v>547</v>
      </c>
      <c r="B300" s="10" t="s">
        <v>548</v>
      </c>
      <c r="C300" s="18">
        <v>1.2900348833333299E-3</v>
      </c>
      <c r="D300" s="18">
        <v>2.9662626333333301E-3</v>
      </c>
      <c r="E300" s="18">
        <v>5.0430223033333301E-3</v>
      </c>
      <c r="F300" s="18">
        <v>7.5468386866666699E-3</v>
      </c>
      <c r="G300" s="18">
        <v>8.6030367833333302E-3</v>
      </c>
      <c r="H300" s="18">
        <v>2.5690727000000002E-3</v>
      </c>
      <c r="I300" s="18"/>
      <c r="J300" s="18">
        <v>2.23440596146952E-3</v>
      </c>
      <c r="K300" s="18">
        <v>3.4850096540689599E-3</v>
      </c>
      <c r="L300" s="18">
        <v>2.4141926721154201E-3</v>
      </c>
      <c r="M300" s="18">
        <v>4.2172042349339096E-3</v>
      </c>
      <c r="N300" s="18">
        <v>3.9076758586359499E-3</v>
      </c>
      <c r="O300" s="18">
        <v>1.4745572552693901E-3</v>
      </c>
      <c r="P300" s="18"/>
      <c r="Q300" s="18">
        <v>0.19376756273829901</v>
      </c>
    </row>
    <row r="301" spans="1:17">
      <c r="A301" s="16" t="s">
        <v>549</v>
      </c>
      <c r="B301" s="10" t="s">
        <v>550</v>
      </c>
      <c r="C301" s="18">
        <v>6.7698166419999997E-2</v>
      </c>
      <c r="D301" s="18">
        <v>6.0764247319999999E-2</v>
      </c>
      <c r="E301" s="18">
        <v>3.4564901916666703E-2</v>
      </c>
      <c r="F301" s="18">
        <v>4.5130140569999998E-2</v>
      </c>
      <c r="G301" s="18">
        <v>5.037948691E-2</v>
      </c>
      <c r="H301" s="18">
        <v>4.9249300713333298E-2</v>
      </c>
      <c r="I301" s="18"/>
      <c r="J301" s="18">
        <v>2.15249224218633E-2</v>
      </c>
      <c r="K301" s="18">
        <v>1.9968343849857399E-2</v>
      </c>
      <c r="L301" s="18">
        <v>1.9103218129283499E-2</v>
      </c>
      <c r="M301" s="18">
        <v>2.22339040137986E-2</v>
      </c>
      <c r="N301" s="18">
        <v>7.4770993457029099E-3</v>
      </c>
      <c r="O301" s="18">
        <v>1.48232382711473E-2</v>
      </c>
      <c r="P301" s="18"/>
      <c r="Q301" s="18">
        <v>0.56967920877228595</v>
      </c>
    </row>
    <row r="302" spans="1:17">
      <c r="A302" s="16" t="s">
        <v>551</v>
      </c>
      <c r="B302" s="10" t="s">
        <v>552</v>
      </c>
      <c r="C302" s="18">
        <v>3.8406873333333302E-5</v>
      </c>
      <c r="D302" s="18">
        <v>0</v>
      </c>
      <c r="E302" s="18">
        <v>0</v>
      </c>
      <c r="F302" s="18">
        <v>0</v>
      </c>
      <c r="G302" s="18">
        <v>0</v>
      </c>
      <c r="H302" s="18">
        <v>0</v>
      </c>
      <c r="I302" s="18"/>
      <c r="J302" s="18">
        <v>6.6522655973195601E-5</v>
      </c>
      <c r="K302" s="18">
        <v>0</v>
      </c>
      <c r="L302" s="18">
        <v>0</v>
      </c>
      <c r="M302" s="18">
        <v>0</v>
      </c>
      <c r="N302" s="18">
        <v>0</v>
      </c>
      <c r="O302" s="18">
        <v>0</v>
      </c>
      <c r="P302" s="18"/>
      <c r="Q302" s="18">
        <v>0.642885215318451</v>
      </c>
    </row>
    <row r="303" spans="1:17">
      <c r="A303" s="16" t="s">
        <v>553</v>
      </c>
      <c r="B303" s="10" t="s">
        <v>554</v>
      </c>
      <c r="C303" s="18">
        <v>3.1313750000000002E-5</v>
      </c>
      <c r="D303" s="18">
        <v>1.1505892000000001E-4</v>
      </c>
      <c r="E303" s="18">
        <v>4.8372702333333303E-4</v>
      </c>
      <c r="F303" s="18">
        <v>1.1959476666666701E-5</v>
      </c>
      <c r="G303" s="18">
        <v>0</v>
      </c>
      <c r="H303" s="18">
        <v>0</v>
      </c>
      <c r="I303" s="18"/>
      <c r="J303" s="18">
        <v>9.8996051897083306E-6</v>
      </c>
      <c r="K303" s="18">
        <v>1.58687933950792E-4</v>
      </c>
      <c r="L303" s="18">
        <v>4.1951557111999599E-4</v>
      </c>
      <c r="M303" s="18">
        <v>2.0714421218601101E-5</v>
      </c>
      <c r="N303" s="18">
        <v>0</v>
      </c>
      <c r="O303" s="18">
        <v>0</v>
      </c>
      <c r="P303" s="18"/>
      <c r="Q303" s="18">
        <v>0.122241832430894</v>
      </c>
    </row>
    <row r="304" spans="1:17">
      <c r="A304" s="16" t="s">
        <v>555</v>
      </c>
      <c r="B304" s="10" t="s">
        <v>556</v>
      </c>
      <c r="C304" s="18">
        <v>6.3073860106666699E-2</v>
      </c>
      <c r="D304" s="18">
        <v>6.8797871243333295E-2</v>
      </c>
      <c r="E304" s="18">
        <v>5.7205370950000001E-2</v>
      </c>
      <c r="F304" s="18">
        <v>6.0750865930000002E-2</v>
      </c>
      <c r="G304" s="18">
        <v>5.0213598706666702E-2</v>
      </c>
      <c r="H304" s="18">
        <v>4.3627674319999997E-2</v>
      </c>
      <c r="I304" s="18"/>
      <c r="J304" s="18">
        <v>6.2720149861730003E-3</v>
      </c>
      <c r="K304" s="18">
        <v>1.1195432509067901E-2</v>
      </c>
      <c r="L304" s="18">
        <v>5.7364580252029698E-3</v>
      </c>
      <c r="M304" s="18">
        <v>2.2070917179823402E-2</v>
      </c>
      <c r="N304" s="18">
        <v>7.12455090880463E-3</v>
      </c>
      <c r="O304" s="18">
        <v>1.8555630743259902E-2</v>
      </c>
      <c r="P304" s="18"/>
      <c r="Q304" s="18">
        <v>0.51086792768117595</v>
      </c>
    </row>
    <row r="305" spans="1:17">
      <c r="A305" s="16" t="s">
        <v>557</v>
      </c>
      <c r="B305" s="10" t="s">
        <v>558</v>
      </c>
      <c r="C305" s="18">
        <v>3.2145899033333299E-3</v>
      </c>
      <c r="D305" s="18">
        <v>6.3750218866666696E-3</v>
      </c>
      <c r="E305" s="18">
        <v>5.6153380433333301E-3</v>
      </c>
      <c r="F305" s="18">
        <v>1.0906230053333301E-2</v>
      </c>
      <c r="G305" s="18">
        <v>1.017208721E-2</v>
      </c>
      <c r="H305" s="18">
        <v>3.73623274E-3</v>
      </c>
      <c r="I305" s="18"/>
      <c r="J305" s="18">
        <v>5.56783303807126E-3</v>
      </c>
      <c r="K305" s="18">
        <v>4.7031485220648999E-3</v>
      </c>
      <c r="L305" s="18">
        <v>7.1109489172989397E-3</v>
      </c>
      <c r="M305" s="18">
        <v>6.8663253059056501E-3</v>
      </c>
      <c r="N305" s="18">
        <v>9.94889194328283E-3</v>
      </c>
      <c r="O305" s="18">
        <v>3.4718199958760402E-3</v>
      </c>
      <c r="P305" s="18"/>
      <c r="Q305" s="18">
        <v>0.73380760194096895</v>
      </c>
    </row>
    <row r="306" spans="1:17">
      <c r="A306" s="16" t="s">
        <v>559</v>
      </c>
      <c r="B306" s="10" t="s">
        <v>560</v>
      </c>
      <c r="C306" s="18">
        <v>3.2370539633333299E-3</v>
      </c>
      <c r="D306" s="18">
        <v>3.3769958766666701E-3</v>
      </c>
      <c r="E306" s="18">
        <v>6.56042372333333E-3</v>
      </c>
      <c r="F306" s="18">
        <v>7.4869384633333303E-3</v>
      </c>
      <c r="G306" s="18">
        <v>6.2935204233333297E-3</v>
      </c>
      <c r="H306" s="18">
        <v>7.0032175133333298E-3</v>
      </c>
      <c r="I306" s="18"/>
      <c r="J306" s="18">
        <v>2.8217501364990699E-3</v>
      </c>
      <c r="K306" s="18">
        <v>2.0350078266263599E-3</v>
      </c>
      <c r="L306" s="18">
        <v>7.4203554434622496E-3</v>
      </c>
      <c r="M306" s="18">
        <v>6.4908332802768197E-3</v>
      </c>
      <c r="N306" s="18">
        <v>5.4503652395235802E-3</v>
      </c>
      <c r="O306" s="18">
        <v>4.6739290290133797E-3</v>
      </c>
      <c r="P306" s="18"/>
      <c r="Q306" s="18">
        <v>0.87496438502496099</v>
      </c>
    </row>
    <row r="307" spans="1:17">
      <c r="A307" s="16" t="s">
        <v>561</v>
      </c>
      <c r="B307" s="10" t="s">
        <v>860</v>
      </c>
      <c r="C307" s="18">
        <v>4.6065428050000003E-2</v>
      </c>
      <c r="D307" s="18">
        <v>7.1625228550000003E-2</v>
      </c>
      <c r="E307" s="18">
        <v>4.8735821486666699E-2</v>
      </c>
      <c r="F307" s="18">
        <v>0.44484215204999999</v>
      </c>
      <c r="G307" s="18">
        <v>0.15319353997999999</v>
      </c>
      <c r="H307" s="18">
        <v>0.108584070743333</v>
      </c>
      <c r="I307" s="18"/>
      <c r="J307" s="18">
        <v>4.6359377932838402E-3</v>
      </c>
      <c r="K307" s="18">
        <v>1.3825100661273701E-2</v>
      </c>
      <c r="L307" s="18">
        <v>6.9811442562954396E-3</v>
      </c>
      <c r="M307" s="18">
        <v>9.4940095708720904E-2</v>
      </c>
      <c r="N307" s="18">
        <v>6.1306579287345696E-3</v>
      </c>
      <c r="O307" s="18">
        <v>2.6167977274695602E-2</v>
      </c>
      <c r="P307" s="18"/>
      <c r="Q307" s="18">
        <v>7.0532470037983599E-6</v>
      </c>
    </row>
    <row r="308" spans="1:17">
      <c r="A308" s="16" t="s">
        <v>562</v>
      </c>
      <c r="B308" s="10" t="s">
        <v>860</v>
      </c>
      <c r="C308" s="18">
        <v>1.105912E-4</v>
      </c>
      <c r="D308" s="18">
        <v>5.5969165333333304E-4</v>
      </c>
      <c r="E308" s="18">
        <v>2.9425263666666698E-4</v>
      </c>
      <c r="F308" s="18">
        <v>1.8376982E-4</v>
      </c>
      <c r="G308" s="18">
        <v>4.7036349E-4</v>
      </c>
      <c r="H308" s="18">
        <v>8.9892059666666702E-4</v>
      </c>
      <c r="I308" s="18"/>
      <c r="J308" s="18">
        <v>1.9154957727001099E-4</v>
      </c>
      <c r="K308" s="18">
        <v>4.5838159783324E-4</v>
      </c>
      <c r="L308" s="18">
        <v>2.5529728498895098E-4</v>
      </c>
      <c r="M308" s="18">
        <v>3.1829866513778698E-4</v>
      </c>
      <c r="N308" s="18">
        <v>8.1469346270541599E-4</v>
      </c>
      <c r="O308" s="18">
        <v>1.5569761453967999E-3</v>
      </c>
      <c r="P308" s="18"/>
      <c r="Q308" s="18">
        <v>0.85643923436898295</v>
      </c>
    </row>
    <row r="309" spans="1:17">
      <c r="A309" s="16" t="s">
        <v>563</v>
      </c>
      <c r="B309" s="10" t="s">
        <v>564</v>
      </c>
      <c r="C309" s="18">
        <v>2.47670582933333E-2</v>
      </c>
      <c r="D309" s="18">
        <v>1.2686003479999999E-2</v>
      </c>
      <c r="E309" s="18">
        <v>1.398361387E-2</v>
      </c>
      <c r="F309" s="18">
        <v>6.0071510506666703E-2</v>
      </c>
      <c r="G309" s="18">
        <v>3.5409703203333302E-2</v>
      </c>
      <c r="H309" s="18">
        <v>3.6269577746666698E-2</v>
      </c>
      <c r="I309" s="18"/>
      <c r="J309" s="18">
        <v>8.5285701423896496E-3</v>
      </c>
      <c r="K309" s="18">
        <v>4.0395491362713197E-3</v>
      </c>
      <c r="L309" s="18">
        <v>1.0657696647706501E-2</v>
      </c>
      <c r="M309" s="18">
        <v>1.42008385459634E-2</v>
      </c>
      <c r="N309" s="18">
        <v>9.5549250586106898E-3</v>
      </c>
      <c r="O309" s="18">
        <v>9.5385673427180791E-3</v>
      </c>
      <c r="P309" s="18"/>
      <c r="Q309" s="18">
        <v>4.2000338260920703E-3</v>
      </c>
    </row>
    <row r="310" spans="1:17">
      <c r="A310" s="16" t="s">
        <v>565</v>
      </c>
      <c r="B310" s="10" t="s">
        <v>566</v>
      </c>
      <c r="C310" s="18">
        <v>1.37496307E-3</v>
      </c>
      <c r="D310" s="18">
        <v>0</v>
      </c>
      <c r="E310" s="18">
        <v>5.6496967333333301E-4</v>
      </c>
      <c r="F310" s="18">
        <v>2.62914911333333E-3</v>
      </c>
      <c r="G310" s="18">
        <v>0</v>
      </c>
      <c r="H310" s="18">
        <v>1.01701008666667E-3</v>
      </c>
      <c r="I310" s="18"/>
      <c r="J310" s="18">
        <v>1.6628966416172601E-3</v>
      </c>
      <c r="K310" s="18">
        <v>0</v>
      </c>
      <c r="L310" s="18">
        <v>5.1787292272024803E-4</v>
      </c>
      <c r="M310" s="18">
        <v>4.5538198449679998E-3</v>
      </c>
      <c r="N310" s="18">
        <v>0</v>
      </c>
      <c r="O310" s="18">
        <v>1.33541021356878E-3</v>
      </c>
      <c r="P310" s="18"/>
      <c r="Q310" s="18">
        <v>0.73887720608033303</v>
      </c>
    </row>
    <row r="311" spans="1:17">
      <c r="A311" s="16" t="s">
        <v>567</v>
      </c>
      <c r="B311" s="10" t="s">
        <v>860</v>
      </c>
      <c r="C311" s="18">
        <v>5.2225386666666701E-4</v>
      </c>
      <c r="D311" s="18">
        <v>0</v>
      </c>
      <c r="E311" s="18">
        <v>9.3387528666666699E-4</v>
      </c>
      <c r="F311" s="18">
        <v>0</v>
      </c>
      <c r="G311" s="18">
        <v>6.33688123333333E-4</v>
      </c>
      <c r="H311" s="18">
        <v>1.23911862333333E-3</v>
      </c>
      <c r="I311" s="18"/>
      <c r="J311" s="18">
        <v>5.6710634841722102E-4</v>
      </c>
      <c r="K311" s="18">
        <v>0</v>
      </c>
      <c r="L311" s="18">
        <v>1.3394641303139301E-3</v>
      </c>
      <c r="M311" s="18">
        <v>0</v>
      </c>
      <c r="N311" s="18">
        <v>7.2799958680728398E-4</v>
      </c>
      <c r="O311" s="18">
        <v>1.75093746927059E-3</v>
      </c>
      <c r="P311" s="18"/>
      <c r="Q311" s="18">
        <v>0.71423404616590602</v>
      </c>
    </row>
    <row r="312" spans="1:17">
      <c r="A312" s="16" t="s">
        <v>568</v>
      </c>
      <c r="B312" s="10" t="s">
        <v>569</v>
      </c>
      <c r="C312" s="18">
        <v>0</v>
      </c>
      <c r="D312" s="18">
        <v>0</v>
      </c>
      <c r="E312" s="18">
        <v>0</v>
      </c>
      <c r="F312" s="18">
        <v>0</v>
      </c>
      <c r="G312" s="18">
        <v>0</v>
      </c>
      <c r="H312" s="18">
        <v>0</v>
      </c>
      <c r="I312" s="18"/>
      <c r="J312" s="18">
        <v>0</v>
      </c>
      <c r="K312" s="18">
        <v>0</v>
      </c>
      <c r="L312" s="18">
        <v>0</v>
      </c>
      <c r="M312" s="18">
        <v>0</v>
      </c>
      <c r="N312" s="18">
        <v>0</v>
      </c>
      <c r="O312" s="18">
        <v>0</v>
      </c>
      <c r="P312" s="18"/>
      <c r="Q312" s="10" t="s">
        <v>860</v>
      </c>
    </row>
    <row r="313" spans="1:17">
      <c r="A313" s="16" t="s">
        <v>570</v>
      </c>
      <c r="B313" s="10" t="s">
        <v>571</v>
      </c>
      <c r="C313" s="18">
        <v>6.05623528333333E-3</v>
      </c>
      <c r="D313" s="18">
        <v>1.28084327466667E-2</v>
      </c>
      <c r="E313" s="18">
        <v>4.51560755E-3</v>
      </c>
      <c r="F313" s="18">
        <v>2.0611364586666701E-2</v>
      </c>
      <c r="G313" s="18">
        <v>8.1007006966666694E-3</v>
      </c>
      <c r="H313" s="18">
        <v>7.9424103800000007E-3</v>
      </c>
      <c r="I313" s="18"/>
      <c r="J313" s="18">
        <v>5.2468211892779297E-3</v>
      </c>
      <c r="K313" s="18">
        <v>1.28050693880615E-2</v>
      </c>
      <c r="L313" s="18">
        <v>7.8212617036416202E-3</v>
      </c>
      <c r="M313" s="18">
        <v>1.26411883621205E-2</v>
      </c>
      <c r="N313" s="18">
        <v>3.4403335168548698E-4</v>
      </c>
      <c r="O313" s="18">
        <v>8.6083994648271794E-3</v>
      </c>
      <c r="P313" s="18"/>
      <c r="Q313" s="18">
        <v>0.55680829330377501</v>
      </c>
    </row>
    <row r="314" spans="1:17">
      <c r="A314" s="16" t="s">
        <v>572</v>
      </c>
      <c r="B314" s="10" t="s">
        <v>573</v>
      </c>
      <c r="C314" s="18">
        <v>4.3706924466666696E-3</v>
      </c>
      <c r="D314" s="18">
        <v>5.3514081199999997E-3</v>
      </c>
      <c r="E314" s="18">
        <v>4.2032672566666698E-3</v>
      </c>
      <c r="F314" s="18">
        <v>1.0048325130000001E-2</v>
      </c>
      <c r="G314" s="18">
        <v>4.4078039633333298E-3</v>
      </c>
      <c r="H314" s="18">
        <v>2.5067895890000001E-2</v>
      </c>
      <c r="I314" s="18"/>
      <c r="J314" s="18">
        <v>1.73992633377165E-3</v>
      </c>
      <c r="K314" s="18">
        <v>3.17484463127677E-3</v>
      </c>
      <c r="L314" s="18">
        <v>2.8368711883124298E-3</v>
      </c>
      <c r="M314" s="18">
        <v>5.1323454886921596E-3</v>
      </c>
      <c r="N314" s="18">
        <v>4.2637953232994496E-3</v>
      </c>
      <c r="O314" s="18">
        <v>1.0817462403359301E-2</v>
      </c>
      <c r="P314" s="18"/>
      <c r="Q314" s="18">
        <v>1.45741622226137E-2</v>
      </c>
    </row>
    <row r="315" spans="1:17">
      <c r="A315" s="16" t="s">
        <v>574</v>
      </c>
      <c r="B315" s="10" t="s">
        <v>575</v>
      </c>
      <c r="C315" s="18">
        <v>6.7970127325299998</v>
      </c>
      <c r="D315" s="18">
        <v>11.803360372089999</v>
      </c>
      <c r="E315" s="18">
        <v>11.7817497875167</v>
      </c>
      <c r="F315" s="18">
        <v>3.3932339365100002</v>
      </c>
      <c r="G315" s="18">
        <v>10.78512274537</v>
      </c>
      <c r="H315" s="18">
        <v>14.4950438827267</v>
      </c>
      <c r="I315" s="18"/>
      <c r="J315" s="18">
        <v>0.50203969837247098</v>
      </c>
      <c r="K315" s="18">
        <v>0.88243223561602702</v>
      </c>
      <c r="L315" s="18">
        <v>0.67748724822662698</v>
      </c>
      <c r="M315" s="18">
        <v>0.96511358844820105</v>
      </c>
      <c r="N315" s="18">
        <v>2.5020421612665</v>
      </c>
      <c r="O315" s="18">
        <v>3.4045985479843699</v>
      </c>
      <c r="P315" s="18"/>
      <c r="Q315" s="18">
        <v>8.0972366474234996E-4</v>
      </c>
    </row>
    <row r="316" spans="1:17">
      <c r="A316" s="16" t="s">
        <v>576</v>
      </c>
      <c r="B316" s="10" t="s">
        <v>577</v>
      </c>
      <c r="C316" s="18">
        <v>4.5272889066666697E-3</v>
      </c>
      <c r="D316" s="18">
        <v>7.9416224233333308E-3</v>
      </c>
      <c r="E316" s="18">
        <v>2.9824003133333298E-3</v>
      </c>
      <c r="F316" s="18">
        <v>6.8118624066666701E-3</v>
      </c>
      <c r="G316" s="18">
        <v>1.6588113933333299E-3</v>
      </c>
      <c r="H316" s="18">
        <v>0</v>
      </c>
      <c r="I316" s="18"/>
      <c r="J316" s="18">
        <v>5.0662988478710402E-3</v>
      </c>
      <c r="K316" s="18">
        <v>6.8887387620132296E-3</v>
      </c>
      <c r="L316" s="18">
        <v>2.6224692643496998E-3</v>
      </c>
      <c r="M316" s="18">
        <v>6.6906639556236899E-3</v>
      </c>
      <c r="N316" s="18">
        <v>2.87314561342745E-3</v>
      </c>
      <c r="O316" s="18">
        <v>0</v>
      </c>
      <c r="P316" s="18"/>
      <c r="Q316" s="18">
        <v>0.56659378287916096</v>
      </c>
    </row>
    <row r="317" spans="1:17">
      <c r="A317" s="16" t="s">
        <v>578</v>
      </c>
      <c r="B317" s="10" t="s">
        <v>579</v>
      </c>
      <c r="C317" s="18">
        <v>2.8266454436666699E-2</v>
      </c>
      <c r="D317" s="18">
        <v>4.5565776420000002E-2</v>
      </c>
      <c r="E317" s="18">
        <v>6.0808349863333298E-2</v>
      </c>
      <c r="F317" s="18">
        <v>2.93153168466667E-2</v>
      </c>
      <c r="G317" s="18">
        <v>7.66526329533333E-2</v>
      </c>
      <c r="H317" s="18">
        <v>0.10339663829</v>
      </c>
      <c r="I317" s="18"/>
      <c r="J317" s="18">
        <v>1.5658570902599E-3</v>
      </c>
      <c r="K317" s="18">
        <v>4.89376646361363E-3</v>
      </c>
      <c r="L317" s="18">
        <v>1.4130478948047601E-2</v>
      </c>
      <c r="M317" s="18">
        <v>1.6308603923460101E-2</v>
      </c>
      <c r="N317" s="18">
        <v>1.0905013707207201E-2</v>
      </c>
      <c r="O317" s="18">
        <v>3.6046103807099099E-2</v>
      </c>
      <c r="P317" s="18"/>
      <c r="Q317" s="18">
        <v>7.7337441419723296E-3</v>
      </c>
    </row>
    <row r="318" spans="1:17">
      <c r="A318" s="16" t="s">
        <v>580</v>
      </c>
      <c r="B318" s="10" t="s">
        <v>581</v>
      </c>
      <c r="C318" s="18">
        <v>4.2620248266666697E-3</v>
      </c>
      <c r="D318" s="18">
        <v>5.3921562300000003E-3</v>
      </c>
      <c r="E318" s="18">
        <v>1.7774193133333299E-3</v>
      </c>
      <c r="F318" s="18">
        <v>7.6690257266666699E-3</v>
      </c>
      <c r="G318" s="18">
        <v>5.1950530333333298E-3</v>
      </c>
      <c r="H318" s="18">
        <v>6.0904933633333302E-3</v>
      </c>
      <c r="I318" s="18"/>
      <c r="J318" s="18">
        <v>3.9824594334440001E-3</v>
      </c>
      <c r="K318" s="18">
        <v>4.0605240240130904E-3</v>
      </c>
      <c r="L318" s="18">
        <v>1.6925475153683801E-3</v>
      </c>
      <c r="M318" s="18">
        <v>7.2740868381239001E-3</v>
      </c>
      <c r="N318" s="18">
        <v>2.33666454194027E-3</v>
      </c>
      <c r="O318" s="18">
        <v>5.8265255060678204E-3</v>
      </c>
      <c r="P318" s="18"/>
      <c r="Q318" s="18">
        <v>0.80825222801736996</v>
      </c>
    </row>
    <row r="319" spans="1:17">
      <c r="A319" s="16" t="s">
        <v>582</v>
      </c>
      <c r="B319" s="10" t="s">
        <v>583</v>
      </c>
      <c r="C319" s="18">
        <v>1.971018594E-2</v>
      </c>
      <c r="D319" s="18">
        <v>8.5376598733333305E-3</v>
      </c>
      <c r="E319" s="18">
        <v>1.9734461326666699E-2</v>
      </c>
      <c r="F319" s="18">
        <v>1.3356111596666701E-2</v>
      </c>
      <c r="G319" s="18">
        <v>2.31378967566667E-2</v>
      </c>
      <c r="H319" s="18">
        <v>2.5943799096666699E-2</v>
      </c>
      <c r="I319" s="18"/>
      <c r="J319" s="18">
        <v>5.7221511981278301E-3</v>
      </c>
      <c r="K319" s="18">
        <v>8.9902029786562698E-3</v>
      </c>
      <c r="L319" s="18">
        <v>2.9142243680991302E-3</v>
      </c>
      <c r="M319" s="18">
        <v>1.4491658638225401E-2</v>
      </c>
      <c r="N319" s="18">
        <v>1.07025640817876E-2</v>
      </c>
      <c r="O319" s="18">
        <v>9.0547340139356391E-3</v>
      </c>
      <c r="P319" s="18"/>
      <c r="Q319" s="18">
        <v>0.50270378659405501</v>
      </c>
    </row>
    <row r="320" spans="1:17">
      <c r="A320" s="16" t="s">
        <v>584</v>
      </c>
      <c r="B320" s="10" t="s">
        <v>860</v>
      </c>
      <c r="C320" s="18">
        <v>1.3694231683333301E-2</v>
      </c>
      <c r="D320" s="18">
        <v>2.4004791689999999E-2</v>
      </c>
      <c r="E320" s="18">
        <v>2.402371943E-2</v>
      </c>
      <c r="F320" s="18">
        <v>6.6146427033333304E-3</v>
      </c>
      <c r="G320" s="18">
        <v>2.8410337116666701E-2</v>
      </c>
      <c r="H320" s="18">
        <v>3.9900497966666698E-2</v>
      </c>
      <c r="I320" s="18"/>
      <c r="J320" s="18">
        <v>1.1491677711304299E-3</v>
      </c>
      <c r="K320" s="18">
        <v>9.2905270543637303E-4</v>
      </c>
      <c r="L320" s="18">
        <v>5.3808781287607499E-3</v>
      </c>
      <c r="M320" s="18">
        <v>9.4835360086317402E-3</v>
      </c>
      <c r="N320" s="18">
        <v>2.31708736458183E-2</v>
      </c>
      <c r="O320" s="18">
        <v>7.78193625519047E-3</v>
      </c>
      <c r="P320" s="18"/>
      <c r="Q320" s="18">
        <v>0.108355840929584</v>
      </c>
    </row>
    <row r="321" spans="1:17">
      <c r="A321" s="16" t="s">
        <v>585</v>
      </c>
      <c r="B321" s="10" t="s">
        <v>586</v>
      </c>
      <c r="C321" s="18">
        <v>9.8840925666666708E-3</v>
      </c>
      <c r="D321" s="18">
        <v>2.7485778100000001E-3</v>
      </c>
      <c r="E321" s="18">
        <v>4.8090345166666697E-3</v>
      </c>
      <c r="F321" s="18">
        <v>9.8868668900000001E-3</v>
      </c>
      <c r="G321" s="18">
        <v>1.4033394086666699E-2</v>
      </c>
      <c r="H321" s="18">
        <v>7.4593970266666702E-3</v>
      </c>
      <c r="I321" s="18"/>
      <c r="J321" s="18">
        <v>6.1467236929076598E-3</v>
      </c>
      <c r="K321" s="18">
        <v>4.7606764154764E-3</v>
      </c>
      <c r="L321" s="18">
        <v>1.7496692735088899E-3</v>
      </c>
      <c r="M321" s="18">
        <v>9.6628017462737307E-3</v>
      </c>
      <c r="N321" s="18">
        <v>1.02273005109445E-2</v>
      </c>
      <c r="O321" s="18">
        <v>1.1152397075940099E-2</v>
      </c>
      <c r="P321" s="18"/>
      <c r="Q321" s="18">
        <v>0.719562478470684</v>
      </c>
    </row>
    <row r="322" spans="1:17">
      <c r="A322" s="16" t="s">
        <v>587</v>
      </c>
      <c r="B322" s="10" t="s">
        <v>860</v>
      </c>
      <c r="C322" s="18">
        <v>2.2878804499999999E-3</v>
      </c>
      <c r="D322" s="18">
        <v>9.3064139666666702E-4</v>
      </c>
      <c r="E322" s="18">
        <v>1.7078015166666701E-3</v>
      </c>
      <c r="F322" s="18">
        <v>1.9557756166666699E-3</v>
      </c>
      <c r="G322" s="18">
        <v>1.0618787000000001E-3</v>
      </c>
      <c r="H322" s="18">
        <v>2.0487203699999998E-3</v>
      </c>
      <c r="I322" s="18"/>
      <c r="J322" s="18">
        <v>5.3821483248571304E-4</v>
      </c>
      <c r="K322" s="18">
        <v>1.2604574182274099E-3</v>
      </c>
      <c r="L322" s="18">
        <v>1.59776221345037E-3</v>
      </c>
      <c r="M322" s="18">
        <v>2.41637807331979E-4</v>
      </c>
      <c r="N322" s="18">
        <v>5.8094699192488505E-4</v>
      </c>
      <c r="O322" s="18">
        <v>1.89933071082732E-3</v>
      </c>
      <c r="P322" s="18"/>
      <c r="Q322" s="18">
        <v>0.76203065313686102</v>
      </c>
    </row>
    <row r="323" spans="1:17">
      <c r="A323" s="16" t="s">
        <v>588</v>
      </c>
      <c r="B323" s="10" t="s">
        <v>589</v>
      </c>
      <c r="C323" s="18">
        <v>4.8717589699999999E-3</v>
      </c>
      <c r="D323" s="18">
        <v>4.8969196733333296E-3</v>
      </c>
      <c r="E323" s="18">
        <v>1.0025567753333299E-2</v>
      </c>
      <c r="F323" s="18">
        <v>1.19181367E-2</v>
      </c>
      <c r="G323" s="18">
        <v>7.4863558866666699E-3</v>
      </c>
      <c r="H323" s="18">
        <v>1.7541506113333299E-2</v>
      </c>
      <c r="I323" s="18"/>
      <c r="J323" s="18">
        <v>2.6472807756904898E-3</v>
      </c>
      <c r="K323" s="18">
        <v>3.4856297312452298E-3</v>
      </c>
      <c r="L323" s="18">
        <v>7.2238428453770803E-3</v>
      </c>
      <c r="M323" s="18">
        <v>3.44166582970263E-3</v>
      </c>
      <c r="N323" s="18">
        <v>1.48646801624937E-3</v>
      </c>
      <c r="O323" s="18">
        <v>3.4459343376957901E-3</v>
      </c>
      <c r="P323" s="18"/>
      <c r="Q323" s="18">
        <v>5.4996380070099E-2</v>
      </c>
    </row>
    <row r="324" spans="1:17">
      <c r="A324" s="16" t="s">
        <v>590</v>
      </c>
      <c r="B324" s="10" t="s">
        <v>591</v>
      </c>
      <c r="C324" s="18">
        <v>3.1274311766666701E-2</v>
      </c>
      <c r="D324" s="18">
        <v>3.6824849666666701E-2</v>
      </c>
      <c r="E324" s="18">
        <v>1.5700143650000001E-2</v>
      </c>
      <c r="F324" s="18">
        <v>7.2911528513333296E-2</v>
      </c>
      <c r="G324" s="18">
        <v>0.10533708977</v>
      </c>
      <c r="H324" s="18">
        <v>5.6840361300000003E-2</v>
      </c>
      <c r="I324" s="18"/>
      <c r="J324" s="18">
        <v>2.88265949953295E-2</v>
      </c>
      <c r="K324" s="18">
        <v>3.2308487001679598E-2</v>
      </c>
      <c r="L324" s="18">
        <v>2.7193446487929901E-2</v>
      </c>
      <c r="M324" s="18">
        <v>3.1448189971446799E-2</v>
      </c>
      <c r="N324" s="18">
        <v>1.7093205993686099E-2</v>
      </c>
      <c r="O324" s="18">
        <v>8.6511336297904091E-3</v>
      </c>
      <c r="P324" s="18"/>
      <c r="Q324" s="18">
        <v>4.2532755217656398E-2</v>
      </c>
    </row>
    <row r="325" spans="1:17">
      <c r="A325" s="16" t="s">
        <v>592</v>
      </c>
      <c r="B325" s="10" t="s">
        <v>860</v>
      </c>
      <c r="C325" s="18">
        <v>0</v>
      </c>
      <c r="D325" s="18">
        <v>1.8441837333333299E-4</v>
      </c>
      <c r="E325" s="18">
        <v>0</v>
      </c>
      <c r="F325" s="18">
        <v>3.6843073333333302E-5</v>
      </c>
      <c r="G325" s="18">
        <v>0</v>
      </c>
      <c r="H325" s="18">
        <v>0</v>
      </c>
      <c r="I325" s="18"/>
      <c r="J325" s="18">
        <v>0</v>
      </c>
      <c r="K325" s="18">
        <v>3.1942199246253898E-4</v>
      </c>
      <c r="L325" s="18">
        <v>0</v>
      </c>
      <c r="M325" s="18">
        <v>6.3814074920319402E-5</v>
      </c>
      <c r="N325" s="18">
        <v>0</v>
      </c>
      <c r="O325" s="18">
        <v>0</v>
      </c>
      <c r="P325" s="18"/>
      <c r="Q325" s="18">
        <v>0.67114934976062302</v>
      </c>
    </row>
    <row r="326" spans="1:17">
      <c r="A326" s="16" t="s">
        <v>593</v>
      </c>
      <c r="B326" s="10" t="s">
        <v>594</v>
      </c>
      <c r="C326" s="18">
        <v>9.7149310093333302E-2</v>
      </c>
      <c r="D326" s="18">
        <v>0.105279681713333</v>
      </c>
      <c r="E326" s="18">
        <v>0.11324042803999999</v>
      </c>
      <c r="F326" s="18">
        <v>8.4864639816666698E-2</v>
      </c>
      <c r="G326" s="18">
        <v>0.150863529403333</v>
      </c>
      <c r="H326" s="18">
        <v>0.12895087418333301</v>
      </c>
      <c r="I326" s="18"/>
      <c r="J326" s="18">
        <v>1.2306495473647899E-2</v>
      </c>
      <c r="K326" s="18">
        <v>7.2538471924239803E-3</v>
      </c>
      <c r="L326" s="18">
        <v>5.1631349097998698E-3</v>
      </c>
      <c r="M326" s="18">
        <v>2.9099538974137599E-3</v>
      </c>
      <c r="N326" s="18">
        <v>7.9959833888091202E-3</v>
      </c>
      <c r="O326" s="18">
        <v>1.31220213105077E-2</v>
      </c>
      <c r="P326" s="18"/>
      <c r="Q326" s="18">
        <v>1.68362823139912E-4</v>
      </c>
    </row>
    <row r="327" spans="1:17">
      <c r="A327" s="16" t="s">
        <v>595</v>
      </c>
      <c r="B327" s="10" t="s">
        <v>596</v>
      </c>
      <c r="C327" s="18">
        <v>3.0912445943333301E-2</v>
      </c>
      <c r="D327" s="18">
        <v>3.0385816876666701E-2</v>
      </c>
      <c r="E327" s="18">
        <v>3.3627716726666701E-2</v>
      </c>
      <c r="F327" s="18">
        <v>0.114041411853333</v>
      </c>
      <c r="G327" s="18">
        <v>8.9477438836666701E-2</v>
      </c>
      <c r="H327" s="18">
        <v>0.148787998283333</v>
      </c>
      <c r="I327" s="18"/>
      <c r="J327" s="18">
        <v>9.1723654895972204E-3</v>
      </c>
      <c r="K327" s="18">
        <v>3.89454608176953E-3</v>
      </c>
      <c r="L327" s="18">
        <v>5.7493852853193203E-3</v>
      </c>
      <c r="M327" s="18">
        <v>2.5752065294457099E-2</v>
      </c>
      <c r="N327" s="18">
        <v>4.0767035480768203E-2</v>
      </c>
      <c r="O327" s="18">
        <v>2.04468805927708E-3</v>
      </c>
      <c r="P327" s="18"/>
      <c r="Q327" s="18">
        <v>2.9844116156314002E-4</v>
      </c>
    </row>
    <row r="328" spans="1:17">
      <c r="A328" s="16" t="s">
        <v>597</v>
      </c>
      <c r="B328" s="10" t="s">
        <v>598</v>
      </c>
      <c r="C328" s="18">
        <v>5.7856958366666704E-3</v>
      </c>
      <c r="D328" s="18">
        <v>8.3600069633333295E-3</v>
      </c>
      <c r="E328" s="18">
        <v>4.5635649066666697E-3</v>
      </c>
      <c r="F328" s="18">
        <v>2.05871136833333E-2</v>
      </c>
      <c r="G328" s="18">
        <v>5.39488468333333E-3</v>
      </c>
      <c r="H328" s="18">
        <v>9.4727112499999998E-3</v>
      </c>
      <c r="I328" s="18"/>
      <c r="J328" s="18">
        <v>6.4418071185765799E-3</v>
      </c>
      <c r="K328" s="18">
        <v>5.4108044561480403E-3</v>
      </c>
      <c r="L328" s="18">
        <v>3.4522179668641699E-3</v>
      </c>
      <c r="M328" s="18">
        <v>1.19952727690519E-2</v>
      </c>
      <c r="N328" s="18">
        <v>9.3442143725084702E-3</v>
      </c>
      <c r="O328" s="18">
        <v>1.37764469454197E-2</v>
      </c>
      <c r="P328" s="18"/>
      <c r="Q328" s="18">
        <v>0.56024032966515402</v>
      </c>
    </row>
    <row r="329" spans="1:17">
      <c r="A329" s="16" t="s">
        <v>599</v>
      </c>
      <c r="B329" s="10" t="s">
        <v>860</v>
      </c>
      <c r="C329" s="18">
        <v>1.7497713956666699E-2</v>
      </c>
      <c r="D329" s="18">
        <v>1.6992587256666698E-2</v>
      </c>
      <c r="E329" s="18">
        <v>2.3606462599999999E-2</v>
      </c>
      <c r="F329" s="18">
        <v>7.7112759279999998E-2</v>
      </c>
      <c r="G329" s="18">
        <v>5.4022309470000002E-2</v>
      </c>
      <c r="H329" s="18">
        <v>6.0215267949999998E-2</v>
      </c>
      <c r="I329" s="18"/>
      <c r="J329" s="18">
        <v>1.5661773800076599E-2</v>
      </c>
      <c r="K329" s="18">
        <v>1.6204679627632199E-2</v>
      </c>
      <c r="L329" s="18">
        <v>2.0444407372720502E-2</v>
      </c>
      <c r="M329" s="18">
        <v>2.6193116316002501E-2</v>
      </c>
      <c r="N329" s="18">
        <v>2.2312911291462598E-2</v>
      </c>
      <c r="O329" s="18">
        <v>5.2828820054761499E-2</v>
      </c>
      <c r="P329" s="18"/>
      <c r="Q329" s="18">
        <v>0.23036243927471101</v>
      </c>
    </row>
    <row r="330" spans="1:17">
      <c r="A330" s="16" t="s">
        <v>600</v>
      </c>
      <c r="B330" s="10" t="s">
        <v>860</v>
      </c>
      <c r="C330" s="18">
        <v>2.28755348766667E-2</v>
      </c>
      <c r="D330" s="18">
        <v>1.4569766356666699E-2</v>
      </c>
      <c r="E330" s="18">
        <v>1.7257519620000002E-2</v>
      </c>
      <c r="F330" s="18">
        <v>3.7543579209999997E-2</v>
      </c>
      <c r="G330" s="18">
        <v>3.02048722E-2</v>
      </c>
      <c r="H330" s="18">
        <v>5.0033606243333299E-2</v>
      </c>
      <c r="I330" s="18"/>
      <c r="J330" s="18">
        <v>3.8332906429373701E-3</v>
      </c>
      <c r="K330" s="18">
        <v>2.9470186185042899E-3</v>
      </c>
      <c r="L330" s="18">
        <v>9.7282617869471292E-3</v>
      </c>
      <c r="M330" s="18">
        <v>1.52563443728264E-2</v>
      </c>
      <c r="N330" s="18">
        <v>8.9880385858716605E-3</v>
      </c>
      <c r="O330" s="18">
        <v>1.47754785031022E-2</v>
      </c>
      <c r="P330" s="18"/>
      <c r="Q330" s="18">
        <v>3.6857151843389301E-2</v>
      </c>
    </row>
    <row r="331" spans="1:17">
      <c r="A331" s="16" t="s">
        <v>601</v>
      </c>
      <c r="B331" s="10" t="s">
        <v>860</v>
      </c>
      <c r="C331" s="18">
        <v>8.9398778933333298E-3</v>
      </c>
      <c r="D331" s="18">
        <v>1.00166157933333E-2</v>
      </c>
      <c r="E331" s="18">
        <v>6.2503266433333298E-3</v>
      </c>
      <c r="F331" s="18">
        <v>1.6313108060000001E-2</v>
      </c>
      <c r="G331" s="18">
        <v>7.0270035333333302E-3</v>
      </c>
      <c r="H331" s="18">
        <v>1.7033313203333299E-2</v>
      </c>
      <c r="I331" s="18"/>
      <c r="J331" s="18">
        <v>9.4466440165698901E-3</v>
      </c>
      <c r="K331" s="18">
        <v>5.75654913700052E-3</v>
      </c>
      <c r="L331" s="18">
        <v>3.6034243419263701E-3</v>
      </c>
      <c r="M331" s="18">
        <v>5.5316117910473297E-3</v>
      </c>
      <c r="N331" s="18">
        <v>1.21711271446994E-2</v>
      </c>
      <c r="O331" s="18">
        <v>1.9567610229959198E-3</v>
      </c>
      <c r="P331" s="18"/>
      <c r="Q331" s="18">
        <v>0.56967920877228595</v>
      </c>
    </row>
    <row r="332" spans="1:17">
      <c r="A332" s="16" t="s">
        <v>602</v>
      </c>
      <c r="B332" s="10" t="s">
        <v>860</v>
      </c>
      <c r="C332" s="18">
        <v>2.321759633E-2</v>
      </c>
      <c r="D332" s="18">
        <v>2.0959889110000001E-2</v>
      </c>
      <c r="E332" s="18">
        <v>2.49926321366667E-2</v>
      </c>
      <c r="F332" s="18">
        <v>2.5694111653333299E-2</v>
      </c>
      <c r="G332" s="18">
        <v>3.2361418553333299E-2</v>
      </c>
      <c r="H332" s="18">
        <v>4.8631996376666702E-2</v>
      </c>
      <c r="I332" s="18"/>
      <c r="J332" s="18">
        <v>7.5087320991045698E-3</v>
      </c>
      <c r="K332" s="18">
        <v>8.4717838248723806E-3</v>
      </c>
      <c r="L332" s="18">
        <v>5.2237266612099797E-3</v>
      </c>
      <c r="M332" s="18">
        <v>1.38635756644261E-3</v>
      </c>
      <c r="N332" s="18">
        <v>8.2036109115619406E-3</v>
      </c>
      <c r="O332" s="18">
        <v>3.2017252668982898E-3</v>
      </c>
      <c r="P332" s="18"/>
      <c r="Q332" s="18">
        <v>7.9442207771508004E-3</v>
      </c>
    </row>
    <row r="333" spans="1:17">
      <c r="A333" s="16" t="s">
        <v>603</v>
      </c>
      <c r="B333" s="10" t="s">
        <v>860</v>
      </c>
      <c r="C333" s="18">
        <v>0.115035128276667</v>
      </c>
      <c r="D333" s="18">
        <v>0.123402897206667</v>
      </c>
      <c r="E333" s="18">
        <v>0.115245644556667</v>
      </c>
      <c r="F333" s="18">
        <v>0.21120654493999999</v>
      </c>
      <c r="G333" s="18">
        <v>0.20182601468</v>
      </c>
      <c r="H333" s="18">
        <v>0.22308577572666699</v>
      </c>
      <c r="I333" s="18"/>
      <c r="J333" s="18">
        <v>7.7840250382911801E-3</v>
      </c>
      <c r="K333" s="18">
        <v>1.3509720509049E-2</v>
      </c>
      <c r="L333" s="18">
        <v>1.1141101736883499E-2</v>
      </c>
      <c r="M333" s="18">
        <v>6.0368487287909299E-2</v>
      </c>
      <c r="N333" s="18">
        <v>3.7829942442652399E-2</v>
      </c>
      <c r="O333" s="18">
        <v>4.7074720848731599E-2</v>
      </c>
      <c r="P333" s="18"/>
      <c r="Q333" s="18">
        <v>1.6725698370046699E-2</v>
      </c>
    </row>
    <row r="334" spans="1:17">
      <c r="A334" s="16" t="s">
        <v>604</v>
      </c>
      <c r="B334" s="10" t="s">
        <v>860</v>
      </c>
      <c r="C334" s="18">
        <v>4.4456613236666699E-2</v>
      </c>
      <c r="D334" s="18">
        <v>4.3480395796666703E-2</v>
      </c>
      <c r="E334" s="18">
        <v>3.8708628660000001E-2</v>
      </c>
      <c r="F334" s="18">
        <v>4.4009744000000003E-2</v>
      </c>
      <c r="G334" s="18">
        <v>5.8226307653333302E-2</v>
      </c>
      <c r="H334" s="18">
        <v>3.7785092970000003E-2</v>
      </c>
      <c r="I334" s="18"/>
      <c r="J334" s="18">
        <v>3.8197915625032201E-3</v>
      </c>
      <c r="K334" s="18">
        <v>1.0342540842080499E-3</v>
      </c>
      <c r="L334" s="18">
        <v>7.26475404625324E-3</v>
      </c>
      <c r="M334" s="18">
        <v>6.6482868311205801E-3</v>
      </c>
      <c r="N334" s="18">
        <v>2.96454277473364E-2</v>
      </c>
      <c r="O334" s="18">
        <v>1.92208671013714E-2</v>
      </c>
      <c r="P334" s="18"/>
      <c r="Q334" s="18">
        <v>0.73380760194096895</v>
      </c>
    </row>
    <row r="335" spans="1:17">
      <c r="A335" s="16" t="s">
        <v>605</v>
      </c>
      <c r="B335" s="10" t="s">
        <v>606</v>
      </c>
      <c r="C335" s="18">
        <v>3.3636243726666702E-2</v>
      </c>
      <c r="D335" s="18">
        <v>2.3840487196666701E-2</v>
      </c>
      <c r="E335" s="18">
        <v>2.6343139736666701E-2</v>
      </c>
      <c r="F335" s="18">
        <v>1.6043127086666699E-2</v>
      </c>
      <c r="G335" s="18">
        <v>1.30657322966667E-2</v>
      </c>
      <c r="H335" s="18">
        <v>2.0164895606666702E-2</v>
      </c>
      <c r="I335" s="18"/>
      <c r="J335" s="18">
        <v>8.0853932626703401E-3</v>
      </c>
      <c r="K335" s="18">
        <v>4.4182525872504099E-3</v>
      </c>
      <c r="L335" s="18">
        <v>6.5476560886560502E-3</v>
      </c>
      <c r="M335" s="18">
        <v>1.33561357927284E-3</v>
      </c>
      <c r="N335" s="18">
        <v>1.6570086604904501E-3</v>
      </c>
      <c r="O335" s="18">
        <v>1.1002943751400401E-3</v>
      </c>
      <c r="P335" s="18"/>
      <c r="Q335" s="18">
        <v>1.03027807778295E-2</v>
      </c>
    </row>
    <row r="336" spans="1:17">
      <c r="A336" s="16" t="s">
        <v>607</v>
      </c>
      <c r="B336" s="10" t="s">
        <v>860</v>
      </c>
      <c r="C336" s="18">
        <v>2.8398368189999999E-2</v>
      </c>
      <c r="D336" s="18">
        <v>2.1467079409999999E-2</v>
      </c>
      <c r="E336" s="18">
        <v>2.2070608646666701E-2</v>
      </c>
      <c r="F336" s="18">
        <v>3.7890916160000003E-2</v>
      </c>
      <c r="G336" s="18">
        <v>3.9326240556666697E-2</v>
      </c>
      <c r="H336" s="18">
        <v>3.0879828196666698E-2</v>
      </c>
      <c r="I336" s="18"/>
      <c r="J336" s="18">
        <v>6.3162309131953899E-3</v>
      </c>
      <c r="K336" s="18">
        <v>2.0464021625029302E-2</v>
      </c>
      <c r="L336" s="18">
        <v>1.47377264776957E-2</v>
      </c>
      <c r="M336" s="18">
        <v>7.6162690986325797E-3</v>
      </c>
      <c r="N336" s="18">
        <v>1.80642959436925E-2</v>
      </c>
      <c r="O336" s="18">
        <v>2.81316221683163E-2</v>
      </c>
      <c r="P336" s="18"/>
      <c r="Q336" s="18">
        <v>0.80442580150766296</v>
      </c>
    </row>
    <row r="337" spans="1:17">
      <c r="A337" s="16" t="s">
        <v>608</v>
      </c>
      <c r="B337" s="10" t="s">
        <v>609</v>
      </c>
      <c r="C337" s="18">
        <v>2.7373611789999999E-2</v>
      </c>
      <c r="D337" s="18">
        <v>0.58790939848333301</v>
      </c>
      <c r="E337" s="18">
        <v>2.24415560866667E-2</v>
      </c>
      <c r="F337" s="18">
        <v>1.5752775811333299</v>
      </c>
      <c r="G337" s="18">
        <v>0.54118859604333303</v>
      </c>
      <c r="H337" s="18">
        <v>0.66626589421666704</v>
      </c>
      <c r="I337" s="18"/>
      <c r="J337" s="18">
        <v>1.53709544394949E-2</v>
      </c>
      <c r="K337" s="18">
        <v>0.66506133860836703</v>
      </c>
      <c r="L337" s="18">
        <v>2.61114643876421E-2</v>
      </c>
      <c r="M337" s="18">
        <v>0.72208198283528602</v>
      </c>
      <c r="N337" s="18">
        <v>0.41817496375910101</v>
      </c>
      <c r="O337" s="18">
        <v>0.130875930068864</v>
      </c>
      <c r="P337" s="18"/>
      <c r="Q337" s="18">
        <v>3.6311187580531201E-2</v>
      </c>
    </row>
    <row r="338" spans="1:17">
      <c r="A338" s="16" t="s">
        <v>610</v>
      </c>
      <c r="B338" s="10" t="s">
        <v>611</v>
      </c>
      <c r="C338" s="18">
        <v>4.8666632263333301E-2</v>
      </c>
      <c r="D338" s="18">
        <v>2.9979226866666701E-2</v>
      </c>
      <c r="E338" s="18">
        <v>3.8872404586666701E-2</v>
      </c>
      <c r="F338" s="18">
        <v>0.212838242533333</v>
      </c>
      <c r="G338" s="18">
        <v>0.245639660226667</v>
      </c>
      <c r="H338" s="18">
        <v>0.19756784096999999</v>
      </c>
      <c r="I338" s="18"/>
      <c r="J338" s="18">
        <v>2.4130974222456601E-2</v>
      </c>
      <c r="K338" s="18">
        <v>7.3076196272965303E-3</v>
      </c>
      <c r="L338" s="18">
        <v>1.3879266714514201E-2</v>
      </c>
      <c r="M338" s="18">
        <v>7.0120792914594998E-2</v>
      </c>
      <c r="N338" s="18">
        <v>5.4563688058913297E-2</v>
      </c>
      <c r="O338" s="18">
        <v>3.8747882461719001E-2</v>
      </c>
      <c r="P338" s="18"/>
      <c r="Q338" s="18">
        <v>3.9634099039577301E-4</v>
      </c>
    </row>
    <row r="339" spans="1:17">
      <c r="A339" s="16" t="s">
        <v>612</v>
      </c>
      <c r="B339" s="10" t="s">
        <v>860</v>
      </c>
      <c r="C339" s="18">
        <v>12.6067443554467</v>
      </c>
      <c r="D339" s="18">
        <v>27.109431438990001</v>
      </c>
      <c r="E339" s="18">
        <v>30.802525887203299</v>
      </c>
      <c r="F339" s="18">
        <v>19.825963127806698</v>
      </c>
      <c r="G339" s="18">
        <v>32.154297440013302</v>
      </c>
      <c r="H339" s="18">
        <v>38.3346292186867</v>
      </c>
      <c r="I339" s="18"/>
      <c r="J339" s="18">
        <v>2.2524021247458301</v>
      </c>
      <c r="K339" s="18">
        <v>3.5463618215063302</v>
      </c>
      <c r="L339" s="18">
        <v>2.5119956516583399</v>
      </c>
      <c r="M339" s="18">
        <v>6.1806945616741196</v>
      </c>
      <c r="N339" s="18">
        <v>13.5471608886679</v>
      </c>
      <c r="O339" s="18">
        <v>13.540460407386499</v>
      </c>
      <c r="P339" s="18"/>
      <c r="Q339" s="18">
        <v>9.2701234446462596E-2</v>
      </c>
    </row>
    <row r="340" spans="1:17">
      <c r="A340" s="16" t="s">
        <v>613</v>
      </c>
      <c r="B340" s="10" t="s">
        <v>614</v>
      </c>
      <c r="C340" s="18">
        <v>2.8063895969999999E-2</v>
      </c>
      <c r="D340" s="18">
        <v>3.2468443599999999E-3</v>
      </c>
      <c r="E340" s="18">
        <v>1.312899612E-2</v>
      </c>
      <c r="F340" s="18">
        <v>9.3056569899999993E-3</v>
      </c>
      <c r="G340" s="18">
        <v>1.9713531610000001E-2</v>
      </c>
      <c r="H340" s="18">
        <v>4.5186351710000003E-2</v>
      </c>
      <c r="I340" s="18"/>
      <c r="J340" s="18">
        <v>1.6054834871591501E-2</v>
      </c>
      <c r="K340" s="18">
        <v>3.1327468637271099E-3</v>
      </c>
      <c r="L340" s="18">
        <v>1.1940149692566199E-2</v>
      </c>
      <c r="M340" s="18">
        <v>9.4595135516987502E-3</v>
      </c>
      <c r="N340" s="18">
        <v>2.0396336393555502E-2</v>
      </c>
      <c r="O340" s="18">
        <v>2.3959714828500699E-2</v>
      </c>
      <c r="P340" s="18"/>
      <c r="Q340" s="18">
        <v>0.17723568454097599</v>
      </c>
    </row>
    <row r="341" spans="1:17">
      <c r="A341" s="16" t="s">
        <v>615</v>
      </c>
      <c r="B341" s="10" t="s">
        <v>860</v>
      </c>
      <c r="C341" s="18">
        <v>2.28490104966667E-2</v>
      </c>
      <c r="D341" s="18">
        <v>1.10555622733333E-2</v>
      </c>
      <c r="E341" s="18">
        <v>1.0169984783333299E-2</v>
      </c>
      <c r="F341" s="18">
        <v>7.8520799013333295E-2</v>
      </c>
      <c r="G341" s="18">
        <v>3.3948998353333301E-2</v>
      </c>
      <c r="H341" s="18">
        <v>3.6710375453333298E-2</v>
      </c>
      <c r="I341" s="18"/>
      <c r="J341" s="18">
        <v>1.08679201422459E-2</v>
      </c>
      <c r="K341" s="18">
        <v>6.9374944028297901E-3</v>
      </c>
      <c r="L341" s="18">
        <v>7.2180364338421303E-3</v>
      </c>
      <c r="M341" s="18">
        <v>3.0935110391210802E-2</v>
      </c>
      <c r="N341" s="18">
        <v>3.1365784330643202E-3</v>
      </c>
      <c r="O341" s="18">
        <v>1.93789845422787E-2</v>
      </c>
      <c r="P341" s="18"/>
      <c r="Q341" s="18">
        <v>1.0501771448221E-2</v>
      </c>
    </row>
    <row r="342" spans="1:17">
      <c r="A342" s="16" t="s">
        <v>616</v>
      </c>
      <c r="B342" s="10" t="s">
        <v>860</v>
      </c>
      <c r="C342" s="18">
        <v>2.215153051E-2</v>
      </c>
      <c r="D342" s="18">
        <v>4.1305608946666697E-2</v>
      </c>
      <c r="E342" s="18">
        <v>3.9800695189999999E-2</v>
      </c>
      <c r="F342" s="18">
        <v>4.1258102466666703E-2</v>
      </c>
      <c r="G342" s="18">
        <v>1.9290117223333299E-2</v>
      </c>
      <c r="H342" s="18">
        <v>5.9745474426666702E-2</v>
      </c>
      <c r="I342" s="18"/>
      <c r="J342" s="18">
        <v>2.8050854047807699E-2</v>
      </c>
      <c r="K342" s="18">
        <v>2.27025502734996E-2</v>
      </c>
      <c r="L342" s="18">
        <v>3.2540676501464499E-2</v>
      </c>
      <c r="M342" s="18">
        <v>1.28899725454905E-2</v>
      </c>
      <c r="N342" s="18">
        <v>4.3190777672149801E-3</v>
      </c>
      <c r="O342" s="18">
        <v>2.70767805818675E-2</v>
      </c>
      <c r="P342" s="18"/>
      <c r="Q342" s="18">
        <v>0.56995526571801003</v>
      </c>
    </row>
    <row r="343" spans="1:17">
      <c r="A343" s="16" t="s">
        <v>617</v>
      </c>
      <c r="B343" s="10" t="s">
        <v>618</v>
      </c>
      <c r="C343" s="18">
        <v>7.1064045666666695E-4</v>
      </c>
      <c r="D343" s="18">
        <v>9.1834560000000001E-5</v>
      </c>
      <c r="E343" s="18">
        <v>7.3169599000000004E-4</v>
      </c>
      <c r="F343" s="18">
        <v>2.6801076666666701E-5</v>
      </c>
      <c r="G343" s="18">
        <v>7.0294960000000001E-5</v>
      </c>
      <c r="H343" s="18">
        <v>0</v>
      </c>
      <c r="I343" s="18"/>
      <c r="J343" s="18">
        <v>1.1947623471280399E-3</v>
      </c>
      <c r="K343" s="18">
        <v>8.6726164157560303E-5</v>
      </c>
      <c r="L343" s="18">
        <v>6.3168243365490599E-4</v>
      </c>
      <c r="M343" s="18">
        <v>4.6420826484215402E-5</v>
      </c>
      <c r="N343" s="18">
        <v>1.21754442236022E-4</v>
      </c>
      <c r="O343" s="18">
        <v>0</v>
      </c>
      <c r="P343" s="18"/>
      <c r="Q343" s="18">
        <v>0.57721609198269397</v>
      </c>
    </row>
    <row r="344" spans="1:17">
      <c r="A344" s="16" t="s">
        <v>619</v>
      </c>
      <c r="B344" s="10" t="s">
        <v>860</v>
      </c>
      <c r="C344" s="18">
        <v>0</v>
      </c>
      <c r="D344" s="18">
        <v>0</v>
      </c>
      <c r="E344" s="18">
        <v>0</v>
      </c>
      <c r="F344" s="18">
        <v>0</v>
      </c>
      <c r="G344" s="18">
        <v>0</v>
      </c>
      <c r="H344" s="18">
        <v>0</v>
      </c>
      <c r="I344" s="18"/>
      <c r="J344" s="18">
        <v>0</v>
      </c>
      <c r="K344" s="18">
        <v>0</v>
      </c>
      <c r="L344" s="18">
        <v>0</v>
      </c>
      <c r="M344" s="18">
        <v>0</v>
      </c>
      <c r="N344" s="18">
        <v>0</v>
      </c>
      <c r="O344" s="18">
        <v>0</v>
      </c>
      <c r="P344" s="18"/>
      <c r="Q344" s="10" t="s">
        <v>860</v>
      </c>
    </row>
    <row r="345" spans="1:17">
      <c r="A345" s="16" t="s">
        <v>620</v>
      </c>
      <c r="B345" s="10" t="s">
        <v>860</v>
      </c>
      <c r="C345" s="18">
        <v>0</v>
      </c>
      <c r="D345" s="18">
        <v>1.0613165633333299E-3</v>
      </c>
      <c r="E345" s="18">
        <v>1.87758786666667E-4</v>
      </c>
      <c r="F345" s="18">
        <v>5.6110017E-4</v>
      </c>
      <c r="G345" s="18">
        <v>3.5968398333333302E-4</v>
      </c>
      <c r="H345" s="18">
        <v>1.1097898633333301E-3</v>
      </c>
      <c r="I345" s="18"/>
      <c r="J345" s="18">
        <v>0</v>
      </c>
      <c r="K345" s="18">
        <v>1.8382542106077299E-3</v>
      </c>
      <c r="L345" s="18">
        <v>3.2520775807415298E-4</v>
      </c>
      <c r="M345" s="18">
        <v>9.7185400257553405E-4</v>
      </c>
      <c r="N345" s="18">
        <v>4.7802320103688001E-4</v>
      </c>
      <c r="O345" s="18">
        <v>3.4894307643573599E-4</v>
      </c>
      <c r="P345" s="18"/>
      <c r="Q345" s="18">
        <v>0.71303458676835196</v>
      </c>
    </row>
    <row r="346" spans="1:17">
      <c r="A346" s="16" t="s">
        <v>621</v>
      </c>
      <c r="B346" s="10" t="s">
        <v>622</v>
      </c>
      <c r="C346" s="18">
        <v>0</v>
      </c>
      <c r="D346" s="18">
        <v>4.58927395666667E-3</v>
      </c>
      <c r="E346" s="18">
        <v>4.3029970300000001E-3</v>
      </c>
      <c r="F346" s="18">
        <v>3.9695006083333297E-2</v>
      </c>
      <c r="G346" s="18">
        <v>3.4501295500000001E-3</v>
      </c>
      <c r="H346" s="18">
        <v>1.7598377389999999E-2</v>
      </c>
      <c r="I346" s="18"/>
      <c r="J346" s="18">
        <v>0</v>
      </c>
      <c r="K346" s="18">
        <v>4.1277199262829498E-3</v>
      </c>
      <c r="L346" s="18">
        <v>7.45300948077798E-3</v>
      </c>
      <c r="M346" s="18">
        <v>1.8510638847384301E-2</v>
      </c>
      <c r="N346" s="18">
        <v>5.9757996732947502E-3</v>
      </c>
      <c r="O346" s="18">
        <v>1.6566090331844599E-2</v>
      </c>
      <c r="P346" s="18"/>
      <c r="Q346" s="18">
        <v>2.5787612345013401E-2</v>
      </c>
    </row>
    <row r="347" spans="1:17">
      <c r="A347" s="16" t="s">
        <v>623</v>
      </c>
      <c r="B347" s="10" t="s">
        <v>860</v>
      </c>
      <c r="C347" s="18">
        <v>8.1617804099999997E-3</v>
      </c>
      <c r="D347" s="18">
        <v>6.7348410323333302E-2</v>
      </c>
      <c r="E347" s="18">
        <v>4.4268687496666702E-2</v>
      </c>
      <c r="F347" s="18">
        <v>1.9468159023333299E-2</v>
      </c>
      <c r="G347" s="18">
        <v>3.32251409866667E-2</v>
      </c>
      <c r="H347" s="18">
        <v>2.31904788966667E-2</v>
      </c>
      <c r="I347" s="18"/>
      <c r="J347" s="18">
        <v>7.9364448910103792E-3</v>
      </c>
      <c r="K347" s="18">
        <v>2.4340899422436699E-2</v>
      </c>
      <c r="L347" s="18">
        <v>1.3288299360342299E-2</v>
      </c>
      <c r="M347" s="18">
        <v>7.4433579166004798E-3</v>
      </c>
      <c r="N347" s="18">
        <v>1.80293122527065E-2</v>
      </c>
      <c r="O347" s="18">
        <v>4.2351066616792502E-3</v>
      </c>
      <c r="P347" s="18"/>
      <c r="Q347" s="18">
        <v>1.63189624575566E-2</v>
      </c>
    </row>
    <row r="348" spans="1:17">
      <c r="A348" s="16" t="s">
        <v>624</v>
      </c>
      <c r="B348" s="10" t="s">
        <v>860</v>
      </c>
      <c r="C348" s="18">
        <v>0.11926985297999999</v>
      </c>
      <c r="D348" s="18">
        <v>0.26503684710333297</v>
      </c>
      <c r="E348" s="18">
        <v>6.5308246423333299E-2</v>
      </c>
      <c r="F348" s="18">
        <v>0.147554981973333</v>
      </c>
      <c r="G348" s="18">
        <v>0.13270065339000001</v>
      </c>
      <c r="H348" s="18">
        <v>4.1594933510000001E-2</v>
      </c>
      <c r="I348" s="18"/>
      <c r="J348" s="18">
        <v>2.17185890208864E-2</v>
      </c>
      <c r="K348" s="18">
        <v>9.85179465142242E-2</v>
      </c>
      <c r="L348" s="18">
        <v>9.7173300252260605E-3</v>
      </c>
      <c r="M348" s="18">
        <v>5.2856326246730902E-2</v>
      </c>
      <c r="N348" s="18">
        <v>5.9110091670958403E-2</v>
      </c>
      <c r="O348" s="18">
        <v>1.6660383063728801E-2</v>
      </c>
      <c r="P348" s="18"/>
      <c r="Q348" s="18">
        <v>1.5386442949757001E-2</v>
      </c>
    </row>
    <row r="349" spans="1:17">
      <c r="A349" s="16" t="s">
        <v>625</v>
      </c>
      <c r="B349" s="10" t="s">
        <v>626</v>
      </c>
      <c r="C349" s="18">
        <v>3.3121075530833299</v>
      </c>
      <c r="D349" s="18">
        <v>2.9798397996633299</v>
      </c>
      <c r="E349" s="18">
        <v>3.65252281209</v>
      </c>
      <c r="F349" s="18">
        <v>2.8263848231100002</v>
      </c>
      <c r="G349" s="18">
        <v>3.0833446282633301</v>
      </c>
      <c r="H349" s="18">
        <v>3.8884738108399999</v>
      </c>
      <c r="I349" s="18"/>
      <c r="J349" s="18">
        <v>0.13561801515491601</v>
      </c>
      <c r="K349" s="18">
        <v>0.30194140979860101</v>
      </c>
      <c r="L349" s="18">
        <v>1.0545766480423401E-2</v>
      </c>
      <c r="M349" s="18">
        <v>0.31674534853255198</v>
      </c>
      <c r="N349" s="18">
        <v>9.3918747974077302E-2</v>
      </c>
      <c r="O349" s="18">
        <v>0.19281914885323301</v>
      </c>
      <c r="P349" s="18"/>
      <c r="Q349" s="18">
        <v>1.7639583736379499E-3</v>
      </c>
    </row>
    <row r="350" spans="1:17">
      <c r="A350" s="16" t="s">
        <v>627</v>
      </c>
      <c r="B350" s="10" t="s">
        <v>628</v>
      </c>
      <c r="C350" s="18">
        <v>3.0247562269633299</v>
      </c>
      <c r="D350" s="18">
        <v>4.3462249952900001</v>
      </c>
      <c r="E350" s="18">
        <v>4.4871633356533298</v>
      </c>
      <c r="F350" s="18">
        <v>1.9676179808100001</v>
      </c>
      <c r="G350" s="18">
        <v>1.7830321172333301</v>
      </c>
      <c r="H350" s="18">
        <v>2.0553742246133302</v>
      </c>
      <c r="I350" s="18"/>
      <c r="J350" s="18">
        <v>0.25007005672822902</v>
      </c>
      <c r="K350" s="18">
        <v>1.20388493322825</v>
      </c>
      <c r="L350" s="18">
        <v>0.51205299386202396</v>
      </c>
      <c r="M350" s="18">
        <v>6.3723475773910201E-2</v>
      </c>
      <c r="N350" s="18">
        <v>0.69351660276392801</v>
      </c>
      <c r="O350" s="18">
        <v>0.23611020255331999</v>
      </c>
      <c r="P350" s="18"/>
      <c r="Q350" s="18">
        <v>1.9556728565823999E-3</v>
      </c>
    </row>
    <row r="351" spans="1:17">
      <c r="A351" s="16" t="s">
        <v>629</v>
      </c>
      <c r="B351" s="10" t="s">
        <v>630</v>
      </c>
      <c r="C351" s="18">
        <v>0.162617709303333</v>
      </c>
      <c r="D351" s="18">
        <v>0.113598246536667</v>
      </c>
      <c r="E351" s="18">
        <v>2.42368043033333E-2</v>
      </c>
      <c r="F351" s="18">
        <v>6.0212540656666702E-2</v>
      </c>
      <c r="G351" s="18">
        <v>0.20372514015333301</v>
      </c>
      <c r="H351" s="18">
        <v>0.189633460636667</v>
      </c>
      <c r="I351" s="18"/>
      <c r="J351" s="18">
        <v>2.6115928562596601E-2</v>
      </c>
      <c r="K351" s="18">
        <v>2.0654262772501899E-2</v>
      </c>
      <c r="L351" s="18">
        <v>2.7023584294149101E-2</v>
      </c>
      <c r="M351" s="18">
        <v>0.104291179670153</v>
      </c>
      <c r="N351" s="18">
        <v>4.9305656315491803E-2</v>
      </c>
      <c r="O351" s="18">
        <v>0.19247630371226199</v>
      </c>
      <c r="P351" s="18"/>
      <c r="Q351" s="18">
        <v>0.36989682477352498</v>
      </c>
    </row>
    <row r="352" spans="1:17">
      <c r="A352" s="16" t="s">
        <v>631</v>
      </c>
      <c r="B352" s="10" t="s">
        <v>632</v>
      </c>
      <c r="C352" s="18">
        <v>5.6538965166666698E-3</v>
      </c>
      <c r="D352" s="18">
        <v>2.16651383333333E-3</v>
      </c>
      <c r="E352" s="18">
        <v>1.36736246466667E-2</v>
      </c>
      <c r="F352" s="18">
        <v>6.05068308E-3</v>
      </c>
      <c r="G352" s="18">
        <v>3.10247603666667E-3</v>
      </c>
      <c r="H352" s="18">
        <v>6.5216027500000001E-3</v>
      </c>
      <c r="I352" s="18"/>
      <c r="J352" s="18">
        <v>5.7412837038881602E-3</v>
      </c>
      <c r="K352" s="18">
        <v>1.9656125214416701E-3</v>
      </c>
      <c r="L352" s="18">
        <v>5.7119571738649799E-3</v>
      </c>
      <c r="M352" s="18">
        <v>4.4315475517593802E-4</v>
      </c>
      <c r="N352" s="18">
        <v>1.62108340107705E-3</v>
      </c>
      <c r="O352" s="18">
        <v>3.9132670064985402E-3</v>
      </c>
      <c r="P352" s="18"/>
      <c r="Q352" s="18">
        <v>0.107986575995505</v>
      </c>
    </row>
    <row r="353" spans="1:17">
      <c r="A353" s="16" t="s">
        <v>633</v>
      </c>
      <c r="B353" s="10" t="s">
        <v>634</v>
      </c>
      <c r="C353" s="18">
        <v>1.13872118E-3</v>
      </c>
      <c r="D353" s="18">
        <v>2.1401610200000002E-3</v>
      </c>
      <c r="E353" s="18">
        <v>1.0235434766666699E-3</v>
      </c>
      <c r="F353" s="18">
        <v>1.21301175E-3</v>
      </c>
      <c r="G353" s="18">
        <v>1.24986606333333E-3</v>
      </c>
      <c r="H353" s="18">
        <v>3.41588576E-3</v>
      </c>
      <c r="I353" s="18"/>
      <c r="J353" s="18">
        <v>7.6964025427559801E-4</v>
      </c>
      <c r="K353" s="18">
        <v>2.1026359002745002E-3</v>
      </c>
      <c r="L353" s="18">
        <v>4.2690798536207402E-4</v>
      </c>
      <c r="M353" s="18">
        <v>7.0399696938372404E-4</v>
      </c>
      <c r="N353" s="18">
        <v>8.7254158505874896E-4</v>
      </c>
      <c r="O353" s="18">
        <v>1.07310378243165E-3</v>
      </c>
      <c r="P353" s="18"/>
      <c r="Q353" s="18">
        <v>0.30466819894566</v>
      </c>
    </row>
    <row r="354" spans="1:17">
      <c r="A354" s="16" t="s">
        <v>635</v>
      </c>
      <c r="B354" s="10" t="s">
        <v>860</v>
      </c>
      <c r="C354" s="18">
        <v>0</v>
      </c>
      <c r="D354" s="18">
        <v>0</v>
      </c>
      <c r="E354" s="18">
        <v>0</v>
      </c>
      <c r="F354" s="18">
        <v>0</v>
      </c>
      <c r="G354" s="18">
        <v>0</v>
      </c>
      <c r="H354" s="18">
        <v>0</v>
      </c>
      <c r="I354" s="18"/>
      <c r="J354" s="18">
        <v>0</v>
      </c>
      <c r="K354" s="18">
        <v>0</v>
      </c>
      <c r="L354" s="18">
        <v>0</v>
      </c>
      <c r="M354" s="18">
        <v>0</v>
      </c>
      <c r="N354" s="18">
        <v>0</v>
      </c>
      <c r="O354" s="18">
        <v>0</v>
      </c>
      <c r="P354" s="18"/>
      <c r="Q354" s="10" t="s">
        <v>860</v>
      </c>
    </row>
    <row r="355" spans="1:17">
      <c r="A355" s="16" t="s">
        <v>636</v>
      </c>
      <c r="B355" s="10" t="s">
        <v>637</v>
      </c>
      <c r="C355" s="18">
        <v>7.4365141E-4</v>
      </c>
      <c r="D355" s="18">
        <v>1.08368054333333E-3</v>
      </c>
      <c r="E355" s="18">
        <v>1.8151203366666699E-3</v>
      </c>
      <c r="F355" s="18">
        <v>5.4588038E-4</v>
      </c>
      <c r="G355" s="18">
        <v>7.3496379999999999E-4</v>
      </c>
      <c r="H355" s="18">
        <v>4.5800484333333299E-4</v>
      </c>
      <c r="I355" s="18"/>
      <c r="J355" s="18">
        <v>4.3242240132303E-4</v>
      </c>
      <c r="K355" s="18">
        <v>9.7460063477251098E-4</v>
      </c>
      <c r="L355" s="18">
        <v>2.79570401899928E-3</v>
      </c>
      <c r="M355" s="18">
        <v>4.3028938405662801E-4</v>
      </c>
      <c r="N355" s="18">
        <v>5.1598366343313105E-4</v>
      </c>
      <c r="O355" s="18">
        <v>3.8403861594912299E-4</v>
      </c>
      <c r="P355" s="18"/>
      <c r="Q355" s="18">
        <v>0.84500733689697305</v>
      </c>
    </row>
    <row r="356" spans="1:17">
      <c r="A356" s="16" t="s">
        <v>638</v>
      </c>
      <c r="B356" s="10" t="s">
        <v>639</v>
      </c>
      <c r="C356" s="18">
        <v>0</v>
      </c>
      <c r="D356" s="18">
        <v>0</v>
      </c>
      <c r="E356" s="18">
        <v>2.8765726666666702E-4</v>
      </c>
      <c r="F356" s="18">
        <v>0</v>
      </c>
      <c r="G356" s="18">
        <v>0</v>
      </c>
      <c r="H356" s="18">
        <v>0</v>
      </c>
      <c r="I356" s="18"/>
      <c r="J356" s="18">
        <v>0</v>
      </c>
      <c r="K356" s="18">
        <v>0</v>
      </c>
      <c r="L356" s="18">
        <v>4.9823700103305603E-4</v>
      </c>
      <c r="M356" s="18">
        <v>0</v>
      </c>
      <c r="N356" s="18">
        <v>0</v>
      </c>
      <c r="O356" s="18">
        <v>0</v>
      </c>
      <c r="P356" s="18"/>
      <c r="Q356" s="18">
        <v>0.642885215318451</v>
      </c>
    </row>
    <row r="357" spans="1:17">
      <c r="A357" s="16" t="s">
        <v>640</v>
      </c>
      <c r="B357" s="10" t="s">
        <v>860</v>
      </c>
      <c r="C357" s="18">
        <v>1.6405471733333299E-3</v>
      </c>
      <c r="D357" s="18">
        <v>4.0403043933333301E-3</v>
      </c>
      <c r="E357" s="18">
        <v>4.7070971199999999E-3</v>
      </c>
      <c r="F357" s="18">
        <v>1.21109695133333E-2</v>
      </c>
      <c r="G357" s="18">
        <v>5.13035924E-3</v>
      </c>
      <c r="H357" s="18">
        <v>1.23000933333333E-2</v>
      </c>
      <c r="I357" s="18"/>
      <c r="J357" s="18">
        <v>2.8415110564268399E-3</v>
      </c>
      <c r="K357" s="18">
        <v>3.8456867482904301E-3</v>
      </c>
      <c r="L357" s="18">
        <v>2.4163878314918102E-3</v>
      </c>
      <c r="M357" s="18">
        <v>1.31699183319676E-2</v>
      </c>
      <c r="N357" s="18">
        <v>4.5797367199814304E-3</v>
      </c>
      <c r="O357" s="18">
        <v>3.8476225587460102E-3</v>
      </c>
      <c r="P357" s="18"/>
      <c r="Q357" s="18">
        <v>0.46223097369363197</v>
      </c>
    </row>
    <row r="358" spans="1:17">
      <c r="A358" s="16" t="s">
        <v>641</v>
      </c>
      <c r="B358" s="10" t="s">
        <v>860</v>
      </c>
      <c r="C358" s="18">
        <v>2.88880639E-3</v>
      </c>
      <c r="D358" s="18">
        <v>5.4828063333333299E-4</v>
      </c>
      <c r="E358" s="18">
        <v>0</v>
      </c>
      <c r="F358" s="18">
        <v>1.78656362333333E-3</v>
      </c>
      <c r="G358" s="18">
        <v>7.0426783E-4</v>
      </c>
      <c r="H358" s="18">
        <v>9.5833546000000005E-4</v>
      </c>
      <c r="I358" s="18"/>
      <c r="J358" s="18">
        <v>5.0035594407096297E-3</v>
      </c>
      <c r="K358" s="18">
        <v>9.4964991373937605E-4</v>
      </c>
      <c r="L358" s="18">
        <v>0</v>
      </c>
      <c r="M358" s="18">
        <v>3.0944189665676799E-3</v>
      </c>
      <c r="N358" s="18">
        <v>1.2198276636962799E-3</v>
      </c>
      <c r="O358" s="18">
        <v>1.65988570741489E-3</v>
      </c>
      <c r="P358" s="18"/>
      <c r="Q358" s="18">
        <v>0.84237745764775196</v>
      </c>
    </row>
    <row r="359" spans="1:17">
      <c r="A359" s="16" t="s">
        <v>642</v>
      </c>
      <c r="B359" s="10" t="s">
        <v>643</v>
      </c>
      <c r="C359" s="18">
        <v>4.0413146183333297E-2</v>
      </c>
      <c r="D359" s="18">
        <v>7.1303799520000002E-2</v>
      </c>
      <c r="E359" s="18">
        <v>0.11653688712</v>
      </c>
      <c r="F359" s="18">
        <v>6.8778552623333294E-2</v>
      </c>
      <c r="G359" s="18">
        <v>0.106508461123333</v>
      </c>
      <c r="H359" s="18">
        <v>0.15364001274</v>
      </c>
      <c r="I359" s="18"/>
      <c r="J359" s="18">
        <v>7.6925354790525801E-3</v>
      </c>
      <c r="K359" s="18">
        <v>1.97021494378243E-2</v>
      </c>
      <c r="L359" s="18">
        <v>2.4138433836039499E-2</v>
      </c>
      <c r="M359" s="18">
        <v>3.10875543020105E-2</v>
      </c>
      <c r="N359" s="18">
        <v>6.8842027804828496E-2</v>
      </c>
      <c r="O359" s="18">
        <v>4.7492886341144201E-2</v>
      </c>
      <c r="P359" s="18"/>
      <c r="Q359" s="18">
        <v>0.113815398463322</v>
      </c>
    </row>
    <row r="360" spans="1:17">
      <c r="A360" s="16" t="s">
        <v>644</v>
      </c>
      <c r="B360" s="10" t="s">
        <v>860</v>
      </c>
      <c r="C360" s="18">
        <v>2.1466734466666702E-3</v>
      </c>
      <c r="D360" s="18">
        <v>1.4019671333333299E-3</v>
      </c>
      <c r="E360" s="18">
        <v>2.7775590999999998E-3</v>
      </c>
      <c r="F360" s="18">
        <v>8.6645269666666704E-4</v>
      </c>
      <c r="G360" s="18">
        <v>5.4014539333333304E-4</v>
      </c>
      <c r="H360" s="18">
        <v>2.7908000766666699E-3</v>
      </c>
      <c r="I360" s="18"/>
      <c r="J360" s="18">
        <v>4.12053161139004E-4</v>
      </c>
      <c r="K360" s="18">
        <v>1.9476165297265301E-3</v>
      </c>
      <c r="L360" s="18">
        <v>1.2560485543297399E-3</v>
      </c>
      <c r="M360" s="18">
        <v>1.5007400929817299E-3</v>
      </c>
      <c r="N360" s="18">
        <v>6.9643898053420598E-4</v>
      </c>
      <c r="O360" s="18">
        <v>2.5622639031241002E-3</v>
      </c>
      <c r="P360" s="18"/>
      <c r="Q360" s="18">
        <v>0.59560260081779604</v>
      </c>
    </row>
    <row r="361" spans="1:17">
      <c r="A361" s="16" t="s">
        <v>645</v>
      </c>
      <c r="B361" s="10" t="s">
        <v>860</v>
      </c>
      <c r="C361" s="18">
        <v>1.22532848E-3</v>
      </c>
      <c r="D361" s="18">
        <v>5.7684507333333299E-4</v>
      </c>
      <c r="E361" s="18">
        <v>1.02394509666667E-3</v>
      </c>
      <c r="F361" s="18">
        <v>7.3310323333333305E-4</v>
      </c>
      <c r="G361" s="18">
        <v>2.00539957E-3</v>
      </c>
      <c r="H361" s="18">
        <v>2.1907890066666701E-3</v>
      </c>
      <c r="I361" s="18"/>
      <c r="J361" s="18">
        <v>7.3383790477771996E-4</v>
      </c>
      <c r="K361" s="18">
        <v>5.04949095721278E-4</v>
      </c>
      <c r="L361" s="18">
        <v>1.0102762156629099E-3</v>
      </c>
      <c r="M361" s="18">
        <v>9.7734422679082397E-4</v>
      </c>
      <c r="N361" s="18">
        <v>2.15675836140331E-3</v>
      </c>
      <c r="O361" s="18">
        <v>2.2850738933313602E-3</v>
      </c>
      <c r="P361" s="18"/>
      <c r="Q361" s="18">
        <v>0.76882976912890899</v>
      </c>
    </row>
    <row r="362" spans="1:17">
      <c r="A362" s="16" t="s">
        <v>646</v>
      </c>
      <c r="B362" s="10" t="s">
        <v>860</v>
      </c>
      <c r="C362" s="18">
        <v>3.8378033333333297E-5</v>
      </c>
      <c r="D362" s="18">
        <v>1.04077783333333E-4</v>
      </c>
      <c r="E362" s="18">
        <v>3.3148872E-4</v>
      </c>
      <c r="F362" s="18">
        <v>1.06952876666667E-4</v>
      </c>
      <c r="G362" s="18">
        <v>7.9474818333333296E-4</v>
      </c>
      <c r="H362" s="18">
        <v>2.6260542266666699E-3</v>
      </c>
      <c r="I362" s="18"/>
      <c r="J362" s="18">
        <v>6.64727036279053E-5</v>
      </c>
      <c r="K362" s="18">
        <v>1.80268008672479E-4</v>
      </c>
      <c r="L362" s="18">
        <v>4.6271444113994502E-4</v>
      </c>
      <c r="M362" s="18">
        <v>1.8524781640231501E-4</v>
      </c>
      <c r="N362" s="18">
        <v>6.3203015303492296E-4</v>
      </c>
      <c r="O362" s="18">
        <v>1.6834839372642E-3</v>
      </c>
      <c r="P362" s="18"/>
      <c r="Q362" s="18">
        <v>3.4797543661288899E-2</v>
      </c>
    </row>
    <row r="363" spans="1:17">
      <c r="A363" s="16" t="s">
        <v>647</v>
      </c>
      <c r="B363" s="10" t="s">
        <v>648</v>
      </c>
      <c r="C363" s="18">
        <v>0.115265755063333</v>
      </c>
      <c r="D363" s="18">
        <v>0.21933166246999999</v>
      </c>
      <c r="E363" s="18">
        <v>0.22479840742333301</v>
      </c>
      <c r="F363" s="18">
        <v>0.19047310545000001</v>
      </c>
      <c r="G363" s="18">
        <v>0.20551512390333301</v>
      </c>
      <c r="H363" s="18">
        <v>0.27600139061666701</v>
      </c>
      <c r="I363" s="18"/>
      <c r="J363" s="18">
        <v>1.44169654428068E-2</v>
      </c>
      <c r="K363" s="18">
        <v>4.89236144970744E-2</v>
      </c>
      <c r="L363" s="18">
        <v>1.7265443690419099E-2</v>
      </c>
      <c r="M363" s="18">
        <v>5.9132077906540501E-2</v>
      </c>
      <c r="N363" s="18">
        <v>0.114102008790101</v>
      </c>
      <c r="O363" s="18">
        <v>0.107225242050282</v>
      </c>
      <c r="P363" s="18"/>
      <c r="Q363" s="18">
        <v>0.42618111554856303</v>
      </c>
    </row>
    <row r="364" spans="1:17">
      <c r="A364" s="16" t="s">
        <v>649</v>
      </c>
      <c r="B364" s="10" t="s">
        <v>860</v>
      </c>
      <c r="C364" s="18">
        <v>3.7298849999999999E-4</v>
      </c>
      <c r="D364" s="18">
        <v>1.12628856E-3</v>
      </c>
      <c r="E364" s="18">
        <v>1.03831921E-3</v>
      </c>
      <c r="F364" s="18">
        <v>3.0613198E-4</v>
      </c>
      <c r="G364" s="18">
        <v>7.1455301999999996E-4</v>
      </c>
      <c r="H364" s="18">
        <v>8.58967883333333E-4</v>
      </c>
      <c r="I364" s="18"/>
      <c r="J364" s="18">
        <v>3.5955575418630099E-4</v>
      </c>
      <c r="K364" s="18">
        <v>3.2990685032106203E-4</v>
      </c>
      <c r="L364" s="18">
        <v>1.1279686950067299E-3</v>
      </c>
      <c r="M364" s="18">
        <v>7.9994667047529497E-5</v>
      </c>
      <c r="N364" s="18">
        <v>6.8976388128002002E-4</v>
      </c>
      <c r="O364" s="18">
        <v>2.77312151363523E-4</v>
      </c>
      <c r="P364" s="18"/>
      <c r="Q364" s="18">
        <v>0.642885215318451</v>
      </c>
    </row>
    <row r="365" spans="1:17">
      <c r="A365" s="16" t="s">
        <v>650</v>
      </c>
      <c r="B365" s="10" t="s">
        <v>860</v>
      </c>
      <c r="C365" s="18">
        <v>0</v>
      </c>
      <c r="D365" s="18">
        <v>8.8215290000000002E-5</v>
      </c>
      <c r="E365" s="18">
        <v>0</v>
      </c>
      <c r="F365" s="18">
        <v>2.4487971666666702E-4</v>
      </c>
      <c r="G365" s="18">
        <v>0</v>
      </c>
      <c r="H365" s="18">
        <v>0</v>
      </c>
      <c r="I365" s="18"/>
      <c r="J365" s="18">
        <v>0</v>
      </c>
      <c r="K365" s="18">
        <v>1.5279336428442299E-4</v>
      </c>
      <c r="L365" s="18">
        <v>0</v>
      </c>
      <c r="M365" s="18">
        <v>4.2414411100973802E-4</v>
      </c>
      <c r="N365" s="18">
        <v>0</v>
      </c>
      <c r="O365" s="18">
        <v>0</v>
      </c>
      <c r="P365" s="18"/>
      <c r="Q365" s="18">
        <v>0.68724297271122103</v>
      </c>
    </row>
    <row r="366" spans="1:17">
      <c r="A366" s="16" t="s">
        <v>651</v>
      </c>
      <c r="B366" s="10" t="s">
        <v>860</v>
      </c>
      <c r="C366" s="18">
        <v>0</v>
      </c>
      <c r="D366" s="18">
        <v>1.4745535666666699E-4</v>
      </c>
      <c r="E366" s="18">
        <v>0</v>
      </c>
      <c r="F366" s="18">
        <v>0</v>
      </c>
      <c r="G366" s="18">
        <v>2.2414460000000001E-5</v>
      </c>
      <c r="H366" s="18">
        <v>7.3131355333333297E-4</v>
      </c>
      <c r="I366" s="18"/>
      <c r="J366" s="18">
        <v>0</v>
      </c>
      <c r="K366" s="18">
        <v>2.5540016959485701E-4</v>
      </c>
      <c r="L366" s="18">
        <v>0</v>
      </c>
      <c r="M366" s="18">
        <v>0</v>
      </c>
      <c r="N366" s="18">
        <v>3.8822983544220299E-5</v>
      </c>
      <c r="O366" s="18">
        <v>1.07839898230274E-3</v>
      </c>
      <c r="P366" s="18"/>
      <c r="Q366" s="18">
        <v>0.56967920877228595</v>
      </c>
    </row>
    <row r="367" spans="1:17">
      <c r="A367" s="16" t="s">
        <v>652</v>
      </c>
      <c r="B367" s="10" t="s">
        <v>653</v>
      </c>
      <c r="C367" s="18">
        <v>0</v>
      </c>
      <c r="D367" s="18">
        <v>2.4885031333333303E-4</v>
      </c>
      <c r="E367" s="18">
        <v>1.84136013333333E-4</v>
      </c>
      <c r="F367" s="18">
        <v>4.8494283333333297E-5</v>
      </c>
      <c r="G367" s="18">
        <v>2.0054743333333301E-4</v>
      </c>
      <c r="H367" s="18">
        <v>6.5301546666666696E-4</v>
      </c>
      <c r="I367" s="18"/>
      <c r="J367" s="18">
        <v>0</v>
      </c>
      <c r="K367" s="18">
        <v>2.9092418917548498E-4</v>
      </c>
      <c r="L367" s="18">
        <v>1.9992160019294001E-4</v>
      </c>
      <c r="M367" s="18">
        <v>8.3994562609973904E-5</v>
      </c>
      <c r="N367" s="18">
        <v>3.4735834386086597E-4</v>
      </c>
      <c r="O367" s="18">
        <v>1.1310559663949701E-3</v>
      </c>
      <c r="P367" s="18"/>
      <c r="Q367" s="18">
        <v>0.76882976912890899</v>
      </c>
    </row>
    <row r="368" spans="1:17">
      <c r="A368" s="16" t="s">
        <v>654</v>
      </c>
      <c r="B368" s="10" t="s">
        <v>655</v>
      </c>
      <c r="C368" s="18">
        <v>5.4636778999999996E-4</v>
      </c>
      <c r="D368" s="18">
        <v>4.5486273666666701E-4</v>
      </c>
      <c r="E368" s="18">
        <v>9.911512433333331E-4</v>
      </c>
      <c r="F368" s="18">
        <v>2.6719147999999999E-4</v>
      </c>
      <c r="G368" s="18">
        <v>0</v>
      </c>
      <c r="H368" s="18">
        <v>1.10131106666667E-4</v>
      </c>
      <c r="I368" s="18"/>
      <c r="J368" s="18">
        <v>9.4633677189912295E-4</v>
      </c>
      <c r="K368" s="18">
        <v>7.7088590742009199E-4</v>
      </c>
      <c r="L368" s="18">
        <v>1.04325501934948E-3</v>
      </c>
      <c r="M368" s="18">
        <v>2.8876743647181799E-4</v>
      </c>
      <c r="N368" s="18">
        <v>0</v>
      </c>
      <c r="O368" s="18">
        <v>1.14995612928733E-4</v>
      </c>
      <c r="P368" s="18"/>
      <c r="Q368" s="18">
        <v>0.688498899993082</v>
      </c>
    </row>
    <row r="369" spans="1:17">
      <c r="A369" s="16" t="s">
        <v>656</v>
      </c>
      <c r="B369" s="10" t="s">
        <v>657</v>
      </c>
      <c r="C369" s="18">
        <v>3.5935926666666701E-5</v>
      </c>
      <c r="D369" s="18">
        <v>3.7611207E-4</v>
      </c>
      <c r="E369" s="18">
        <v>0</v>
      </c>
      <c r="F369" s="18">
        <v>5.51691333333333E-6</v>
      </c>
      <c r="G369" s="18">
        <v>0</v>
      </c>
      <c r="H369" s="18">
        <v>0</v>
      </c>
      <c r="I369" s="18"/>
      <c r="J369" s="18">
        <v>6.2242850803735899E-5</v>
      </c>
      <c r="K369" s="18">
        <v>6.5144521457990198E-4</v>
      </c>
      <c r="L369" s="18">
        <v>0</v>
      </c>
      <c r="M369" s="18">
        <v>9.5555741942875108E-6</v>
      </c>
      <c r="N369" s="18">
        <v>0</v>
      </c>
      <c r="O369" s="18">
        <v>0</v>
      </c>
      <c r="P369" s="18"/>
      <c r="Q369" s="18">
        <v>0.65708034050637898</v>
      </c>
    </row>
    <row r="370" spans="1:17">
      <c r="A370" s="16" t="s">
        <v>658</v>
      </c>
      <c r="B370" s="10" t="s">
        <v>659</v>
      </c>
      <c r="C370" s="18">
        <v>4.0804995766666697E-3</v>
      </c>
      <c r="D370" s="18">
        <v>3.5880509833333299E-3</v>
      </c>
      <c r="E370" s="18">
        <v>3.38041319666667E-3</v>
      </c>
      <c r="F370" s="18">
        <v>1.8142458063333301E-2</v>
      </c>
      <c r="G370" s="18">
        <v>1.8507434940000001E-2</v>
      </c>
      <c r="H370" s="18">
        <v>1.15801334233333E-2</v>
      </c>
      <c r="I370" s="18"/>
      <c r="J370" s="18">
        <v>2.4530488639036502E-3</v>
      </c>
      <c r="K370" s="18">
        <v>2.7913077137428398E-3</v>
      </c>
      <c r="L370" s="18">
        <v>3.48952763667728E-3</v>
      </c>
      <c r="M370" s="18">
        <v>4.6553550884569396E-3</v>
      </c>
      <c r="N370" s="18">
        <v>4.3248179713137403E-3</v>
      </c>
      <c r="O370" s="18">
        <v>1.0000495258171301E-3</v>
      </c>
      <c r="P370" s="18"/>
      <c r="Q370" s="18">
        <v>9.2623378191997098E-4</v>
      </c>
    </row>
    <row r="371" spans="1:17">
      <c r="A371" s="16" t="s">
        <v>660</v>
      </c>
      <c r="B371" s="10" t="s">
        <v>860</v>
      </c>
      <c r="C371" s="18">
        <v>3.7319321666666699E-4</v>
      </c>
      <c r="D371" s="18">
        <v>3.9954755333333303E-4</v>
      </c>
      <c r="E371" s="18">
        <v>3.3911994000000002E-4</v>
      </c>
      <c r="F371" s="18">
        <v>4.2648798666666701E-4</v>
      </c>
      <c r="G371" s="18">
        <v>3.0074056666666701E-4</v>
      </c>
      <c r="H371" s="18">
        <v>2.4505347999999999E-4</v>
      </c>
      <c r="I371" s="18"/>
      <c r="J371" s="18">
        <v>1.14420618385293E-4</v>
      </c>
      <c r="K371" s="18">
        <v>8.4086850531278905E-5</v>
      </c>
      <c r="L371" s="18">
        <v>3.9427578887201098E-4</v>
      </c>
      <c r="M371" s="18">
        <v>3.9047872932044902E-4</v>
      </c>
      <c r="N371" s="18">
        <v>2.1139230324540499E-4</v>
      </c>
      <c r="O371" s="18">
        <v>2.9002942172875399E-4</v>
      </c>
      <c r="P371" s="18"/>
      <c r="Q371" s="18">
        <v>0.97281307031767605</v>
      </c>
    </row>
    <row r="372" spans="1:17">
      <c r="A372" s="16" t="s">
        <v>661</v>
      </c>
      <c r="B372" s="10" t="s">
        <v>662</v>
      </c>
      <c r="C372" s="18">
        <v>3.6139225466666701E-3</v>
      </c>
      <c r="D372" s="18">
        <v>4.4534293233333298E-3</v>
      </c>
      <c r="E372" s="18">
        <v>5.0554265233333298E-3</v>
      </c>
      <c r="F372" s="18">
        <v>1.12419763633333E-2</v>
      </c>
      <c r="G372" s="18">
        <v>1.37500243E-3</v>
      </c>
      <c r="H372" s="18">
        <v>1.5650067543333299E-2</v>
      </c>
      <c r="I372" s="18"/>
      <c r="J372" s="18">
        <v>1.8764737249079299E-3</v>
      </c>
      <c r="K372" s="18">
        <v>4.05225187562374E-3</v>
      </c>
      <c r="L372" s="18">
        <v>2.6436968231014399E-3</v>
      </c>
      <c r="M372" s="18">
        <v>1.25947546660137E-2</v>
      </c>
      <c r="N372" s="18">
        <v>2.38157406929067E-3</v>
      </c>
      <c r="O372" s="18">
        <v>2.0711639409222101E-2</v>
      </c>
      <c r="P372" s="18"/>
      <c r="Q372" s="18">
        <v>0.69179108462721906</v>
      </c>
    </row>
    <row r="373" spans="1:17">
      <c r="A373" s="16" t="s">
        <v>663</v>
      </c>
      <c r="B373" s="10" t="s">
        <v>860</v>
      </c>
      <c r="C373" s="18">
        <v>0</v>
      </c>
      <c r="D373" s="18">
        <v>5.4694666866666698E-3</v>
      </c>
      <c r="E373" s="18">
        <v>2.52169624333333E-3</v>
      </c>
      <c r="F373" s="18">
        <v>1.38941450333333E-2</v>
      </c>
      <c r="G373" s="18">
        <v>9.9136185133333297E-3</v>
      </c>
      <c r="H373" s="18">
        <v>4.4427743806666697E-2</v>
      </c>
      <c r="I373" s="18"/>
      <c r="J373" s="18">
        <v>0</v>
      </c>
      <c r="K373" s="18">
        <v>9.4733941916120695E-3</v>
      </c>
      <c r="L373" s="18">
        <v>2.9945160386847902E-3</v>
      </c>
      <c r="M373" s="18">
        <v>1.2570871138105E-2</v>
      </c>
      <c r="N373" s="18">
        <v>1.17353661354646E-2</v>
      </c>
      <c r="O373" s="18">
        <v>2.5799064829369899E-2</v>
      </c>
      <c r="P373" s="18"/>
      <c r="Q373" s="18">
        <v>4.9116924759954703E-2</v>
      </c>
    </row>
    <row r="374" spans="1:17">
      <c r="A374" s="16" t="s">
        <v>664</v>
      </c>
      <c r="B374" s="10" t="s">
        <v>665</v>
      </c>
      <c r="C374" s="18">
        <v>0</v>
      </c>
      <c r="D374" s="18">
        <v>0</v>
      </c>
      <c r="E374" s="18">
        <v>0</v>
      </c>
      <c r="F374" s="18">
        <v>0</v>
      </c>
      <c r="G374" s="18">
        <v>0</v>
      </c>
      <c r="H374" s="18">
        <v>0</v>
      </c>
      <c r="I374" s="18"/>
      <c r="J374" s="18">
        <v>0</v>
      </c>
      <c r="K374" s="18">
        <v>0</v>
      </c>
      <c r="L374" s="18">
        <v>0</v>
      </c>
      <c r="M374" s="18">
        <v>0</v>
      </c>
      <c r="N374" s="18">
        <v>0</v>
      </c>
      <c r="O374" s="18">
        <v>0</v>
      </c>
      <c r="P374" s="18"/>
      <c r="Q374" s="10" t="s">
        <v>860</v>
      </c>
    </row>
    <row r="375" spans="1:17">
      <c r="A375" s="16" t="s">
        <v>668</v>
      </c>
      <c r="B375" s="10" t="s">
        <v>669</v>
      </c>
      <c r="C375" s="18">
        <v>0.13861224096999999</v>
      </c>
      <c r="D375" s="18">
        <v>0.32585951902666699</v>
      </c>
      <c r="E375" s="18">
        <v>0.4027357594</v>
      </c>
      <c r="F375" s="18">
        <v>0.45134346679999998</v>
      </c>
      <c r="G375" s="18">
        <v>0.66249128664666701</v>
      </c>
      <c r="H375" s="18">
        <v>0.71674760316666697</v>
      </c>
      <c r="I375" s="18"/>
      <c r="J375" s="18">
        <v>3.9127563553865798E-2</v>
      </c>
      <c r="K375" s="18">
        <v>0.118919090169228</v>
      </c>
      <c r="L375" s="18">
        <v>7.5326408505384801E-2</v>
      </c>
      <c r="M375" s="18">
        <v>0.143462567292097</v>
      </c>
      <c r="N375" s="18">
        <v>0.346646149255325</v>
      </c>
      <c r="O375" s="18">
        <v>0.42749119930976198</v>
      </c>
      <c r="P375" s="18"/>
      <c r="Q375" s="18">
        <v>0.22991695122422701</v>
      </c>
    </row>
    <row r="376" spans="1:17">
      <c r="A376" s="16" t="s">
        <v>670</v>
      </c>
      <c r="B376" s="10" t="s">
        <v>671</v>
      </c>
      <c r="C376" s="18">
        <v>0</v>
      </c>
      <c r="D376" s="18">
        <v>0</v>
      </c>
      <c r="E376" s="18">
        <v>0</v>
      </c>
      <c r="F376" s="18">
        <v>4.2868833333333303E-6</v>
      </c>
      <c r="G376" s="18">
        <v>5.8122833333333301E-6</v>
      </c>
      <c r="H376" s="18">
        <v>0</v>
      </c>
      <c r="I376" s="18"/>
      <c r="J376" s="18">
        <v>0</v>
      </c>
      <c r="K376" s="18">
        <v>0</v>
      </c>
      <c r="L376" s="18">
        <v>0</v>
      </c>
      <c r="M376" s="18">
        <v>7.4250997394535602E-6</v>
      </c>
      <c r="N376" s="18">
        <v>1.0067170041319099E-5</v>
      </c>
      <c r="O376" s="18">
        <v>0</v>
      </c>
      <c r="P376" s="18"/>
      <c r="Q376" s="18">
        <v>0.704040450385505</v>
      </c>
    </row>
    <row r="377" spans="1:17">
      <c r="A377" s="16" t="s">
        <v>672</v>
      </c>
      <c r="B377" s="10" t="s">
        <v>673</v>
      </c>
      <c r="C377" s="18">
        <v>7.2272617999999999E-3</v>
      </c>
      <c r="D377" s="18">
        <v>3.6407828300000001E-3</v>
      </c>
      <c r="E377" s="18">
        <v>1.9749959499999999E-3</v>
      </c>
      <c r="F377" s="18">
        <v>2.5773359600000001E-3</v>
      </c>
      <c r="G377" s="18">
        <v>1.0100201223333299E-2</v>
      </c>
      <c r="H377" s="18">
        <v>9.2212141133333307E-3</v>
      </c>
      <c r="I377" s="18"/>
      <c r="J377" s="18">
        <v>7.2881116636717902E-3</v>
      </c>
      <c r="K377" s="18">
        <v>3.1758934751288902E-3</v>
      </c>
      <c r="L377" s="18">
        <v>3.2275210019486701E-3</v>
      </c>
      <c r="M377" s="18">
        <v>4.4640768308943099E-3</v>
      </c>
      <c r="N377" s="18">
        <v>4.0349386303840202E-3</v>
      </c>
      <c r="O377" s="18">
        <v>8.89184945408787E-3</v>
      </c>
      <c r="P377" s="18"/>
      <c r="Q377" s="18">
        <v>0.58070730580423202</v>
      </c>
    </row>
    <row r="378" spans="1:17">
      <c r="A378" s="16" t="s">
        <v>674</v>
      </c>
      <c r="B378" s="10" t="s">
        <v>675</v>
      </c>
      <c r="C378" s="18">
        <v>2.60431398133333E-2</v>
      </c>
      <c r="D378" s="18">
        <v>4.181149948E-2</v>
      </c>
      <c r="E378" s="18">
        <v>3.3405014619999999E-2</v>
      </c>
      <c r="F378" s="18">
        <v>3.7055736200000002E-2</v>
      </c>
      <c r="G378" s="18">
        <v>3.9952987420000002E-2</v>
      </c>
      <c r="H378" s="18">
        <v>5.1267892646666702E-2</v>
      </c>
      <c r="I378" s="18"/>
      <c r="J378" s="18">
        <v>6.4801749431750702E-3</v>
      </c>
      <c r="K378" s="18">
        <v>9.67997320911166E-3</v>
      </c>
      <c r="L378" s="18">
        <v>2.2481796922375801E-3</v>
      </c>
      <c r="M378" s="18">
        <v>8.1170857903117705E-3</v>
      </c>
      <c r="N378" s="18">
        <v>6.7091649627475398E-3</v>
      </c>
      <c r="O378" s="18">
        <v>2.2890381075029598E-2</v>
      </c>
      <c r="P378" s="18"/>
      <c r="Q378" s="18">
        <v>0.41240531436861899</v>
      </c>
    </row>
    <row r="379" spans="1:17">
      <c r="A379" s="16" t="s">
        <v>676</v>
      </c>
      <c r="B379" s="10" t="s">
        <v>677</v>
      </c>
      <c r="C379" s="18">
        <v>0</v>
      </c>
      <c r="D379" s="18">
        <v>0</v>
      </c>
      <c r="E379" s="18">
        <v>0</v>
      </c>
      <c r="F379" s="18">
        <v>0</v>
      </c>
      <c r="G379" s="18">
        <v>1.1293588E-4</v>
      </c>
      <c r="H379" s="18">
        <v>0</v>
      </c>
      <c r="I379" s="18"/>
      <c r="J379" s="18">
        <v>0</v>
      </c>
      <c r="K379" s="18">
        <v>0</v>
      </c>
      <c r="L379" s="18">
        <v>0</v>
      </c>
      <c r="M379" s="18">
        <v>0</v>
      </c>
      <c r="N379" s="18">
        <v>1.9561068215750199E-4</v>
      </c>
      <c r="O379" s="18">
        <v>0</v>
      </c>
      <c r="P379" s="18"/>
      <c r="Q379" s="18">
        <v>0.642885215318451</v>
      </c>
    </row>
    <row r="380" spans="1:17">
      <c r="A380" s="16" t="s">
        <v>678</v>
      </c>
      <c r="B380" s="10" t="s">
        <v>679</v>
      </c>
      <c r="C380" s="18">
        <v>1.61311425E-3</v>
      </c>
      <c r="D380" s="18">
        <v>7.1725729666666704E-4</v>
      </c>
      <c r="E380" s="18">
        <v>5.5906448333333295E-4</v>
      </c>
      <c r="F380" s="18">
        <v>6.3875017166666699E-3</v>
      </c>
      <c r="G380" s="18">
        <v>6.8457306933333304E-3</v>
      </c>
      <c r="H380" s="18">
        <v>4.0871579366666697E-3</v>
      </c>
      <c r="I380" s="18"/>
      <c r="J380" s="18">
        <v>2.06012187607726E-3</v>
      </c>
      <c r="K380" s="18">
        <v>3.3237947291325402E-4</v>
      </c>
      <c r="L380" s="18">
        <v>4.9146579624280201E-4</v>
      </c>
      <c r="M380" s="18">
        <v>2.1930183113289601E-3</v>
      </c>
      <c r="N380" s="18">
        <v>2.9433628981879699E-3</v>
      </c>
      <c r="O380" s="18">
        <v>1.55612581675355E-3</v>
      </c>
      <c r="P380" s="18"/>
      <c r="Q380" s="18">
        <v>1.26033070209868E-2</v>
      </c>
    </row>
    <row r="381" spans="1:17">
      <c r="A381" s="16" t="s">
        <v>680</v>
      </c>
      <c r="B381" s="10" t="s">
        <v>681</v>
      </c>
      <c r="C381" s="18">
        <v>3.4433916E-4</v>
      </c>
      <c r="D381" s="18">
        <v>2.9335869999999999E-4</v>
      </c>
      <c r="E381" s="18">
        <v>3.5604491666666702E-4</v>
      </c>
      <c r="F381" s="18">
        <v>8.4233367333333301E-4</v>
      </c>
      <c r="G381" s="18">
        <v>7.3441233333333298E-4</v>
      </c>
      <c r="H381" s="18">
        <v>1.12332242E-3</v>
      </c>
      <c r="I381" s="18"/>
      <c r="J381" s="18">
        <v>2.6538036649479101E-4</v>
      </c>
      <c r="K381" s="18">
        <v>4.1081149758530799E-4</v>
      </c>
      <c r="L381" s="18">
        <v>5.6954955197111696E-4</v>
      </c>
      <c r="M381" s="18">
        <v>1.28310582090111E-3</v>
      </c>
      <c r="N381" s="18">
        <v>7.9875649473986504E-4</v>
      </c>
      <c r="O381" s="18">
        <v>1.2491426513775901E-3</v>
      </c>
      <c r="P381" s="18"/>
      <c r="Q381" s="18">
        <v>0.84500733689697305</v>
      </c>
    </row>
    <row r="382" spans="1:17">
      <c r="A382" s="16" t="s">
        <v>682</v>
      </c>
      <c r="B382" s="10" t="s">
        <v>683</v>
      </c>
      <c r="C382" s="18">
        <v>6.59923963333333E-4</v>
      </c>
      <c r="D382" s="18">
        <v>0</v>
      </c>
      <c r="E382" s="18">
        <v>1.12576026666667E-4</v>
      </c>
      <c r="F382" s="18">
        <v>1.08573090333333E-3</v>
      </c>
      <c r="G382" s="18">
        <v>2.41994106666667E-4</v>
      </c>
      <c r="H382" s="18">
        <v>6.0960093666666704E-4</v>
      </c>
      <c r="I382" s="18"/>
      <c r="J382" s="18">
        <v>1.14302183362555E-3</v>
      </c>
      <c r="K382" s="18">
        <v>0</v>
      </c>
      <c r="L382" s="18">
        <v>1.9498739790089499E-4</v>
      </c>
      <c r="M382" s="18">
        <v>1.0772097212635499E-3</v>
      </c>
      <c r="N382" s="18">
        <v>9.6387551837498898E-5</v>
      </c>
      <c r="O382" s="18">
        <v>1.0558597946482399E-3</v>
      </c>
      <c r="P382" s="18"/>
      <c r="Q382" s="18">
        <v>0.70029944658368903</v>
      </c>
    </row>
    <row r="383" spans="1:17">
      <c r="A383" s="16" t="s">
        <v>684</v>
      </c>
      <c r="B383" s="10" t="s">
        <v>685</v>
      </c>
      <c r="C383" s="18">
        <v>8.1163161199999997E-3</v>
      </c>
      <c r="D383" s="18">
        <v>1.8072387666666699E-3</v>
      </c>
      <c r="E383" s="18">
        <v>7.5637857900000003E-3</v>
      </c>
      <c r="F383" s="18">
        <v>7.7185443966666699E-3</v>
      </c>
      <c r="G383" s="18">
        <v>1.10447847766667E-2</v>
      </c>
      <c r="H383" s="18">
        <v>1.53669941666667E-2</v>
      </c>
      <c r="I383" s="18"/>
      <c r="J383" s="18">
        <v>5.4263926807261399E-3</v>
      </c>
      <c r="K383" s="18">
        <v>3.13022936527478E-3</v>
      </c>
      <c r="L383" s="18">
        <v>2.2016416233183399E-3</v>
      </c>
      <c r="M383" s="18">
        <v>6.72340883465473E-3</v>
      </c>
      <c r="N383" s="18">
        <v>1.0545421254528699E-2</v>
      </c>
      <c r="O383" s="18">
        <v>1.0754111115501499E-2</v>
      </c>
      <c r="P383" s="18"/>
      <c r="Q383" s="18">
        <v>0.59225072426465297</v>
      </c>
    </row>
    <row r="384" spans="1:17">
      <c r="A384" s="16" t="s">
        <v>686</v>
      </c>
      <c r="B384" s="10" t="s">
        <v>860</v>
      </c>
      <c r="C384" s="18">
        <v>1.0557510236200001</v>
      </c>
      <c r="D384" s="18">
        <v>1.0556264879933299</v>
      </c>
      <c r="E384" s="18">
        <v>1.04503426816333</v>
      </c>
      <c r="F384" s="18">
        <v>1.03015876085667</v>
      </c>
      <c r="G384" s="18">
        <v>1.07901679737333</v>
      </c>
      <c r="H384" s="18">
        <v>1.0263548167233301</v>
      </c>
      <c r="I384" s="18"/>
      <c r="J384" s="18">
        <v>4.87933127130512E-2</v>
      </c>
      <c r="K384" s="18">
        <v>2.8770786396266599E-2</v>
      </c>
      <c r="L384" s="18">
        <v>1.71407135009462E-2</v>
      </c>
      <c r="M384" s="18">
        <v>2.3976170881906001E-2</v>
      </c>
      <c r="N384" s="18">
        <v>6.8433982179985295E-2</v>
      </c>
      <c r="O384" s="18">
        <v>3.2298441949075503E-2</v>
      </c>
      <c r="P384" s="18"/>
      <c r="Q384" s="18">
        <v>0.74482665655809299</v>
      </c>
    </row>
    <row r="385" spans="1:17">
      <c r="A385" s="16" t="s">
        <v>687</v>
      </c>
      <c r="B385" s="10" t="s">
        <v>860</v>
      </c>
      <c r="C385" s="18">
        <v>1.0405790426599999</v>
      </c>
      <c r="D385" s="18">
        <v>1.0177768295</v>
      </c>
      <c r="E385" s="18">
        <v>1.0092248101533301</v>
      </c>
      <c r="F385" s="18">
        <v>1.0456464802266701</v>
      </c>
      <c r="G385" s="18">
        <v>1.0176025798166699</v>
      </c>
      <c r="H385" s="18">
        <v>1.02809815046667</v>
      </c>
      <c r="I385" s="18"/>
      <c r="J385" s="18">
        <v>3.8443898493220503E-2</v>
      </c>
      <c r="K385" s="18">
        <v>2.2189262774434702E-2</v>
      </c>
      <c r="L385" s="18">
        <v>1.5977839875750601E-2</v>
      </c>
      <c r="M385" s="18">
        <v>1.9006217533278E-2</v>
      </c>
      <c r="N385" s="18">
        <v>1.6429675591154502E-2</v>
      </c>
      <c r="O385" s="18">
        <v>2.43366310401423E-2</v>
      </c>
      <c r="P385" s="18"/>
      <c r="Q385" s="18">
        <v>0.62825439254954396</v>
      </c>
    </row>
    <row r="386" spans="1:17">
      <c r="A386" s="16" t="s">
        <v>688</v>
      </c>
      <c r="B386" s="10" t="s">
        <v>689</v>
      </c>
      <c r="C386" s="18">
        <v>0.241206863453333</v>
      </c>
      <c r="D386" s="18">
        <v>9.7176198536666702E-2</v>
      </c>
      <c r="E386" s="18">
        <v>0.131010076323333</v>
      </c>
      <c r="F386" s="18">
        <v>0.13726733853666701</v>
      </c>
      <c r="G386" s="18">
        <v>9.5212409230000003E-2</v>
      </c>
      <c r="H386" s="18">
        <v>0.11620306192</v>
      </c>
      <c r="I386" s="18"/>
      <c r="J386" s="18">
        <v>2.7128428734194701E-2</v>
      </c>
      <c r="K386" s="18">
        <v>2.8073073151653801E-2</v>
      </c>
      <c r="L386" s="18">
        <v>1.49970535462847E-2</v>
      </c>
      <c r="M386" s="18">
        <v>2.7830365346176899E-2</v>
      </c>
      <c r="N386" s="18">
        <v>1.8932023328605101E-2</v>
      </c>
      <c r="O386" s="18">
        <v>1.1197392949251501E-2</v>
      </c>
      <c r="P386" s="18"/>
      <c r="Q386" s="18">
        <v>3.9634099039577301E-4</v>
      </c>
    </row>
    <row r="387" spans="1:17">
      <c r="A387" s="16" t="s">
        <v>690</v>
      </c>
      <c r="B387" s="10" t="s">
        <v>691</v>
      </c>
      <c r="C387" s="18">
        <v>5.8527048200999996</v>
      </c>
      <c r="D387" s="18">
        <v>3.33989643994</v>
      </c>
      <c r="E387" s="18">
        <v>3.3444544907966698</v>
      </c>
      <c r="F387" s="18">
        <v>3.8287423735533301</v>
      </c>
      <c r="G387" s="18">
        <v>3.1992599127800001</v>
      </c>
      <c r="H387" s="18">
        <v>3.3142934578399998</v>
      </c>
      <c r="I387" s="18"/>
      <c r="J387" s="18">
        <v>0.28073929594311597</v>
      </c>
      <c r="K387" s="18">
        <v>0.157957607181483</v>
      </c>
      <c r="L387" s="18">
        <v>8.8656612816803801E-2</v>
      </c>
      <c r="M387" s="18">
        <v>0.40824272615085</v>
      </c>
      <c r="N387" s="18">
        <v>0.28776200218071302</v>
      </c>
      <c r="O387" s="18">
        <v>0.191766997995656</v>
      </c>
      <c r="P387" s="18"/>
      <c r="Q387" s="18">
        <v>4.0576747305559396E-6</v>
      </c>
    </row>
    <row r="388" spans="1:17">
      <c r="A388" s="16" t="s">
        <v>692</v>
      </c>
      <c r="B388" s="10" t="s">
        <v>860</v>
      </c>
      <c r="C388" s="18">
        <v>0.11293532269000001</v>
      </c>
      <c r="D388" s="18">
        <v>0.114863308843333</v>
      </c>
      <c r="E388" s="18">
        <v>9.2355132606666696E-2</v>
      </c>
      <c r="F388" s="18">
        <v>7.2927154339999994E-2</v>
      </c>
      <c r="G388" s="18">
        <v>8.4448298766666693E-2</v>
      </c>
      <c r="H388" s="18">
        <v>0.10417308994333301</v>
      </c>
      <c r="I388" s="18"/>
      <c r="J388" s="18">
        <v>1.5442626817687001E-2</v>
      </c>
      <c r="K388" s="18">
        <v>2.1002997590465099E-2</v>
      </c>
      <c r="L388" s="18">
        <v>2.0314773553795198E-2</v>
      </c>
      <c r="M388" s="18">
        <v>3.0819126956141099E-2</v>
      </c>
      <c r="N388" s="18">
        <v>6.8770980862175703E-3</v>
      </c>
      <c r="O388" s="18">
        <v>1.8408001094102101E-2</v>
      </c>
      <c r="P388" s="18"/>
      <c r="Q388" s="18">
        <v>0.30601486684502899</v>
      </c>
    </row>
    <row r="389" spans="1:17">
      <c r="A389" s="16" t="s">
        <v>693</v>
      </c>
      <c r="B389" s="10" t="s">
        <v>860</v>
      </c>
      <c r="C389" s="18">
        <v>2.1200139149999998E-2</v>
      </c>
      <c r="D389" s="18">
        <v>2.11667359933333E-2</v>
      </c>
      <c r="E389" s="18">
        <v>2.6788436339999999E-2</v>
      </c>
      <c r="F389" s="18">
        <v>1.8382476686666701E-2</v>
      </c>
      <c r="G389" s="18">
        <v>1.87110059166667E-2</v>
      </c>
      <c r="H389" s="18">
        <v>2.648203209E-2</v>
      </c>
      <c r="I389" s="18"/>
      <c r="J389" s="18">
        <v>2.3003664010211099E-3</v>
      </c>
      <c r="K389" s="18">
        <v>2.2968787324343098E-3</v>
      </c>
      <c r="L389" s="18">
        <v>4.0606804585658803E-3</v>
      </c>
      <c r="M389" s="18">
        <v>3.7351373603898598E-3</v>
      </c>
      <c r="N389" s="18">
        <v>4.8371738327585897E-3</v>
      </c>
      <c r="O389" s="18">
        <v>4.2280550425164301E-3</v>
      </c>
      <c r="P389" s="18"/>
      <c r="Q389" s="18">
        <v>0.14542228553449699</v>
      </c>
    </row>
    <row r="390" spans="1:17">
      <c r="A390" s="16" t="s">
        <v>694</v>
      </c>
      <c r="B390" s="10" t="s">
        <v>860</v>
      </c>
      <c r="C390" s="18">
        <v>9.1724501783333301E-2</v>
      </c>
      <c r="D390" s="18">
        <v>7.8088949123333307E-2</v>
      </c>
      <c r="E390" s="18">
        <v>0.12424546013</v>
      </c>
      <c r="F390" s="18">
        <v>8.9368513116666701E-2</v>
      </c>
      <c r="G390" s="18">
        <v>7.8469581423333296E-2</v>
      </c>
      <c r="H390" s="18">
        <v>0.12485694959</v>
      </c>
      <c r="I390" s="18"/>
      <c r="J390" s="18">
        <v>9.6137782731445399E-3</v>
      </c>
      <c r="K390" s="18">
        <v>2.9004018265066001E-3</v>
      </c>
      <c r="L390" s="18">
        <v>2.5993117745241798E-2</v>
      </c>
      <c r="M390" s="18">
        <v>2.0986289326434999E-2</v>
      </c>
      <c r="N390" s="18">
        <v>7.9693780699705199E-3</v>
      </c>
      <c r="O390" s="18">
        <v>1.9370427130442801E-2</v>
      </c>
      <c r="P390" s="18"/>
      <c r="Q390" s="18">
        <v>3.6639208830396897E-2</v>
      </c>
    </row>
    <row r="391" spans="1:17">
      <c r="A391" s="16" t="s">
        <v>695</v>
      </c>
      <c r="B391" s="10" t="s">
        <v>860</v>
      </c>
      <c r="C391" s="18">
        <v>0.506853055086667</v>
      </c>
      <c r="D391" s="18">
        <v>0.61524544122000002</v>
      </c>
      <c r="E391" s="18">
        <v>0.74324248165333295</v>
      </c>
      <c r="F391" s="18">
        <v>0.52505864079999998</v>
      </c>
      <c r="G391" s="18">
        <v>0.66963624994333304</v>
      </c>
      <c r="H391" s="18">
        <v>0.83983916286666704</v>
      </c>
      <c r="I391" s="18"/>
      <c r="J391" s="18">
        <v>4.3268115989602E-2</v>
      </c>
      <c r="K391" s="18">
        <v>3.5001553997446498E-2</v>
      </c>
      <c r="L391" s="18">
        <v>0.10597700345257501</v>
      </c>
      <c r="M391" s="18">
        <v>0.118109604759342</v>
      </c>
      <c r="N391" s="18">
        <v>0.11212959668622501</v>
      </c>
      <c r="O391" s="18">
        <v>0.16326507662211501</v>
      </c>
      <c r="P391" s="18"/>
      <c r="Q391" s="18">
        <v>5.3273123921570201E-2</v>
      </c>
    </row>
    <row r="392" spans="1:17">
      <c r="A392" s="16" t="s">
        <v>696</v>
      </c>
      <c r="B392" s="10" t="s">
        <v>860</v>
      </c>
      <c r="C392" s="18">
        <v>2.0049282423333301E-2</v>
      </c>
      <c r="D392" s="18">
        <v>2.9847553853333299E-2</v>
      </c>
      <c r="E392" s="18">
        <v>3.2869543180000002E-2</v>
      </c>
      <c r="F392" s="18">
        <v>1.028356266E-2</v>
      </c>
      <c r="G392" s="18">
        <v>2.8345865340000002E-2</v>
      </c>
      <c r="H392" s="18">
        <v>2.9820036986666701E-2</v>
      </c>
      <c r="I392" s="18"/>
      <c r="J392" s="18">
        <v>4.6743872653641598E-3</v>
      </c>
      <c r="K392" s="18">
        <v>5.1277001136350905E-4</v>
      </c>
      <c r="L392" s="18">
        <v>5.16512773400699E-3</v>
      </c>
      <c r="M392" s="18">
        <v>4.9025119292202502E-3</v>
      </c>
      <c r="N392" s="18">
        <v>9.6335339516572006E-3</v>
      </c>
      <c r="O392" s="18">
        <v>5.1488647951202096E-3</v>
      </c>
      <c r="P392" s="18"/>
      <c r="Q392" s="18">
        <v>1.3960323748071801E-2</v>
      </c>
    </row>
    <row r="393" spans="1:17">
      <c r="A393" s="16" t="s">
        <v>697</v>
      </c>
      <c r="B393" s="10" t="s">
        <v>698</v>
      </c>
      <c r="C393" s="18">
        <v>3.0912836959866699</v>
      </c>
      <c r="D393" s="18">
        <v>5.1284086021533302</v>
      </c>
      <c r="E393" s="18">
        <v>4.4674992063233301</v>
      </c>
      <c r="F393" s="18">
        <v>1.61959841704333</v>
      </c>
      <c r="G393" s="18">
        <v>4.9511440521666703</v>
      </c>
      <c r="H393" s="18">
        <v>4.0797269670166703</v>
      </c>
      <c r="I393" s="18"/>
      <c r="J393" s="18">
        <v>0.52447261252619204</v>
      </c>
      <c r="K393" s="18">
        <v>0.55267658779647899</v>
      </c>
      <c r="L393" s="18">
        <v>0.45372192062609701</v>
      </c>
      <c r="M393" s="18">
        <v>0.56954464781911796</v>
      </c>
      <c r="N393" s="18">
        <v>0.21201564374739801</v>
      </c>
      <c r="O393" s="18">
        <v>0.118454014390936</v>
      </c>
      <c r="P393" s="18"/>
      <c r="Q393" s="18">
        <v>5.06580309355796E-5</v>
      </c>
    </row>
    <row r="394" spans="1:17">
      <c r="A394" s="16" t="s">
        <v>699</v>
      </c>
      <c r="B394" s="10" t="s">
        <v>860</v>
      </c>
      <c r="C394" s="18">
        <v>4.135577855E-2</v>
      </c>
      <c r="D394" s="18">
        <v>8.9202805519999998E-2</v>
      </c>
      <c r="E394" s="18">
        <v>8.3332779433333296E-2</v>
      </c>
      <c r="F394" s="18">
        <v>1.4401647300000001E-2</v>
      </c>
      <c r="G394" s="18">
        <v>6.9548589273333294E-2</v>
      </c>
      <c r="H394" s="18">
        <v>7.385301994E-2</v>
      </c>
      <c r="I394" s="18"/>
      <c r="J394" s="18">
        <v>4.4490406492413903E-3</v>
      </c>
      <c r="K394" s="18">
        <v>8.8717134088030607E-3</v>
      </c>
      <c r="L394" s="18">
        <v>1.42529379962851E-2</v>
      </c>
      <c r="M394" s="18">
        <v>7.6489282840102998E-3</v>
      </c>
      <c r="N394" s="18">
        <v>1.32290541272711E-2</v>
      </c>
      <c r="O394" s="18">
        <v>1.8172980171283399E-3</v>
      </c>
      <c r="P394" s="18"/>
      <c r="Q394" s="18">
        <v>5.0594413561206802E-5</v>
      </c>
    </row>
    <row r="395" spans="1:17">
      <c r="A395" s="16" t="s">
        <v>700</v>
      </c>
      <c r="B395" s="10" t="s">
        <v>860</v>
      </c>
      <c r="C395" s="18">
        <v>2.3383716463333301E-2</v>
      </c>
      <c r="D395" s="18">
        <v>3.7278464663333302E-2</v>
      </c>
      <c r="E395" s="18">
        <v>4.6775264550000001E-2</v>
      </c>
      <c r="F395" s="18">
        <v>1.4078145156666701E-2</v>
      </c>
      <c r="G395" s="18">
        <v>2.5029116993333302E-2</v>
      </c>
      <c r="H395" s="18">
        <v>4.0287698220000001E-2</v>
      </c>
      <c r="I395" s="18"/>
      <c r="J395" s="18">
        <v>3.56589171602088E-3</v>
      </c>
      <c r="K395" s="18">
        <v>8.6553961250500598E-3</v>
      </c>
      <c r="L395" s="18">
        <v>4.6115969455052599E-3</v>
      </c>
      <c r="M395" s="18">
        <v>3.5617873753794301E-3</v>
      </c>
      <c r="N395" s="18">
        <v>3.2260101630780199E-3</v>
      </c>
      <c r="O395" s="18">
        <v>8.3320187651041103E-3</v>
      </c>
      <c r="P395" s="18"/>
      <c r="Q395" s="18">
        <v>1.0256769008432001E-3</v>
      </c>
    </row>
    <row r="396" spans="1:17">
      <c r="A396" s="16" t="s">
        <v>701</v>
      </c>
      <c r="B396" s="10" t="s">
        <v>860</v>
      </c>
      <c r="C396" s="18">
        <v>0.12938810487999999</v>
      </c>
      <c r="D396" s="18">
        <v>0.25123770597</v>
      </c>
      <c r="E396" s="18">
        <v>0.361733757076667</v>
      </c>
      <c r="F396" s="18">
        <v>3.8536308746666699E-2</v>
      </c>
      <c r="G396" s="18">
        <v>0.17666943574333299</v>
      </c>
      <c r="H396" s="18">
        <v>0.245277187616667</v>
      </c>
      <c r="I396" s="18"/>
      <c r="J396" s="18">
        <v>3.1386600030785597E-2</v>
      </c>
      <c r="K396" s="18">
        <v>4.6266099210460002E-2</v>
      </c>
      <c r="L396" s="18">
        <v>4.2287122414728998E-2</v>
      </c>
      <c r="M396" s="18">
        <v>8.5111383447450204E-3</v>
      </c>
      <c r="N396" s="18">
        <v>1.51914240096624E-2</v>
      </c>
      <c r="O396" s="18">
        <v>2.7079876586047599E-2</v>
      </c>
      <c r="P396" s="18"/>
      <c r="Q396" s="18">
        <v>1.1498029114487199E-5</v>
      </c>
    </row>
    <row r="397" spans="1:17">
      <c r="A397" s="16" t="s">
        <v>702</v>
      </c>
      <c r="B397" s="10" t="s">
        <v>860</v>
      </c>
      <c r="C397" s="18">
        <v>0.52506685042666701</v>
      </c>
      <c r="D397" s="18">
        <v>1.21284865805333</v>
      </c>
      <c r="E397" s="18">
        <v>1.34112046371</v>
      </c>
      <c r="F397" s="18">
        <v>0.16943000009333301</v>
      </c>
      <c r="G397" s="18">
        <v>0.57879938760666705</v>
      </c>
      <c r="H397" s="18">
        <v>0.76055857782000003</v>
      </c>
      <c r="I397" s="18"/>
      <c r="J397" s="18">
        <v>0.16417265541435899</v>
      </c>
      <c r="K397" s="18">
        <v>0.39593145941129299</v>
      </c>
      <c r="L397" s="18">
        <v>0.170236938618027</v>
      </c>
      <c r="M397" s="18">
        <v>5.8976399239710799E-2</v>
      </c>
      <c r="N397" s="18">
        <v>0.128021399967224</v>
      </c>
      <c r="O397" s="18">
        <v>0.105982321920272</v>
      </c>
      <c r="P397" s="18"/>
      <c r="Q397" s="18">
        <v>8.0972366474234996E-4</v>
      </c>
    </row>
    <row r="398" spans="1:17">
      <c r="A398" s="16" t="s">
        <v>878</v>
      </c>
      <c r="B398" s="10" t="s">
        <v>860</v>
      </c>
      <c r="C398" s="18">
        <v>4.3103435999999998E-4</v>
      </c>
      <c r="D398" s="18">
        <v>8.7154986666666703E-4</v>
      </c>
      <c r="E398" s="18">
        <v>4.9641497333333302E-4</v>
      </c>
      <c r="F398" s="18">
        <v>5.426099E-5</v>
      </c>
      <c r="G398" s="18">
        <v>1.9901970366666701E-3</v>
      </c>
      <c r="H398" s="18">
        <v>5.5453093999999995E-4</v>
      </c>
      <c r="I398" s="18"/>
      <c r="J398" s="18">
        <v>7.1100364072092096E-4</v>
      </c>
      <c r="K398" s="18">
        <v>4.9393921503395504E-4</v>
      </c>
      <c r="L398" s="18">
        <v>8.5026998529661802E-4</v>
      </c>
      <c r="M398" s="18">
        <v>9.3982791548986806E-5</v>
      </c>
      <c r="N398" s="18">
        <v>1.3087589588600501E-3</v>
      </c>
      <c r="O398" s="18">
        <v>5.0043621040040103E-4</v>
      </c>
      <c r="P398" s="18"/>
      <c r="Q398" s="18">
        <v>0.23845235867915601</v>
      </c>
    </row>
    <row r="399" spans="1:17">
      <c r="A399" s="16" t="s">
        <v>703</v>
      </c>
      <c r="B399" s="10" t="s">
        <v>860</v>
      </c>
      <c r="C399" s="18">
        <v>4.09559767666667E-3</v>
      </c>
      <c r="D399" s="18">
        <v>6.4185478300000003E-3</v>
      </c>
      <c r="E399" s="18">
        <v>5.4169041066666696E-3</v>
      </c>
      <c r="F399" s="18">
        <v>4.8197963533333299E-3</v>
      </c>
      <c r="G399" s="18">
        <v>5.9736429466666699E-3</v>
      </c>
      <c r="H399" s="18">
        <v>4.8365619600000001E-3</v>
      </c>
      <c r="I399" s="18"/>
      <c r="J399" s="18">
        <v>2.4967816384620901E-3</v>
      </c>
      <c r="K399" s="18">
        <v>3.7144365226215201E-3</v>
      </c>
      <c r="L399" s="18">
        <v>2.7085945341732902E-3</v>
      </c>
      <c r="M399" s="18">
        <v>2.7432801698911999E-3</v>
      </c>
      <c r="N399" s="18">
        <v>1.5102578417823199E-3</v>
      </c>
      <c r="O399" s="18">
        <v>2.9851701749958499E-3</v>
      </c>
      <c r="P399" s="18"/>
      <c r="Q399" s="18">
        <v>0.92858279580691805</v>
      </c>
    </row>
    <row r="400" spans="1:17">
      <c r="A400" s="16" t="s">
        <v>704</v>
      </c>
      <c r="B400" s="10" t="s">
        <v>860</v>
      </c>
      <c r="C400" s="18">
        <v>5.000271605E-2</v>
      </c>
      <c r="D400" s="18">
        <v>5.960724664E-2</v>
      </c>
      <c r="E400" s="18">
        <v>3.8150476516666698E-2</v>
      </c>
      <c r="F400" s="18">
        <v>3.4188654753333297E-2</v>
      </c>
      <c r="G400" s="18">
        <v>4.055496317E-2</v>
      </c>
      <c r="H400" s="18">
        <v>2.54312685633333E-2</v>
      </c>
      <c r="I400" s="18"/>
      <c r="J400" s="18">
        <v>3.3928352968999498E-3</v>
      </c>
      <c r="K400" s="18">
        <v>1.44014411665096E-2</v>
      </c>
      <c r="L400" s="18">
        <v>1.03687671097229E-2</v>
      </c>
      <c r="M400" s="18">
        <v>1.3503853940908301E-2</v>
      </c>
      <c r="N400" s="18">
        <v>6.9347099588868604E-3</v>
      </c>
      <c r="O400" s="18">
        <v>4.8009369730855197E-3</v>
      </c>
      <c r="P400" s="18"/>
      <c r="Q400" s="18">
        <v>5.0074894425494697E-2</v>
      </c>
    </row>
    <row r="401" spans="1:17">
      <c r="A401" s="16" t="s">
        <v>705</v>
      </c>
      <c r="B401" s="10" t="s">
        <v>860</v>
      </c>
      <c r="C401" s="18">
        <v>4.08321811266667E-2</v>
      </c>
      <c r="D401" s="18">
        <v>5.4751313336666697E-2</v>
      </c>
      <c r="E401" s="18">
        <v>5.7080439193333297E-2</v>
      </c>
      <c r="F401" s="18">
        <v>4.2714120816666701E-2</v>
      </c>
      <c r="G401" s="18">
        <v>5.5656512380000002E-2</v>
      </c>
      <c r="H401" s="18">
        <v>6.2641150986666699E-2</v>
      </c>
      <c r="I401" s="18"/>
      <c r="J401" s="18">
        <v>2.9561499468465902E-3</v>
      </c>
      <c r="K401" s="18">
        <v>2.66924596422661E-2</v>
      </c>
      <c r="L401" s="18">
        <v>1.4411448943301E-2</v>
      </c>
      <c r="M401" s="18">
        <v>9.2182102018513908E-3</v>
      </c>
      <c r="N401" s="18">
        <v>1.5262950362500201E-2</v>
      </c>
      <c r="O401" s="18">
        <v>1.7552635527954101E-2</v>
      </c>
      <c r="P401" s="18"/>
      <c r="Q401" s="18">
        <v>0.688498899993082</v>
      </c>
    </row>
    <row r="402" spans="1:17">
      <c r="A402" s="16" t="s">
        <v>706</v>
      </c>
      <c r="B402" s="10" t="s">
        <v>860</v>
      </c>
      <c r="C402" s="18">
        <v>0.74327250573333303</v>
      </c>
      <c r="D402" s="18">
        <v>0.62133097908333301</v>
      </c>
      <c r="E402" s="18">
        <v>0.70089837367999996</v>
      </c>
      <c r="F402" s="18">
        <v>0.44230920612000002</v>
      </c>
      <c r="G402" s="18">
        <v>0.67108367304000005</v>
      </c>
      <c r="H402" s="18">
        <v>0.83338509427999996</v>
      </c>
      <c r="I402" s="18"/>
      <c r="J402" s="18">
        <v>7.5461524328688995E-2</v>
      </c>
      <c r="K402" s="18">
        <v>8.6611459500791702E-2</v>
      </c>
      <c r="L402" s="18">
        <v>4.8096698465282701E-2</v>
      </c>
      <c r="M402" s="18">
        <v>3.7368258359464002E-2</v>
      </c>
      <c r="N402" s="18">
        <v>5.4608144582920501E-2</v>
      </c>
      <c r="O402" s="18">
        <v>0.150915485041133</v>
      </c>
      <c r="P402" s="18"/>
      <c r="Q402" s="18">
        <v>1.0501771448221E-2</v>
      </c>
    </row>
    <row r="403" spans="1:17">
      <c r="A403" s="16" t="s">
        <v>707</v>
      </c>
      <c r="B403" s="10" t="s">
        <v>860</v>
      </c>
      <c r="C403" s="18">
        <v>2.2565771502133298</v>
      </c>
      <c r="D403" s="18">
        <v>2.1067251755966701</v>
      </c>
      <c r="E403" s="18">
        <v>2.1819833944866698</v>
      </c>
      <c r="F403" s="18">
        <v>1.7950911009199999</v>
      </c>
      <c r="G403" s="18">
        <v>1.1096184866533301</v>
      </c>
      <c r="H403" s="18">
        <v>1.58292837995</v>
      </c>
      <c r="I403" s="18"/>
      <c r="J403" s="18">
        <v>0.445844529415859</v>
      </c>
      <c r="K403" s="18">
        <v>0.558520519689648</v>
      </c>
      <c r="L403" s="18">
        <v>0.28567504346462602</v>
      </c>
      <c r="M403" s="18">
        <v>0.492023652746235</v>
      </c>
      <c r="N403" s="18">
        <v>0.32734891757749501</v>
      </c>
      <c r="O403" s="18">
        <v>0.282657817603368</v>
      </c>
      <c r="P403" s="18"/>
      <c r="Q403" s="18">
        <v>0.106862585095685</v>
      </c>
    </row>
    <row r="404" spans="1:17">
      <c r="A404" s="16" t="s">
        <v>708</v>
      </c>
      <c r="B404" s="10" t="s">
        <v>860</v>
      </c>
      <c r="C404" s="18">
        <v>0.16412047557000001</v>
      </c>
      <c r="D404" s="18">
        <v>0.30535862731666702</v>
      </c>
      <c r="E404" s="18">
        <v>0.30059330633333298</v>
      </c>
      <c r="F404" s="18">
        <v>0.14095684317666701</v>
      </c>
      <c r="G404" s="18">
        <v>0.19783494665000001</v>
      </c>
      <c r="H404" s="18">
        <v>0.23095144580999999</v>
      </c>
      <c r="I404" s="18"/>
      <c r="J404" s="18">
        <v>2.0725090558661698E-2</v>
      </c>
      <c r="K404" s="18">
        <v>6.8323142488351599E-2</v>
      </c>
      <c r="L404" s="18">
        <v>3.8062426527191101E-3</v>
      </c>
      <c r="M404" s="18">
        <v>2.0573940603576299E-2</v>
      </c>
      <c r="N404" s="18">
        <v>5.8629565173156498E-2</v>
      </c>
      <c r="O404" s="18">
        <v>2.86399181245139E-2</v>
      </c>
      <c r="P404" s="18"/>
      <c r="Q404" s="18">
        <v>5.9479204586818501E-3</v>
      </c>
    </row>
    <row r="405" spans="1:17">
      <c r="A405" s="16" t="s">
        <v>709</v>
      </c>
      <c r="B405" s="10" t="s">
        <v>860</v>
      </c>
      <c r="C405" s="18">
        <v>0.15149031001666699</v>
      </c>
      <c r="D405" s="18">
        <v>0.36597970073666702</v>
      </c>
      <c r="E405" s="18">
        <v>0.16557665821666701</v>
      </c>
      <c r="F405" s="18">
        <v>0.31301146147333297</v>
      </c>
      <c r="G405" s="18">
        <v>0.22603855816666699</v>
      </c>
      <c r="H405" s="18">
        <v>0.351496019703333</v>
      </c>
      <c r="I405" s="18"/>
      <c r="J405" s="18">
        <v>1.8083864701272601E-2</v>
      </c>
      <c r="K405" s="18">
        <v>0.23732834343621501</v>
      </c>
      <c r="L405" s="18">
        <v>2.3712725570016201E-2</v>
      </c>
      <c r="M405" s="18">
        <v>7.6688730645828901E-2</v>
      </c>
      <c r="N405" s="18">
        <v>6.2207694944075E-2</v>
      </c>
      <c r="O405" s="18">
        <v>1.1493049699554799E-2</v>
      </c>
      <c r="P405" s="18"/>
      <c r="Q405" s="18">
        <v>0.23414269503965399</v>
      </c>
    </row>
    <row r="406" spans="1:17">
      <c r="A406" s="16" t="s">
        <v>710</v>
      </c>
      <c r="B406" s="10" t="s">
        <v>711</v>
      </c>
      <c r="C406" s="18">
        <v>1.4730328316666701E-2</v>
      </c>
      <c r="D406" s="18">
        <v>1.6413637849999999E-2</v>
      </c>
      <c r="E406" s="18">
        <v>2.2584057250000001E-2</v>
      </c>
      <c r="F406" s="18">
        <v>0.47249685231333299</v>
      </c>
      <c r="G406" s="18">
        <v>0.1977052</v>
      </c>
      <c r="H406" s="18">
        <v>0.112723318303333</v>
      </c>
      <c r="I406" s="18"/>
      <c r="J406" s="18">
        <v>1.69607659368283E-3</v>
      </c>
      <c r="K406" s="18">
        <v>6.2877493853167503E-3</v>
      </c>
      <c r="L406" s="18">
        <v>6.5663401832575198E-3</v>
      </c>
      <c r="M406" s="18">
        <v>3.5015387082499697E-2</v>
      </c>
      <c r="N406" s="18">
        <v>4.0086029800427803E-2</v>
      </c>
      <c r="O406" s="18">
        <v>1.2827025818270599E-2</v>
      </c>
      <c r="P406" s="18"/>
      <c r="Q406" s="18">
        <v>1.4007424291240901E-8</v>
      </c>
    </row>
    <row r="407" spans="1:17">
      <c r="A407" s="16" t="s">
        <v>712</v>
      </c>
      <c r="B407" s="10" t="s">
        <v>713</v>
      </c>
      <c r="C407" s="18">
        <v>2.0742744569999999E-2</v>
      </c>
      <c r="D407" s="18">
        <v>2.4171486610000001E-2</v>
      </c>
      <c r="E407" s="18">
        <v>3.3057902450000003E-2</v>
      </c>
      <c r="F407" s="18">
        <v>0.51152222568333305</v>
      </c>
      <c r="G407" s="18">
        <v>0.21220016017000001</v>
      </c>
      <c r="H407" s="18">
        <v>0.146344809786667</v>
      </c>
      <c r="I407" s="18"/>
      <c r="J407" s="18">
        <v>6.8548831758604304E-3</v>
      </c>
      <c r="K407" s="18">
        <v>7.2099377321591298E-3</v>
      </c>
      <c r="L407" s="18">
        <v>3.7890345851504599E-3</v>
      </c>
      <c r="M407" s="18">
        <v>6.0757303057484502E-2</v>
      </c>
      <c r="N407" s="18">
        <v>3.0247109251256499E-2</v>
      </c>
      <c r="O407" s="18">
        <v>2.4622849513338201E-2</v>
      </c>
      <c r="P407" s="18"/>
      <c r="Q407" s="18">
        <v>6.7424429075178307E-8</v>
      </c>
    </row>
    <row r="408" spans="1:17">
      <c r="A408" s="16" t="s">
        <v>714</v>
      </c>
      <c r="B408" s="10" t="s">
        <v>860</v>
      </c>
      <c r="C408" s="18">
        <v>9.9583087653333305E-2</v>
      </c>
      <c r="D408" s="18">
        <v>8.0974112390000005E-2</v>
      </c>
      <c r="E408" s="18">
        <v>8.3395277343333296E-2</v>
      </c>
      <c r="F408" s="18">
        <v>0.61442931744999996</v>
      </c>
      <c r="G408" s="18">
        <v>0.21852435317666699</v>
      </c>
      <c r="H408" s="18">
        <v>0.209517614126667</v>
      </c>
      <c r="I408" s="18"/>
      <c r="J408" s="18">
        <v>5.9654791473395504E-3</v>
      </c>
      <c r="K408" s="18">
        <v>2.2227537843065699E-2</v>
      </c>
      <c r="L408" s="18">
        <v>1.8229196896892501E-2</v>
      </c>
      <c r="M408" s="18">
        <v>6.4418709676167696E-2</v>
      </c>
      <c r="N408" s="18">
        <v>4.8376666472272102E-2</v>
      </c>
      <c r="O408" s="18">
        <v>4.37472504967958E-2</v>
      </c>
      <c r="P408" s="18"/>
      <c r="Q408" s="18">
        <v>3.3563151844019598E-7</v>
      </c>
    </row>
    <row r="409" spans="1:17">
      <c r="A409" s="16" t="s">
        <v>715</v>
      </c>
      <c r="B409" s="10" t="s">
        <v>860</v>
      </c>
      <c r="C409" s="18">
        <v>0</v>
      </c>
      <c r="D409" s="18">
        <v>0</v>
      </c>
      <c r="E409" s="18">
        <v>0</v>
      </c>
      <c r="F409" s="18">
        <v>0</v>
      </c>
      <c r="G409" s="18">
        <v>0</v>
      </c>
      <c r="H409" s="18">
        <v>0</v>
      </c>
      <c r="I409" s="18"/>
      <c r="J409" s="18">
        <v>0</v>
      </c>
      <c r="K409" s="18">
        <v>0</v>
      </c>
      <c r="L409" s="18">
        <v>0</v>
      </c>
      <c r="M409" s="18">
        <v>0</v>
      </c>
      <c r="N409" s="18">
        <v>0</v>
      </c>
      <c r="O409" s="18">
        <v>0</v>
      </c>
      <c r="P409" s="18"/>
      <c r="Q409" s="10" t="s">
        <v>860</v>
      </c>
    </row>
    <row r="410" spans="1:17">
      <c r="A410" s="16" t="s">
        <v>716</v>
      </c>
      <c r="B410" s="10" t="s">
        <v>860</v>
      </c>
      <c r="C410" s="18">
        <v>3.9136355666666699E-2</v>
      </c>
      <c r="D410" s="18">
        <v>5.9411047956666699E-2</v>
      </c>
      <c r="E410" s="18">
        <v>7.4701317200000002E-3</v>
      </c>
      <c r="F410" s="18">
        <v>4.3569460900000002E-2</v>
      </c>
      <c r="G410" s="18">
        <v>3.2509764060000002E-2</v>
      </c>
      <c r="H410" s="18">
        <v>3.6254690033333298E-3</v>
      </c>
      <c r="I410" s="18"/>
      <c r="J410" s="18">
        <v>3.5878768744459599E-3</v>
      </c>
      <c r="K410" s="18">
        <v>2.7481730623644E-2</v>
      </c>
      <c r="L410" s="18">
        <v>1.2481974196305401E-3</v>
      </c>
      <c r="M410" s="18">
        <v>1.9626116791038799E-3</v>
      </c>
      <c r="N410" s="18">
        <v>1.87710829030866E-2</v>
      </c>
      <c r="O410" s="18">
        <v>2.0797175610601099E-3</v>
      </c>
      <c r="P410" s="18"/>
      <c r="Q410" s="18">
        <v>1.03027807778295E-2</v>
      </c>
    </row>
    <row r="411" spans="1:17">
      <c r="A411" s="16" t="s">
        <v>717</v>
      </c>
      <c r="B411" s="10" t="s">
        <v>718</v>
      </c>
      <c r="C411" s="18">
        <v>9.0825385333333296E-4</v>
      </c>
      <c r="D411" s="18">
        <v>1.3657998E-4</v>
      </c>
      <c r="E411" s="18">
        <v>3.3954482333333299E-4</v>
      </c>
      <c r="F411" s="18">
        <v>2.0153981066666701E-3</v>
      </c>
      <c r="G411" s="18">
        <v>1.2720071266666699E-3</v>
      </c>
      <c r="H411" s="18">
        <v>1.8404208866666699E-3</v>
      </c>
      <c r="I411" s="18"/>
      <c r="J411" s="18">
        <v>7.0918900924558199E-4</v>
      </c>
      <c r="K411" s="18">
        <v>2.36563464656741E-4</v>
      </c>
      <c r="L411" s="18">
        <v>5.8810888546033196E-4</v>
      </c>
      <c r="M411" s="18">
        <v>2.3258702355494999E-3</v>
      </c>
      <c r="N411" s="18">
        <v>2.2031809709763699E-3</v>
      </c>
      <c r="O411" s="18">
        <v>3.18770248301763E-3</v>
      </c>
      <c r="P411" s="18"/>
      <c r="Q411" s="18">
        <v>0.83545030449201296</v>
      </c>
    </row>
    <row r="412" spans="1:17">
      <c r="A412" s="16" t="s">
        <v>719</v>
      </c>
      <c r="B412" s="10" t="s">
        <v>720</v>
      </c>
      <c r="C412" s="18">
        <v>0</v>
      </c>
      <c r="D412" s="18">
        <v>5.0316150000000001E-5</v>
      </c>
      <c r="E412" s="18">
        <v>0</v>
      </c>
      <c r="F412" s="18">
        <v>1.8825400666666701E-4</v>
      </c>
      <c r="G412" s="18">
        <v>0</v>
      </c>
      <c r="H412" s="18">
        <v>0</v>
      </c>
      <c r="I412" s="18"/>
      <c r="J412" s="18">
        <v>0</v>
      </c>
      <c r="K412" s="18">
        <v>8.7150128241256797E-5</v>
      </c>
      <c r="L412" s="18">
        <v>0</v>
      </c>
      <c r="M412" s="18">
        <v>3.2606550427507699E-4</v>
      </c>
      <c r="N412" s="18">
        <v>0</v>
      </c>
      <c r="O412" s="18">
        <v>0</v>
      </c>
      <c r="P412" s="18"/>
      <c r="Q412" s="18">
        <v>0.67704138723652496</v>
      </c>
    </row>
    <row r="413" spans="1:17">
      <c r="A413" s="16" t="s">
        <v>721</v>
      </c>
      <c r="B413" s="10" t="s">
        <v>860</v>
      </c>
      <c r="C413" s="18">
        <v>6.0882038700000004E-3</v>
      </c>
      <c r="D413" s="18">
        <v>3.9784749166666697E-3</v>
      </c>
      <c r="E413" s="18">
        <v>2.4084279000000002E-3</v>
      </c>
      <c r="F413" s="18">
        <v>7.2254988900000003E-3</v>
      </c>
      <c r="G413" s="18">
        <v>6.49488796E-3</v>
      </c>
      <c r="H413" s="18">
        <v>6.2246007866666696E-3</v>
      </c>
      <c r="I413" s="18"/>
      <c r="J413" s="18">
        <v>2.29152390329061E-3</v>
      </c>
      <c r="K413" s="18">
        <v>1.34943934725857E-3</v>
      </c>
      <c r="L413" s="18">
        <v>2.49334857242878E-3</v>
      </c>
      <c r="M413" s="18">
        <v>2.9377085378596299E-3</v>
      </c>
      <c r="N413" s="18">
        <v>7.6397041116009002E-4</v>
      </c>
      <c r="O413" s="18">
        <v>2.4655855448516301E-3</v>
      </c>
      <c r="P413" s="18"/>
      <c r="Q413" s="18">
        <v>0.29677970665033698</v>
      </c>
    </row>
    <row r="414" spans="1:17">
      <c r="A414" s="16" t="s">
        <v>722</v>
      </c>
      <c r="B414" s="10" t="s">
        <v>860</v>
      </c>
      <c r="C414" s="18">
        <v>3.0902297515999999</v>
      </c>
      <c r="D414" s="18">
        <v>6.8901905115766704</v>
      </c>
      <c r="E414" s="18">
        <v>8.1717327139833298</v>
      </c>
      <c r="F414" s="18">
        <v>5.5230548002233304</v>
      </c>
      <c r="G414" s="18">
        <v>8.8204875283166704</v>
      </c>
      <c r="H414" s="18">
        <v>10.2978982020167</v>
      </c>
      <c r="I414" s="18"/>
      <c r="J414" s="18">
        <v>0.38646354698470903</v>
      </c>
      <c r="K414" s="18">
        <v>0.87102810462348701</v>
      </c>
      <c r="L414" s="18">
        <v>1.33393783384009</v>
      </c>
      <c r="M414" s="18">
        <v>2.2590898259000798</v>
      </c>
      <c r="N414" s="18">
        <v>4.8609214033428598</v>
      </c>
      <c r="O414" s="18">
        <v>2.5964848015898898</v>
      </c>
      <c r="P414" s="18"/>
      <c r="Q414" s="18">
        <v>0.13162221255513901</v>
      </c>
    </row>
    <row r="415" spans="1:17">
      <c r="A415" s="16" t="s">
        <v>723</v>
      </c>
      <c r="B415" s="10" t="s">
        <v>860</v>
      </c>
      <c r="C415" s="18">
        <v>0</v>
      </c>
      <c r="D415" s="18">
        <v>0</v>
      </c>
      <c r="E415" s="18">
        <v>0</v>
      </c>
      <c r="F415" s="18">
        <v>0</v>
      </c>
      <c r="G415" s="18">
        <v>0</v>
      </c>
      <c r="H415" s="18">
        <v>0</v>
      </c>
      <c r="I415" s="18"/>
      <c r="J415" s="18">
        <v>0</v>
      </c>
      <c r="K415" s="18">
        <v>0</v>
      </c>
      <c r="L415" s="18">
        <v>0</v>
      </c>
      <c r="M415" s="18">
        <v>0</v>
      </c>
      <c r="N415" s="18">
        <v>0</v>
      </c>
      <c r="O415" s="18">
        <v>0</v>
      </c>
      <c r="P415" s="18"/>
      <c r="Q415" s="10" t="s">
        <v>860</v>
      </c>
    </row>
    <row r="416" spans="1:17">
      <c r="A416" s="16" t="s">
        <v>724</v>
      </c>
      <c r="B416" s="10" t="s">
        <v>725</v>
      </c>
      <c r="C416" s="18">
        <v>3.0804542793333299E-2</v>
      </c>
      <c r="D416" s="18">
        <v>5.5094447303333301E-2</v>
      </c>
      <c r="E416" s="18">
        <v>6.1089632536666702E-2</v>
      </c>
      <c r="F416" s="18">
        <v>4.9112915229999998E-2</v>
      </c>
      <c r="G416" s="18">
        <v>6.03631060233333E-2</v>
      </c>
      <c r="H416" s="18">
        <v>9.3158191933333301E-2</v>
      </c>
      <c r="I416" s="18"/>
      <c r="J416" s="18">
        <v>4.2783547035505701E-3</v>
      </c>
      <c r="K416" s="18">
        <v>1.1334153217699599E-2</v>
      </c>
      <c r="L416" s="18">
        <v>1.11685014240378E-2</v>
      </c>
      <c r="M416" s="18">
        <v>2.0335802138173001E-2</v>
      </c>
      <c r="N416" s="18">
        <v>3.6547996315582899E-2</v>
      </c>
      <c r="O416" s="18">
        <v>4.6532394364732103E-2</v>
      </c>
      <c r="P416" s="18"/>
      <c r="Q416" s="18">
        <v>0.37221489895401</v>
      </c>
    </row>
    <row r="417" spans="1:17">
      <c r="A417" s="16" t="s">
        <v>726</v>
      </c>
      <c r="B417" s="10" t="s">
        <v>860</v>
      </c>
      <c r="C417" s="18">
        <v>0.16496768374666701</v>
      </c>
      <c r="D417" s="18">
        <v>0.28773180927333297</v>
      </c>
      <c r="E417" s="18">
        <v>0.222789074333333</v>
      </c>
      <c r="F417" s="18">
        <v>0.21381199669666701</v>
      </c>
      <c r="G417" s="18">
        <v>0.32379873823333299</v>
      </c>
      <c r="H417" s="18">
        <v>0.36803199539333298</v>
      </c>
      <c r="I417" s="18"/>
      <c r="J417" s="18">
        <v>3.3642718484313702E-2</v>
      </c>
      <c r="K417" s="18">
        <v>5.4049429064480001E-2</v>
      </c>
      <c r="L417" s="18">
        <v>1.0485863152330801E-2</v>
      </c>
      <c r="M417" s="18">
        <v>4.9488470936830002E-2</v>
      </c>
      <c r="N417" s="18">
        <v>7.9374733605247605E-2</v>
      </c>
      <c r="O417" s="18">
        <v>3.7622872671183603E-2</v>
      </c>
      <c r="P417" s="18"/>
      <c r="Q417" s="18">
        <v>1.08431895938718E-2</v>
      </c>
    </row>
    <row r="418" spans="1:17">
      <c r="A418" s="16" t="s">
        <v>727</v>
      </c>
      <c r="B418" s="10" t="s">
        <v>860</v>
      </c>
      <c r="C418" s="18">
        <v>1.5726063719999999E-2</v>
      </c>
      <c r="D418" s="18">
        <v>3.8446583880000003E-2</v>
      </c>
      <c r="E418" s="18">
        <v>2.6984345579999999E-2</v>
      </c>
      <c r="F418" s="18">
        <v>5.6819464443333301E-2</v>
      </c>
      <c r="G418" s="18">
        <v>7.2018417686666697E-2</v>
      </c>
      <c r="H418" s="18">
        <v>2.0908948399999999E-2</v>
      </c>
      <c r="I418" s="18"/>
      <c r="J418" s="18">
        <v>2.1762185962352202E-3</v>
      </c>
      <c r="K418" s="18">
        <v>4.3337275495196996E-3</v>
      </c>
      <c r="L418" s="18">
        <v>4.7815941630533002E-3</v>
      </c>
      <c r="M418" s="18">
        <v>1.81690877561419E-2</v>
      </c>
      <c r="N418" s="18">
        <v>3.4300900680740098E-2</v>
      </c>
      <c r="O418" s="18">
        <v>1.9196247325545299E-2</v>
      </c>
      <c r="P418" s="18"/>
      <c r="Q418" s="18">
        <v>4.9116924759954703E-2</v>
      </c>
    </row>
    <row r="419" spans="1:17">
      <c r="A419" s="16" t="s">
        <v>728</v>
      </c>
      <c r="B419" s="10" t="s">
        <v>729</v>
      </c>
      <c r="C419" s="18">
        <v>7.9056264553333297E-2</v>
      </c>
      <c r="D419" s="18">
        <v>0.173213256863333</v>
      </c>
      <c r="E419" s="18">
        <v>0.18968679295999999</v>
      </c>
      <c r="F419" s="18">
        <v>0.145789928166667</v>
      </c>
      <c r="G419" s="18">
        <v>0.17644946845666701</v>
      </c>
      <c r="H419" s="18">
        <v>0.25229262031999999</v>
      </c>
      <c r="I419" s="18"/>
      <c r="J419" s="18">
        <v>1.84874841220844E-2</v>
      </c>
      <c r="K419" s="18">
        <v>3.0532345579656499E-2</v>
      </c>
      <c r="L419" s="18">
        <v>5.1495268026986597E-2</v>
      </c>
      <c r="M419" s="18">
        <v>6.2087370983849297E-2</v>
      </c>
      <c r="N419" s="18">
        <v>0.10345229757103</v>
      </c>
      <c r="O419" s="18">
        <v>0.12459560413583699</v>
      </c>
      <c r="P419" s="18"/>
      <c r="Q419" s="18">
        <v>0.398561554131106</v>
      </c>
    </row>
    <row r="420" spans="1:17">
      <c r="A420" s="16" t="s">
        <v>730</v>
      </c>
      <c r="B420" s="10" t="s">
        <v>860</v>
      </c>
      <c r="C420" s="18">
        <v>0</v>
      </c>
      <c r="D420" s="18">
        <v>0</v>
      </c>
      <c r="E420" s="18">
        <v>0</v>
      </c>
      <c r="F420" s="18">
        <v>0</v>
      </c>
      <c r="G420" s="18">
        <v>0</v>
      </c>
      <c r="H420" s="18">
        <v>0</v>
      </c>
      <c r="I420" s="18"/>
      <c r="J420" s="18">
        <v>0</v>
      </c>
      <c r="K420" s="18">
        <v>0</v>
      </c>
      <c r="L420" s="18">
        <v>0</v>
      </c>
      <c r="M420" s="18">
        <v>0</v>
      </c>
      <c r="N420" s="18">
        <v>0</v>
      </c>
      <c r="O420" s="18">
        <v>0</v>
      </c>
      <c r="P420" s="18"/>
      <c r="Q420" s="10" t="s">
        <v>860</v>
      </c>
    </row>
    <row r="421" spans="1:17">
      <c r="A421" s="16" t="s">
        <v>731</v>
      </c>
      <c r="B421" s="10" t="s">
        <v>860</v>
      </c>
      <c r="C421" s="18">
        <v>1.74627664666667E-3</v>
      </c>
      <c r="D421" s="18">
        <v>2.0296431176666699E-2</v>
      </c>
      <c r="E421" s="18">
        <v>7.3272745466666702E-3</v>
      </c>
      <c r="F421" s="18">
        <v>2.7918514736666698E-2</v>
      </c>
      <c r="G421" s="18">
        <v>1.8948033333333299E-3</v>
      </c>
      <c r="H421" s="18">
        <v>2.8250763100000002E-3</v>
      </c>
      <c r="I421" s="18"/>
      <c r="J421" s="18">
        <v>3.9875101540949598E-4</v>
      </c>
      <c r="K421" s="18">
        <v>3.9073913859871499E-3</v>
      </c>
      <c r="L421" s="18">
        <v>1.0466120514416701E-2</v>
      </c>
      <c r="M421" s="18">
        <v>4.0871761660040903E-2</v>
      </c>
      <c r="N421" s="18">
        <v>1.55445313139589E-3</v>
      </c>
      <c r="O421" s="18">
        <v>7.9874546103787098E-4</v>
      </c>
      <c r="P421" s="18"/>
      <c r="Q421" s="18">
        <v>0.56967920877228595</v>
      </c>
    </row>
    <row r="422" spans="1:17">
      <c r="A422" s="16" t="s">
        <v>732</v>
      </c>
      <c r="B422" s="10" t="s">
        <v>860</v>
      </c>
      <c r="C422" s="18">
        <v>1.09492141466667E-2</v>
      </c>
      <c r="D422" s="18">
        <v>1.2369071826666699E-2</v>
      </c>
      <c r="E422" s="18">
        <v>9.5629497399999999E-3</v>
      </c>
      <c r="F422" s="18">
        <v>2.0843192083333299E-2</v>
      </c>
      <c r="G422" s="18">
        <v>2.2228959999999999E-2</v>
      </c>
      <c r="H422" s="18">
        <v>2.7805861626666699E-2</v>
      </c>
      <c r="I422" s="18"/>
      <c r="J422" s="18">
        <v>4.6874332124540096E-3</v>
      </c>
      <c r="K422" s="18">
        <v>1.2795655448054699E-3</v>
      </c>
      <c r="L422" s="18">
        <v>4.0158759661054703E-3</v>
      </c>
      <c r="M422" s="18">
        <v>5.4248120304807197E-3</v>
      </c>
      <c r="N422" s="18">
        <v>7.6965106229101004E-3</v>
      </c>
      <c r="O422" s="18">
        <v>1.3928854940790001E-2</v>
      </c>
      <c r="P422" s="18"/>
      <c r="Q422" s="18">
        <v>0.139315112711834</v>
      </c>
    </row>
    <row r="423" spans="1:17">
      <c r="A423" s="16" t="s">
        <v>733</v>
      </c>
      <c r="B423" s="10" t="s">
        <v>734</v>
      </c>
      <c r="C423" s="18">
        <v>1.15436123333333E-4</v>
      </c>
      <c r="D423" s="18">
        <v>5.28437993333333E-4</v>
      </c>
      <c r="E423" s="18">
        <v>7.7607000000000002E-4</v>
      </c>
      <c r="F423" s="18">
        <v>8.3042087E-4</v>
      </c>
      <c r="G423" s="18">
        <v>8.3486671333333302E-4</v>
      </c>
      <c r="H423" s="18">
        <v>1.35767415E-3</v>
      </c>
      <c r="I423" s="18"/>
      <c r="J423" s="18">
        <v>1.25329503639694E-4</v>
      </c>
      <c r="K423" s="18">
        <v>5.3462644765413497E-4</v>
      </c>
      <c r="L423" s="18">
        <v>5.1580976779923803E-4</v>
      </c>
      <c r="M423" s="18">
        <v>4.3710225321431202E-4</v>
      </c>
      <c r="N423" s="18">
        <v>1.0282898769199101E-3</v>
      </c>
      <c r="O423" s="18">
        <v>2.27143984659735E-3</v>
      </c>
      <c r="P423" s="18"/>
      <c r="Q423" s="18">
        <v>0.85643923436898295</v>
      </c>
    </row>
    <row r="424" spans="1:17">
      <c r="A424" s="16" t="s">
        <v>735</v>
      </c>
      <c r="B424" s="10" t="s">
        <v>860</v>
      </c>
      <c r="C424" s="18">
        <v>1.04838675966667E-2</v>
      </c>
      <c r="D424" s="18">
        <v>5.8786429299999996E-3</v>
      </c>
      <c r="E424" s="18">
        <v>7.7592782066666704E-3</v>
      </c>
      <c r="F424" s="18">
        <v>8.8304817300000008E-3</v>
      </c>
      <c r="G424" s="18">
        <v>3.4098926433333301E-3</v>
      </c>
      <c r="H424" s="18">
        <v>7.0607439033333304E-3</v>
      </c>
      <c r="I424" s="18"/>
      <c r="J424" s="18">
        <v>1.0069198292612E-2</v>
      </c>
      <c r="K424" s="18">
        <v>7.0972799404687998E-3</v>
      </c>
      <c r="L424" s="18">
        <v>7.1859882712194704E-3</v>
      </c>
      <c r="M424" s="18">
        <v>6.2577267669267902E-3</v>
      </c>
      <c r="N424" s="18">
        <v>3.3401495659563301E-3</v>
      </c>
      <c r="O424" s="18">
        <v>7.64281258665716E-3</v>
      </c>
      <c r="P424" s="18"/>
      <c r="Q424" s="18">
        <v>0.90174360350330796</v>
      </c>
    </row>
    <row r="425" spans="1:17">
      <c r="A425" s="16" t="s">
        <v>736</v>
      </c>
      <c r="B425" s="10" t="s">
        <v>860</v>
      </c>
      <c r="C425" s="18">
        <v>1.8848929066666699E-3</v>
      </c>
      <c r="D425" s="18">
        <v>1.28892183333333E-4</v>
      </c>
      <c r="E425" s="18">
        <v>2.3326687999999998E-3</v>
      </c>
      <c r="F425" s="18">
        <v>3.9547941199999997E-3</v>
      </c>
      <c r="G425" s="18">
        <v>3.4623562666666698E-3</v>
      </c>
      <c r="H425" s="18">
        <v>3.9689160433333303E-3</v>
      </c>
      <c r="I425" s="18"/>
      <c r="J425" s="18">
        <v>1.0127453941237701E-3</v>
      </c>
      <c r="K425" s="18">
        <v>2.2324781023181601E-4</v>
      </c>
      <c r="L425" s="18">
        <v>2.6539365088214398E-3</v>
      </c>
      <c r="M425" s="18">
        <v>2.0008257347801598E-3</v>
      </c>
      <c r="N425" s="18">
        <v>1.81877865559969E-3</v>
      </c>
      <c r="O425" s="18">
        <v>2.3681499754627799E-3</v>
      </c>
      <c r="P425" s="18"/>
      <c r="Q425" s="18">
        <v>0.34315669416028199</v>
      </c>
    </row>
    <row r="426" spans="1:17">
      <c r="A426" s="16" t="s">
        <v>737</v>
      </c>
      <c r="B426" s="10" t="s">
        <v>738</v>
      </c>
      <c r="C426" s="18">
        <v>1.9785520233333298E-3</v>
      </c>
      <c r="D426" s="18">
        <v>9.3912076999999995E-4</v>
      </c>
      <c r="E426" s="18">
        <v>9.5487060999999997E-4</v>
      </c>
      <c r="F426" s="18">
        <v>1.39590442E-3</v>
      </c>
      <c r="G426" s="18">
        <v>1.1075437866666701E-3</v>
      </c>
      <c r="H426" s="18">
        <v>1.0347640766666701E-3</v>
      </c>
      <c r="I426" s="18"/>
      <c r="J426" s="18">
        <v>1.50214934370891E-3</v>
      </c>
      <c r="K426" s="18">
        <v>1.2108622859150801E-3</v>
      </c>
      <c r="L426" s="18">
        <v>5.4652481936045205E-4</v>
      </c>
      <c r="M426" s="18">
        <v>1.6602105098106499E-3</v>
      </c>
      <c r="N426" s="18">
        <v>1.1412690451115201E-3</v>
      </c>
      <c r="O426" s="18">
        <v>8.9621493496272605E-4</v>
      </c>
      <c r="P426" s="18"/>
      <c r="Q426" s="18">
        <v>0.91054672064640696</v>
      </c>
    </row>
    <row r="427" spans="1:17">
      <c r="A427" s="16" t="s">
        <v>739</v>
      </c>
      <c r="B427" s="10" t="s">
        <v>740</v>
      </c>
      <c r="C427" s="18">
        <v>4.7850942666666701E-4</v>
      </c>
      <c r="D427" s="18">
        <v>2.3143902066666698E-3</v>
      </c>
      <c r="E427" s="18">
        <v>2.9149996933333301E-3</v>
      </c>
      <c r="F427" s="18">
        <v>1.020936651E-2</v>
      </c>
      <c r="G427" s="18">
        <v>5.0371625133333302E-3</v>
      </c>
      <c r="H427" s="18">
        <v>6.2925822533333297E-3</v>
      </c>
      <c r="I427" s="18"/>
      <c r="J427" s="18">
        <v>8.2880263888732001E-4</v>
      </c>
      <c r="K427" s="18">
        <v>9.3457691823124495E-4</v>
      </c>
      <c r="L427" s="18">
        <v>3.5457517728346198E-3</v>
      </c>
      <c r="M427" s="18">
        <v>8.32436534266685E-3</v>
      </c>
      <c r="N427" s="18">
        <v>3.5621921120421898E-3</v>
      </c>
      <c r="O427" s="18">
        <v>5.47012681042848E-3</v>
      </c>
      <c r="P427" s="18"/>
      <c r="Q427" s="18">
        <v>0.398561554131106</v>
      </c>
    </row>
    <row r="428" spans="1:17">
      <c r="A428" s="16" t="s">
        <v>741</v>
      </c>
      <c r="B428" s="10" t="s">
        <v>742</v>
      </c>
      <c r="C428" s="18">
        <v>0</v>
      </c>
      <c r="D428" s="18">
        <v>0</v>
      </c>
      <c r="E428" s="18">
        <v>0</v>
      </c>
      <c r="F428" s="18">
        <v>0</v>
      </c>
      <c r="G428" s="18">
        <v>0</v>
      </c>
      <c r="H428" s="18">
        <v>0</v>
      </c>
      <c r="I428" s="18"/>
      <c r="J428" s="18">
        <v>0</v>
      </c>
      <c r="K428" s="18">
        <v>0</v>
      </c>
      <c r="L428" s="18">
        <v>0</v>
      </c>
      <c r="M428" s="18">
        <v>0</v>
      </c>
      <c r="N428" s="18">
        <v>0</v>
      </c>
      <c r="O428" s="18">
        <v>0</v>
      </c>
      <c r="P428" s="18"/>
      <c r="Q428" s="10" t="s">
        <v>860</v>
      </c>
    </row>
    <row r="429" spans="1:17">
      <c r="A429" s="16" t="s">
        <v>743</v>
      </c>
      <c r="B429" s="10" t="s">
        <v>744</v>
      </c>
      <c r="C429" s="18">
        <v>1.9280161116533301</v>
      </c>
      <c r="D429" s="18">
        <v>1.82959069231667</v>
      </c>
      <c r="E429" s="18">
        <v>2.0619099389933302</v>
      </c>
      <c r="F429" s="18">
        <v>3.1980348166466701</v>
      </c>
      <c r="G429" s="18">
        <v>3.12324170947333</v>
      </c>
      <c r="H429" s="18">
        <v>4.5162342847666697</v>
      </c>
      <c r="I429" s="18"/>
      <c r="J429" s="18">
        <v>5.8151137947869899E-2</v>
      </c>
      <c r="K429" s="18">
        <v>8.4625780505402204E-2</v>
      </c>
      <c r="L429" s="18">
        <v>0.13444851847122399</v>
      </c>
      <c r="M429" s="18">
        <v>0.55624554579310903</v>
      </c>
      <c r="N429" s="18">
        <v>0.59533082800735304</v>
      </c>
      <c r="O429" s="18">
        <v>1.71665364622968</v>
      </c>
      <c r="P429" s="18"/>
      <c r="Q429" s="18">
        <v>2.8849349938590899E-2</v>
      </c>
    </row>
    <row r="430" spans="1:17">
      <c r="A430" s="16" t="s">
        <v>745</v>
      </c>
      <c r="B430" s="10" t="s">
        <v>746</v>
      </c>
      <c r="C430" s="18">
        <v>5.2084719833333298E-3</v>
      </c>
      <c r="D430" s="18">
        <v>1.017398234E-2</v>
      </c>
      <c r="E430" s="18">
        <v>5.7555769133333301E-3</v>
      </c>
      <c r="F430" s="18">
        <v>1.5363609883333299E-2</v>
      </c>
      <c r="G430" s="18">
        <v>1.9883618683333298E-2</v>
      </c>
      <c r="H430" s="18">
        <v>2.3019119889999998E-2</v>
      </c>
      <c r="I430" s="18"/>
      <c r="J430" s="18">
        <v>1.04389419438137E-3</v>
      </c>
      <c r="K430" s="18">
        <v>5.2997878445321996E-3</v>
      </c>
      <c r="L430" s="18">
        <v>2.3359697694620299E-3</v>
      </c>
      <c r="M430" s="18">
        <v>3.5282899056392502E-3</v>
      </c>
      <c r="N430" s="18">
        <v>1.13487498674108E-3</v>
      </c>
      <c r="O430" s="18">
        <v>3.1780198243612601E-3</v>
      </c>
      <c r="P430" s="18"/>
      <c r="Q430" s="18">
        <v>4.5601110761365701E-4</v>
      </c>
    </row>
    <row r="431" spans="1:17">
      <c r="A431" s="16" t="s">
        <v>747</v>
      </c>
      <c r="B431" s="10" t="s">
        <v>748</v>
      </c>
      <c r="C431" s="18">
        <v>3.4583889889999997E-2</v>
      </c>
      <c r="D431" s="18">
        <v>9.6428763066666694E-3</v>
      </c>
      <c r="E431" s="18">
        <v>2.5995276416666699E-2</v>
      </c>
      <c r="F431" s="18">
        <v>4.43642684533333E-2</v>
      </c>
      <c r="G431" s="18">
        <v>9.0794914000000004E-3</v>
      </c>
      <c r="H431" s="18">
        <v>6.0546293649999999E-2</v>
      </c>
      <c r="I431" s="18"/>
      <c r="J431" s="18">
        <v>1.3379102350585601E-2</v>
      </c>
      <c r="K431" s="18">
        <v>1.01804931825108E-2</v>
      </c>
      <c r="L431" s="18">
        <v>9.2976623274071708E-3</v>
      </c>
      <c r="M431" s="18">
        <v>2.0202437509344699E-2</v>
      </c>
      <c r="N431" s="18">
        <v>1.57261404116847E-2</v>
      </c>
      <c r="O431" s="18">
        <v>5.3094991015051003E-2</v>
      </c>
      <c r="P431" s="18"/>
      <c r="Q431" s="18">
        <v>0.34315669416028199</v>
      </c>
    </row>
    <row r="432" spans="1:17">
      <c r="A432" s="16" t="s">
        <v>749</v>
      </c>
      <c r="B432" s="10" t="s">
        <v>750</v>
      </c>
      <c r="C432" s="18">
        <v>5.7943097333333301E-4</v>
      </c>
      <c r="D432" s="18">
        <v>1.8392039933333301E-3</v>
      </c>
      <c r="E432" s="18">
        <v>3.8743817500000001E-3</v>
      </c>
      <c r="F432" s="18">
        <v>1.1299470166666701E-3</v>
      </c>
      <c r="G432" s="18">
        <v>1.28947556666667E-4</v>
      </c>
      <c r="H432" s="18">
        <v>5.2291363866666697E-3</v>
      </c>
      <c r="I432" s="18"/>
      <c r="J432" s="18">
        <v>1.0036038852924199E-3</v>
      </c>
      <c r="K432" s="18">
        <v>1.39083906072644E-3</v>
      </c>
      <c r="L432" s="18">
        <v>3.3459050599305902E-3</v>
      </c>
      <c r="M432" s="18">
        <v>1.0042706990551901E-3</v>
      </c>
      <c r="N432" s="18">
        <v>2.23343719658534E-4</v>
      </c>
      <c r="O432" s="18">
        <v>1.27776019601225E-3</v>
      </c>
      <c r="P432" s="18"/>
      <c r="Q432" s="18">
        <v>5.6280146409573899E-2</v>
      </c>
    </row>
    <row r="433" spans="1:17">
      <c r="A433" s="16" t="s">
        <v>751</v>
      </c>
      <c r="B433" s="10" t="s">
        <v>752</v>
      </c>
      <c r="C433" s="18">
        <v>4.5429609666666699E-3</v>
      </c>
      <c r="D433" s="18">
        <v>1.9499665133333301E-3</v>
      </c>
      <c r="E433" s="18">
        <v>1.9076712300000001E-3</v>
      </c>
      <c r="F433" s="18">
        <v>0</v>
      </c>
      <c r="G433" s="18">
        <v>5.5740390233333303E-3</v>
      </c>
      <c r="H433" s="18">
        <v>4.2515091433333301E-3</v>
      </c>
      <c r="I433" s="18"/>
      <c r="J433" s="18">
        <v>3.6377340070316202E-4</v>
      </c>
      <c r="K433" s="18">
        <v>3.3774410741512699E-3</v>
      </c>
      <c r="L433" s="18">
        <v>2.5277240065207599E-3</v>
      </c>
      <c r="M433" s="18">
        <v>0</v>
      </c>
      <c r="N433" s="18">
        <v>5.1724224687900002E-3</v>
      </c>
      <c r="O433" s="18">
        <v>4.5530628535059301E-3</v>
      </c>
      <c r="P433" s="18"/>
      <c r="Q433" s="18">
        <v>0.56995526571801003</v>
      </c>
    </row>
    <row r="434" spans="1:17">
      <c r="A434" s="16" t="s">
        <v>753</v>
      </c>
      <c r="B434" s="10" t="s">
        <v>754</v>
      </c>
      <c r="C434" s="18">
        <v>0.25753140361333299</v>
      </c>
      <c r="D434" s="18">
        <v>0.20987282070333299</v>
      </c>
      <c r="E434" s="18">
        <v>0.233504761656667</v>
      </c>
      <c r="F434" s="18">
        <v>0.38449463909999998</v>
      </c>
      <c r="G434" s="18">
        <v>0.370942123553333</v>
      </c>
      <c r="H434" s="18">
        <v>0.44271644496000001</v>
      </c>
      <c r="I434" s="18"/>
      <c r="J434" s="18">
        <v>1.21562063660338E-2</v>
      </c>
      <c r="K434" s="18">
        <v>1.03199558478419E-2</v>
      </c>
      <c r="L434" s="18">
        <v>1.52950138624881E-2</v>
      </c>
      <c r="M434" s="18">
        <v>7.5076655958598595E-2</v>
      </c>
      <c r="N434" s="18">
        <v>7.0912993177497302E-2</v>
      </c>
      <c r="O434" s="18">
        <v>4.52706815420722E-2</v>
      </c>
      <c r="P434" s="18"/>
      <c r="Q434" s="18">
        <v>1.5546336499942599E-3</v>
      </c>
    </row>
    <row r="435" spans="1:17">
      <c r="A435" s="16" t="s">
        <v>755</v>
      </c>
      <c r="B435" s="10" t="s">
        <v>756</v>
      </c>
      <c r="C435" s="18">
        <v>9.4354567996666694E-2</v>
      </c>
      <c r="D435" s="18">
        <v>0.17460595376666699</v>
      </c>
      <c r="E435" s="18">
        <v>0.13275448000000001</v>
      </c>
      <c r="F435" s="18">
        <v>8.6552429176666695E-2</v>
      </c>
      <c r="G435" s="18">
        <v>8.3657327823333294E-2</v>
      </c>
      <c r="H435" s="18">
        <v>6.8197247763333302E-2</v>
      </c>
      <c r="I435" s="18"/>
      <c r="J435" s="18">
        <v>2.4950122721311901E-2</v>
      </c>
      <c r="K435" s="18">
        <v>3.4791997440039801E-2</v>
      </c>
      <c r="L435" s="18">
        <v>2.1451081179420999E-2</v>
      </c>
      <c r="M435" s="18">
        <v>7.0900320510154597E-3</v>
      </c>
      <c r="N435" s="18">
        <v>1.8391057189174501E-2</v>
      </c>
      <c r="O435" s="18">
        <v>9.4634725797063893E-3</v>
      </c>
      <c r="P435" s="18"/>
      <c r="Q435" s="18">
        <v>3.3292349853165401E-3</v>
      </c>
    </row>
    <row r="436" spans="1:17">
      <c r="A436" s="16" t="s">
        <v>757</v>
      </c>
      <c r="B436" s="10" t="s">
        <v>758</v>
      </c>
      <c r="C436" s="18">
        <v>0.28532766988000002</v>
      </c>
      <c r="D436" s="18">
        <v>0.49183889808666698</v>
      </c>
      <c r="E436" s="18">
        <v>0.35174722143999998</v>
      </c>
      <c r="F436" s="18">
        <v>0.17266464277666699</v>
      </c>
      <c r="G436" s="18">
        <v>0.21594607600999999</v>
      </c>
      <c r="H436" s="18">
        <v>0.20211724482000001</v>
      </c>
      <c r="I436" s="18"/>
      <c r="J436" s="18">
        <v>5.8570640697132803E-2</v>
      </c>
      <c r="K436" s="18">
        <v>9.9399910888620394E-2</v>
      </c>
      <c r="L436" s="18">
        <v>3.7667159906994901E-2</v>
      </c>
      <c r="M436" s="18">
        <v>1.6730984879059201E-2</v>
      </c>
      <c r="N436" s="18">
        <v>3.2999988630979901E-2</v>
      </c>
      <c r="O436" s="18">
        <v>5.5189761681463199E-3</v>
      </c>
      <c r="P436" s="18"/>
      <c r="Q436" s="18">
        <v>5.5936355972833497E-4</v>
      </c>
    </row>
    <row r="437" spans="1:17">
      <c r="A437" s="16" t="s">
        <v>759</v>
      </c>
      <c r="B437" s="10" t="s">
        <v>760</v>
      </c>
      <c r="C437" s="18">
        <v>0.29684502734000001</v>
      </c>
      <c r="D437" s="18">
        <v>0.47837373587999998</v>
      </c>
      <c r="E437" s="18">
        <v>0.38705434473</v>
      </c>
      <c r="F437" s="18">
        <v>0.19354716028666699</v>
      </c>
      <c r="G437" s="18">
        <v>0.22896157964</v>
      </c>
      <c r="H437" s="18">
        <v>0.188059138456667</v>
      </c>
      <c r="I437" s="18"/>
      <c r="J437" s="18">
        <v>3.6308286491937999E-2</v>
      </c>
      <c r="K437" s="18">
        <v>0.13977931350386699</v>
      </c>
      <c r="L437" s="18">
        <v>5.9046629302213501E-2</v>
      </c>
      <c r="M437" s="18">
        <v>1.45712942561303E-2</v>
      </c>
      <c r="N437" s="18">
        <v>4.12465975778252E-2</v>
      </c>
      <c r="O437" s="18">
        <v>7.1439965191939696E-3</v>
      </c>
      <c r="P437" s="18"/>
      <c r="Q437" s="18">
        <v>4.5897762789726603E-3</v>
      </c>
    </row>
    <row r="438" spans="1:17">
      <c r="A438" s="16" t="s">
        <v>761</v>
      </c>
      <c r="B438" s="10" t="s">
        <v>762</v>
      </c>
      <c r="C438" s="18">
        <v>7.0800942559999996E-2</v>
      </c>
      <c r="D438" s="18">
        <v>6.2935884623333299E-2</v>
      </c>
      <c r="E438" s="18">
        <v>2.4858712513333301E-2</v>
      </c>
      <c r="F438" s="18">
        <v>4.9269999699999997E-2</v>
      </c>
      <c r="G438" s="18">
        <v>5.213489919E-2</v>
      </c>
      <c r="H438" s="18">
        <v>9.2250251986666698E-2</v>
      </c>
      <c r="I438" s="18"/>
      <c r="J438" s="18">
        <v>5.1778961471424099E-2</v>
      </c>
      <c r="K438" s="18">
        <v>2.01420984717453E-2</v>
      </c>
      <c r="L438" s="18">
        <v>4.3056553083841598E-2</v>
      </c>
      <c r="M438" s="18">
        <v>4.8249595462709599E-2</v>
      </c>
      <c r="N438" s="18">
        <v>2.25723979511359E-2</v>
      </c>
      <c r="O438" s="18">
        <v>5.6752744998727803E-2</v>
      </c>
      <c r="P438" s="18"/>
      <c r="Q438" s="18">
        <v>0.69389208859002605</v>
      </c>
    </row>
    <row r="439" spans="1:17">
      <c r="A439" s="16" t="s">
        <v>763</v>
      </c>
      <c r="B439" s="10" t="s">
        <v>764</v>
      </c>
      <c r="C439" s="18">
        <v>4.1300796100000002E-3</v>
      </c>
      <c r="D439" s="18">
        <v>1.38319883666667E-3</v>
      </c>
      <c r="E439" s="18">
        <v>2.8142273066666698E-3</v>
      </c>
      <c r="F439" s="18">
        <v>9.0382307733333292E-3</v>
      </c>
      <c r="G439" s="18">
        <v>3.06172375666667E-3</v>
      </c>
      <c r="H439" s="18">
        <v>6.3443741000000003E-3</v>
      </c>
      <c r="I439" s="18"/>
      <c r="J439" s="18">
        <v>3.6162879855432899E-3</v>
      </c>
      <c r="K439" s="18">
        <v>2.3957706620768302E-3</v>
      </c>
      <c r="L439" s="18">
        <v>1.8475438862129801E-3</v>
      </c>
      <c r="M439" s="18">
        <v>3.77359055634681E-3</v>
      </c>
      <c r="N439" s="18">
        <v>3.36081391367897E-3</v>
      </c>
      <c r="O439" s="18">
        <v>6.2403768742819799E-3</v>
      </c>
      <c r="P439" s="18"/>
      <c r="Q439" s="18">
        <v>0.428689455831957</v>
      </c>
    </row>
    <row r="440" spans="1:17">
      <c r="A440" s="16" t="s">
        <v>879</v>
      </c>
      <c r="B440" s="10" t="s">
        <v>860</v>
      </c>
      <c r="C440" s="18">
        <v>1.2328515626866701</v>
      </c>
      <c r="D440" s="18">
        <v>1.18237439717</v>
      </c>
      <c r="E440" s="18">
        <v>1.27258048280667</v>
      </c>
      <c r="F440" s="18">
        <v>2.2428192341700002</v>
      </c>
      <c r="G440" s="18">
        <v>1.9796483874733299</v>
      </c>
      <c r="H440" s="18">
        <v>2.3808999264266699</v>
      </c>
      <c r="I440" s="18"/>
      <c r="J440" s="18">
        <v>0.12492399157193</v>
      </c>
      <c r="K440" s="18">
        <v>0.19411235816816</v>
      </c>
      <c r="L440" s="18">
        <v>5.6236000349141099E-2</v>
      </c>
      <c r="M440" s="18">
        <v>0.37095649386528501</v>
      </c>
      <c r="N440" s="18">
        <v>0.339252825529684</v>
      </c>
      <c r="O440" s="18">
        <v>0.50491582050217299</v>
      </c>
      <c r="P440" s="18"/>
      <c r="Q440" s="18">
        <v>4.1428387343690398E-3</v>
      </c>
    </row>
    <row r="441" spans="1:17">
      <c r="A441" s="16" t="s">
        <v>765</v>
      </c>
      <c r="B441" s="10" t="s">
        <v>766</v>
      </c>
      <c r="C441" s="18">
        <v>0.65773253446000002</v>
      </c>
      <c r="D441" s="18">
        <v>0.580704791716667</v>
      </c>
      <c r="E441" s="18">
        <v>0.55285549498999997</v>
      </c>
      <c r="F441" s="18">
        <v>1.1165597520133299</v>
      </c>
      <c r="G441" s="18">
        <v>0.96318716423999995</v>
      </c>
      <c r="H441" s="18">
        <v>0.98795992311666703</v>
      </c>
      <c r="I441" s="18"/>
      <c r="J441" s="18">
        <v>6.3597232325240005E-2</v>
      </c>
      <c r="K441" s="18">
        <v>4.4521715992171598E-2</v>
      </c>
      <c r="L441" s="18">
        <v>8.7920585688554195E-2</v>
      </c>
      <c r="M441" s="18">
        <v>0.16509168376723099</v>
      </c>
      <c r="N441" s="18">
        <v>0.21126154879828599</v>
      </c>
      <c r="O441" s="18">
        <v>0.26781568377356901</v>
      </c>
      <c r="P441" s="18"/>
      <c r="Q441" s="18">
        <v>1.45741622226137E-2</v>
      </c>
    </row>
    <row r="442" spans="1:17">
      <c r="A442" s="16" t="s">
        <v>767</v>
      </c>
      <c r="B442" s="10" t="s">
        <v>768</v>
      </c>
      <c r="C442" s="18">
        <v>0.108072045146667</v>
      </c>
      <c r="D442" s="18">
        <v>8.4732318863333295E-2</v>
      </c>
      <c r="E442" s="18">
        <v>0.100703538413333</v>
      </c>
      <c r="F442" s="18">
        <v>0.14929786914333301</v>
      </c>
      <c r="G442" s="18">
        <v>0.11651074357333301</v>
      </c>
      <c r="H442" s="18">
        <v>0.14049542941000001</v>
      </c>
      <c r="I442" s="18"/>
      <c r="J442" s="18">
        <v>3.9386098265463798E-2</v>
      </c>
      <c r="K442" s="18">
        <v>2.1848361335116601E-2</v>
      </c>
      <c r="L442" s="18">
        <v>5.8018923150044499E-3</v>
      </c>
      <c r="M442" s="18">
        <v>5.6136284739619798E-2</v>
      </c>
      <c r="N442" s="18">
        <v>2.6934621404905799E-2</v>
      </c>
      <c r="O442" s="18">
        <v>5.44626197992868E-2</v>
      </c>
      <c r="P442" s="18"/>
      <c r="Q442" s="18">
        <v>0.56995526571801003</v>
      </c>
    </row>
    <row r="443" spans="1:17">
      <c r="A443" s="16" t="s">
        <v>769</v>
      </c>
      <c r="B443" s="10" t="s">
        <v>770</v>
      </c>
      <c r="C443" s="18">
        <v>2.0115254566666699E-3</v>
      </c>
      <c r="D443" s="18">
        <v>4.5426966466666696E-3</v>
      </c>
      <c r="E443" s="18">
        <v>3.2125415333333299E-4</v>
      </c>
      <c r="F443" s="18">
        <v>4.8129237066666698E-3</v>
      </c>
      <c r="G443" s="18">
        <v>5.2002900933333304E-3</v>
      </c>
      <c r="H443" s="18">
        <v>4.2605230233333296E-3</v>
      </c>
      <c r="I443" s="18"/>
      <c r="J443" s="18">
        <v>1.74328226453366E-3</v>
      </c>
      <c r="K443" s="18">
        <v>2.91424553127001E-3</v>
      </c>
      <c r="L443" s="18">
        <v>5.5642851571585596E-4</v>
      </c>
      <c r="M443" s="18">
        <v>3.3638904089232898E-3</v>
      </c>
      <c r="N443" s="18">
        <v>2.1156103025929299E-3</v>
      </c>
      <c r="O443" s="18">
        <v>6.8014951510319199E-4</v>
      </c>
      <c r="P443" s="18"/>
      <c r="Q443" s="18">
        <v>0.232941427919762</v>
      </c>
    </row>
    <row r="444" spans="1:17">
      <c r="A444" s="16" t="s">
        <v>771</v>
      </c>
      <c r="B444" s="10" t="s">
        <v>772</v>
      </c>
      <c r="C444" s="18">
        <v>0.27908175941000002</v>
      </c>
      <c r="D444" s="18">
        <v>0.251527028203333</v>
      </c>
      <c r="E444" s="18">
        <v>0.26925010746</v>
      </c>
      <c r="F444" s="18">
        <v>0.41495252489000001</v>
      </c>
      <c r="G444" s="18">
        <v>0.223431012146667</v>
      </c>
      <c r="H444" s="18">
        <v>0.41838148752666698</v>
      </c>
      <c r="I444" s="18"/>
      <c r="J444" s="18">
        <v>4.9912687313029301E-2</v>
      </c>
      <c r="K444" s="18">
        <v>4.6277156318872401E-2</v>
      </c>
      <c r="L444" s="18">
        <v>2.03739571035353E-2</v>
      </c>
      <c r="M444" s="18">
        <v>0.123786155363249</v>
      </c>
      <c r="N444" s="18">
        <v>8.3081849956416098E-2</v>
      </c>
      <c r="O444" s="18">
        <v>9.1147354790150903E-2</v>
      </c>
      <c r="P444" s="18"/>
      <c r="Q444" s="18">
        <v>8.7516009385374599E-2</v>
      </c>
    </row>
    <row r="445" spans="1:17">
      <c r="A445" s="16" t="s">
        <v>880</v>
      </c>
      <c r="B445" s="10" t="s">
        <v>881</v>
      </c>
      <c r="C445" s="18">
        <v>0.152178361186667</v>
      </c>
      <c r="D445" s="18">
        <v>0</v>
      </c>
      <c r="E445" s="18">
        <v>8.8856248746666699E-2</v>
      </c>
      <c r="F445" s="18">
        <v>8.2162734156666695E-2</v>
      </c>
      <c r="G445" s="18">
        <v>6.7247137420000005E-2</v>
      </c>
      <c r="H445" s="18">
        <v>0.120695292923333</v>
      </c>
      <c r="I445" s="18"/>
      <c r="J445" s="18">
        <v>1.3902974188408501E-2</v>
      </c>
      <c r="K445" s="18">
        <v>0</v>
      </c>
      <c r="L445" s="18">
        <v>7.7974848459232304E-2</v>
      </c>
      <c r="M445" s="18">
        <v>0.14231003004812101</v>
      </c>
      <c r="N445" s="18">
        <v>0.116475458675006</v>
      </c>
      <c r="O445" s="18">
        <v>0.17864635654621</v>
      </c>
      <c r="P445" s="18"/>
      <c r="Q445" s="18">
        <v>0.75293451707858305</v>
      </c>
    </row>
    <row r="446" spans="1:17">
      <c r="A446" s="16" t="s">
        <v>773</v>
      </c>
      <c r="B446" s="10" t="s">
        <v>774</v>
      </c>
      <c r="C446" s="18">
        <v>2.8620288233333299E-3</v>
      </c>
      <c r="D446" s="18">
        <v>2.5507825333333299E-4</v>
      </c>
      <c r="E446" s="18">
        <v>1.83394094E-3</v>
      </c>
      <c r="F446" s="18">
        <v>0</v>
      </c>
      <c r="G446" s="18">
        <v>2.1125614266666701E-3</v>
      </c>
      <c r="H446" s="18">
        <v>0</v>
      </c>
      <c r="I446" s="18"/>
      <c r="J446" s="18">
        <v>2.5233344146193201E-3</v>
      </c>
      <c r="K446" s="18">
        <v>4.41808494679259E-4</v>
      </c>
      <c r="L446" s="18">
        <v>3.1764788861606301E-3</v>
      </c>
      <c r="M446" s="18">
        <v>0</v>
      </c>
      <c r="N446" s="18">
        <v>3.6590637250968599E-3</v>
      </c>
      <c r="O446" s="18">
        <v>0</v>
      </c>
      <c r="P446" s="18"/>
      <c r="Q446" s="18">
        <v>0.67063089404251397</v>
      </c>
    </row>
    <row r="447" spans="1:17">
      <c r="A447" s="16" t="s">
        <v>775</v>
      </c>
      <c r="B447" s="10" t="s">
        <v>776</v>
      </c>
      <c r="C447" s="18">
        <v>0.157973339836667</v>
      </c>
      <c r="D447" s="18">
        <v>0.21626860114999999</v>
      </c>
      <c r="E447" s="18">
        <v>0.16915866328333301</v>
      </c>
      <c r="F447" s="18">
        <v>0.50869656751666703</v>
      </c>
      <c r="G447" s="18">
        <v>0.925457492756667</v>
      </c>
      <c r="H447" s="18">
        <v>0.884049013796667</v>
      </c>
      <c r="I447" s="18"/>
      <c r="J447" s="18">
        <v>3.6868354511215401E-3</v>
      </c>
      <c r="K447" s="18">
        <v>1.2124412602036901E-2</v>
      </c>
      <c r="L447" s="18">
        <v>3.4011036559618499E-2</v>
      </c>
      <c r="M447" s="18">
        <v>0.122322043979391</v>
      </c>
      <c r="N447" s="18">
        <v>0.11529634045873199</v>
      </c>
      <c r="O447" s="18">
        <v>4.7230322912905402E-2</v>
      </c>
      <c r="P447" s="18"/>
      <c r="Q447" s="18">
        <v>5.3384947158667002E-7</v>
      </c>
    </row>
    <row r="448" spans="1:17">
      <c r="A448" s="16" t="s">
        <v>777</v>
      </c>
      <c r="B448" s="10" t="s">
        <v>778</v>
      </c>
      <c r="C448" s="18">
        <v>0.87733753183666696</v>
      </c>
      <c r="D448" s="18">
        <v>1.17460951826667</v>
      </c>
      <c r="E448" s="18">
        <v>0.95372200918000005</v>
      </c>
      <c r="F448" s="18">
        <v>2.8328321829466701</v>
      </c>
      <c r="G448" s="18">
        <v>5.4434573475133297</v>
      </c>
      <c r="H448" s="18">
        <v>5.0599262129299998</v>
      </c>
      <c r="I448" s="18"/>
      <c r="J448" s="18">
        <v>3.2973775394261801E-2</v>
      </c>
      <c r="K448" s="18">
        <v>6.0020696981572398E-2</v>
      </c>
      <c r="L448" s="18">
        <v>0.177528984340771</v>
      </c>
      <c r="M448" s="18">
        <v>0.497969432645473</v>
      </c>
      <c r="N448" s="18">
        <v>0.62189367693751596</v>
      </c>
      <c r="O448" s="18">
        <v>0.336330959937925</v>
      </c>
      <c r="P448" s="18"/>
      <c r="Q448" s="18">
        <v>1.18519377942014E-7</v>
      </c>
    </row>
    <row r="449" spans="1:17">
      <c r="A449" s="16" t="s">
        <v>779</v>
      </c>
      <c r="B449" s="10" t="s">
        <v>780</v>
      </c>
      <c r="C449" s="18">
        <v>0.13569546088666701</v>
      </c>
      <c r="D449" s="18">
        <v>0.130398010226667</v>
      </c>
      <c r="E449" s="18">
        <v>0.13932042719333301</v>
      </c>
      <c r="F449" s="18">
        <v>0.26105456232666702</v>
      </c>
      <c r="G449" s="18">
        <v>0.24511462715999999</v>
      </c>
      <c r="H449" s="18">
        <v>0.26785271557333301</v>
      </c>
      <c r="I449" s="18"/>
      <c r="J449" s="18">
        <v>7.35823656635604E-3</v>
      </c>
      <c r="K449" s="18">
        <v>3.2870533268584697E-2</v>
      </c>
      <c r="L449" s="18">
        <v>1.6148601239276202E-2</v>
      </c>
      <c r="M449" s="18">
        <v>5.1190676522814102E-2</v>
      </c>
      <c r="N449" s="18">
        <v>6.8421745002070697E-2</v>
      </c>
      <c r="O449" s="18">
        <v>1.52092029114152E-2</v>
      </c>
      <c r="P449" s="18"/>
      <c r="Q449" s="18">
        <v>4.7014102793376897E-3</v>
      </c>
    </row>
    <row r="450" spans="1:17">
      <c r="A450" s="16" t="s">
        <v>781</v>
      </c>
      <c r="B450" s="10" t="s">
        <v>782</v>
      </c>
      <c r="C450" s="18">
        <v>1.1318410100000001E-2</v>
      </c>
      <c r="D450" s="18">
        <v>1.372482083E-2</v>
      </c>
      <c r="E450" s="18">
        <v>1.140149773E-2</v>
      </c>
      <c r="F450" s="18">
        <v>2.5892681066666701E-2</v>
      </c>
      <c r="G450" s="18">
        <v>3.4734060740000003E-2</v>
      </c>
      <c r="H450" s="18">
        <v>5.3602698543333299E-2</v>
      </c>
      <c r="I450" s="18"/>
      <c r="J450" s="18">
        <v>2.15169709358422E-3</v>
      </c>
      <c r="K450" s="18">
        <v>3.6648774511639499E-3</v>
      </c>
      <c r="L450" s="18">
        <v>6.7466502930706195E-4</v>
      </c>
      <c r="M450" s="18">
        <v>3.1871369377619199E-3</v>
      </c>
      <c r="N450" s="18">
        <v>1.0298761394173E-2</v>
      </c>
      <c r="O450" s="18">
        <v>2.1899113560445001E-2</v>
      </c>
      <c r="P450" s="18"/>
      <c r="Q450" s="18">
        <v>7.1036329866976597E-3</v>
      </c>
    </row>
    <row r="451" spans="1:17">
      <c r="A451" s="16" t="s">
        <v>783</v>
      </c>
      <c r="B451" s="10" t="s">
        <v>784</v>
      </c>
      <c r="C451" s="18">
        <v>10.083730405660001</v>
      </c>
      <c r="D451" s="18">
        <v>10.391229849166701</v>
      </c>
      <c r="E451" s="18">
        <v>8.9039376728500006</v>
      </c>
      <c r="F451" s="18">
        <v>16.168627927956699</v>
      </c>
      <c r="G451" s="18">
        <v>13.942390976326701</v>
      </c>
      <c r="H451" s="18">
        <v>14.118909984566701</v>
      </c>
      <c r="I451" s="18"/>
      <c r="J451" s="18">
        <v>1.40493265790571</v>
      </c>
      <c r="K451" s="18">
        <v>5.3876676934850503</v>
      </c>
      <c r="L451" s="18">
        <v>1.3255364613984599</v>
      </c>
      <c r="M451" s="18">
        <v>7.4654425173287802</v>
      </c>
      <c r="N451" s="18">
        <v>7.1135575100477304</v>
      </c>
      <c r="O451" s="18">
        <v>3.5389209833266499</v>
      </c>
      <c r="P451" s="18"/>
      <c r="Q451" s="18">
        <v>0.64978874454200097</v>
      </c>
    </row>
    <row r="452" spans="1:17">
      <c r="A452" s="16" t="s">
        <v>785</v>
      </c>
      <c r="B452" s="10" t="s">
        <v>786</v>
      </c>
      <c r="C452" s="18">
        <v>0.14668267856</v>
      </c>
      <c r="D452" s="18">
        <v>0.12438193231</v>
      </c>
      <c r="E452" s="18">
        <v>0.15747344362999999</v>
      </c>
      <c r="F452" s="18">
        <v>0.33434912414333301</v>
      </c>
      <c r="G452" s="18">
        <v>0.229963150893333</v>
      </c>
      <c r="H452" s="18">
        <v>0.33514214590333302</v>
      </c>
      <c r="I452" s="18"/>
      <c r="J452" s="18">
        <v>2.0432069744329501E-2</v>
      </c>
      <c r="K452" s="18">
        <v>2.0772588358694999E-2</v>
      </c>
      <c r="L452" s="18">
        <v>2.2642651154399999E-2</v>
      </c>
      <c r="M452" s="18">
        <v>2.0600933680325999E-2</v>
      </c>
      <c r="N452" s="18">
        <v>4.7602899200001797E-2</v>
      </c>
      <c r="O452" s="18">
        <v>2.7638511850231199E-2</v>
      </c>
      <c r="P452" s="18"/>
      <c r="Q452" s="18">
        <v>2.0149140237334101E-5</v>
      </c>
    </row>
    <row r="453" spans="1:17">
      <c r="A453" s="16" t="s">
        <v>787</v>
      </c>
      <c r="B453" s="10" t="s">
        <v>788</v>
      </c>
      <c r="C453" s="18">
        <v>1.1809346799999999E-3</v>
      </c>
      <c r="D453" s="18">
        <v>1.0887997333333299E-3</v>
      </c>
      <c r="E453" s="18">
        <v>1.1300191766666699E-3</v>
      </c>
      <c r="F453" s="18">
        <v>1.67736529E-3</v>
      </c>
      <c r="G453" s="18">
        <v>1.24876200333333E-3</v>
      </c>
      <c r="H453" s="18">
        <v>4.9568194000000002E-4</v>
      </c>
      <c r="I453" s="18"/>
      <c r="J453" s="18">
        <v>9.9438407821789403E-4</v>
      </c>
      <c r="K453" s="18">
        <v>1.50367302495163E-3</v>
      </c>
      <c r="L453" s="18">
        <v>5.5240246490664098E-4</v>
      </c>
      <c r="M453" s="18">
        <v>1.26795812448285E-3</v>
      </c>
      <c r="N453" s="18">
        <v>6.1586578608255305E-4</v>
      </c>
      <c r="O453" s="18">
        <v>4.8493681147797698E-4</v>
      </c>
      <c r="P453" s="18"/>
      <c r="Q453" s="18">
        <v>0.84924006892980197</v>
      </c>
    </row>
    <row r="454" spans="1:17">
      <c r="A454" s="16" t="s">
        <v>789</v>
      </c>
      <c r="B454" s="10" t="s">
        <v>790</v>
      </c>
      <c r="C454" s="18">
        <v>2.1284430016666699E-2</v>
      </c>
      <c r="D454" s="18">
        <v>2.7168097556666701E-2</v>
      </c>
      <c r="E454" s="18">
        <v>2.73055662233333E-2</v>
      </c>
      <c r="F454" s="18">
        <v>1.52161433333333E-2</v>
      </c>
      <c r="G454" s="18">
        <v>2.0600355590000001E-2</v>
      </c>
      <c r="H454" s="18">
        <v>4.7111610886666697E-2</v>
      </c>
      <c r="I454" s="18"/>
      <c r="J454" s="18">
        <v>4.4991608447260698E-3</v>
      </c>
      <c r="K454" s="18">
        <v>9.5019231971339496E-4</v>
      </c>
      <c r="L454" s="18">
        <v>9.9121966709493792E-3</v>
      </c>
      <c r="M454" s="18">
        <v>6.6929694109768402E-3</v>
      </c>
      <c r="N454" s="18">
        <v>1.05694826309929E-2</v>
      </c>
      <c r="O454" s="18">
        <v>5.74325093803348E-3</v>
      </c>
      <c r="P454" s="18"/>
      <c r="Q454" s="18">
        <v>1.14586654075668E-2</v>
      </c>
    </row>
    <row r="455" spans="1:17">
      <c r="A455" s="16" t="s">
        <v>791</v>
      </c>
      <c r="B455" s="10" t="s">
        <v>792</v>
      </c>
      <c r="C455" s="18">
        <v>1.40191866E-3</v>
      </c>
      <c r="D455" s="18">
        <v>1.80170316E-3</v>
      </c>
      <c r="E455" s="18">
        <v>1.02496273333333E-3</v>
      </c>
      <c r="F455" s="18">
        <v>3.2888663000000002E-3</v>
      </c>
      <c r="G455" s="18">
        <v>1.19922175666667E-3</v>
      </c>
      <c r="H455" s="18">
        <v>4.8559232966666702E-3</v>
      </c>
      <c r="I455" s="18"/>
      <c r="J455" s="18">
        <v>3.0307554550595002E-4</v>
      </c>
      <c r="K455" s="18">
        <v>9.2749476771801097E-4</v>
      </c>
      <c r="L455" s="18">
        <v>1.1383906417937501E-3</v>
      </c>
      <c r="M455" s="18">
        <v>2.6626742725943302E-3</v>
      </c>
      <c r="N455" s="18">
        <v>1.29493533185635E-3</v>
      </c>
      <c r="O455" s="18">
        <v>6.7491446718102302E-3</v>
      </c>
      <c r="P455" s="18"/>
      <c r="Q455" s="18">
        <v>0.73148266160935604</v>
      </c>
    </row>
    <row r="456" spans="1:17">
      <c r="A456" s="16" t="s">
        <v>793</v>
      </c>
      <c r="B456" s="10" t="s">
        <v>794</v>
      </c>
      <c r="C456" s="18">
        <v>0.73386031404999996</v>
      </c>
      <c r="D456" s="18">
        <v>0.92912253318666704</v>
      </c>
      <c r="E456" s="18">
        <v>1.0489953518633299</v>
      </c>
      <c r="F456" s="18">
        <v>1.3061876350299999</v>
      </c>
      <c r="G456" s="18">
        <v>1.1641629530399999</v>
      </c>
      <c r="H456" s="18">
        <v>1.50360809594</v>
      </c>
      <c r="I456" s="18"/>
      <c r="J456" s="18">
        <v>2.3985766205762399E-2</v>
      </c>
      <c r="K456" s="18">
        <v>0.15257668619556</v>
      </c>
      <c r="L456" s="18">
        <v>0.10538238024961601</v>
      </c>
      <c r="M456" s="18">
        <v>0.24046969036450699</v>
      </c>
      <c r="N456" s="18">
        <v>0.34336094210808499</v>
      </c>
      <c r="O456" s="18">
        <v>0.28280496264475902</v>
      </c>
      <c r="P456" s="18"/>
      <c r="Q456" s="18">
        <v>4.62229435974255E-2</v>
      </c>
    </row>
    <row r="457" spans="1:17">
      <c r="A457" s="16" t="s">
        <v>795</v>
      </c>
      <c r="B457" s="10" t="s">
        <v>860</v>
      </c>
      <c r="C457" s="18">
        <v>8.0626808693866696</v>
      </c>
      <c r="D457" s="18">
        <v>7.8782961191733296</v>
      </c>
      <c r="E457" s="18">
        <v>9.0078524422466693</v>
      </c>
      <c r="F457" s="18">
        <v>15.4580081989167</v>
      </c>
      <c r="G457" s="18">
        <v>13.27585757334</v>
      </c>
      <c r="H457" s="18">
        <v>19.1204866235033</v>
      </c>
      <c r="I457" s="18"/>
      <c r="J457" s="18">
        <v>0.420797055445778</v>
      </c>
      <c r="K457" s="18">
        <v>0.97642733564161599</v>
      </c>
      <c r="L457" s="18">
        <v>0.60535989528026501</v>
      </c>
      <c r="M457" s="18">
        <v>2.5891513684182801</v>
      </c>
      <c r="N457" s="18">
        <v>2.04832523160698</v>
      </c>
      <c r="O457" s="18">
        <v>6.8361339825953502</v>
      </c>
      <c r="P457" s="18"/>
      <c r="Q457" s="18">
        <v>1.63189624575566E-2</v>
      </c>
    </row>
    <row r="458" spans="1:17">
      <c r="A458" s="16" t="s">
        <v>796</v>
      </c>
      <c r="B458" s="10" t="s">
        <v>797</v>
      </c>
      <c r="C458" s="18">
        <v>6.4692677939999998E-2</v>
      </c>
      <c r="D458" s="18">
        <v>7.6501034563333306E-2</v>
      </c>
      <c r="E458" s="18">
        <v>6.6802492616666695E-2</v>
      </c>
      <c r="F458" s="18">
        <v>0.200139036146667</v>
      </c>
      <c r="G458" s="18">
        <v>0.19453936491000001</v>
      </c>
      <c r="H458" s="18">
        <v>0.26875081766666697</v>
      </c>
      <c r="I458" s="18"/>
      <c r="J458" s="18">
        <v>3.2397577821137E-3</v>
      </c>
      <c r="K458" s="18">
        <v>1.73833331276242E-2</v>
      </c>
      <c r="L458" s="18">
        <v>4.1895524539611101E-3</v>
      </c>
      <c r="M458" s="18">
        <v>4.14488058180532E-2</v>
      </c>
      <c r="N458" s="18">
        <v>5.1236219938476199E-2</v>
      </c>
      <c r="O458" s="18">
        <v>6.3436519919503401E-3</v>
      </c>
      <c r="P458" s="18"/>
      <c r="Q458" s="18">
        <v>3.7134215530795801E-5</v>
      </c>
    </row>
    <row r="459" spans="1:17">
      <c r="A459" s="16" t="s">
        <v>798</v>
      </c>
      <c r="B459" s="10" t="s">
        <v>799</v>
      </c>
      <c r="C459" s="18">
        <v>1.4047564366666699E-3</v>
      </c>
      <c r="D459" s="18">
        <v>1.1872108633333299E-3</v>
      </c>
      <c r="E459" s="18">
        <v>3.1777556200000001E-3</v>
      </c>
      <c r="F459" s="18">
        <v>5.3186044100000003E-3</v>
      </c>
      <c r="G459" s="18">
        <v>2.5732432533333298E-3</v>
      </c>
      <c r="H459" s="18">
        <v>5.0892780333333301E-3</v>
      </c>
      <c r="I459" s="18"/>
      <c r="J459" s="18">
        <v>1.3861289597094199E-3</v>
      </c>
      <c r="K459" s="18">
        <v>1.53488919752346E-3</v>
      </c>
      <c r="L459" s="18">
        <v>1.5749043139086901E-3</v>
      </c>
      <c r="M459" s="18">
        <v>4.8933895361488403E-3</v>
      </c>
      <c r="N459" s="18">
        <v>4.4569880550071597E-3</v>
      </c>
      <c r="O459" s="18">
        <v>8.2043681575326498E-4</v>
      </c>
      <c r="P459" s="18"/>
      <c r="Q459" s="18">
        <v>0.61166379791248504</v>
      </c>
    </row>
    <row r="460" spans="1:17">
      <c r="A460" s="16" t="s">
        <v>800</v>
      </c>
      <c r="B460" s="10" t="s">
        <v>801</v>
      </c>
      <c r="C460" s="18">
        <v>1.2227461285666701</v>
      </c>
      <c r="D460" s="18">
        <v>1.3398592659366699</v>
      </c>
      <c r="E460" s="18">
        <v>1.48972472084333</v>
      </c>
      <c r="F460" s="18">
        <v>9.4841745484400004</v>
      </c>
      <c r="G460" s="18">
        <v>5.4777527185633303</v>
      </c>
      <c r="H460" s="18">
        <v>5.6260569334900001</v>
      </c>
      <c r="I460" s="18"/>
      <c r="J460" s="18">
        <v>0.12920043474423101</v>
      </c>
      <c r="K460" s="18">
        <v>0.32312169238996302</v>
      </c>
      <c r="L460" s="18">
        <v>0.26462738518668599</v>
      </c>
      <c r="M460" s="18">
        <v>0.97819832119311501</v>
      </c>
      <c r="N460" s="18">
        <v>0.93170418864124505</v>
      </c>
      <c r="O460" s="18">
        <v>1.48578800049909</v>
      </c>
      <c r="P460" s="18"/>
      <c r="Q460" s="18">
        <v>4.0576747305559396E-6</v>
      </c>
    </row>
    <row r="461" spans="1:17">
      <c r="A461" s="16" t="s">
        <v>802</v>
      </c>
      <c r="B461" s="10" t="s">
        <v>803</v>
      </c>
      <c r="C461" s="18">
        <v>0.73169495749666702</v>
      </c>
      <c r="D461" s="18">
        <v>0.78945968339333294</v>
      </c>
      <c r="E461" s="18">
        <v>0.67866004560666704</v>
      </c>
      <c r="F461" s="18">
        <v>2.7321512907200001</v>
      </c>
      <c r="G461" s="18">
        <v>2.0761684930466702</v>
      </c>
      <c r="H461" s="18">
        <v>2.4986518413200001</v>
      </c>
      <c r="I461" s="18"/>
      <c r="J461" s="18">
        <v>5.5953028227301402E-2</v>
      </c>
      <c r="K461" s="18">
        <v>0.138058001572614</v>
      </c>
      <c r="L461" s="18">
        <v>7.1687637759400402E-2</v>
      </c>
      <c r="M461" s="18">
        <v>0.57405248629453498</v>
      </c>
      <c r="N461" s="18">
        <v>0.39228162567129299</v>
      </c>
      <c r="O461" s="18">
        <v>9.3075090512468303E-2</v>
      </c>
      <c r="P461" s="18"/>
      <c r="Q461" s="18">
        <v>2.5506387098932701E-5</v>
      </c>
    </row>
    <row r="462" spans="1:17">
      <c r="A462" s="16" t="s">
        <v>804</v>
      </c>
      <c r="B462" s="10" t="s">
        <v>805</v>
      </c>
      <c r="C462" s="18">
        <v>0</v>
      </c>
      <c r="D462" s="18">
        <v>0</v>
      </c>
      <c r="E462" s="18">
        <v>5.9280824666666703E-4</v>
      </c>
      <c r="F462" s="18">
        <v>0</v>
      </c>
      <c r="G462" s="18">
        <v>2.5720602333333299E-4</v>
      </c>
      <c r="H462" s="18">
        <v>1.8960518000000001E-4</v>
      </c>
      <c r="I462" s="18"/>
      <c r="J462" s="18">
        <v>0</v>
      </c>
      <c r="K462" s="18">
        <v>0</v>
      </c>
      <c r="L462" s="18">
        <v>4.8941079070883003E-4</v>
      </c>
      <c r="M462" s="18">
        <v>0</v>
      </c>
      <c r="N462" s="18">
        <v>4.4549390042607998E-4</v>
      </c>
      <c r="O462" s="18">
        <v>3.2840580513824198E-4</v>
      </c>
      <c r="P462" s="18"/>
      <c r="Q462" s="18">
        <v>0.37017681314185402</v>
      </c>
    </row>
    <row r="463" spans="1:17">
      <c r="A463" s="16" t="s">
        <v>806</v>
      </c>
      <c r="B463" s="10" t="s">
        <v>807</v>
      </c>
      <c r="C463" s="18">
        <v>1.64269134258</v>
      </c>
      <c r="D463" s="18">
        <v>1.96480331069333</v>
      </c>
      <c r="E463" s="18">
        <v>2.0675883383500002</v>
      </c>
      <c r="F463" s="18">
        <v>5.6773699465033296</v>
      </c>
      <c r="G463" s="18">
        <v>4.2011840582433297</v>
      </c>
      <c r="H463" s="18">
        <v>4.0588810757633302</v>
      </c>
      <c r="I463" s="18"/>
      <c r="J463" s="18">
        <v>0.11896331452588001</v>
      </c>
      <c r="K463" s="18">
        <v>0.31401238548138899</v>
      </c>
      <c r="L463" s="18">
        <v>0.39912693878179301</v>
      </c>
      <c r="M463" s="18">
        <v>0.97751985552930198</v>
      </c>
      <c r="N463" s="18">
        <v>1.1302798359197399</v>
      </c>
      <c r="O463" s="18">
        <v>0.97081361923346299</v>
      </c>
      <c r="P463" s="18"/>
      <c r="Q463" s="18">
        <v>9.7795404317966802E-4</v>
      </c>
    </row>
    <row r="464" spans="1:17">
      <c r="A464" s="16" t="s">
        <v>808</v>
      </c>
      <c r="B464" s="10" t="s">
        <v>860</v>
      </c>
      <c r="C464" s="18">
        <v>8.1467875666666704E-4</v>
      </c>
      <c r="D464" s="18">
        <v>3.35528049666667E-3</v>
      </c>
      <c r="E464" s="18">
        <v>3.6502820966666698E-3</v>
      </c>
      <c r="F464" s="18">
        <v>1.74106607333333E-3</v>
      </c>
      <c r="G464" s="18">
        <v>3.8002582800000001E-3</v>
      </c>
      <c r="H464" s="18">
        <v>2.21134806333333E-3</v>
      </c>
      <c r="I464" s="18"/>
      <c r="J464" s="18">
        <v>4.9813105742244697E-4</v>
      </c>
      <c r="K464" s="18">
        <v>1.6181148491980601E-3</v>
      </c>
      <c r="L464" s="18">
        <v>2.23094355302258E-3</v>
      </c>
      <c r="M464" s="18">
        <v>1.5223792302123001E-3</v>
      </c>
      <c r="N464" s="18">
        <v>3.1573235974330901E-3</v>
      </c>
      <c r="O464" s="18">
        <v>3.77193478001907E-3</v>
      </c>
      <c r="P464" s="18"/>
      <c r="Q464" s="18">
        <v>0.72134007651852305</v>
      </c>
    </row>
    <row r="465" spans="1:17">
      <c r="A465" s="16" t="s">
        <v>809</v>
      </c>
      <c r="B465" s="10" t="s">
        <v>810</v>
      </c>
      <c r="C465" s="18">
        <v>8.6067372999999996E-4</v>
      </c>
      <c r="D465" s="18">
        <v>5.3746192666666705E-4</v>
      </c>
      <c r="E465" s="18">
        <v>3.9043121666666698E-4</v>
      </c>
      <c r="F465" s="18">
        <v>3.1843360666666701E-4</v>
      </c>
      <c r="G465" s="18">
        <v>1.10538783666667E-3</v>
      </c>
      <c r="H465" s="18">
        <v>2.6220000999999999E-4</v>
      </c>
      <c r="I465" s="18"/>
      <c r="J465" s="18">
        <v>7.7730967012839495E-4</v>
      </c>
      <c r="K465" s="18">
        <v>5.3987088202940103E-4</v>
      </c>
      <c r="L465" s="18">
        <v>3.5925016240047998E-4</v>
      </c>
      <c r="M465" s="18">
        <v>2.8951280324710399E-4</v>
      </c>
      <c r="N465" s="18">
        <v>6.0623549323677998E-4</v>
      </c>
      <c r="O465" s="18">
        <v>4.5414373906506799E-4</v>
      </c>
      <c r="P465" s="18"/>
      <c r="Q465" s="18">
        <v>0.56995526571801003</v>
      </c>
    </row>
    <row r="466" spans="1:17">
      <c r="A466" s="16" t="s">
        <v>811</v>
      </c>
      <c r="B466" s="10" t="s">
        <v>812</v>
      </c>
      <c r="C466" s="18">
        <v>7.0649440432733304</v>
      </c>
      <c r="D466" s="18">
        <v>6.3314892012966704</v>
      </c>
      <c r="E466" s="18">
        <v>6.8229584578033302</v>
      </c>
      <c r="F466" s="18">
        <v>11.263709061523301</v>
      </c>
      <c r="G466" s="18">
        <v>10.566368620980001</v>
      </c>
      <c r="H466" s="18">
        <v>13.4765072194167</v>
      </c>
      <c r="I466" s="18"/>
      <c r="J466" s="18">
        <v>0.68731923734408396</v>
      </c>
      <c r="K466" s="18">
        <v>0.265641815823702</v>
      </c>
      <c r="L466" s="18">
        <v>0.82983273689987203</v>
      </c>
      <c r="M466" s="18">
        <v>2.2274248374716001</v>
      </c>
      <c r="N466" s="18">
        <v>1.83190976488976</v>
      </c>
      <c r="O466" s="18">
        <v>1.83648462228413</v>
      </c>
      <c r="P466" s="18"/>
      <c r="Q466" s="18">
        <v>1.7639583736379499E-3</v>
      </c>
    </row>
    <row r="467" spans="1:17">
      <c r="A467" s="16" t="s">
        <v>813</v>
      </c>
      <c r="B467" s="10" t="s">
        <v>814</v>
      </c>
      <c r="C467" s="18">
        <v>0.22729524467333301</v>
      </c>
      <c r="D467" s="18">
        <v>0.19510491102333299</v>
      </c>
      <c r="E467" s="18">
        <v>0.21989059694333299</v>
      </c>
      <c r="F467" s="18">
        <v>0.55957896343000002</v>
      </c>
      <c r="G467" s="18">
        <v>0.48232441781666702</v>
      </c>
      <c r="H467" s="18">
        <v>0.59273598357333301</v>
      </c>
      <c r="I467" s="18"/>
      <c r="J467" s="18">
        <v>1.7270245657085799E-2</v>
      </c>
      <c r="K467" s="18">
        <v>1.6286034559933701E-2</v>
      </c>
      <c r="L467" s="18">
        <v>1.6594219648785598E-2</v>
      </c>
      <c r="M467" s="18">
        <v>9.7036397006340105E-2</v>
      </c>
      <c r="N467" s="18">
        <v>4.4458775819312998E-2</v>
      </c>
      <c r="O467" s="18">
        <v>2.89355871335648E-2</v>
      </c>
      <c r="P467" s="18"/>
      <c r="Q467" s="18">
        <v>4.0576747305559396E-6</v>
      </c>
    </row>
    <row r="468" spans="1:17">
      <c r="A468" s="16" t="s">
        <v>815</v>
      </c>
      <c r="B468" s="10" t="s">
        <v>816</v>
      </c>
      <c r="C468" s="18">
        <v>0.58541607982999999</v>
      </c>
      <c r="D468" s="18">
        <v>0.78617779719000003</v>
      </c>
      <c r="E468" s="18">
        <v>0.82381015723333295</v>
      </c>
      <c r="F468" s="18">
        <v>0.83814554241000006</v>
      </c>
      <c r="G468" s="18">
        <v>1.0160106206966699</v>
      </c>
      <c r="H468" s="18">
        <v>1.24851806627333</v>
      </c>
      <c r="I468" s="18"/>
      <c r="J468" s="18">
        <v>4.4212284779636297E-2</v>
      </c>
      <c r="K468" s="18">
        <v>8.9276326537294504E-2</v>
      </c>
      <c r="L468" s="18">
        <v>6.8509556875750596E-2</v>
      </c>
      <c r="M468" s="18">
        <v>0.14935070125333499</v>
      </c>
      <c r="N468" s="18">
        <v>7.0137585825041898E-2</v>
      </c>
      <c r="O468" s="18">
        <v>0.13878714759783201</v>
      </c>
      <c r="P468" s="18"/>
      <c r="Q468" s="18">
        <v>7.1370575535043197E-4</v>
      </c>
    </row>
    <row r="469" spans="1:17">
      <c r="A469" s="16" t="s">
        <v>817</v>
      </c>
      <c r="B469" s="10" t="s">
        <v>818</v>
      </c>
      <c r="C469" s="18">
        <v>7.9582678900000006E-3</v>
      </c>
      <c r="D469" s="18">
        <v>9.4400405300000007E-3</v>
      </c>
      <c r="E469" s="18">
        <v>7.49224474E-3</v>
      </c>
      <c r="F469" s="18">
        <v>1.02125101933333E-2</v>
      </c>
      <c r="G469" s="18">
        <v>1.1298766369999999E-2</v>
      </c>
      <c r="H469" s="18">
        <v>7.8896729266666708E-3</v>
      </c>
      <c r="I469" s="18"/>
      <c r="J469" s="18">
        <v>6.4520622781267904E-4</v>
      </c>
      <c r="K469" s="18">
        <v>1.9584652354062201E-3</v>
      </c>
      <c r="L469" s="18">
        <v>9.4613549005403703E-4</v>
      </c>
      <c r="M469" s="18">
        <v>3.9561580162074499E-3</v>
      </c>
      <c r="N469" s="18">
        <v>1.6775288880128199E-3</v>
      </c>
      <c r="O469" s="18">
        <v>6.3927533364241103E-4</v>
      </c>
      <c r="P469" s="18"/>
      <c r="Q469" s="18">
        <v>0.39037012269399601</v>
      </c>
    </row>
    <row r="470" spans="1:17">
      <c r="A470" s="16" t="s">
        <v>819</v>
      </c>
      <c r="B470" s="10" t="s">
        <v>820</v>
      </c>
      <c r="C470" s="18">
        <v>3.2475108723333299E-2</v>
      </c>
      <c r="D470" s="18">
        <v>3.9530954309999998E-2</v>
      </c>
      <c r="E470" s="18">
        <v>3.6506297996666701E-2</v>
      </c>
      <c r="F470" s="18">
        <v>1.405926129E-2</v>
      </c>
      <c r="G470" s="18">
        <v>2.6854976896666698E-2</v>
      </c>
      <c r="H470" s="18">
        <v>1.87333787433333E-2</v>
      </c>
      <c r="I470" s="18"/>
      <c r="J470" s="18">
        <v>4.4290201243816697E-2</v>
      </c>
      <c r="K470" s="18">
        <v>1.6502752184609299E-2</v>
      </c>
      <c r="L470" s="18">
        <v>3.2980917907007898E-2</v>
      </c>
      <c r="M470" s="18">
        <v>1.2181354292235901E-2</v>
      </c>
      <c r="N470" s="18">
        <v>2.7016277687858602E-2</v>
      </c>
      <c r="O470" s="18">
        <v>3.2447163780884102E-2</v>
      </c>
      <c r="P470" s="18"/>
      <c r="Q470" s="18">
        <v>0.90174360350330796</v>
      </c>
    </row>
    <row r="471" spans="1:17">
      <c r="A471" s="16" t="s">
        <v>821</v>
      </c>
      <c r="B471" s="10" t="s">
        <v>822</v>
      </c>
      <c r="C471" s="18">
        <v>8.4460686120000003E-2</v>
      </c>
      <c r="D471" s="18">
        <v>1.1352362646666701E-2</v>
      </c>
      <c r="E471" s="18">
        <v>4.2432153416666701E-2</v>
      </c>
      <c r="F471" s="18">
        <v>4.7537549626666703E-2</v>
      </c>
      <c r="G471" s="18">
        <v>7.51230761066667E-2</v>
      </c>
      <c r="H471" s="18">
        <v>3.5019734443333297E-2</v>
      </c>
      <c r="I471" s="18"/>
      <c r="J471" s="18">
        <v>5.5729651915468199E-2</v>
      </c>
      <c r="K471" s="18">
        <v>1.96628688899738E-2</v>
      </c>
      <c r="L471" s="18">
        <v>3.4783340431406802E-2</v>
      </c>
      <c r="M471" s="18">
        <v>6.0233338771322198E-2</v>
      </c>
      <c r="N471" s="18">
        <v>6.3313652973989595E-2</v>
      </c>
      <c r="O471" s="18">
        <v>3.09732219791055E-2</v>
      </c>
      <c r="P471" s="18"/>
      <c r="Q471" s="18">
        <v>0.64978874454200097</v>
      </c>
    </row>
    <row r="472" spans="1:17">
      <c r="A472" s="16" t="s">
        <v>823</v>
      </c>
      <c r="B472" s="10" t="s">
        <v>824</v>
      </c>
      <c r="C472" s="18">
        <v>6.4618855333333303E-3</v>
      </c>
      <c r="D472" s="18">
        <v>1.38240939333333E-2</v>
      </c>
      <c r="E472" s="18">
        <v>7.12017747E-3</v>
      </c>
      <c r="F472" s="18">
        <v>4.1548338333333304E-3</v>
      </c>
      <c r="G472" s="18">
        <v>1.16841094133333E-2</v>
      </c>
      <c r="H472" s="18">
        <v>1.173628059E-2</v>
      </c>
      <c r="I472" s="18"/>
      <c r="J472" s="18">
        <v>3.4091785719168699E-3</v>
      </c>
      <c r="K472" s="18">
        <v>9.9105292453299607E-3</v>
      </c>
      <c r="L472" s="18">
        <v>5.4591367388920895E-4</v>
      </c>
      <c r="M472" s="18">
        <v>7.19638329633949E-3</v>
      </c>
      <c r="N472" s="18">
        <v>7.4186679442797398E-3</v>
      </c>
      <c r="O472" s="18">
        <v>9.88750155221098E-3</v>
      </c>
      <c r="P472" s="18"/>
      <c r="Q472" s="18">
        <v>0.70319213010400805</v>
      </c>
    </row>
    <row r="473" spans="1:17">
      <c r="A473" s="16" t="s">
        <v>825</v>
      </c>
      <c r="B473" s="10" t="s">
        <v>826</v>
      </c>
      <c r="C473" s="18">
        <v>0.20110268082333299</v>
      </c>
      <c r="D473" s="18">
        <v>0.274354638893333</v>
      </c>
      <c r="E473" s="18">
        <v>0.25748010404333299</v>
      </c>
      <c r="F473" s="18">
        <v>3.0845379051199999</v>
      </c>
      <c r="G473" s="18">
        <v>0.82855346516999995</v>
      </c>
      <c r="H473" s="18">
        <v>0.53026222570333303</v>
      </c>
      <c r="I473" s="18"/>
      <c r="J473" s="18">
        <v>2.89491665451166E-2</v>
      </c>
      <c r="K473" s="18">
        <v>8.1215813399834302E-2</v>
      </c>
      <c r="L473" s="18">
        <v>3.7662814148141502E-2</v>
      </c>
      <c r="M473" s="18">
        <v>0.48947610550642801</v>
      </c>
      <c r="N473" s="18">
        <v>6.2470349659463797E-2</v>
      </c>
      <c r="O473" s="18">
        <v>6.3056334135127498E-2</v>
      </c>
      <c r="P473" s="18"/>
      <c r="Q473" s="18">
        <v>2.4078200169959799E-7</v>
      </c>
    </row>
    <row r="474" spans="1:17">
      <c r="A474" s="16" t="s">
        <v>827</v>
      </c>
      <c r="B474" s="10" t="s">
        <v>828</v>
      </c>
      <c r="C474" s="18">
        <v>8.8046300000000008E-6</v>
      </c>
      <c r="D474" s="18">
        <v>5.1013030000000003E-5</v>
      </c>
      <c r="E474" s="18">
        <v>2.1287689999999999E-5</v>
      </c>
      <c r="F474" s="18">
        <v>1.04015336666667E-4</v>
      </c>
      <c r="G474" s="18">
        <v>0</v>
      </c>
      <c r="H474" s="18">
        <v>0</v>
      </c>
      <c r="I474" s="18"/>
      <c r="J474" s="18">
        <v>1.52500665018452E-5</v>
      </c>
      <c r="K474" s="18">
        <v>6.4912469582551694E-5</v>
      </c>
      <c r="L474" s="18">
        <v>3.6871360655775901E-5</v>
      </c>
      <c r="M474" s="18">
        <v>1.80159847873049E-4</v>
      </c>
      <c r="N474" s="18">
        <v>0</v>
      </c>
      <c r="O474" s="18">
        <v>0</v>
      </c>
      <c r="P474" s="18"/>
      <c r="Q474" s="18">
        <v>0.71423404616590602</v>
      </c>
    </row>
    <row r="475" spans="1:17">
      <c r="A475" s="16" t="s">
        <v>829</v>
      </c>
      <c r="B475" s="10" t="s">
        <v>830</v>
      </c>
      <c r="C475" s="18">
        <v>0</v>
      </c>
      <c r="D475" s="18">
        <v>0</v>
      </c>
      <c r="E475" s="18">
        <v>0</v>
      </c>
      <c r="F475" s="18">
        <v>0</v>
      </c>
      <c r="G475" s="18">
        <v>0</v>
      </c>
      <c r="H475" s="18">
        <v>0</v>
      </c>
      <c r="I475" s="18"/>
      <c r="J475" s="18">
        <v>0</v>
      </c>
      <c r="K475" s="18">
        <v>0</v>
      </c>
      <c r="L475" s="18">
        <v>0</v>
      </c>
      <c r="M475" s="18">
        <v>0</v>
      </c>
      <c r="N475" s="18">
        <v>0</v>
      </c>
      <c r="O475" s="18">
        <v>0</v>
      </c>
      <c r="P475" s="18"/>
      <c r="Q475" s="10" t="s">
        <v>860</v>
      </c>
    </row>
    <row r="476" spans="1:17">
      <c r="A476" s="16" t="s">
        <v>831</v>
      </c>
      <c r="B476" s="10" t="s">
        <v>860</v>
      </c>
      <c r="C476" s="18">
        <v>0.60125618316333296</v>
      </c>
      <c r="D476" s="18">
        <v>0.568069055756667</v>
      </c>
      <c r="E476" s="18">
        <v>0.57153453156</v>
      </c>
      <c r="F476" s="18">
        <v>0.59445448162000003</v>
      </c>
      <c r="G476" s="18">
        <v>0.64362810065333298</v>
      </c>
      <c r="H476" s="18">
        <v>0.62428980293333303</v>
      </c>
      <c r="I476" s="18"/>
      <c r="J476" s="18">
        <v>1.91702198013519E-2</v>
      </c>
      <c r="K476" s="18">
        <v>2.3210535130655598E-2</v>
      </c>
      <c r="L476" s="18">
        <v>1.05656164173234E-2</v>
      </c>
      <c r="M476" s="18">
        <v>6.7140149379009598E-2</v>
      </c>
      <c r="N476" s="18">
        <v>1.6297664661056199E-2</v>
      </c>
      <c r="O476" s="18">
        <v>3.0009649794795801E-2</v>
      </c>
      <c r="P476" s="18"/>
      <c r="Q476" s="18">
        <v>0.23845235867915601</v>
      </c>
    </row>
    <row r="477" spans="1:17">
      <c r="A477" s="16" t="s">
        <v>832</v>
      </c>
      <c r="B477" s="10" t="s">
        <v>833</v>
      </c>
      <c r="C477" s="18">
        <v>1.41608366666667E-5</v>
      </c>
      <c r="D477" s="18">
        <v>2.2507914999999999E-4</v>
      </c>
      <c r="E477" s="18">
        <v>2.6949873999999998E-4</v>
      </c>
      <c r="F477" s="18">
        <v>1.0717326666666699E-5</v>
      </c>
      <c r="G477" s="18">
        <v>1.13409861666667E-3</v>
      </c>
      <c r="H477" s="18">
        <v>7.5033657333333295E-4</v>
      </c>
      <c r="I477" s="18"/>
      <c r="J477" s="18">
        <v>1.6441955750610501E-5</v>
      </c>
      <c r="K477" s="18">
        <v>1.3235533629032801E-4</v>
      </c>
      <c r="L477" s="18">
        <v>4.6678551025579502E-4</v>
      </c>
      <c r="M477" s="18">
        <v>1.8562954307979502E-5</v>
      </c>
      <c r="N477" s="18">
        <v>9.6744658110257497E-4</v>
      </c>
      <c r="O477" s="18">
        <v>5.3318796210904897E-4</v>
      </c>
      <c r="P477" s="18"/>
      <c r="Q477" s="18">
        <v>0.21419339314711699</v>
      </c>
    </row>
    <row r="478" spans="1:17">
      <c r="A478" s="16" t="s">
        <v>834</v>
      </c>
      <c r="B478" s="10" t="s">
        <v>835</v>
      </c>
      <c r="C478" s="18">
        <v>0</v>
      </c>
      <c r="D478" s="18">
        <v>0</v>
      </c>
      <c r="E478" s="18">
        <v>0</v>
      </c>
      <c r="F478" s="18">
        <v>0</v>
      </c>
      <c r="G478" s="18">
        <v>0</v>
      </c>
      <c r="H478" s="18">
        <v>0</v>
      </c>
      <c r="I478" s="18"/>
      <c r="J478" s="18">
        <v>0</v>
      </c>
      <c r="K478" s="18">
        <v>0</v>
      </c>
      <c r="L478" s="18">
        <v>0</v>
      </c>
      <c r="M478" s="18">
        <v>0</v>
      </c>
      <c r="N478" s="18">
        <v>0</v>
      </c>
      <c r="O478" s="18">
        <v>0</v>
      </c>
      <c r="P478" s="18"/>
      <c r="Q478" s="10" t="s">
        <v>860</v>
      </c>
    </row>
    <row r="479" spans="1:17">
      <c r="A479" s="16" t="s">
        <v>836</v>
      </c>
      <c r="B479" s="10" t="s">
        <v>837</v>
      </c>
      <c r="C479" s="18">
        <v>2.32777877533333E-2</v>
      </c>
      <c r="D479" s="18">
        <v>1.9062318763333301E-2</v>
      </c>
      <c r="E479" s="18">
        <v>1.08630812033333E-2</v>
      </c>
      <c r="F479" s="18">
        <v>1.514856449E-2</v>
      </c>
      <c r="G479" s="18">
        <v>1.3604899496666699E-2</v>
      </c>
      <c r="H479" s="18">
        <v>1.4988326266666701E-2</v>
      </c>
      <c r="I479" s="18"/>
      <c r="J479" s="18">
        <v>8.9073412252043405E-3</v>
      </c>
      <c r="K479" s="18">
        <v>6.9398379949639896E-3</v>
      </c>
      <c r="L479" s="18">
        <v>7.2960372139098803E-3</v>
      </c>
      <c r="M479" s="18">
        <v>1.01371067756748E-2</v>
      </c>
      <c r="N479" s="18">
        <v>2.8576202569760198E-3</v>
      </c>
      <c r="O479" s="18">
        <v>9.9372271173623801E-3</v>
      </c>
      <c r="P479" s="18"/>
      <c r="Q479" s="18">
        <v>0.68406169837487296</v>
      </c>
    </row>
    <row r="480" spans="1:17">
      <c r="A480" s="16" t="s">
        <v>838</v>
      </c>
      <c r="B480" s="10" t="s">
        <v>839</v>
      </c>
      <c r="C480" s="18">
        <v>8.0237849533333298E-3</v>
      </c>
      <c r="D480" s="18">
        <v>4.8400941066666699E-3</v>
      </c>
      <c r="E480" s="18">
        <v>7.6694010100000001E-3</v>
      </c>
      <c r="F480" s="18">
        <v>3.43103251666667E-3</v>
      </c>
      <c r="G480" s="18">
        <v>5.4882540366666703E-3</v>
      </c>
      <c r="H480" s="18">
        <v>1.14338103966667E-2</v>
      </c>
      <c r="I480" s="18"/>
      <c r="J480" s="18">
        <v>2.2609367006125002E-3</v>
      </c>
      <c r="K480" s="18">
        <v>8.3832889061613604E-3</v>
      </c>
      <c r="L480" s="18">
        <v>4.6684666095122103E-3</v>
      </c>
      <c r="M480" s="18">
        <v>1.96483733369848E-3</v>
      </c>
      <c r="N480" s="18">
        <v>5.65328716846091E-3</v>
      </c>
      <c r="O480" s="18">
        <v>8.2128445659890009E-3</v>
      </c>
      <c r="P480" s="18"/>
      <c r="Q480" s="18">
        <v>0.73030913235792805</v>
      </c>
    </row>
    <row r="481" spans="1:17">
      <c r="A481" s="16" t="s">
        <v>840</v>
      </c>
      <c r="B481" s="10" t="s">
        <v>841</v>
      </c>
      <c r="C481" s="18">
        <v>14.56005748298</v>
      </c>
      <c r="D481" s="18">
        <v>13.149885514193301</v>
      </c>
      <c r="E481" s="18">
        <v>12.0005237178367</v>
      </c>
      <c r="F481" s="18">
        <v>26.6366307755533</v>
      </c>
      <c r="G481" s="18">
        <v>30.382397800143298</v>
      </c>
      <c r="H481" s="18">
        <v>42.242602641706704</v>
      </c>
      <c r="I481" s="18"/>
      <c r="J481" s="18">
        <v>1.61279293418254</v>
      </c>
      <c r="K481" s="18">
        <v>1.5807671192872099</v>
      </c>
      <c r="L481" s="18">
        <v>0.44583969332033602</v>
      </c>
      <c r="M481" s="18">
        <v>7.5318579008872302</v>
      </c>
      <c r="N481" s="18">
        <v>4.4108775155803404</v>
      </c>
      <c r="O481" s="18">
        <v>5.4832966212239702</v>
      </c>
      <c r="P481" s="18"/>
      <c r="Q481" s="18">
        <v>1.04691271160037E-4</v>
      </c>
    </row>
    <row r="482" spans="1:17">
      <c r="A482" s="16" t="s">
        <v>842</v>
      </c>
      <c r="B482" s="10" t="s">
        <v>843</v>
      </c>
      <c r="C482" s="18">
        <v>1.5644810842333301</v>
      </c>
      <c r="D482" s="18">
        <v>1.54922001852667</v>
      </c>
      <c r="E482" s="18">
        <v>2.6234161578933302</v>
      </c>
      <c r="F482" s="18">
        <v>2.2144314074599998</v>
      </c>
      <c r="G482" s="18">
        <v>2.5389554708633302</v>
      </c>
      <c r="H482" s="18">
        <v>4.0056604120733299</v>
      </c>
      <c r="I482" s="18"/>
      <c r="J482" s="18">
        <v>0.23740023945459199</v>
      </c>
      <c r="K482" s="18">
        <v>0.31667980422926501</v>
      </c>
      <c r="L482" s="18">
        <v>0.35680754643621998</v>
      </c>
      <c r="M482" s="18">
        <v>0.395319371216864</v>
      </c>
      <c r="N482" s="18">
        <v>0.73043789078933097</v>
      </c>
      <c r="O482" s="18">
        <v>1.0842389694751999</v>
      </c>
      <c r="P482" s="18"/>
      <c r="Q482" s="18">
        <v>1.3290396493179899E-2</v>
      </c>
    </row>
    <row r="483" spans="1:17">
      <c r="A483" s="16" t="s">
        <v>844</v>
      </c>
      <c r="B483" s="10" t="s">
        <v>845</v>
      </c>
      <c r="C483" s="18">
        <v>1.6853132876266701</v>
      </c>
      <c r="D483" s="18">
        <v>1.7848935941166699</v>
      </c>
      <c r="E483" s="18">
        <v>2.4274604550166701</v>
      </c>
      <c r="F483" s="18">
        <v>38.379131212413299</v>
      </c>
      <c r="G483" s="18">
        <v>15.665065386326701</v>
      </c>
      <c r="H483" s="18">
        <v>9.9950980506333291</v>
      </c>
      <c r="I483" s="18"/>
      <c r="J483" s="18">
        <v>0.35384099735344499</v>
      </c>
      <c r="K483" s="18">
        <v>0.41279249420363301</v>
      </c>
      <c r="L483" s="18">
        <v>0.22466787331612301</v>
      </c>
      <c r="M483" s="18">
        <v>3.8567633100166501</v>
      </c>
      <c r="N483" s="18">
        <v>2.3526379716956698</v>
      </c>
      <c r="O483" s="18">
        <v>2.4166125247516002</v>
      </c>
      <c r="P483" s="18"/>
      <c r="Q483" s="18">
        <v>5.5829438001362503E-8</v>
      </c>
    </row>
    <row r="484" spans="1:17">
      <c r="A484" s="16" t="s">
        <v>846</v>
      </c>
      <c r="B484" s="10" t="s">
        <v>860</v>
      </c>
      <c r="C484" s="18">
        <v>1.2429533623333299E-2</v>
      </c>
      <c r="D484" s="18">
        <v>1.12105745333333E-2</v>
      </c>
      <c r="E484" s="18">
        <v>3.7353030439999997E-2</v>
      </c>
      <c r="F484" s="18">
        <v>6.1581823846666703E-2</v>
      </c>
      <c r="G484" s="18">
        <v>3.3175954926666702E-2</v>
      </c>
      <c r="H484" s="18">
        <v>6.2088426476666701E-2</v>
      </c>
      <c r="I484" s="18"/>
      <c r="J484" s="18">
        <v>7.0311190390137E-3</v>
      </c>
      <c r="K484" s="18">
        <v>1.2271840053747899E-2</v>
      </c>
      <c r="L484" s="18">
        <v>1.7230910272423201E-2</v>
      </c>
      <c r="M484" s="18">
        <v>1.7988719163902701E-2</v>
      </c>
      <c r="N484" s="18">
        <v>7.0681451009867603E-3</v>
      </c>
      <c r="O484" s="18">
        <v>1.4049303483112599E-2</v>
      </c>
      <c r="P484" s="18"/>
      <c r="Q484" s="18">
        <v>6.5563052946064904E-3</v>
      </c>
    </row>
    <row r="485" spans="1:17">
      <c r="A485" s="16" t="s">
        <v>847</v>
      </c>
      <c r="B485" s="10" t="s">
        <v>848</v>
      </c>
      <c r="C485" s="18">
        <v>0</v>
      </c>
      <c r="D485" s="18">
        <v>0</v>
      </c>
      <c r="E485" s="18">
        <v>0</v>
      </c>
      <c r="F485" s="18">
        <v>0</v>
      </c>
      <c r="G485" s="18">
        <v>0</v>
      </c>
      <c r="H485" s="18">
        <v>0</v>
      </c>
      <c r="I485" s="18"/>
      <c r="J485" s="18">
        <v>0</v>
      </c>
      <c r="K485" s="18">
        <v>0</v>
      </c>
      <c r="L485" s="18">
        <v>0</v>
      </c>
      <c r="M485" s="18">
        <v>0</v>
      </c>
      <c r="N485" s="18">
        <v>0</v>
      </c>
      <c r="O485" s="18">
        <v>0</v>
      </c>
      <c r="P485" s="18"/>
      <c r="Q485" s="10" t="s">
        <v>860</v>
      </c>
    </row>
    <row r="486" spans="1:17" ht="19" thickBot="1">
      <c r="A486" s="17" t="s">
        <v>849</v>
      </c>
      <c r="B486" s="5" t="s">
        <v>850</v>
      </c>
      <c r="C486" s="19">
        <v>8.8608813033333299E-3</v>
      </c>
      <c r="D486" s="19">
        <v>7.0841816433333303E-3</v>
      </c>
      <c r="E486" s="19">
        <v>7.3006344300000003E-3</v>
      </c>
      <c r="F486" s="19">
        <v>4.2446372373333298E-2</v>
      </c>
      <c r="G486" s="19">
        <v>4.7185211720000002E-2</v>
      </c>
      <c r="H486" s="19">
        <v>3.0510023813333301E-2</v>
      </c>
      <c r="I486" s="19"/>
      <c r="J486" s="19">
        <v>5.1747507199608102E-3</v>
      </c>
      <c r="K486" s="19">
        <v>3.2735117308438401E-3</v>
      </c>
      <c r="L486" s="19">
        <v>3.6874399552354301E-3</v>
      </c>
      <c r="M486" s="19">
        <v>1.7879565577888001E-2</v>
      </c>
      <c r="N486" s="19">
        <v>1.5846601100794399E-2</v>
      </c>
      <c r="O486" s="19">
        <v>4.4508010420017396E-3</v>
      </c>
      <c r="P486" s="19"/>
      <c r="Q486" s="19">
        <v>4.1428387343690398E-3</v>
      </c>
    </row>
  </sheetData>
  <mergeCells count="5">
    <mergeCell ref="A2:A3"/>
    <mergeCell ref="B2:B3"/>
    <mergeCell ref="C2:H2"/>
    <mergeCell ref="J2:O2"/>
    <mergeCell ref="Q2:Q3"/>
  </mergeCells>
  <phoneticPr fontId="18"/>
  <conditionalFormatting sqref="A2:B2">
    <cfRule type="cellIs" dxfId="1" priority="1" operator="lessThan">
      <formula>0.0005</formula>
    </cfRule>
  </conditionalFormatting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83"/>
  <sheetViews>
    <sheetView tabSelected="1" workbookViewId="0"/>
  </sheetViews>
  <sheetFormatPr baseColWidth="10" defaultColWidth="10.85546875" defaultRowHeight="18"/>
  <cols>
    <col min="1" max="1" width="28.5703125" style="9" customWidth="1"/>
    <col min="2" max="2" width="14.28515625" style="10" bestFit="1" customWidth="1"/>
    <col min="3" max="8" width="13" style="6" customWidth="1"/>
    <col min="9" max="9" width="2.7109375" style="6" customWidth="1"/>
    <col min="10" max="15" width="13" style="6" customWidth="1"/>
    <col min="16" max="16" width="2.7109375" style="6" customWidth="1"/>
    <col min="17" max="17" width="13" style="6" customWidth="1"/>
    <col min="18" max="16384" width="10.85546875" style="6"/>
  </cols>
  <sheetData>
    <row r="1" spans="1:17" s="14" customFormat="1" ht="26" thickBot="1">
      <c r="A1" s="20" t="s">
        <v>863</v>
      </c>
      <c r="B1" s="12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s="3" customFormat="1" ht="20">
      <c r="A2" s="24" t="s">
        <v>858</v>
      </c>
      <c r="B2" s="26" t="s">
        <v>859</v>
      </c>
      <c r="C2" s="27" t="s">
        <v>883</v>
      </c>
      <c r="D2" s="27"/>
      <c r="E2" s="27"/>
      <c r="F2" s="27"/>
      <c r="G2" s="27"/>
      <c r="H2" s="27"/>
      <c r="I2" s="7"/>
      <c r="J2" s="28" t="s">
        <v>851</v>
      </c>
      <c r="K2" s="28"/>
      <c r="L2" s="28"/>
      <c r="M2" s="28"/>
      <c r="N2" s="28"/>
      <c r="O2" s="28"/>
      <c r="P2" s="8"/>
      <c r="Q2" s="29" t="s">
        <v>864</v>
      </c>
    </row>
    <row r="3" spans="1:17" s="4" customFormat="1" ht="42" customHeight="1" thickBot="1">
      <c r="A3" s="25"/>
      <c r="B3" s="25"/>
      <c r="C3" s="2" t="s">
        <v>852</v>
      </c>
      <c r="D3" s="2" t="s">
        <v>853</v>
      </c>
      <c r="E3" s="2" t="s">
        <v>854</v>
      </c>
      <c r="F3" s="2" t="s">
        <v>855</v>
      </c>
      <c r="G3" s="2" t="s">
        <v>856</v>
      </c>
      <c r="H3" s="2" t="s">
        <v>857</v>
      </c>
      <c r="I3" s="2"/>
      <c r="J3" s="2" t="s">
        <v>852</v>
      </c>
      <c r="K3" s="2" t="s">
        <v>853</v>
      </c>
      <c r="L3" s="2" t="s">
        <v>854</v>
      </c>
      <c r="M3" s="2" t="s">
        <v>855</v>
      </c>
      <c r="N3" s="2" t="s">
        <v>856</v>
      </c>
      <c r="O3" s="2" t="s">
        <v>857</v>
      </c>
      <c r="P3" s="2"/>
      <c r="Q3" s="30"/>
    </row>
    <row r="4" spans="1:17">
      <c r="A4" s="16" t="s">
        <v>862</v>
      </c>
      <c r="B4" s="10" t="s">
        <v>1</v>
      </c>
      <c r="C4" s="11">
        <v>1.055066667</v>
      </c>
      <c r="D4" s="11">
        <v>1.226466667</v>
      </c>
      <c r="E4" s="11">
        <v>0.82373333299999996</v>
      </c>
      <c r="F4" s="11">
        <v>1.3169999999999999</v>
      </c>
      <c r="G4" s="11">
        <v>1.6406666670000001</v>
      </c>
      <c r="H4" s="11">
        <v>1.3385</v>
      </c>
      <c r="I4" s="11"/>
      <c r="J4" s="11">
        <v>0.13148735</v>
      </c>
      <c r="K4" s="11">
        <v>0.14253253399999999</v>
      </c>
      <c r="L4" s="11">
        <v>0.25574542700000003</v>
      </c>
      <c r="M4" s="11">
        <v>0.123038571</v>
      </c>
      <c r="N4" s="11">
        <v>0.36813517000000001</v>
      </c>
      <c r="O4" s="11">
        <v>0.53868272699999997</v>
      </c>
      <c r="P4" s="11"/>
      <c r="Q4" s="11">
        <v>0.267567306</v>
      </c>
    </row>
    <row r="5" spans="1:17">
      <c r="A5" s="16" t="s">
        <v>2</v>
      </c>
      <c r="B5" s="10" t="s">
        <v>3</v>
      </c>
      <c r="C5" s="11">
        <v>2.1666670000000002E-3</v>
      </c>
      <c r="D5" s="11">
        <v>1.033333E-3</v>
      </c>
      <c r="E5" s="11">
        <v>6.6666700000000002E-4</v>
      </c>
      <c r="F5" s="11">
        <v>4.6666699999999998E-4</v>
      </c>
      <c r="G5" s="11">
        <v>1.266667E-3</v>
      </c>
      <c r="H5" s="11">
        <v>5.3333299999999998E-4</v>
      </c>
      <c r="I5" s="11"/>
      <c r="J5" s="11">
        <v>1.9139840000000001E-3</v>
      </c>
      <c r="K5" s="11">
        <v>1.2741009999999999E-3</v>
      </c>
      <c r="L5" s="11">
        <v>5.5075700000000003E-4</v>
      </c>
      <c r="M5" s="11">
        <v>6.4291000000000001E-4</v>
      </c>
      <c r="N5" s="11">
        <v>7.5055499999999997E-4</v>
      </c>
      <c r="O5" s="11">
        <v>4.6188000000000002E-4</v>
      </c>
      <c r="P5" s="11"/>
      <c r="Q5" s="11">
        <v>0.70044449600000003</v>
      </c>
    </row>
    <row r="6" spans="1:17">
      <c r="A6" s="16" t="s">
        <v>4</v>
      </c>
      <c r="B6" s="10" t="s">
        <v>5</v>
      </c>
      <c r="C6" s="11">
        <v>8.866667E-3</v>
      </c>
      <c r="D6" s="11">
        <v>7.0333330000000001E-3</v>
      </c>
      <c r="E6" s="11">
        <v>8.6666669999999994E-3</v>
      </c>
      <c r="F6" s="11">
        <v>7.8333329999999996E-3</v>
      </c>
      <c r="G6" s="11">
        <v>5.4666669999999997E-3</v>
      </c>
      <c r="H6" s="11">
        <v>5.7999999999999996E-3</v>
      </c>
      <c r="I6" s="11"/>
      <c r="J6" s="11">
        <v>2.458319E-3</v>
      </c>
      <c r="K6" s="11">
        <v>3.5218369999999999E-3</v>
      </c>
      <c r="L6" s="11">
        <v>2.2810819999999998E-3</v>
      </c>
      <c r="M6" s="11">
        <v>2.5929389999999998E-3</v>
      </c>
      <c r="N6" s="11">
        <v>5.7709040000000003E-3</v>
      </c>
      <c r="O6" s="11">
        <v>7.4484900000000003E-3</v>
      </c>
      <c r="P6" s="11"/>
      <c r="Q6" s="11">
        <v>0.93072290099999999</v>
      </c>
    </row>
    <row r="7" spans="1:17">
      <c r="A7" s="16" t="s">
        <v>6</v>
      </c>
      <c r="B7" s="10" t="s">
        <v>7</v>
      </c>
      <c r="C7" s="11">
        <v>3.2000000000000001E-2</v>
      </c>
      <c r="D7" s="11">
        <v>2.8433333000000002E-2</v>
      </c>
      <c r="E7" s="11">
        <v>4.4999999999999998E-2</v>
      </c>
      <c r="F7" s="11">
        <v>2.5233333E-2</v>
      </c>
      <c r="G7" s="11">
        <v>4.0733332999999997E-2</v>
      </c>
      <c r="H7" s="11">
        <v>3.2033332999999997E-2</v>
      </c>
      <c r="I7" s="11"/>
      <c r="J7" s="11">
        <v>1.4962286E-2</v>
      </c>
      <c r="K7" s="11">
        <v>9.8652589999999995E-3</v>
      </c>
      <c r="L7" s="11">
        <v>7.9642949999999997E-3</v>
      </c>
      <c r="M7" s="11">
        <v>4.8952359999999999E-3</v>
      </c>
      <c r="N7" s="11">
        <v>8.7122520000000002E-3</v>
      </c>
      <c r="O7" s="11">
        <v>3.4884428000000002E-2</v>
      </c>
      <c r="P7" s="11"/>
      <c r="Q7" s="11">
        <v>0.82253136800000004</v>
      </c>
    </row>
    <row r="8" spans="1:17">
      <c r="A8" s="16" t="s">
        <v>8</v>
      </c>
      <c r="B8" s="10" t="s">
        <v>9</v>
      </c>
      <c r="C8" s="11">
        <v>1.1999999999999999E-3</v>
      </c>
      <c r="D8" s="11">
        <v>1.2333330000000001E-3</v>
      </c>
      <c r="E8" s="11">
        <v>1.8333329999999999E-3</v>
      </c>
      <c r="F8" s="11">
        <v>1.866667E-3</v>
      </c>
      <c r="G8" s="11">
        <v>4.4000000000000003E-3</v>
      </c>
      <c r="H8" s="11">
        <v>2.3666669999999998E-3</v>
      </c>
      <c r="I8" s="11"/>
      <c r="J8" s="11">
        <v>1.5132749999999999E-3</v>
      </c>
      <c r="K8" s="11">
        <v>8.6216799999999996E-4</v>
      </c>
      <c r="L8" s="11">
        <v>1.1015140000000001E-3</v>
      </c>
      <c r="M8" s="11">
        <v>1.594783E-3</v>
      </c>
      <c r="N8" s="11">
        <v>3.8574600000000001E-3</v>
      </c>
      <c r="O8" s="11">
        <v>1.9731530000000001E-3</v>
      </c>
      <c r="P8" s="11"/>
      <c r="Q8" s="11">
        <v>0.70930243400000004</v>
      </c>
    </row>
    <row r="9" spans="1:17">
      <c r="A9" s="16" t="s">
        <v>10</v>
      </c>
      <c r="B9" s="10" t="s">
        <v>11</v>
      </c>
      <c r="C9" s="11">
        <v>7.9266666999999999E-2</v>
      </c>
      <c r="D9" s="11">
        <v>0.123866667</v>
      </c>
      <c r="E9" s="11">
        <v>7.1099999999999997E-2</v>
      </c>
      <c r="F9" s="11">
        <v>6.3133333E-2</v>
      </c>
      <c r="G9" s="11">
        <v>7.9299999999999995E-2</v>
      </c>
      <c r="H9" s="11">
        <v>6.8166667E-2</v>
      </c>
      <c r="I9" s="11"/>
      <c r="J9" s="11">
        <v>9.5296029999999993E-3</v>
      </c>
      <c r="K9" s="11">
        <v>4.7247569999999996E-3</v>
      </c>
      <c r="L9" s="11">
        <v>1.8616390999999999E-2</v>
      </c>
      <c r="M9" s="11">
        <v>3.5303449999999998E-3</v>
      </c>
      <c r="N9" s="11">
        <v>7.7440299999999998E-3</v>
      </c>
      <c r="O9" s="11">
        <v>1.5990414000000001E-2</v>
      </c>
      <c r="P9" s="11"/>
      <c r="Q9" s="11">
        <v>4.0329800000000002E-3</v>
      </c>
    </row>
    <row r="10" spans="1:17">
      <c r="A10" s="16" t="s">
        <v>12</v>
      </c>
      <c r="B10" s="10" t="s">
        <v>13</v>
      </c>
      <c r="C10" s="11">
        <v>6.9666670000000002E-3</v>
      </c>
      <c r="D10" s="11">
        <v>1.4E-3</v>
      </c>
      <c r="E10" s="11">
        <v>6.6E-3</v>
      </c>
      <c r="F10" s="11">
        <v>4.5333329999999996E-3</v>
      </c>
      <c r="G10" s="11">
        <v>3.2000000000000002E-3</v>
      </c>
      <c r="H10" s="11">
        <v>4.266667E-3</v>
      </c>
      <c r="I10" s="11"/>
      <c r="J10" s="11">
        <v>1.8230010000000001E-3</v>
      </c>
      <c r="K10" s="11">
        <v>8.7177999999999995E-4</v>
      </c>
      <c r="L10" s="11">
        <v>4.1327960000000002E-3</v>
      </c>
      <c r="M10" s="11">
        <v>2.7428700000000001E-3</v>
      </c>
      <c r="N10" s="11">
        <v>2.1377560000000002E-3</v>
      </c>
      <c r="O10" s="11">
        <v>3.9106690000000003E-3</v>
      </c>
      <c r="P10" s="11"/>
      <c r="Q10" s="11">
        <v>0.500854621</v>
      </c>
    </row>
    <row r="11" spans="1:17">
      <c r="A11" s="16" t="s">
        <v>14</v>
      </c>
      <c r="B11" s="10" t="s">
        <v>15</v>
      </c>
      <c r="C11" s="11">
        <v>1.266667E-3</v>
      </c>
      <c r="D11" s="11">
        <v>8.66667E-4</v>
      </c>
      <c r="E11" s="11">
        <v>4.6666699999999998E-4</v>
      </c>
      <c r="F11" s="11">
        <v>3.3300000000000003E-5</v>
      </c>
      <c r="G11" s="11">
        <v>4.0000000000000002E-4</v>
      </c>
      <c r="H11" s="11">
        <v>2.9999999999999997E-4</v>
      </c>
      <c r="I11" s="11"/>
      <c r="J11" s="11">
        <v>1.939931E-3</v>
      </c>
      <c r="K11" s="11">
        <v>7.57188E-4</v>
      </c>
      <c r="L11" s="11">
        <v>8.0829000000000003E-4</v>
      </c>
      <c r="M11" s="11">
        <v>5.77E-5</v>
      </c>
      <c r="N11" s="11">
        <v>6.0827600000000004E-4</v>
      </c>
      <c r="O11" s="11">
        <v>5.1961499999999996E-4</v>
      </c>
      <c r="P11" s="11"/>
      <c r="Q11" s="11">
        <v>0.81534661900000005</v>
      </c>
    </row>
    <row r="12" spans="1:17">
      <c r="A12" s="16" t="s">
        <v>16</v>
      </c>
      <c r="B12" s="10" t="s">
        <v>17</v>
      </c>
      <c r="C12" s="11">
        <v>6.4566666999999994E-2</v>
      </c>
      <c r="D12" s="11">
        <v>5.0299999999999997E-2</v>
      </c>
      <c r="E12" s="11">
        <v>4.3833333000000002E-2</v>
      </c>
      <c r="F12" s="11">
        <v>8.2299999999999998E-2</v>
      </c>
      <c r="G12" s="11">
        <v>0.1048</v>
      </c>
      <c r="H12" s="11">
        <v>4.4033333000000001E-2</v>
      </c>
      <c r="I12" s="11"/>
      <c r="J12" s="11">
        <v>1.089327E-2</v>
      </c>
      <c r="K12" s="11">
        <v>6.0530979999999998E-3</v>
      </c>
      <c r="L12" s="11">
        <v>3.957693E-3</v>
      </c>
      <c r="M12" s="11">
        <v>8.0293210000000007E-3</v>
      </c>
      <c r="N12" s="11">
        <v>4.4843840000000003E-2</v>
      </c>
      <c r="O12" s="11">
        <v>2.2508739E-2</v>
      </c>
      <c r="P12" s="11"/>
      <c r="Q12" s="11">
        <v>0.111285853</v>
      </c>
    </row>
    <row r="13" spans="1:17">
      <c r="A13" s="16" t="s">
        <v>18</v>
      </c>
      <c r="B13" s="10" t="s">
        <v>19</v>
      </c>
      <c r="C13" s="11">
        <v>0.419133333</v>
      </c>
      <c r="D13" s="11">
        <v>0.3785</v>
      </c>
      <c r="E13" s="11">
        <v>0.35093333300000001</v>
      </c>
      <c r="F13" s="11">
        <v>0.44400000000000001</v>
      </c>
      <c r="G13" s="11">
        <v>0.45806666699999998</v>
      </c>
      <c r="H13" s="11">
        <v>0.39166666700000002</v>
      </c>
      <c r="I13" s="11"/>
      <c r="J13" s="11">
        <v>1.4965404999999999E-2</v>
      </c>
      <c r="K13" s="11">
        <v>9.2999999999999992E-3</v>
      </c>
      <c r="L13" s="11">
        <v>4.8980438000000001E-2</v>
      </c>
      <c r="M13" s="11">
        <v>4.4524937000000001E-2</v>
      </c>
      <c r="N13" s="11">
        <v>6.5951976999999995E-2</v>
      </c>
      <c r="O13" s="11">
        <v>4.1773356999999997E-2</v>
      </c>
      <c r="P13" s="11"/>
      <c r="Q13" s="11">
        <v>0.22972728000000001</v>
      </c>
    </row>
    <row r="14" spans="1:17">
      <c r="A14" s="16" t="s">
        <v>20</v>
      </c>
      <c r="B14" s="10" t="s">
        <v>21</v>
      </c>
      <c r="C14" s="11">
        <v>9.3333329999999992E-3</v>
      </c>
      <c r="D14" s="11">
        <v>1.8499999999999999E-2</v>
      </c>
      <c r="E14" s="11">
        <v>6.3E-3</v>
      </c>
      <c r="F14" s="11">
        <v>1.3133333000000001E-2</v>
      </c>
      <c r="G14" s="11">
        <v>8.8333330000000005E-3</v>
      </c>
      <c r="H14" s="11">
        <v>9.5666669999999992E-3</v>
      </c>
      <c r="I14" s="11"/>
      <c r="J14" s="11">
        <v>7.6794100000000002E-3</v>
      </c>
      <c r="K14" s="11">
        <v>1.4080838E-2</v>
      </c>
      <c r="L14" s="11">
        <v>3.8118240000000001E-3</v>
      </c>
      <c r="M14" s="11">
        <v>9.6697120000000004E-3</v>
      </c>
      <c r="N14" s="11">
        <v>7.677456E-3</v>
      </c>
      <c r="O14" s="11">
        <v>3.4588050000000001E-3</v>
      </c>
      <c r="P14" s="11"/>
      <c r="Q14" s="11">
        <v>0.78215942000000005</v>
      </c>
    </row>
    <row r="15" spans="1:17">
      <c r="A15" s="16" t="s">
        <v>22</v>
      </c>
      <c r="B15" s="10" t="s">
        <v>23</v>
      </c>
      <c r="C15" s="11">
        <v>6.9666670000000002E-3</v>
      </c>
      <c r="D15" s="11">
        <v>0.01</v>
      </c>
      <c r="E15" s="11">
        <v>5.1000000000000004E-3</v>
      </c>
      <c r="F15" s="11">
        <v>1.1433333E-2</v>
      </c>
      <c r="G15" s="11">
        <v>1.3266666999999999E-2</v>
      </c>
      <c r="H15" s="11">
        <v>9.4999999999999998E-3</v>
      </c>
      <c r="I15" s="11"/>
      <c r="J15" s="11">
        <v>3.6828429999999999E-3</v>
      </c>
      <c r="K15" s="11">
        <v>5.4000000000000003E-3</v>
      </c>
      <c r="L15" s="11">
        <v>2.8618179999999999E-3</v>
      </c>
      <c r="M15" s="11">
        <v>6.6342550000000004E-3</v>
      </c>
      <c r="N15" s="11">
        <v>1.2963924E-2</v>
      </c>
      <c r="O15" s="11">
        <v>7.6504900000000002E-3</v>
      </c>
      <c r="P15" s="11"/>
      <c r="Q15" s="11">
        <v>0.86479408599999996</v>
      </c>
    </row>
    <row r="16" spans="1:17">
      <c r="A16" s="16" t="s">
        <v>24</v>
      </c>
      <c r="B16" s="10" t="s">
        <v>25</v>
      </c>
      <c r="C16" s="11">
        <v>7.7666669999999997E-3</v>
      </c>
      <c r="D16" s="11">
        <v>5.9333329999999998E-3</v>
      </c>
      <c r="E16" s="11">
        <v>7.0666669999999996E-3</v>
      </c>
      <c r="F16" s="11">
        <v>8.2333330000000007E-3</v>
      </c>
      <c r="G16" s="11">
        <v>1.0733332999999999E-2</v>
      </c>
      <c r="H16" s="11">
        <v>9.2666669999999993E-3</v>
      </c>
      <c r="I16" s="11"/>
      <c r="J16" s="11">
        <v>1.6743159999999999E-3</v>
      </c>
      <c r="K16" s="11">
        <v>4.671545E-3</v>
      </c>
      <c r="L16" s="11">
        <v>2.4378949999999998E-3</v>
      </c>
      <c r="M16" s="11">
        <v>1.069268E-3</v>
      </c>
      <c r="N16" s="11">
        <v>6.0011109999999999E-3</v>
      </c>
      <c r="O16" s="11">
        <v>1.619671E-3</v>
      </c>
      <c r="P16" s="11"/>
      <c r="Q16" s="11">
        <v>0.79037417799999998</v>
      </c>
    </row>
    <row r="17" spans="1:17">
      <c r="A17" s="16" t="s">
        <v>26</v>
      </c>
      <c r="B17" s="10" t="s">
        <v>27</v>
      </c>
      <c r="C17" s="11">
        <v>6.6666700000000002E-4</v>
      </c>
      <c r="D17" s="11">
        <v>8.66667E-4</v>
      </c>
      <c r="E17" s="11">
        <v>1.0666670000000001E-3</v>
      </c>
      <c r="F17" s="11">
        <v>2.0000000000000001E-4</v>
      </c>
      <c r="G17" s="11">
        <v>1.1000000000000001E-3</v>
      </c>
      <c r="H17" s="11">
        <v>1.5666670000000001E-3</v>
      </c>
      <c r="I17" s="11"/>
      <c r="J17" s="11">
        <v>6.6583300000000001E-4</v>
      </c>
      <c r="K17" s="11">
        <v>1.331666E-3</v>
      </c>
      <c r="L17" s="11">
        <v>8.6216799999999996E-4</v>
      </c>
      <c r="M17" s="11">
        <v>2.6457500000000002E-4</v>
      </c>
      <c r="N17" s="11">
        <v>1.5716230000000001E-3</v>
      </c>
      <c r="O17" s="11">
        <v>7.2341799999999998E-4</v>
      </c>
      <c r="P17" s="11"/>
      <c r="Q17" s="11">
        <v>0.81142876399999997</v>
      </c>
    </row>
    <row r="18" spans="1:17">
      <c r="A18" s="16" t="s">
        <v>28</v>
      </c>
      <c r="B18" s="10" t="s">
        <v>29</v>
      </c>
      <c r="C18" s="11">
        <v>0.11940000000000001</v>
      </c>
      <c r="D18" s="11">
        <v>0.11953333300000001</v>
      </c>
      <c r="E18" s="11">
        <v>9.7333332999999994E-2</v>
      </c>
      <c r="F18" s="11">
        <v>8.6533333000000004E-2</v>
      </c>
      <c r="G18" s="11">
        <v>0.12839999999999999</v>
      </c>
      <c r="H18" s="11">
        <v>9.6633333000000002E-2</v>
      </c>
      <c r="I18" s="11"/>
      <c r="J18" s="11">
        <v>1.4316423999999999E-2</v>
      </c>
      <c r="K18" s="11">
        <v>1.6904832000000002E-2</v>
      </c>
      <c r="L18" s="11">
        <v>1.2453647E-2</v>
      </c>
      <c r="M18" s="11">
        <v>1.5198794E-2</v>
      </c>
      <c r="N18" s="11">
        <v>2.6746776E-2</v>
      </c>
      <c r="O18" s="11">
        <v>1.0583634999999999E-2</v>
      </c>
      <c r="P18" s="11"/>
      <c r="Q18" s="11">
        <v>0.20804198300000001</v>
      </c>
    </row>
    <row r="19" spans="1:17">
      <c r="A19" s="16" t="s">
        <v>30</v>
      </c>
      <c r="B19" s="10" t="s">
        <v>31</v>
      </c>
      <c r="C19" s="11">
        <v>2.448066667</v>
      </c>
      <c r="D19" s="11">
        <v>2.4815333329999998</v>
      </c>
      <c r="E19" s="11">
        <v>2.0895666670000002</v>
      </c>
      <c r="F19" s="11">
        <v>2.4897333330000002</v>
      </c>
      <c r="G19" s="11">
        <v>3.5613666670000002</v>
      </c>
      <c r="H19" s="11">
        <v>2.3669666669999998</v>
      </c>
      <c r="I19" s="11"/>
      <c r="J19" s="11">
        <v>0.31555996800000002</v>
      </c>
      <c r="K19" s="11">
        <v>0.40620439800000002</v>
      </c>
      <c r="L19" s="11">
        <v>0.387362225</v>
      </c>
      <c r="M19" s="11">
        <v>0.58033378599999996</v>
      </c>
      <c r="N19" s="11">
        <v>0.90310611399999996</v>
      </c>
      <c r="O19" s="11">
        <v>0.36290930500000002</v>
      </c>
      <c r="P19" s="11"/>
      <c r="Q19" s="11">
        <v>0.236801125</v>
      </c>
    </row>
    <row r="20" spans="1:17">
      <c r="A20" s="16" t="s">
        <v>32</v>
      </c>
      <c r="B20" s="10" t="s">
        <v>33</v>
      </c>
      <c r="C20" s="11">
        <v>0.15329999999999999</v>
      </c>
      <c r="D20" s="11">
        <v>1.24E-2</v>
      </c>
      <c r="E20" s="11">
        <v>0.12203333299999999</v>
      </c>
      <c r="F20" s="11">
        <v>0.143933333</v>
      </c>
      <c r="G20" s="11">
        <v>6.8666669999999999E-3</v>
      </c>
      <c r="H20" s="11">
        <v>0.13646666700000001</v>
      </c>
      <c r="I20" s="11"/>
      <c r="J20" s="11">
        <v>9.340236E-3</v>
      </c>
      <c r="K20" s="11">
        <v>1.6859122000000001E-2</v>
      </c>
      <c r="L20" s="11">
        <v>2.0075440999999999E-2</v>
      </c>
      <c r="M20" s="11">
        <v>2.6193383000000001E-2</v>
      </c>
      <c r="N20" s="11">
        <v>3.76342E-3</v>
      </c>
      <c r="O20" s="11">
        <v>3.6087860000000001E-3</v>
      </c>
      <c r="P20" s="11"/>
      <c r="Q20" s="11">
        <v>1.0699999999999999E-5</v>
      </c>
    </row>
    <row r="21" spans="1:17">
      <c r="A21" s="16" t="s">
        <v>34</v>
      </c>
      <c r="B21" s="10" t="s">
        <v>35</v>
      </c>
      <c r="C21" s="11">
        <v>8.7966666999999998E-2</v>
      </c>
      <c r="D21" s="11">
        <v>4.7300000000000002E-2</v>
      </c>
      <c r="E21" s="11">
        <v>3.1666667000000003E-2</v>
      </c>
      <c r="F21" s="11">
        <v>2.3E-2</v>
      </c>
      <c r="G21" s="11">
        <v>2.0066667E-2</v>
      </c>
      <c r="H21" s="11">
        <v>3.4233332999999998E-2</v>
      </c>
      <c r="I21" s="11"/>
      <c r="J21" s="11">
        <v>2.5050415999999999E-2</v>
      </c>
      <c r="K21" s="11">
        <v>2.9955132999999998E-2</v>
      </c>
      <c r="L21" s="11">
        <v>1.0915279999999999E-2</v>
      </c>
      <c r="M21" s="11">
        <v>1.1161989000000001E-2</v>
      </c>
      <c r="N21" s="11">
        <v>6.0210740000000004E-3</v>
      </c>
      <c r="O21" s="11">
        <v>5.0649120000000004E-3</v>
      </c>
      <c r="P21" s="11"/>
      <c r="Q21" s="11">
        <v>2.8336740999999999E-2</v>
      </c>
    </row>
    <row r="22" spans="1:17">
      <c r="A22" s="16" t="s">
        <v>36</v>
      </c>
      <c r="B22" s="10" t="s">
        <v>37</v>
      </c>
      <c r="C22" s="11">
        <v>0</v>
      </c>
      <c r="D22" s="11">
        <v>0</v>
      </c>
      <c r="E22" s="11">
        <v>0</v>
      </c>
      <c r="F22" s="11">
        <v>2.66667E-4</v>
      </c>
      <c r="G22" s="11">
        <v>2.0000000000000001E-4</v>
      </c>
      <c r="H22" s="11">
        <v>2.66667E-4</v>
      </c>
      <c r="I22" s="11"/>
      <c r="J22" s="11">
        <v>0</v>
      </c>
      <c r="K22" s="11">
        <v>0</v>
      </c>
      <c r="L22" s="11">
        <v>0</v>
      </c>
      <c r="M22" s="11">
        <v>4.6188000000000002E-4</v>
      </c>
      <c r="N22" s="11">
        <v>3.4641000000000001E-4</v>
      </c>
      <c r="O22" s="11">
        <v>4.6188000000000002E-4</v>
      </c>
      <c r="P22" s="11"/>
      <c r="Q22" s="11">
        <v>0.81833299199999998</v>
      </c>
    </row>
    <row r="23" spans="1:17">
      <c r="A23" s="16" t="s">
        <v>38</v>
      </c>
      <c r="B23" s="10" t="s">
        <v>860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/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/>
      <c r="Q23" s="11" t="s">
        <v>860</v>
      </c>
    </row>
    <row r="24" spans="1:17">
      <c r="A24" s="16" t="s">
        <v>39</v>
      </c>
      <c r="B24" s="10" t="s">
        <v>40</v>
      </c>
      <c r="C24" s="11">
        <v>0.33629999999999999</v>
      </c>
      <c r="D24" s="11">
        <v>0.37463333300000001</v>
      </c>
      <c r="E24" s="11">
        <v>0.25890000000000002</v>
      </c>
      <c r="F24" s="11">
        <v>0.28786666700000002</v>
      </c>
      <c r="G24" s="11">
        <v>0.45376666700000001</v>
      </c>
      <c r="H24" s="11">
        <v>0.28560000000000002</v>
      </c>
      <c r="I24" s="11"/>
      <c r="J24" s="11">
        <v>5.1967009000000002E-2</v>
      </c>
      <c r="K24" s="11">
        <v>3.4938564999999998E-2</v>
      </c>
      <c r="L24" s="11">
        <v>1.4174625E-2</v>
      </c>
      <c r="M24" s="11">
        <v>2.1670333E-2</v>
      </c>
      <c r="N24" s="11">
        <v>0.15300069699999999</v>
      </c>
      <c r="O24" s="11">
        <v>5.8708431999999998E-2</v>
      </c>
      <c r="P24" s="11"/>
      <c r="Q24" s="11">
        <v>0.19783608599999999</v>
      </c>
    </row>
    <row r="25" spans="1:17">
      <c r="A25" s="16" t="s">
        <v>41</v>
      </c>
      <c r="B25" s="10" t="s">
        <v>42</v>
      </c>
      <c r="C25" s="11">
        <v>0.15483333299999999</v>
      </c>
      <c r="D25" s="11">
        <v>0.17199999999999999</v>
      </c>
      <c r="E25" s="11">
        <v>0.15340000000000001</v>
      </c>
      <c r="F25" s="11">
        <v>0.24299999999999999</v>
      </c>
      <c r="G25" s="11">
        <v>0.206866667</v>
      </c>
      <c r="H25" s="11">
        <v>0.19873333300000001</v>
      </c>
      <c r="I25" s="11"/>
      <c r="J25" s="11">
        <v>1.7160808E-2</v>
      </c>
      <c r="K25" s="11">
        <v>6.7845409999999998E-3</v>
      </c>
      <c r="L25" s="11">
        <v>3.2046840000000002E-3</v>
      </c>
      <c r="M25" s="11">
        <v>4.4405066999999999E-2</v>
      </c>
      <c r="N25" s="11">
        <v>2.1507750999999999E-2</v>
      </c>
      <c r="O25" s="11">
        <v>1.9900335000000002E-2</v>
      </c>
      <c r="P25" s="11"/>
      <c r="Q25" s="11">
        <v>2.0105986999999999E-2</v>
      </c>
    </row>
    <row r="26" spans="1:17">
      <c r="A26" s="16" t="s">
        <v>43</v>
      </c>
      <c r="B26" s="10" t="s">
        <v>44</v>
      </c>
      <c r="C26" s="11">
        <v>6.7236333330000004</v>
      </c>
      <c r="D26" s="11">
        <v>8.6648666670000001</v>
      </c>
      <c r="E26" s="11">
        <v>7.0311000000000003</v>
      </c>
      <c r="F26" s="11">
        <v>5.4164333329999996</v>
      </c>
      <c r="G26" s="11">
        <v>8.1041000000000007</v>
      </c>
      <c r="H26" s="11">
        <v>5.9827333329999997</v>
      </c>
      <c r="I26" s="11"/>
      <c r="J26" s="11">
        <v>0.57603428999999995</v>
      </c>
      <c r="K26" s="11">
        <v>0.45731674300000003</v>
      </c>
      <c r="L26" s="11">
        <v>0.41400815200000002</v>
      </c>
      <c r="M26" s="11">
        <v>0.19887041799999999</v>
      </c>
      <c r="N26" s="11">
        <v>2.0903640659999998</v>
      </c>
      <c r="O26" s="11">
        <v>0.73483348000000004</v>
      </c>
      <c r="P26" s="11"/>
      <c r="Q26" s="11">
        <v>5.9449459000000003E-2</v>
      </c>
    </row>
    <row r="27" spans="1:17">
      <c r="A27" s="16" t="s">
        <v>45</v>
      </c>
      <c r="B27" s="10" t="s">
        <v>46</v>
      </c>
      <c r="C27" s="11">
        <v>1.370833333</v>
      </c>
      <c r="D27" s="11">
        <v>2.0895666670000002</v>
      </c>
      <c r="E27" s="11">
        <v>1.3374333329999999</v>
      </c>
      <c r="F27" s="11">
        <v>1.0936999999999999</v>
      </c>
      <c r="G27" s="11">
        <v>1.5390666669999999</v>
      </c>
      <c r="H27" s="11">
        <v>1.1343000000000001</v>
      </c>
      <c r="I27" s="11"/>
      <c r="J27" s="11">
        <v>0.110001924</v>
      </c>
      <c r="K27" s="11">
        <v>0.43139810299999998</v>
      </c>
      <c r="L27" s="11">
        <v>8.8450908999999994E-2</v>
      </c>
      <c r="M27" s="11">
        <v>6.5594740999999998E-2</v>
      </c>
      <c r="N27" s="11">
        <v>0.27069843599999999</v>
      </c>
      <c r="O27" s="11">
        <v>0.12805061500000001</v>
      </c>
      <c r="P27" s="11"/>
      <c r="Q27" s="11">
        <v>1.3197637999999999E-2</v>
      </c>
    </row>
    <row r="28" spans="1:17">
      <c r="A28" s="16" t="s">
        <v>47</v>
      </c>
      <c r="B28" s="10" t="s">
        <v>48</v>
      </c>
      <c r="C28" s="11">
        <v>1.308333333</v>
      </c>
      <c r="D28" s="11">
        <v>2.1501000000000001</v>
      </c>
      <c r="E28" s="11">
        <v>1.4422666669999999</v>
      </c>
      <c r="F28" s="11">
        <v>1.3513333329999999</v>
      </c>
      <c r="G28" s="11">
        <v>1.9085333330000001</v>
      </c>
      <c r="H28" s="11">
        <v>1.7467999999999999</v>
      </c>
      <c r="I28" s="11"/>
      <c r="J28" s="11">
        <v>5.7154381999999997E-2</v>
      </c>
      <c r="K28" s="11">
        <v>0.16820312100000001</v>
      </c>
      <c r="L28" s="11">
        <v>9.3449468999999993E-2</v>
      </c>
      <c r="M28" s="11">
        <v>7.1604561999999997E-2</v>
      </c>
      <c r="N28" s="11">
        <v>0.19152444599999999</v>
      </c>
      <c r="O28" s="11">
        <v>0.20115638199999999</v>
      </c>
      <c r="P28" s="11"/>
      <c r="Q28" s="11">
        <v>8.0179299999999997E-4</v>
      </c>
    </row>
    <row r="29" spans="1:17">
      <c r="A29" s="16" t="s">
        <v>49</v>
      </c>
      <c r="B29" s="10" t="s">
        <v>50</v>
      </c>
      <c r="C29" s="11">
        <v>0.34186666700000001</v>
      </c>
      <c r="D29" s="11">
        <v>0.27779999999999999</v>
      </c>
      <c r="E29" s="11">
        <v>0.28079999999999999</v>
      </c>
      <c r="F29" s="11">
        <v>0.22133333299999999</v>
      </c>
      <c r="G29" s="11">
        <v>0.1716</v>
      </c>
      <c r="H29" s="11">
        <v>0.18276666699999999</v>
      </c>
      <c r="I29" s="11"/>
      <c r="J29" s="11">
        <v>3.7818558000000002E-2</v>
      </c>
      <c r="K29" s="11">
        <v>1.2242957E-2</v>
      </c>
      <c r="L29" s="11">
        <v>2.6737800999999999E-2</v>
      </c>
      <c r="M29" s="11">
        <v>2.5044427000000001E-2</v>
      </c>
      <c r="N29" s="11">
        <v>2.6022875000000001E-2</v>
      </c>
      <c r="O29" s="11">
        <v>3.6042381999999998E-2</v>
      </c>
      <c r="P29" s="11"/>
      <c r="Q29" s="11">
        <v>9.3880000000000005E-4</v>
      </c>
    </row>
    <row r="30" spans="1:17">
      <c r="A30" s="16" t="s">
        <v>51</v>
      </c>
      <c r="B30" s="10" t="s">
        <v>52</v>
      </c>
      <c r="C30" s="11">
        <v>1.6666700000000001E-4</v>
      </c>
      <c r="D30" s="11">
        <v>0</v>
      </c>
      <c r="E30" s="11">
        <v>0</v>
      </c>
      <c r="F30" s="11">
        <v>2.66667E-4</v>
      </c>
      <c r="G30" s="11">
        <v>0</v>
      </c>
      <c r="H30" s="11">
        <v>0</v>
      </c>
      <c r="I30" s="11"/>
      <c r="J30" s="11">
        <v>2.8867500000000001E-4</v>
      </c>
      <c r="K30" s="11">
        <v>0</v>
      </c>
      <c r="L30" s="11">
        <v>0</v>
      </c>
      <c r="M30" s="11">
        <v>4.6188000000000002E-4</v>
      </c>
      <c r="N30" s="11">
        <v>0</v>
      </c>
      <c r="O30" s="11">
        <v>0</v>
      </c>
      <c r="P30" s="11"/>
      <c r="Q30" s="11">
        <v>0.77286449999999995</v>
      </c>
    </row>
    <row r="31" spans="1:17">
      <c r="A31" s="16" t="s">
        <v>53</v>
      </c>
      <c r="B31" s="10" t="s">
        <v>54</v>
      </c>
      <c r="C31" s="11">
        <v>2.3333300000000001E-4</v>
      </c>
      <c r="D31" s="11">
        <v>1.0666670000000001E-3</v>
      </c>
      <c r="E31" s="11">
        <v>1.2999999999999999E-3</v>
      </c>
      <c r="F31" s="11">
        <v>7.6666699999999996E-4</v>
      </c>
      <c r="G31" s="11">
        <v>1.5E-3</v>
      </c>
      <c r="H31" s="11">
        <v>2.2333330000000001E-3</v>
      </c>
      <c r="I31" s="11"/>
      <c r="J31" s="11">
        <v>2.0816699999999999E-4</v>
      </c>
      <c r="K31" s="11">
        <v>1.2423099999999999E-3</v>
      </c>
      <c r="L31" s="11">
        <v>1.216553E-3</v>
      </c>
      <c r="M31" s="11">
        <v>7.0945999999999997E-4</v>
      </c>
      <c r="N31" s="11">
        <v>1.0816650000000001E-3</v>
      </c>
      <c r="O31" s="11">
        <v>1.2897029999999999E-3</v>
      </c>
      <c r="P31" s="11"/>
      <c r="Q31" s="11">
        <v>0.63445169099999998</v>
      </c>
    </row>
    <row r="32" spans="1:17">
      <c r="A32" s="16" t="s">
        <v>55</v>
      </c>
      <c r="B32" s="10" t="s">
        <v>56</v>
      </c>
      <c r="C32" s="11">
        <v>1.3866666999999999E-2</v>
      </c>
      <c r="D32" s="11">
        <v>1.1966667E-2</v>
      </c>
      <c r="E32" s="11">
        <v>8.9999999999999993E-3</v>
      </c>
      <c r="F32" s="11">
        <v>1.4233333000000001E-2</v>
      </c>
      <c r="G32" s="11">
        <v>8.0999999999999996E-3</v>
      </c>
      <c r="H32" s="11">
        <v>9.4999999999999998E-3</v>
      </c>
      <c r="I32" s="11"/>
      <c r="J32" s="11">
        <v>8.3266600000000003E-4</v>
      </c>
      <c r="K32" s="11">
        <v>2.3713570000000002E-3</v>
      </c>
      <c r="L32" s="11">
        <v>5.4027770000000001E-3</v>
      </c>
      <c r="M32" s="11">
        <v>6.2131579999999999E-3</v>
      </c>
      <c r="N32" s="11">
        <v>7.4986669999999997E-3</v>
      </c>
      <c r="O32" s="11">
        <v>8.3072259999999992E-3</v>
      </c>
      <c r="P32" s="11"/>
      <c r="Q32" s="11">
        <v>0.816453926</v>
      </c>
    </row>
    <row r="33" spans="1:17">
      <c r="A33" s="16" t="s">
        <v>57</v>
      </c>
      <c r="B33" s="10" t="s">
        <v>58</v>
      </c>
      <c r="C33" s="11">
        <v>1.1633332999999999E-2</v>
      </c>
      <c r="D33" s="11">
        <v>5.8666669999999999E-3</v>
      </c>
      <c r="E33" s="11">
        <v>5.6333329999999999E-3</v>
      </c>
      <c r="F33" s="11">
        <v>1.1233333E-2</v>
      </c>
      <c r="G33" s="11">
        <v>8.6E-3</v>
      </c>
      <c r="H33" s="11">
        <v>3.7000000000000002E-3</v>
      </c>
      <c r="I33" s="11"/>
      <c r="J33" s="11">
        <v>2.6083199999999999E-3</v>
      </c>
      <c r="K33" s="11">
        <v>2.6083199999999999E-3</v>
      </c>
      <c r="L33" s="11">
        <v>6.6583300000000001E-4</v>
      </c>
      <c r="M33" s="11">
        <v>9.932438E-3</v>
      </c>
      <c r="N33" s="11">
        <v>1.0283967999999999E-2</v>
      </c>
      <c r="O33" s="11">
        <v>5.4580219999999999E-3</v>
      </c>
      <c r="P33" s="11"/>
      <c r="Q33" s="11">
        <v>0.78215942000000005</v>
      </c>
    </row>
    <row r="34" spans="1:17">
      <c r="A34" s="16" t="s">
        <v>59</v>
      </c>
      <c r="B34" s="10" t="s">
        <v>60</v>
      </c>
      <c r="C34" s="11">
        <v>5.3333299999999998E-4</v>
      </c>
      <c r="D34" s="11">
        <v>6.3333300000000003E-4</v>
      </c>
      <c r="E34" s="11">
        <v>6.6699999999999995E-5</v>
      </c>
      <c r="F34" s="11">
        <v>2.3333300000000001E-4</v>
      </c>
      <c r="G34" s="11">
        <v>1.6666700000000001E-4</v>
      </c>
      <c r="H34" s="11">
        <v>5.3333299999999998E-4</v>
      </c>
      <c r="I34" s="11"/>
      <c r="J34" s="11">
        <v>3.78594E-4</v>
      </c>
      <c r="K34" s="11">
        <v>3.51188E-4</v>
      </c>
      <c r="L34" s="11">
        <v>1.1547E-4</v>
      </c>
      <c r="M34" s="11">
        <v>4.0414500000000001E-4</v>
      </c>
      <c r="N34" s="11">
        <v>1.1547E-4</v>
      </c>
      <c r="O34" s="11">
        <v>8.3865000000000003E-4</v>
      </c>
      <c r="P34" s="11"/>
      <c r="Q34" s="11">
        <v>0.76046005100000003</v>
      </c>
    </row>
    <row r="35" spans="1:17">
      <c r="A35" s="16" t="s">
        <v>61</v>
      </c>
      <c r="B35" s="10" t="s">
        <v>62</v>
      </c>
      <c r="C35" s="11">
        <v>1.4866667E-2</v>
      </c>
      <c r="D35" s="11">
        <v>3.533333E-3</v>
      </c>
      <c r="E35" s="11">
        <v>7.4000000000000003E-3</v>
      </c>
      <c r="F35" s="11">
        <v>1.0233333000000001E-2</v>
      </c>
      <c r="G35" s="11">
        <v>2.2033332999999999E-2</v>
      </c>
      <c r="H35" s="11">
        <v>1.4200000000000001E-2</v>
      </c>
      <c r="I35" s="11"/>
      <c r="J35" s="11">
        <v>1.3481963E-2</v>
      </c>
      <c r="K35" s="11">
        <v>6.1199130000000003E-3</v>
      </c>
      <c r="L35" s="11">
        <v>6.7438860000000002E-3</v>
      </c>
      <c r="M35" s="11">
        <v>7.2127199999999997E-3</v>
      </c>
      <c r="N35" s="11">
        <v>1.9465953000000001E-2</v>
      </c>
      <c r="O35" s="11">
        <v>9.1656970000000004E-3</v>
      </c>
      <c r="P35" s="11"/>
      <c r="Q35" s="11">
        <v>0.71528282799999998</v>
      </c>
    </row>
    <row r="36" spans="1:17">
      <c r="A36" s="16" t="s">
        <v>63</v>
      </c>
      <c r="B36" s="10" t="s">
        <v>64</v>
      </c>
      <c r="C36" s="11">
        <v>4.0666670000000004E-3</v>
      </c>
      <c r="D36" s="11">
        <v>6.9333329999999999E-3</v>
      </c>
      <c r="E36" s="11">
        <v>7.6666670000000003E-3</v>
      </c>
      <c r="F36" s="11">
        <v>8.6666669999999994E-3</v>
      </c>
      <c r="G36" s="11">
        <v>5.3E-3</v>
      </c>
      <c r="H36" s="11">
        <v>5.7666669999999996E-3</v>
      </c>
      <c r="I36" s="11"/>
      <c r="J36" s="11">
        <v>3.572581E-3</v>
      </c>
      <c r="K36" s="11">
        <v>2.5696949999999999E-3</v>
      </c>
      <c r="L36" s="11">
        <v>3.9310730000000002E-3</v>
      </c>
      <c r="M36" s="11">
        <v>3.6018510000000001E-3</v>
      </c>
      <c r="N36" s="11">
        <v>3.1606960000000002E-3</v>
      </c>
      <c r="O36" s="11">
        <v>2.458319E-3</v>
      </c>
      <c r="P36" s="11"/>
      <c r="Q36" s="11">
        <v>0.77286449999999995</v>
      </c>
    </row>
    <row r="37" spans="1:17">
      <c r="A37" s="16" t="s">
        <v>65</v>
      </c>
      <c r="B37" s="10" t="s">
        <v>66</v>
      </c>
      <c r="C37" s="11">
        <v>2.63E-2</v>
      </c>
      <c r="D37" s="11">
        <v>2.4633333E-2</v>
      </c>
      <c r="E37" s="11">
        <v>2.9366666999999999E-2</v>
      </c>
      <c r="F37" s="11">
        <v>2.2133333000000002E-2</v>
      </c>
      <c r="G37" s="11">
        <v>1.8133333000000001E-2</v>
      </c>
      <c r="H37" s="11">
        <v>1.9599999999999999E-2</v>
      </c>
      <c r="I37" s="11"/>
      <c r="J37" s="11">
        <v>5.3563049999999996E-3</v>
      </c>
      <c r="K37" s="11">
        <v>1.1251815E-2</v>
      </c>
      <c r="L37" s="11">
        <v>2.8919430000000001E-3</v>
      </c>
      <c r="M37" s="11">
        <v>4.0796239999999996E-3</v>
      </c>
      <c r="N37" s="11">
        <v>1.6441819999999999E-3</v>
      </c>
      <c r="O37" s="11">
        <v>9.8488599999999992E-4</v>
      </c>
      <c r="P37" s="11"/>
      <c r="Q37" s="11">
        <v>0.46756995200000001</v>
      </c>
    </row>
    <row r="38" spans="1:17">
      <c r="A38" s="16" t="s">
        <v>67</v>
      </c>
      <c r="B38" s="10" t="s">
        <v>68</v>
      </c>
      <c r="C38" s="11">
        <v>1.21E-2</v>
      </c>
      <c r="D38" s="11">
        <v>1.5866667000000001E-2</v>
      </c>
      <c r="E38" s="11">
        <v>1.0366667E-2</v>
      </c>
      <c r="F38" s="11">
        <v>1.2733332999999999E-2</v>
      </c>
      <c r="G38" s="11">
        <v>2.53E-2</v>
      </c>
      <c r="H38" s="11">
        <v>1.3033332999999999E-2</v>
      </c>
      <c r="I38" s="11"/>
      <c r="J38" s="11">
        <v>4.804165E-3</v>
      </c>
      <c r="K38" s="11">
        <v>3.3842770000000002E-3</v>
      </c>
      <c r="L38" s="11">
        <v>1.5011110000000001E-3</v>
      </c>
      <c r="M38" s="11">
        <v>2.6312229999999998E-3</v>
      </c>
      <c r="N38" s="11">
        <v>1.0903669E-2</v>
      </c>
      <c r="O38" s="11">
        <v>4.5938359999999996E-3</v>
      </c>
      <c r="P38" s="11"/>
      <c r="Q38" s="11">
        <v>0.21940209199999999</v>
      </c>
    </row>
    <row r="39" spans="1:17">
      <c r="A39" s="16" t="s">
        <v>69</v>
      </c>
      <c r="B39" s="10" t="s">
        <v>70</v>
      </c>
      <c r="C39" s="11">
        <v>3.6666699999999999E-4</v>
      </c>
      <c r="D39" s="11">
        <v>5.9999999999999995E-4</v>
      </c>
      <c r="E39" s="11">
        <v>7.3333299999999997E-4</v>
      </c>
      <c r="F39" s="11">
        <v>1.4E-3</v>
      </c>
      <c r="G39" s="11">
        <v>4.3333299999999999E-4</v>
      </c>
      <c r="H39" s="11">
        <v>0</v>
      </c>
      <c r="I39" s="11"/>
      <c r="J39" s="11">
        <v>6.3508499999999997E-4</v>
      </c>
      <c r="K39" s="11">
        <v>1.0392299999999999E-3</v>
      </c>
      <c r="L39" s="11">
        <v>1.1015140000000001E-3</v>
      </c>
      <c r="M39" s="11">
        <v>1.4E-3</v>
      </c>
      <c r="N39" s="11">
        <v>5.1316000000000003E-4</v>
      </c>
      <c r="O39" s="11">
        <v>0</v>
      </c>
      <c r="P39" s="11"/>
      <c r="Q39" s="11">
        <v>0.77286449999999995</v>
      </c>
    </row>
    <row r="40" spans="1:17">
      <c r="A40" s="16" t="s">
        <v>71</v>
      </c>
      <c r="B40" s="10" t="s">
        <v>72</v>
      </c>
      <c r="C40" s="11">
        <v>2.1149</v>
      </c>
      <c r="D40" s="11">
        <v>1.8631333329999999</v>
      </c>
      <c r="E40" s="11">
        <v>2.0108000000000001</v>
      </c>
      <c r="F40" s="11">
        <v>2.802133333</v>
      </c>
      <c r="G40" s="11">
        <v>4.2976333330000003</v>
      </c>
      <c r="H40" s="11">
        <v>3.6039666669999999</v>
      </c>
      <c r="I40" s="11"/>
      <c r="J40" s="11">
        <v>0.36977420100000002</v>
      </c>
      <c r="K40" s="11">
        <v>0.16437701599999999</v>
      </c>
      <c r="L40" s="11">
        <v>0.26670275599999999</v>
      </c>
      <c r="M40" s="11">
        <v>0.61167803099999996</v>
      </c>
      <c r="N40" s="11">
        <v>0.69978117500000003</v>
      </c>
      <c r="O40" s="11">
        <v>0.28948997100000001</v>
      </c>
      <c r="P40" s="11"/>
      <c r="Q40" s="11">
        <v>1.2432319999999999E-3</v>
      </c>
    </row>
    <row r="41" spans="1:17">
      <c r="A41" s="16" t="s">
        <v>73</v>
      </c>
      <c r="B41" s="10" t="s">
        <v>74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/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/>
      <c r="Q41" s="11" t="s">
        <v>860</v>
      </c>
    </row>
    <row r="42" spans="1:17">
      <c r="A42" s="16" t="s">
        <v>75</v>
      </c>
      <c r="B42" s="10" t="s">
        <v>76</v>
      </c>
      <c r="C42" s="11">
        <v>0.760366667</v>
      </c>
      <c r="D42" s="11">
        <v>0.86673333299999999</v>
      </c>
      <c r="E42" s="11">
        <v>1.01</v>
      </c>
      <c r="F42" s="11">
        <v>0.76639999999999997</v>
      </c>
      <c r="G42" s="11">
        <v>0.75019999999999998</v>
      </c>
      <c r="H42" s="11">
        <v>0.93386666699999998</v>
      </c>
      <c r="I42" s="11"/>
      <c r="J42" s="11">
        <v>0.24822333399999999</v>
      </c>
      <c r="K42" s="11">
        <v>0.16784160200000001</v>
      </c>
      <c r="L42" s="11">
        <v>0.153408083</v>
      </c>
      <c r="M42" s="11">
        <v>0.24560938500000001</v>
      </c>
      <c r="N42" s="11">
        <v>0.17793119499999999</v>
      </c>
      <c r="O42" s="11">
        <v>0.31797318000000002</v>
      </c>
      <c r="P42" s="11"/>
      <c r="Q42" s="11">
        <v>0.79930382899999997</v>
      </c>
    </row>
    <row r="43" spans="1:17">
      <c r="A43" s="16" t="s">
        <v>77</v>
      </c>
      <c r="B43" s="10" t="s">
        <v>78</v>
      </c>
      <c r="C43" s="11">
        <v>2.2000000000000001E-3</v>
      </c>
      <c r="D43" s="11">
        <v>3.1333329999999999E-3</v>
      </c>
      <c r="E43" s="11">
        <v>2.533333E-3</v>
      </c>
      <c r="F43" s="11">
        <v>2.4333330000000002E-3</v>
      </c>
      <c r="G43" s="11">
        <v>1.266667E-3</v>
      </c>
      <c r="H43" s="11">
        <v>2.2333330000000001E-3</v>
      </c>
      <c r="I43" s="11"/>
      <c r="J43" s="11">
        <v>1.5E-3</v>
      </c>
      <c r="K43" s="11">
        <v>3.178574E-3</v>
      </c>
      <c r="L43" s="11">
        <v>7.57188E-4</v>
      </c>
      <c r="M43" s="11">
        <v>1.250333E-3</v>
      </c>
      <c r="N43" s="11">
        <v>2.1939310000000001E-3</v>
      </c>
      <c r="O43" s="11">
        <v>3.51188E-4</v>
      </c>
      <c r="P43" s="11"/>
      <c r="Q43" s="11">
        <v>0.92329387200000002</v>
      </c>
    </row>
    <row r="44" spans="1:17">
      <c r="A44" s="16" t="s">
        <v>79</v>
      </c>
      <c r="B44" s="10" t="s">
        <v>80</v>
      </c>
      <c r="C44" s="11">
        <v>2.7799999999999998E-2</v>
      </c>
      <c r="D44" s="11">
        <v>2.6266667E-2</v>
      </c>
      <c r="E44" s="11">
        <v>2.92E-2</v>
      </c>
      <c r="F44" s="11">
        <v>3.1800000000000002E-2</v>
      </c>
      <c r="G44" s="11">
        <v>2.1466666999999998E-2</v>
      </c>
      <c r="H44" s="11">
        <v>2.58E-2</v>
      </c>
      <c r="I44" s="11"/>
      <c r="J44" s="11">
        <v>3.6755949999999998E-3</v>
      </c>
      <c r="K44" s="11">
        <v>2.7006170000000002E-3</v>
      </c>
      <c r="L44" s="11">
        <v>3.0413810000000001E-3</v>
      </c>
      <c r="M44" s="11">
        <v>2.4433580000000001E-3</v>
      </c>
      <c r="N44" s="11">
        <v>8.3865000000000003E-4</v>
      </c>
      <c r="O44" s="11">
        <v>5.115662E-3</v>
      </c>
      <c r="P44" s="11"/>
      <c r="Q44" s="11">
        <v>0.14004666599999999</v>
      </c>
    </row>
    <row r="45" spans="1:17">
      <c r="A45" s="16" t="s">
        <v>81</v>
      </c>
      <c r="B45" s="10" t="s">
        <v>82</v>
      </c>
      <c r="C45" s="11">
        <v>8.3333300000000001E-4</v>
      </c>
      <c r="D45" s="11">
        <v>4.0000000000000002E-4</v>
      </c>
      <c r="E45" s="11">
        <v>2.3333300000000001E-4</v>
      </c>
      <c r="F45" s="11">
        <v>1.2999999999999999E-3</v>
      </c>
      <c r="G45" s="11">
        <v>8.66667E-4</v>
      </c>
      <c r="H45" s="11">
        <v>2.3333300000000001E-4</v>
      </c>
      <c r="I45" s="11"/>
      <c r="J45" s="11">
        <v>1.4433759999999999E-3</v>
      </c>
      <c r="K45" s="11">
        <v>1E-4</v>
      </c>
      <c r="L45" s="11">
        <v>3.21455E-4</v>
      </c>
      <c r="M45" s="11">
        <v>1.2124359999999999E-3</v>
      </c>
      <c r="N45" s="11">
        <v>1.331666E-3</v>
      </c>
      <c r="O45" s="11">
        <v>2.0816699999999999E-4</v>
      </c>
      <c r="P45" s="11"/>
      <c r="Q45" s="11">
        <v>0.82253136800000004</v>
      </c>
    </row>
    <row r="46" spans="1:17">
      <c r="A46" s="16" t="s">
        <v>83</v>
      </c>
      <c r="B46" s="10" t="s">
        <v>84</v>
      </c>
      <c r="C46" s="11">
        <v>6.6699999999999995E-5</v>
      </c>
      <c r="D46" s="11">
        <v>3.3300000000000003E-5</v>
      </c>
      <c r="E46" s="11">
        <v>5.3333299999999998E-4</v>
      </c>
      <c r="F46" s="11">
        <v>1.3333299999999999E-4</v>
      </c>
      <c r="G46" s="11">
        <v>4.3333299999999999E-4</v>
      </c>
      <c r="H46" s="11">
        <v>3.33333E-4</v>
      </c>
      <c r="I46" s="11"/>
      <c r="J46" s="11">
        <v>1.1547E-4</v>
      </c>
      <c r="K46" s="11">
        <v>5.77E-5</v>
      </c>
      <c r="L46" s="11">
        <v>2.5166099999999997E-4</v>
      </c>
      <c r="M46" s="11">
        <v>1.5275299999999999E-4</v>
      </c>
      <c r="N46" s="11">
        <v>2.3094000000000001E-4</v>
      </c>
      <c r="O46" s="11">
        <v>3.0550500000000002E-4</v>
      </c>
      <c r="P46" s="11"/>
      <c r="Q46" s="11">
        <v>0.18520455299999999</v>
      </c>
    </row>
    <row r="47" spans="1:17">
      <c r="A47" s="16" t="s">
        <v>85</v>
      </c>
      <c r="B47" s="10" t="s">
        <v>86</v>
      </c>
      <c r="C47" s="11">
        <v>1.1666669999999999E-3</v>
      </c>
      <c r="D47" s="11">
        <v>6.6666700000000002E-4</v>
      </c>
      <c r="E47" s="11">
        <v>5.0000000000000001E-4</v>
      </c>
      <c r="F47" s="11">
        <v>1.4E-3</v>
      </c>
      <c r="G47" s="11">
        <v>0</v>
      </c>
      <c r="H47" s="11">
        <v>0</v>
      </c>
      <c r="I47" s="11"/>
      <c r="J47" s="11">
        <v>1.150362E-3</v>
      </c>
      <c r="K47" s="11">
        <v>6.1101000000000005E-4</v>
      </c>
      <c r="L47" s="11">
        <v>5.5677600000000004E-4</v>
      </c>
      <c r="M47" s="11">
        <v>1.3527750000000001E-3</v>
      </c>
      <c r="N47" s="11">
        <v>0</v>
      </c>
      <c r="O47" s="11">
        <v>0</v>
      </c>
      <c r="P47" s="11"/>
      <c r="Q47" s="11">
        <v>0.51145158199999996</v>
      </c>
    </row>
    <row r="48" spans="1:17">
      <c r="A48" s="16" t="s">
        <v>87</v>
      </c>
      <c r="B48" s="10" t="s">
        <v>88</v>
      </c>
      <c r="C48" s="11">
        <v>2.1766667E-2</v>
      </c>
      <c r="D48" s="11">
        <v>4.3166666999999999E-2</v>
      </c>
      <c r="E48" s="11">
        <v>2.3833333000000002E-2</v>
      </c>
      <c r="F48" s="11">
        <v>1.5866667000000001E-2</v>
      </c>
      <c r="G48" s="11">
        <v>4.0666666999999997E-2</v>
      </c>
      <c r="H48" s="11">
        <v>2.5700000000000001E-2</v>
      </c>
      <c r="I48" s="11"/>
      <c r="J48" s="11">
        <v>5.8594650000000003E-3</v>
      </c>
      <c r="K48" s="11">
        <v>4.7088570000000003E-3</v>
      </c>
      <c r="L48" s="11">
        <v>1.9553349999999999E-3</v>
      </c>
      <c r="M48" s="11">
        <v>3.3501239999999999E-3</v>
      </c>
      <c r="N48" s="11">
        <v>1.6101655999999999E-2</v>
      </c>
      <c r="O48" s="11">
        <v>7.2380939999999996E-3</v>
      </c>
      <c r="P48" s="11"/>
      <c r="Q48" s="11">
        <v>3.7082721999999999E-2</v>
      </c>
    </row>
    <row r="49" spans="1:17">
      <c r="A49" s="16" t="s">
        <v>89</v>
      </c>
      <c r="B49" s="10" t="s">
        <v>90</v>
      </c>
      <c r="C49" s="11">
        <v>4.1666669999999998E-3</v>
      </c>
      <c r="D49" s="11">
        <v>4.9333329999999998E-3</v>
      </c>
      <c r="E49" s="11">
        <v>0</v>
      </c>
      <c r="F49" s="11">
        <v>0</v>
      </c>
      <c r="G49" s="11">
        <v>9.6666700000000005E-4</v>
      </c>
      <c r="H49" s="11">
        <v>7.3000000000000001E-3</v>
      </c>
      <c r="I49" s="11"/>
      <c r="J49" s="11">
        <v>7.2168780000000004E-3</v>
      </c>
      <c r="K49" s="11">
        <v>6.903864E-3</v>
      </c>
      <c r="L49" s="11">
        <v>0</v>
      </c>
      <c r="M49" s="11">
        <v>0</v>
      </c>
      <c r="N49" s="11">
        <v>1.6743159999999999E-3</v>
      </c>
      <c r="O49" s="11">
        <v>6.345865E-3</v>
      </c>
      <c r="P49" s="11"/>
      <c r="Q49" s="11">
        <v>0.68288153500000004</v>
      </c>
    </row>
    <row r="50" spans="1:17">
      <c r="A50" s="16" t="s">
        <v>91</v>
      </c>
      <c r="B50" s="10" t="s">
        <v>92</v>
      </c>
      <c r="C50" s="11">
        <v>8.2333330000000007E-3</v>
      </c>
      <c r="D50" s="11">
        <v>1.2233333000000001E-2</v>
      </c>
      <c r="E50" s="11">
        <v>1.29E-2</v>
      </c>
      <c r="F50" s="11">
        <v>1.0233333000000001E-2</v>
      </c>
      <c r="G50" s="11">
        <v>1.1433333E-2</v>
      </c>
      <c r="H50" s="11">
        <v>1.0999999999999999E-2</v>
      </c>
      <c r="I50" s="11"/>
      <c r="J50" s="11">
        <v>4.7258199999999998E-4</v>
      </c>
      <c r="K50" s="11">
        <v>2.9535289999999999E-3</v>
      </c>
      <c r="L50" s="11">
        <v>4.5077709999999998E-3</v>
      </c>
      <c r="M50" s="11">
        <v>2.324507E-3</v>
      </c>
      <c r="N50" s="11">
        <v>4.6918369999999999E-3</v>
      </c>
      <c r="O50" s="11">
        <v>2.2338309999999999E-3</v>
      </c>
      <c r="P50" s="11"/>
      <c r="Q50" s="11">
        <v>0.77286449999999995</v>
      </c>
    </row>
    <row r="51" spans="1:17">
      <c r="A51" s="16" t="s">
        <v>93</v>
      </c>
      <c r="B51" s="10" t="s">
        <v>94</v>
      </c>
      <c r="C51" s="11">
        <v>5.333333E-3</v>
      </c>
      <c r="D51" s="11">
        <v>1.3133333000000001E-2</v>
      </c>
      <c r="E51" s="11">
        <v>2.76E-2</v>
      </c>
      <c r="F51" s="11">
        <v>2.7933333000000001E-2</v>
      </c>
      <c r="G51" s="11">
        <v>3.2266666999999999E-2</v>
      </c>
      <c r="H51" s="11">
        <v>2.9166667E-2</v>
      </c>
      <c r="I51" s="11"/>
      <c r="J51" s="11">
        <v>9.237604E-3</v>
      </c>
      <c r="K51" s="11">
        <v>1.1447852999999999E-2</v>
      </c>
      <c r="L51" s="11">
        <v>2.2605310000000001E-3</v>
      </c>
      <c r="M51" s="11">
        <v>1.3503090000000001E-3</v>
      </c>
      <c r="N51" s="11">
        <v>1.2680825E-2</v>
      </c>
      <c r="O51" s="11">
        <v>7.4466990000000002E-3</v>
      </c>
      <c r="P51" s="11"/>
      <c r="Q51" s="11">
        <v>6.3710455999999999E-2</v>
      </c>
    </row>
    <row r="52" spans="1:17">
      <c r="A52" s="16" t="s">
        <v>95</v>
      </c>
      <c r="B52" s="10" t="s">
        <v>96</v>
      </c>
      <c r="C52" s="11">
        <v>1.6666700000000001E-4</v>
      </c>
      <c r="D52" s="11">
        <v>1.3333299999999999E-4</v>
      </c>
      <c r="E52" s="11">
        <v>2.3333300000000001E-4</v>
      </c>
      <c r="F52" s="11">
        <v>6.6699999999999995E-5</v>
      </c>
      <c r="G52" s="11">
        <v>6.6699999999999995E-5</v>
      </c>
      <c r="H52" s="11">
        <v>1.266667E-3</v>
      </c>
      <c r="I52" s="11"/>
      <c r="J52" s="11">
        <v>2.8867500000000001E-4</v>
      </c>
      <c r="K52" s="11">
        <v>2.3094000000000001E-4</v>
      </c>
      <c r="L52" s="11">
        <v>2.5166099999999997E-4</v>
      </c>
      <c r="M52" s="11">
        <v>1.1547E-4</v>
      </c>
      <c r="N52" s="11">
        <v>1.1547E-4</v>
      </c>
      <c r="O52" s="11">
        <v>1.171893E-3</v>
      </c>
      <c r="P52" s="11"/>
      <c r="Q52" s="11">
        <v>0.283742677</v>
      </c>
    </row>
    <row r="53" spans="1:17">
      <c r="A53" s="16" t="s">
        <v>97</v>
      </c>
      <c r="B53" s="10" t="s">
        <v>98</v>
      </c>
      <c r="C53" s="11">
        <v>2.81E-2</v>
      </c>
      <c r="D53" s="11">
        <v>1.2E-2</v>
      </c>
      <c r="E53" s="11">
        <v>1.7366666999999999E-2</v>
      </c>
      <c r="F53" s="11">
        <v>1.8033332999999999E-2</v>
      </c>
      <c r="G53" s="11">
        <v>1.0166667000000001E-2</v>
      </c>
      <c r="H53" s="11">
        <v>1.4433333E-2</v>
      </c>
      <c r="I53" s="11"/>
      <c r="J53" s="11">
        <v>8.9235640000000001E-3</v>
      </c>
      <c r="K53" s="11">
        <v>1.5716230000000001E-3</v>
      </c>
      <c r="L53" s="11">
        <v>6.5431899999999999E-3</v>
      </c>
      <c r="M53" s="11">
        <v>6.3955710000000001E-3</v>
      </c>
      <c r="N53" s="11">
        <v>1.2662280000000001E-3</v>
      </c>
      <c r="O53" s="11">
        <v>4.3878620000000002E-3</v>
      </c>
      <c r="P53" s="11"/>
      <c r="Q53" s="11">
        <v>0.111285853</v>
      </c>
    </row>
    <row r="54" spans="1:17">
      <c r="A54" s="16" t="s">
        <v>99</v>
      </c>
      <c r="B54" s="10" t="s">
        <v>100</v>
      </c>
      <c r="C54" s="11">
        <v>2.9999999999999997E-4</v>
      </c>
      <c r="D54" s="11">
        <v>1.1000000000000001E-3</v>
      </c>
      <c r="E54" s="11">
        <v>7.3333299999999997E-4</v>
      </c>
      <c r="F54" s="11">
        <v>5.0000000000000001E-4</v>
      </c>
      <c r="G54" s="11">
        <v>8.0000000000000004E-4</v>
      </c>
      <c r="H54" s="11">
        <v>1.033333E-3</v>
      </c>
      <c r="I54" s="11"/>
      <c r="J54" s="11">
        <v>4.3588999999999998E-4</v>
      </c>
      <c r="K54" s="11">
        <v>9.6436500000000001E-4</v>
      </c>
      <c r="L54" s="11">
        <v>3.78594E-4</v>
      </c>
      <c r="M54" s="11">
        <v>6.9999999999999999E-4</v>
      </c>
      <c r="N54" s="11">
        <v>3.6055499999999998E-4</v>
      </c>
      <c r="O54" s="11">
        <v>1.050397E-3</v>
      </c>
      <c r="P54" s="11"/>
      <c r="Q54" s="11">
        <v>0.83513943800000001</v>
      </c>
    </row>
    <row r="55" spans="1:17">
      <c r="A55" s="16" t="s">
        <v>101</v>
      </c>
      <c r="B55" s="10" t="s">
        <v>102</v>
      </c>
      <c r="C55" s="11">
        <v>0</v>
      </c>
      <c r="D55" s="11">
        <v>0</v>
      </c>
      <c r="E55" s="11">
        <v>0</v>
      </c>
      <c r="F55" s="11">
        <v>2.66667E-4</v>
      </c>
      <c r="G55" s="11">
        <v>0</v>
      </c>
      <c r="H55" s="11">
        <v>0</v>
      </c>
      <c r="I55" s="11"/>
      <c r="J55" s="11">
        <v>0</v>
      </c>
      <c r="K55" s="11">
        <v>0</v>
      </c>
      <c r="L55" s="11">
        <v>0</v>
      </c>
      <c r="M55" s="11">
        <v>4.6188000000000002E-4</v>
      </c>
      <c r="N55" s="11">
        <v>0</v>
      </c>
      <c r="O55" s="11">
        <v>0</v>
      </c>
      <c r="P55" s="11"/>
      <c r="Q55" s="11">
        <v>0.707251352</v>
      </c>
    </row>
    <row r="56" spans="1:17">
      <c r="A56" s="16" t="s">
        <v>103</v>
      </c>
      <c r="B56" s="10" t="s">
        <v>104</v>
      </c>
      <c r="C56" s="11">
        <v>0</v>
      </c>
      <c r="D56" s="11">
        <v>2.5999999999999999E-3</v>
      </c>
      <c r="E56" s="11">
        <v>0</v>
      </c>
      <c r="F56" s="11">
        <v>1E-4</v>
      </c>
      <c r="G56" s="11">
        <v>0</v>
      </c>
      <c r="H56" s="11">
        <v>2.8666669999999998E-3</v>
      </c>
      <c r="I56" s="11"/>
      <c r="J56" s="11">
        <v>0</v>
      </c>
      <c r="K56" s="11">
        <v>4.5033319999999996E-3</v>
      </c>
      <c r="L56" s="11">
        <v>0</v>
      </c>
      <c r="M56" s="11">
        <v>1.7320500000000001E-4</v>
      </c>
      <c r="N56" s="11">
        <v>0</v>
      </c>
      <c r="O56" s="11">
        <v>3.317127E-3</v>
      </c>
      <c r="P56" s="11"/>
      <c r="Q56" s="11">
        <v>0.68838723499999999</v>
      </c>
    </row>
    <row r="57" spans="1:17">
      <c r="A57" s="16" t="s">
        <v>105</v>
      </c>
      <c r="B57" s="10" t="s">
        <v>106</v>
      </c>
      <c r="C57" s="11">
        <v>0</v>
      </c>
      <c r="D57" s="11">
        <v>0</v>
      </c>
      <c r="E57" s="11">
        <v>0</v>
      </c>
      <c r="F57" s="11">
        <v>0</v>
      </c>
      <c r="G57" s="11">
        <v>6.3333300000000003E-4</v>
      </c>
      <c r="H57" s="11">
        <v>6.6699999999999995E-5</v>
      </c>
      <c r="I57" s="11"/>
      <c r="J57" s="11">
        <v>0</v>
      </c>
      <c r="K57" s="11">
        <v>0</v>
      </c>
      <c r="L57" s="11">
        <v>0</v>
      </c>
      <c r="M57" s="11">
        <v>0</v>
      </c>
      <c r="N57" s="11">
        <v>6.5064099999999998E-4</v>
      </c>
      <c r="O57" s="11">
        <v>1.1547E-4</v>
      </c>
      <c r="P57" s="11"/>
      <c r="Q57" s="11">
        <v>0.239954214</v>
      </c>
    </row>
    <row r="58" spans="1:17">
      <c r="A58" s="16" t="s">
        <v>107</v>
      </c>
      <c r="B58" s="10" t="s">
        <v>108</v>
      </c>
      <c r="C58" s="11">
        <v>0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I58" s="11"/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/>
      <c r="Q58" s="11" t="s">
        <v>860</v>
      </c>
    </row>
    <row r="59" spans="1:17">
      <c r="A59" s="16" t="s">
        <v>109</v>
      </c>
      <c r="B59" s="10" t="s">
        <v>110</v>
      </c>
      <c r="C59" s="11">
        <v>0</v>
      </c>
      <c r="D59" s="11">
        <v>0</v>
      </c>
      <c r="E59" s="11">
        <v>0</v>
      </c>
      <c r="F59" s="11">
        <v>0</v>
      </c>
      <c r="G59" s="11">
        <v>0</v>
      </c>
      <c r="H59" s="11">
        <v>0</v>
      </c>
      <c r="I59" s="11"/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/>
      <c r="Q59" s="11" t="s">
        <v>860</v>
      </c>
    </row>
    <row r="60" spans="1:17">
      <c r="A60" s="16" t="s">
        <v>111</v>
      </c>
      <c r="B60" s="10" t="s">
        <v>112</v>
      </c>
      <c r="C60" s="11">
        <v>6.566667E-3</v>
      </c>
      <c r="D60" s="11">
        <v>8.6666669999999994E-3</v>
      </c>
      <c r="E60" s="11">
        <v>7.6666699999999996E-4</v>
      </c>
      <c r="F60" s="11">
        <v>6.2666670000000001E-3</v>
      </c>
      <c r="G60" s="11">
        <v>7.1999999999999998E-3</v>
      </c>
      <c r="H60" s="11">
        <v>3.4666670000000001E-3</v>
      </c>
      <c r="I60" s="11"/>
      <c r="J60" s="11">
        <v>3.2516659999999998E-3</v>
      </c>
      <c r="K60" s="11">
        <v>6.6032820000000002E-3</v>
      </c>
      <c r="L60" s="11">
        <v>1.327906E-3</v>
      </c>
      <c r="M60" s="11">
        <v>3.3501239999999999E-3</v>
      </c>
      <c r="N60" s="11">
        <v>5.7236350000000004E-3</v>
      </c>
      <c r="O60" s="11">
        <v>6.0044429999999999E-3</v>
      </c>
      <c r="P60" s="11"/>
      <c r="Q60" s="11">
        <v>0.70044449600000003</v>
      </c>
    </row>
    <row r="61" spans="1:17">
      <c r="A61" s="16" t="s">
        <v>113</v>
      </c>
      <c r="B61" s="10" t="s">
        <v>114</v>
      </c>
      <c r="C61" s="11">
        <v>2.8808666669999998</v>
      </c>
      <c r="D61" s="11">
        <v>2.3839000000000001</v>
      </c>
      <c r="E61" s="11">
        <v>2.8572333329999999</v>
      </c>
      <c r="F61" s="11">
        <v>1.746466667</v>
      </c>
      <c r="G61" s="11">
        <v>1.6169</v>
      </c>
      <c r="H61" s="11">
        <v>1.7717666670000001</v>
      </c>
      <c r="I61" s="11"/>
      <c r="J61" s="11">
        <v>0.40167529600000001</v>
      </c>
      <c r="K61" s="11">
        <v>0.17033205800000001</v>
      </c>
      <c r="L61" s="11">
        <v>0.12843622299999999</v>
      </c>
      <c r="M61" s="11">
        <v>0.14258251399999999</v>
      </c>
      <c r="N61" s="11">
        <v>0.23090811999999999</v>
      </c>
      <c r="O61" s="11">
        <v>0.26263560899999999</v>
      </c>
      <c r="P61" s="11"/>
      <c r="Q61" s="11">
        <v>8.0120300000000001E-4</v>
      </c>
    </row>
    <row r="62" spans="1:17">
      <c r="A62" s="16" t="s">
        <v>115</v>
      </c>
      <c r="B62" s="10" t="s">
        <v>116</v>
      </c>
      <c r="C62" s="11">
        <v>1.6666700000000001E-4</v>
      </c>
      <c r="D62" s="11">
        <v>8.9999999999999998E-4</v>
      </c>
      <c r="E62" s="11">
        <v>1.1999999999999999E-3</v>
      </c>
      <c r="F62" s="11">
        <v>1.6666700000000001E-4</v>
      </c>
      <c r="G62" s="11">
        <v>1.133333E-3</v>
      </c>
      <c r="H62" s="11">
        <v>1.1000000000000001E-3</v>
      </c>
      <c r="I62" s="11"/>
      <c r="J62" s="11">
        <v>2.8867500000000001E-4</v>
      </c>
      <c r="K62" s="11">
        <v>1.2288209999999999E-3</v>
      </c>
      <c r="L62" s="11">
        <v>1.044031E-3</v>
      </c>
      <c r="M62" s="11">
        <v>2.8867500000000001E-4</v>
      </c>
      <c r="N62" s="11">
        <v>8.6216799999999996E-4</v>
      </c>
      <c r="O62" s="11">
        <v>3.4641000000000001E-4</v>
      </c>
      <c r="P62" s="11"/>
      <c r="Q62" s="11">
        <v>0.68288153500000004</v>
      </c>
    </row>
    <row r="63" spans="1:17">
      <c r="A63" s="16" t="s">
        <v>117</v>
      </c>
      <c r="B63" s="10" t="s">
        <v>118</v>
      </c>
      <c r="C63" s="11">
        <v>3.33333E-4</v>
      </c>
      <c r="D63" s="11">
        <v>1.6666700000000001E-4</v>
      </c>
      <c r="E63" s="11">
        <v>0</v>
      </c>
      <c r="F63" s="11">
        <v>5.6666699999999997E-4</v>
      </c>
      <c r="G63" s="11">
        <v>3.33333E-4</v>
      </c>
      <c r="H63" s="11">
        <v>0</v>
      </c>
      <c r="I63" s="11"/>
      <c r="J63" s="11">
        <v>3.51188E-4</v>
      </c>
      <c r="K63" s="11">
        <v>2.8867500000000001E-4</v>
      </c>
      <c r="L63" s="11">
        <v>0</v>
      </c>
      <c r="M63" s="11">
        <v>9.8149499999999998E-4</v>
      </c>
      <c r="N63" s="11">
        <v>4.9328800000000004E-4</v>
      </c>
      <c r="O63" s="11">
        <v>0</v>
      </c>
      <c r="P63" s="11"/>
      <c r="Q63" s="11">
        <v>0.81534661900000005</v>
      </c>
    </row>
    <row r="64" spans="1:17">
      <c r="A64" s="16" t="s">
        <v>119</v>
      </c>
      <c r="B64" s="10" t="s">
        <v>120</v>
      </c>
      <c r="C64" s="11">
        <v>2.9666670000000001E-3</v>
      </c>
      <c r="D64" s="11">
        <v>3.6666670000000002E-3</v>
      </c>
      <c r="E64" s="11">
        <v>3.7333330000000001E-3</v>
      </c>
      <c r="F64" s="11">
        <v>8.0000000000000004E-4</v>
      </c>
      <c r="G64" s="11">
        <v>2.6333329999999999E-3</v>
      </c>
      <c r="H64" s="11">
        <v>2.9666670000000001E-3</v>
      </c>
      <c r="I64" s="11"/>
      <c r="J64" s="11">
        <v>5.1384170000000002E-3</v>
      </c>
      <c r="K64" s="11">
        <v>2.1939310000000001E-3</v>
      </c>
      <c r="L64" s="11">
        <v>1.656301E-3</v>
      </c>
      <c r="M64" s="11">
        <v>1.385641E-3</v>
      </c>
      <c r="N64" s="11">
        <v>1.050397E-3</v>
      </c>
      <c r="O64" s="11">
        <v>2.6274200000000001E-3</v>
      </c>
      <c r="P64" s="11"/>
      <c r="Q64" s="11">
        <v>0.87829451800000002</v>
      </c>
    </row>
    <row r="65" spans="1:17">
      <c r="A65" s="16" t="s">
        <v>121</v>
      </c>
      <c r="B65" s="10" t="s">
        <v>122</v>
      </c>
      <c r="C65" s="11">
        <v>0.25553333299999997</v>
      </c>
      <c r="D65" s="11">
        <v>0.235366667</v>
      </c>
      <c r="E65" s="11">
        <v>0.221266667</v>
      </c>
      <c r="F65" s="11">
        <v>0.232866667</v>
      </c>
      <c r="G65" s="11">
        <v>0.32806666699999998</v>
      </c>
      <c r="H65" s="11">
        <v>0.22946666700000001</v>
      </c>
      <c r="I65" s="11"/>
      <c r="J65" s="11">
        <v>4.7101203000000001E-2</v>
      </c>
      <c r="K65" s="11">
        <v>2.8303768999999999E-2</v>
      </c>
      <c r="L65" s="11">
        <v>4.7524134000000003E-2</v>
      </c>
      <c r="M65" s="11">
        <v>3.4843986E-2</v>
      </c>
      <c r="N65" s="11">
        <v>3.8473671000000001E-2</v>
      </c>
      <c r="O65" s="11">
        <v>4.3293569999999998E-3</v>
      </c>
      <c r="P65" s="11"/>
      <c r="Q65" s="11">
        <v>0.13495997400000001</v>
      </c>
    </row>
    <row r="66" spans="1:17">
      <c r="A66" s="16" t="s">
        <v>123</v>
      </c>
      <c r="B66" s="10" t="s">
        <v>124</v>
      </c>
      <c r="C66" s="11">
        <v>2.9999999999999997E-4</v>
      </c>
      <c r="D66" s="11">
        <v>5.6666699999999997E-4</v>
      </c>
      <c r="E66" s="11">
        <v>1.533333E-3</v>
      </c>
      <c r="F66" s="11">
        <v>1.9E-3</v>
      </c>
      <c r="G66" s="11">
        <v>1E-3</v>
      </c>
      <c r="H66" s="11">
        <v>0</v>
      </c>
      <c r="I66" s="11"/>
      <c r="J66" s="11">
        <v>3.6055499999999998E-4</v>
      </c>
      <c r="K66" s="11">
        <v>9.8149499999999998E-4</v>
      </c>
      <c r="L66" s="11">
        <v>1.361372E-3</v>
      </c>
      <c r="M66" s="11">
        <v>4.3588999999999998E-4</v>
      </c>
      <c r="N66" s="11">
        <v>6.9999999999999999E-4</v>
      </c>
      <c r="O66" s="11">
        <v>0</v>
      </c>
      <c r="P66" s="11"/>
      <c r="Q66" s="11">
        <v>0.239954214</v>
      </c>
    </row>
    <row r="67" spans="1:17">
      <c r="A67" s="16" t="s">
        <v>125</v>
      </c>
      <c r="B67" s="10" t="s">
        <v>126</v>
      </c>
      <c r="C67" s="11">
        <v>0</v>
      </c>
      <c r="D67" s="11">
        <v>0</v>
      </c>
      <c r="E67" s="11">
        <v>0</v>
      </c>
      <c r="F67" s="11">
        <v>0</v>
      </c>
      <c r="G67" s="11">
        <v>0</v>
      </c>
      <c r="H67" s="11">
        <v>0</v>
      </c>
      <c r="I67" s="11"/>
      <c r="J67" s="11">
        <v>0</v>
      </c>
      <c r="K67" s="11">
        <v>0</v>
      </c>
      <c r="L67" s="11">
        <v>0</v>
      </c>
      <c r="M67" s="11">
        <v>0</v>
      </c>
      <c r="N67" s="11">
        <v>0</v>
      </c>
      <c r="O67" s="11">
        <v>0</v>
      </c>
      <c r="P67" s="11"/>
      <c r="Q67" s="11" t="s">
        <v>860</v>
      </c>
    </row>
    <row r="68" spans="1:17">
      <c r="A68" s="16" t="s">
        <v>127</v>
      </c>
      <c r="B68" s="10" t="s">
        <v>128</v>
      </c>
      <c r="C68" s="11">
        <v>0</v>
      </c>
      <c r="D68" s="11">
        <v>1.3333299999999999E-4</v>
      </c>
      <c r="E68" s="11">
        <v>0</v>
      </c>
      <c r="F68" s="11">
        <v>1E-4</v>
      </c>
      <c r="G68" s="11">
        <v>0</v>
      </c>
      <c r="H68" s="11">
        <v>0</v>
      </c>
      <c r="I68" s="11"/>
      <c r="J68" s="11">
        <v>0</v>
      </c>
      <c r="K68" s="11">
        <v>2.3094000000000001E-4</v>
      </c>
      <c r="L68" s="11">
        <v>0</v>
      </c>
      <c r="M68" s="11">
        <v>1.7320500000000001E-4</v>
      </c>
      <c r="N68" s="11">
        <v>0</v>
      </c>
      <c r="O68" s="11">
        <v>0</v>
      </c>
      <c r="P68" s="11"/>
      <c r="Q68" s="11">
        <v>0.77286449999999995</v>
      </c>
    </row>
    <row r="69" spans="1:17">
      <c r="A69" s="16" t="s">
        <v>129</v>
      </c>
      <c r="B69" s="10" t="s">
        <v>130</v>
      </c>
      <c r="C69" s="11">
        <v>3.7266667000000003E-2</v>
      </c>
      <c r="D69" s="11">
        <v>1.4233333000000001E-2</v>
      </c>
      <c r="E69" s="11">
        <v>1.8533332999999999E-2</v>
      </c>
      <c r="F69" s="11">
        <v>3.2766666999999999E-2</v>
      </c>
      <c r="G69" s="11">
        <v>3.0833333000000001E-2</v>
      </c>
      <c r="H69" s="11">
        <v>1.4366667E-2</v>
      </c>
      <c r="I69" s="11"/>
      <c r="J69" s="11">
        <v>6.8134670000000001E-3</v>
      </c>
      <c r="K69" s="11">
        <v>1.5307949999999999E-3</v>
      </c>
      <c r="L69" s="11">
        <v>6.8879120000000004E-3</v>
      </c>
      <c r="M69" s="11">
        <v>6.0002780000000004E-3</v>
      </c>
      <c r="N69" s="11">
        <v>6.9082079999999999E-3</v>
      </c>
      <c r="O69" s="11">
        <v>1.137248E-3</v>
      </c>
      <c r="P69" s="11"/>
      <c r="Q69" s="11">
        <v>5.2084990000000001E-3</v>
      </c>
    </row>
    <row r="70" spans="1:17">
      <c r="A70" s="16" t="s">
        <v>131</v>
      </c>
      <c r="B70" s="10" t="s">
        <v>132</v>
      </c>
      <c r="C70" s="11">
        <v>2.2433333E-2</v>
      </c>
      <c r="D70" s="11">
        <v>1.4133333E-2</v>
      </c>
      <c r="E70" s="11">
        <v>3.4299999999999997E-2</v>
      </c>
      <c r="F70" s="11">
        <v>2.6566666999999999E-2</v>
      </c>
      <c r="G70" s="11">
        <v>9.1333330000000004E-3</v>
      </c>
      <c r="H70" s="11">
        <v>3.3433333000000003E-2</v>
      </c>
      <c r="I70" s="11"/>
      <c r="J70" s="11">
        <v>9.7125300000000005E-4</v>
      </c>
      <c r="K70" s="11">
        <v>1.662328E-3</v>
      </c>
      <c r="L70" s="11">
        <v>2.4248709999999999E-3</v>
      </c>
      <c r="M70" s="11">
        <v>1.0292878E-2</v>
      </c>
      <c r="N70" s="11">
        <v>8.8489169999999995E-3</v>
      </c>
      <c r="O70" s="11">
        <v>5.6047600000000003E-3</v>
      </c>
      <c r="P70" s="11"/>
      <c r="Q70" s="11">
        <v>1.1286941999999999E-2</v>
      </c>
    </row>
    <row r="71" spans="1:17">
      <c r="A71" s="16" t="s">
        <v>133</v>
      </c>
      <c r="B71" s="10" t="s">
        <v>134</v>
      </c>
      <c r="C71" s="11">
        <v>5.8999999999999999E-3</v>
      </c>
      <c r="D71" s="11">
        <v>3.0000000000000001E-3</v>
      </c>
      <c r="E71" s="11">
        <v>3.5666669999999999E-3</v>
      </c>
      <c r="F71" s="11">
        <v>2.3333329999999999E-3</v>
      </c>
      <c r="G71" s="11">
        <v>2.4333330000000002E-3</v>
      </c>
      <c r="H71" s="11">
        <v>1.6999999999999999E-3</v>
      </c>
      <c r="I71" s="11"/>
      <c r="J71" s="11">
        <v>4.0261639999999996E-3</v>
      </c>
      <c r="K71" s="11">
        <v>5.1961499999999996E-4</v>
      </c>
      <c r="L71" s="11">
        <v>3.013857E-3</v>
      </c>
      <c r="M71" s="11">
        <v>1.721434E-3</v>
      </c>
      <c r="N71" s="11">
        <v>1.594783E-3</v>
      </c>
      <c r="O71" s="11">
        <v>1.824829E-3</v>
      </c>
      <c r="P71" s="11"/>
      <c r="Q71" s="11">
        <v>0.68288153500000004</v>
      </c>
    </row>
    <row r="72" spans="1:17">
      <c r="A72" s="16" t="s">
        <v>135</v>
      </c>
      <c r="B72" s="10" t="s">
        <v>136</v>
      </c>
      <c r="C72" s="11">
        <v>1.133333E-3</v>
      </c>
      <c r="D72" s="11">
        <v>8.0000000000000004E-4</v>
      </c>
      <c r="E72" s="11">
        <v>2.9999999999999997E-4</v>
      </c>
      <c r="F72" s="11">
        <v>6.6699999999999995E-5</v>
      </c>
      <c r="G72" s="11">
        <v>3.6666699999999999E-4</v>
      </c>
      <c r="H72" s="11">
        <v>3.33333E-4</v>
      </c>
      <c r="I72" s="11"/>
      <c r="J72" s="11">
        <v>6.6583300000000001E-4</v>
      </c>
      <c r="K72" s="11">
        <v>9.8488599999999992E-4</v>
      </c>
      <c r="L72" s="11">
        <v>5.1961499999999996E-4</v>
      </c>
      <c r="M72" s="11">
        <v>1.1547E-4</v>
      </c>
      <c r="N72" s="11">
        <v>4.7258199999999998E-4</v>
      </c>
      <c r="O72" s="11">
        <v>4.9328800000000004E-4</v>
      </c>
      <c r="P72" s="11"/>
      <c r="Q72" s="11">
        <v>0.64302470199999995</v>
      </c>
    </row>
    <row r="73" spans="1:17">
      <c r="A73" s="16" t="s">
        <v>137</v>
      </c>
      <c r="B73" s="10" t="s">
        <v>138</v>
      </c>
      <c r="C73" s="11">
        <v>4.5666669999999999E-3</v>
      </c>
      <c r="D73" s="11">
        <v>3.6333329999999999E-3</v>
      </c>
      <c r="E73" s="11">
        <v>9.7666669999999997E-3</v>
      </c>
      <c r="F73" s="11">
        <v>7.7000000000000002E-3</v>
      </c>
      <c r="G73" s="11">
        <v>5.8999999999999999E-3</v>
      </c>
      <c r="H73" s="11">
        <v>1.4066667E-2</v>
      </c>
      <c r="I73" s="11"/>
      <c r="J73" s="11">
        <v>7.9096989999999992E-3</v>
      </c>
      <c r="K73" s="11">
        <v>6.2931180000000003E-3</v>
      </c>
      <c r="L73" s="11">
        <v>9.2121300000000007E-3</v>
      </c>
      <c r="M73" s="11">
        <v>5.0685299999999999E-3</v>
      </c>
      <c r="N73" s="11">
        <v>6.2217360000000003E-3</v>
      </c>
      <c r="O73" s="11">
        <v>2.1361959999999999E-3</v>
      </c>
      <c r="P73" s="11"/>
      <c r="Q73" s="11">
        <v>0.707251352</v>
      </c>
    </row>
    <row r="74" spans="1:17">
      <c r="A74" s="16" t="s">
        <v>139</v>
      </c>
      <c r="B74" s="10" t="s">
        <v>140</v>
      </c>
      <c r="C74" s="11">
        <v>2.69E-2</v>
      </c>
      <c r="D74" s="11">
        <v>3.5866666999999998E-2</v>
      </c>
      <c r="E74" s="11">
        <v>3.2433333000000002E-2</v>
      </c>
      <c r="F74" s="11">
        <v>2.4466667000000001E-2</v>
      </c>
      <c r="G74" s="11">
        <v>2.87E-2</v>
      </c>
      <c r="H74" s="11">
        <v>2.8433333000000002E-2</v>
      </c>
      <c r="I74" s="11"/>
      <c r="J74" s="11">
        <v>5.3563049999999996E-3</v>
      </c>
      <c r="K74" s="11">
        <v>2.227854E-3</v>
      </c>
      <c r="L74" s="11">
        <v>5.06195E-3</v>
      </c>
      <c r="M74" s="11">
        <v>2.6633310000000001E-3</v>
      </c>
      <c r="N74" s="11">
        <v>8.4071400000000004E-3</v>
      </c>
      <c r="O74" s="11">
        <v>5.7622330000000003E-3</v>
      </c>
      <c r="P74" s="11"/>
      <c r="Q74" s="11">
        <v>0.46756995200000001</v>
      </c>
    </row>
    <row r="75" spans="1:17">
      <c r="A75" s="16" t="s">
        <v>141</v>
      </c>
      <c r="B75" s="10" t="s">
        <v>142</v>
      </c>
      <c r="C75" s="11">
        <v>0.34116666699999998</v>
      </c>
      <c r="D75" s="11">
        <v>0.31106666700000002</v>
      </c>
      <c r="E75" s="11">
        <v>0.31036666699999998</v>
      </c>
      <c r="F75" s="11">
        <v>0.245</v>
      </c>
      <c r="G75" s="11">
        <v>0.28110000000000002</v>
      </c>
      <c r="H75" s="11">
        <v>0.27386666700000001</v>
      </c>
      <c r="I75" s="11"/>
      <c r="J75" s="11">
        <v>5.0109114000000003E-2</v>
      </c>
      <c r="K75" s="11">
        <v>2.6207695999999999E-2</v>
      </c>
      <c r="L75" s="11">
        <v>7.9431310000000008E-3</v>
      </c>
      <c r="M75" s="11">
        <v>1.7711296000000001E-2</v>
      </c>
      <c r="N75" s="11">
        <v>2.8219851000000001E-2</v>
      </c>
      <c r="O75" s="11">
        <v>6.4450781999999998E-2</v>
      </c>
      <c r="P75" s="11"/>
      <c r="Q75" s="11">
        <v>0.284028475</v>
      </c>
    </row>
    <row r="76" spans="1:17">
      <c r="A76" s="16" t="s">
        <v>143</v>
      </c>
      <c r="B76" s="10" t="s">
        <v>144</v>
      </c>
      <c r="C76" s="11">
        <v>1.4866667E-2</v>
      </c>
      <c r="D76" s="11">
        <v>1.11E-2</v>
      </c>
      <c r="E76" s="11">
        <v>9.3666670000000004E-3</v>
      </c>
      <c r="F76" s="11">
        <v>6.6666670000000003E-3</v>
      </c>
      <c r="G76" s="11">
        <v>4.3666670000000003E-3</v>
      </c>
      <c r="H76" s="11">
        <v>5.0333330000000001E-3</v>
      </c>
      <c r="I76" s="11"/>
      <c r="J76" s="11">
        <v>4.7384949999999997E-3</v>
      </c>
      <c r="K76" s="11">
        <v>5.8283789999999999E-3</v>
      </c>
      <c r="L76" s="11">
        <v>1.0363558E-2</v>
      </c>
      <c r="M76" s="11">
        <v>1.7097760000000001E-3</v>
      </c>
      <c r="N76" s="11">
        <v>4.3500960000000003E-3</v>
      </c>
      <c r="O76" s="11">
        <v>4.5081410000000002E-3</v>
      </c>
      <c r="P76" s="11"/>
      <c r="Q76" s="11">
        <v>0.58394719699999997</v>
      </c>
    </row>
    <row r="77" spans="1:17">
      <c r="A77" s="16" t="s">
        <v>145</v>
      </c>
      <c r="B77" s="10" t="s">
        <v>146</v>
      </c>
      <c r="C77" s="11">
        <v>9.4999999999999998E-3</v>
      </c>
      <c r="D77" s="11">
        <v>8.1333329999999995E-3</v>
      </c>
      <c r="E77" s="11">
        <v>6.1000000000000004E-3</v>
      </c>
      <c r="F77" s="11">
        <v>4.7333330000000002E-3</v>
      </c>
      <c r="G77" s="11">
        <v>8.2666670000000001E-3</v>
      </c>
      <c r="H77" s="11">
        <v>6.4666669999999997E-3</v>
      </c>
      <c r="I77" s="11"/>
      <c r="J77" s="11">
        <v>2.1071309999999999E-3</v>
      </c>
      <c r="K77" s="11">
        <v>7.736494E-3</v>
      </c>
      <c r="L77" s="11">
        <v>3.6373070000000002E-3</v>
      </c>
      <c r="M77" s="11">
        <v>1.1930350000000001E-3</v>
      </c>
      <c r="N77" s="11">
        <v>1.069268E-3</v>
      </c>
      <c r="O77" s="11">
        <v>1.9655359999999999E-3</v>
      </c>
      <c r="P77" s="11"/>
      <c r="Q77" s="11">
        <v>0.80632761900000005</v>
      </c>
    </row>
    <row r="78" spans="1:17">
      <c r="A78" s="16" t="s">
        <v>147</v>
      </c>
      <c r="B78" s="10" t="s">
        <v>148</v>
      </c>
      <c r="C78" s="11">
        <v>4.53E-2</v>
      </c>
      <c r="D78" s="11">
        <v>4.9566667000000002E-2</v>
      </c>
      <c r="E78" s="11">
        <v>3.8766666999999998E-2</v>
      </c>
      <c r="F78" s="11">
        <v>5.9533333000000001E-2</v>
      </c>
      <c r="G78" s="11">
        <v>8.4233332999999994E-2</v>
      </c>
      <c r="H78" s="11">
        <v>5.3733333000000001E-2</v>
      </c>
      <c r="I78" s="11"/>
      <c r="J78" s="11">
        <v>3.7363079999999998E-3</v>
      </c>
      <c r="K78" s="11">
        <v>3.3246550000000001E-3</v>
      </c>
      <c r="L78" s="11">
        <v>3.957693E-3</v>
      </c>
      <c r="M78" s="11">
        <v>5.284253E-3</v>
      </c>
      <c r="N78" s="11">
        <v>1.8612450999999999E-2</v>
      </c>
      <c r="O78" s="11">
        <v>2.8711209999999999E-3</v>
      </c>
      <c r="P78" s="11"/>
      <c r="Q78" s="11">
        <v>4.4340739999999997E-3</v>
      </c>
    </row>
    <row r="79" spans="1:17">
      <c r="A79" s="16" t="s">
        <v>149</v>
      </c>
      <c r="B79" s="10" t="s">
        <v>150</v>
      </c>
      <c r="C79" s="11">
        <v>8.9999999999999998E-4</v>
      </c>
      <c r="D79" s="11">
        <v>3.33333E-4</v>
      </c>
      <c r="E79" s="11">
        <v>1.1666669999999999E-3</v>
      </c>
      <c r="F79" s="11">
        <v>1.8333329999999999E-3</v>
      </c>
      <c r="G79" s="11">
        <v>2.4666670000000001E-3</v>
      </c>
      <c r="H79" s="11">
        <v>1.2333330000000001E-3</v>
      </c>
      <c r="I79" s="11"/>
      <c r="J79" s="11">
        <v>1.558846E-3</v>
      </c>
      <c r="K79" s="11">
        <v>5.7735000000000002E-4</v>
      </c>
      <c r="L79" s="11">
        <v>1.011599E-3</v>
      </c>
      <c r="M79" s="11">
        <v>2.484619E-3</v>
      </c>
      <c r="N79" s="11">
        <v>2.3180449999999999E-3</v>
      </c>
      <c r="O79" s="11">
        <v>1.9655359999999999E-3</v>
      </c>
      <c r="P79" s="11"/>
      <c r="Q79" s="11">
        <v>0.85509448200000004</v>
      </c>
    </row>
    <row r="80" spans="1:17">
      <c r="A80" s="16" t="s">
        <v>151</v>
      </c>
      <c r="B80" s="10" t="s">
        <v>152</v>
      </c>
      <c r="C80" s="11">
        <v>3.1333329999999999E-3</v>
      </c>
      <c r="D80" s="11">
        <v>2.533333E-3</v>
      </c>
      <c r="E80" s="11">
        <v>3.1333329999999999E-3</v>
      </c>
      <c r="F80" s="11">
        <v>2.9333330000000002E-3</v>
      </c>
      <c r="G80" s="11">
        <v>2.0999999999999999E-3</v>
      </c>
      <c r="H80" s="11">
        <v>4.1333330000000003E-3</v>
      </c>
      <c r="I80" s="11"/>
      <c r="J80" s="11">
        <v>1.6921390000000001E-3</v>
      </c>
      <c r="K80" s="11">
        <v>8.0208099999999995E-4</v>
      </c>
      <c r="L80" s="11">
        <v>1.6258329999999999E-3</v>
      </c>
      <c r="M80" s="11">
        <v>2.37557E-3</v>
      </c>
      <c r="N80" s="11">
        <v>2.0952330000000002E-3</v>
      </c>
      <c r="O80" s="11">
        <v>2.1031719999999999E-3</v>
      </c>
      <c r="P80" s="11"/>
      <c r="Q80" s="11">
        <v>0.90590785900000004</v>
      </c>
    </row>
    <row r="81" spans="1:17">
      <c r="A81" s="16" t="s">
        <v>153</v>
      </c>
      <c r="B81" s="10" t="s">
        <v>154</v>
      </c>
      <c r="C81" s="11">
        <v>4.0000000000000002E-4</v>
      </c>
      <c r="D81" s="11">
        <v>8.9999999999999998E-4</v>
      </c>
      <c r="E81" s="11">
        <v>7.6666699999999996E-4</v>
      </c>
      <c r="F81" s="11">
        <v>8.9999999999999998E-4</v>
      </c>
      <c r="G81" s="11">
        <v>9.3333299999999995E-4</v>
      </c>
      <c r="H81" s="11">
        <v>1.366667E-3</v>
      </c>
      <c r="I81" s="11"/>
      <c r="J81" s="11">
        <v>3.6055499999999998E-4</v>
      </c>
      <c r="K81" s="11">
        <v>1.2288209999999999E-3</v>
      </c>
      <c r="L81" s="11">
        <v>1.327906E-3</v>
      </c>
      <c r="M81" s="11">
        <v>7.2110999999999996E-4</v>
      </c>
      <c r="N81" s="11">
        <v>1.28582E-3</v>
      </c>
      <c r="O81" s="11">
        <v>1.650253E-3</v>
      </c>
      <c r="P81" s="11"/>
      <c r="Q81" s="11">
        <v>0.96336772500000001</v>
      </c>
    </row>
    <row r="82" spans="1:17">
      <c r="A82" s="16" t="s">
        <v>155</v>
      </c>
      <c r="B82" s="10" t="s">
        <v>156</v>
      </c>
      <c r="C82" s="11">
        <v>5.3333299999999998E-4</v>
      </c>
      <c r="D82" s="11">
        <v>2.3666669999999998E-3</v>
      </c>
      <c r="E82" s="11">
        <v>1E-4</v>
      </c>
      <c r="F82" s="11">
        <v>5.3333299999999998E-4</v>
      </c>
      <c r="G82" s="11">
        <v>2.9999999999999997E-4</v>
      </c>
      <c r="H82" s="11">
        <v>1.766667E-3</v>
      </c>
      <c r="I82" s="11"/>
      <c r="J82" s="11">
        <v>9.2376000000000003E-4</v>
      </c>
      <c r="K82" s="11">
        <v>2.0647840000000001E-3</v>
      </c>
      <c r="L82" s="11">
        <v>1.7320500000000001E-4</v>
      </c>
      <c r="M82" s="11">
        <v>4.6188000000000002E-4</v>
      </c>
      <c r="N82" s="11">
        <v>5.1961499999999996E-4</v>
      </c>
      <c r="O82" s="11">
        <v>2.0404249999999998E-3</v>
      </c>
      <c r="P82" s="11"/>
      <c r="Q82" s="11">
        <v>0.53216344900000001</v>
      </c>
    </row>
    <row r="83" spans="1:17">
      <c r="A83" s="16" t="s">
        <v>157</v>
      </c>
      <c r="B83" s="10" t="s">
        <v>158</v>
      </c>
      <c r="C83" s="11">
        <v>5.1999999999999998E-3</v>
      </c>
      <c r="D83" s="11">
        <v>9.4000000000000004E-3</v>
      </c>
      <c r="E83" s="11">
        <v>4.1666669999999998E-3</v>
      </c>
      <c r="F83" s="11">
        <v>7.6666670000000003E-3</v>
      </c>
      <c r="G83" s="11">
        <v>6.9666670000000002E-3</v>
      </c>
      <c r="H83" s="11">
        <v>6.4333330000000003E-3</v>
      </c>
      <c r="I83" s="11"/>
      <c r="J83" s="11">
        <v>2.0808649999999999E-3</v>
      </c>
      <c r="K83" s="11">
        <v>6.5574399999999999E-4</v>
      </c>
      <c r="L83" s="11">
        <v>2.2368129999999998E-3</v>
      </c>
      <c r="M83" s="11">
        <v>3.24705E-3</v>
      </c>
      <c r="N83" s="11">
        <v>2.5006669999999998E-3</v>
      </c>
      <c r="O83" s="11">
        <v>5.1791249999999997E-3</v>
      </c>
      <c r="P83" s="11"/>
      <c r="Q83" s="11">
        <v>0.68288153500000004</v>
      </c>
    </row>
    <row r="84" spans="1:17">
      <c r="A84" s="16" t="s">
        <v>159</v>
      </c>
      <c r="B84" s="10" t="s">
        <v>160</v>
      </c>
      <c r="C84" s="11">
        <v>1.033333E-3</v>
      </c>
      <c r="D84" s="11">
        <v>2.6666670000000002E-3</v>
      </c>
      <c r="E84" s="11">
        <v>2.8E-3</v>
      </c>
      <c r="F84" s="11">
        <v>3.9666670000000001E-3</v>
      </c>
      <c r="G84" s="11">
        <v>2.5666669999999999E-3</v>
      </c>
      <c r="H84" s="11">
        <v>9.6666700000000005E-4</v>
      </c>
      <c r="I84" s="11"/>
      <c r="J84" s="11">
        <v>1.0016650000000001E-3</v>
      </c>
      <c r="K84" s="11">
        <v>2.1779189999999999E-3</v>
      </c>
      <c r="L84" s="11">
        <v>2.787472E-3</v>
      </c>
      <c r="M84" s="11">
        <v>2.000833E-3</v>
      </c>
      <c r="N84" s="11">
        <v>6.1101000000000005E-4</v>
      </c>
      <c r="O84" s="11">
        <v>5.7735000000000002E-4</v>
      </c>
      <c r="P84" s="11"/>
      <c r="Q84" s="11">
        <v>0.63147593599999996</v>
      </c>
    </row>
    <row r="85" spans="1:17">
      <c r="A85" s="16" t="s">
        <v>161</v>
      </c>
      <c r="B85" s="10" t="s">
        <v>162</v>
      </c>
      <c r="C85" s="11">
        <v>2.1233333E-2</v>
      </c>
      <c r="D85" s="11">
        <v>2.01E-2</v>
      </c>
      <c r="E85" s="11">
        <v>2.1000000000000001E-2</v>
      </c>
      <c r="F85" s="11">
        <v>1.6566667E-2</v>
      </c>
      <c r="G85" s="11">
        <v>2.0400000000000001E-2</v>
      </c>
      <c r="H85" s="11">
        <v>0.02</v>
      </c>
      <c r="I85" s="11"/>
      <c r="J85" s="11">
        <v>6.6583279999999998E-3</v>
      </c>
      <c r="K85" s="11">
        <v>2.457641E-3</v>
      </c>
      <c r="L85" s="11">
        <v>7.493998E-3</v>
      </c>
      <c r="M85" s="11">
        <v>8.5500490000000005E-3</v>
      </c>
      <c r="N85" s="11">
        <v>1.0148889999999999E-3</v>
      </c>
      <c r="O85" s="11">
        <v>1.3104579E-2</v>
      </c>
      <c r="P85" s="11"/>
      <c r="Q85" s="11">
        <v>0.97933038500000003</v>
      </c>
    </row>
    <row r="86" spans="1:17">
      <c r="A86" s="16" t="s">
        <v>163</v>
      </c>
      <c r="B86" s="10" t="s">
        <v>164</v>
      </c>
      <c r="C86" s="11">
        <v>11.83273333</v>
      </c>
      <c r="D86" s="11">
        <v>9.8258666669999997</v>
      </c>
      <c r="E86" s="11">
        <v>12.337999999999999</v>
      </c>
      <c r="F86" s="11">
        <v>11.13313333</v>
      </c>
      <c r="G86" s="11">
        <v>9.9023000000000003</v>
      </c>
      <c r="H86" s="11">
        <v>11.517433329999999</v>
      </c>
      <c r="I86" s="11"/>
      <c r="J86" s="11">
        <v>0.61130463999999995</v>
      </c>
      <c r="K86" s="11">
        <v>0.26822770800000001</v>
      </c>
      <c r="L86" s="11">
        <v>1.2349874780000001</v>
      </c>
      <c r="M86" s="11">
        <v>1.613471476</v>
      </c>
      <c r="N86" s="11">
        <v>0.64297776799999995</v>
      </c>
      <c r="O86" s="11">
        <v>1.0707870070000001</v>
      </c>
      <c r="P86" s="11"/>
      <c r="Q86" s="11">
        <v>0.18430940800000001</v>
      </c>
    </row>
    <row r="87" spans="1:17">
      <c r="A87" s="16" t="s">
        <v>165</v>
      </c>
      <c r="B87" s="10" t="s">
        <v>166</v>
      </c>
      <c r="C87" s="11">
        <v>1E-4</v>
      </c>
      <c r="D87" s="11">
        <v>3.3300000000000003E-5</v>
      </c>
      <c r="E87" s="11">
        <v>0</v>
      </c>
      <c r="F87" s="11">
        <v>1.2333330000000001E-3</v>
      </c>
      <c r="G87" s="11">
        <v>1.9E-3</v>
      </c>
      <c r="H87" s="11">
        <v>4.3333299999999999E-4</v>
      </c>
      <c r="I87" s="11"/>
      <c r="J87" s="11">
        <v>1.7320500000000001E-4</v>
      </c>
      <c r="K87" s="11">
        <v>5.77E-5</v>
      </c>
      <c r="L87" s="11">
        <v>0</v>
      </c>
      <c r="M87" s="11">
        <v>2.1361959999999999E-3</v>
      </c>
      <c r="N87" s="11">
        <v>2.787472E-3</v>
      </c>
      <c r="O87" s="11">
        <v>5.8594699999999997E-4</v>
      </c>
      <c r="P87" s="11"/>
      <c r="Q87" s="11">
        <v>0.75882124100000004</v>
      </c>
    </row>
    <row r="88" spans="1:17">
      <c r="A88" s="16" t="s">
        <v>167</v>
      </c>
      <c r="B88" s="10" t="s">
        <v>168</v>
      </c>
      <c r="C88" s="11">
        <v>4.0333330000000001E-3</v>
      </c>
      <c r="D88" s="11">
        <v>8.6E-3</v>
      </c>
      <c r="E88" s="11">
        <v>1.5666670000000001E-3</v>
      </c>
      <c r="F88" s="11">
        <v>6.0666670000000004E-3</v>
      </c>
      <c r="G88" s="11">
        <v>5.7666669999999996E-3</v>
      </c>
      <c r="H88" s="11">
        <v>1.54E-2</v>
      </c>
      <c r="I88" s="11"/>
      <c r="J88" s="11">
        <v>6.9859379999999997E-3</v>
      </c>
      <c r="K88" s="11">
        <v>1.2529959999999999E-3</v>
      </c>
      <c r="L88" s="11">
        <v>1.550269E-3</v>
      </c>
      <c r="M88" s="11">
        <v>5.2576929999999999E-3</v>
      </c>
      <c r="N88" s="11">
        <v>9.9881599999999994E-3</v>
      </c>
      <c r="O88" s="11">
        <v>1.4029612E-2</v>
      </c>
      <c r="P88" s="11"/>
      <c r="Q88" s="11">
        <v>0.70044449600000003</v>
      </c>
    </row>
    <row r="89" spans="1:17">
      <c r="A89" s="16" t="s">
        <v>169</v>
      </c>
      <c r="B89" s="10" t="s">
        <v>170</v>
      </c>
      <c r="C89" s="11">
        <v>2.4299999999999999E-2</v>
      </c>
      <c r="D89" s="11">
        <v>1.4333333E-2</v>
      </c>
      <c r="E89" s="11">
        <v>1.6033333E-2</v>
      </c>
      <c r="F89" s="11">
        <v>2.3933333000000001E-2</v>
      </c>
      <c r="G89" s="11">
        <v>9.0333329999999993E-3</v>
      </c>
      <c r="H89" s="11">
        <v>1.0433332999999999E-2</v>
      </c>
      <c r="I89" s="11"/>
      <c r="J89" s="11">
        <v>4.7465780000000004E-3</v>
      </c>
      <c r="K89" s="11">
        <v>4.1621310000000003E-3</v>
      </c>
      <c r="L89" s="11">
        <v>3.855299E-3</v>
      </c>
      <c r="M89" s="11">
        <v>8.1082259999999996E-3</v>
      </c>
      <c r="N89" s="11">
        <v>7.8805669999999998E-3</v>
      </c>
      <c r="O89" s="11">
        <v>3.197395E-3</v>
      </c>
      <c r="P89" s="11"/>
      <c r="Q89" s="11">
        <v>0.106579752</v>
      </c>
    </row>
    <row r="90" spans="1:17">
      <c r="A90" s="16" t="s">
        <v>171</v>
      </c>
      <c r="B90" s="10" t="s">
        <v>172</v>
      </c>
      <c r="C90" s="11">
        <v>1.2266667E-2</v>
      </c>
      <c r="D90" s="11">
        <v>1.6366667000000001E-2</v>
      </c>
      <c r="E90" s="11">
        <v>1.1733333E-2</v>
      </c>
      <c r="F90" s="11">
        <v>7.5333329999999997E-3</v>
      </c>
      <c r="G90" s="11">
        <v>1.1066667000000001E-2</v>
      </c>
      <c r="H90" s="11">
        <v>2.2000000000000001E-3</v>
      </c>
      <c r="I90" s="11"/>
      <c r="J90" s="11">
        <v>3.2516659999999998E-3</v>
      </c>
      <c r="K90" s="11">
        <v>1.2079873E-2</v>
      </c>
      <c r="L90" s="11">
        <v>8.4476819999999998E-3</v>
      </c>
      <c r="M90" s="11">
        <v>8.4055540000000008E-3</v>
      </c>
      <c r="N90" s="11">
        <v>1.1360604E-2</v>
      </c>
      <c r="O90" s="11">
        <v>1.92873E-3</v>
      </c>
      <c r="P90" s="11"/>
      <c r="Q90" s="11">
        <v>0.71427699300000003</v>
      </c>
    </row>
    <row r="91" spans="1:17">
      <c r="A91" s="16" t="s">
        <v>173</v>
      </c>
      <c r="B91" s="10" t="s">
        <v>174</v>
      </c>
      <c r="C91" s="11">
        <v>2.9999999999999997E-4</v>
      </c>
      <c r="D91" s="11">
        <v>0</v>
      </c>
      <c r="E91" s="11">
        <v>0</v>
      </c>
      <c r="F91" s="11">
        <v>4.3333299999999999E-4</v>
      </c>
      <c r="G91" s="11">
        <v>1.3333299999999999E-4</v>
      </c>
      <c r="H91" s="11">
        <v>2.0000000000000001E-4</v>
      </c>
      <c r="I91" s="11"/>
      <c r="J91" s="11">
        <v>2.6457500000000002E-4</v>
      </c>
      <c r="K91" s="11">
        <v>0</v>
      </c>
      <c r="L91" s="11">
        <v>0</v>
      </c>
      <c r="M91" s="11">
        <v>7.5055499999999997E-4</v>
      </c>
      <c r="N91" s="11">
        <v>1.5275299999999999E-4</v>
      </c>
      <c r="O91" s="11">
        <v>3.4641000000000001E-4</v>
      </c>
      <c r="P91" s="11"/>
      <c r="Q91" s="11">
        <v>0.79930382899999997</v>
      </c>
    </row>
    <row r="92" spans="1:17">
      <c r="A92" s="16" t="s">
        <v>175</v>
      </c>
      <c r="B92" s="10" t="s">
        <v>176</v>
      </c>
      <c r="C92" s="11">
        <v>2.9666670000000001E-3</v>
      </c>
      <c r="D92" s="11">
        <v>4.1999999999999997E-3</v>
      </c>
      <c r="E92" s="11">
        <v>7.6666699999999996E-4</v>
      </c>
      <c r="F92" s="11">
        <v>3.0000000000000001E-3</v>
      </c>
      <c r="G92" s="11">
        <v>1.4566667E-2</v>
      </c>
      <c r="H92" s="11">
        <v>1.7333330000000001E-3</v>
      </c>
      <c r="I92" s="11"/>
      <c r="J92" s="11">
        <v>1.457166E-3</v>
      </c>
      <c r="K92" s="11">
        <v>9.8488599999999992E-4</v>
      </c>
      <c r="L92" s="11">
        <v>1.0785790000000001E-3</v>
      </c>
      <c r="M92" s="11">
        <v>4.3588990000000003E-3</v>
      </c>
      <c r="N92" s="11">
        <v>3.21455E-3</v>
      </c>
      <c r="O92" s="11">
        <v>1.7502380000000001E-3</v>
      </c>
      <c r="P92" s="11"/>
      <c r="Q92" s="11">
        <v>2.4895310000000001E-3</v>
      </c>
    </row>
    <row r="93" spans="1:17">
      <c r="A93" s="16" t="s">
        <v>177</v>
      </c>
      <c r="B93" s="10" t="s">
        <v>178</v>
      </c>
      <c r="C93" s="11">
        <v>1.6666669999999999E-3</v>
      </c>
      <c r="D93" s="11">
        <v>4.0666670000000004E-3</v>
      </c>
      <c r="E93" s="11">
        <v>5.9666670000000002E-3</v>
      </c>
      <c r="F93" s="11">
        <v>1.5E-3</v>
      </c>
      <c r="G93" s="11">
        <v>7.7666669999999997E-3</v>
      </c>
      <c r="H93" s="11">
        <v>5.5999999999999999E-3</v>
      </c>
      <c r="I93" s="11"/>
      <c r="J93" s="11">
        <v>2.8867509999999999E-3</v>
      </c>
      <c r="K93" s="11">
        <v>3.9551650000000001E-3</v>
      </c>
      <c r="L93" s="11">
        <v>3.7740339999999999E-3</v>
      </c>
      <c r="M93" s="11">
        <v>2.5980759999999999E-3</v>
      </c>
      <c r="N93" s="11">
        <v>5.6038679999999997E-3</v>
      </c>
      <c r="O93" s="11">
        <v>2.6457500000000002E-4</v>
      </c>
      <c r="P93" s="11"/>
      <c r="Q93" s="11">
        <v>0.56157088700000002</v>
      </c>
    </row>
    <row r="94" spans="1:17">
      <c r="A94" s="16" t="s">
        <v>179</v>
      </c>
      <c r="B94" s="10" t="s">
        <v>180</v>
      </c>
      <c r="C94" s="11">
        <v>0.13850000000000001</v>
      </c>
      <c r="D94" s="11">
        <v>0.17810000000000001</v>
      </c>
      <c r="E94" s="11">
        <v>0.14080000000000001</v>
      </c>
      <c r="F94" s="11">
        <v>0.202833333</v>
      </c>
      <c r="G94" s="11">
        <v>0.27686666700000001</v>
      </c>
      <c r="H94" s="11">
        <v>0.24633333299999999</v>
      </c>
      <c r="I94" s="11"/>
      <c r="J94" s="11">
        <v>1.8661457999999999E-2</v>
      </c>
      <c r="K94" s="11">
        <v>1.8822062000000001E-2</v>
      </c>
      <c r="L94" s="11">
        <v>1.0280564000000001E-2</v>
      </c>
      <c r="M94" s="11">
        <v>1.8707306999999999E-2</v>
      </c>
      <c r="N94" s="11">
        <v>2.2881942999999998E-2</v>
      </c>
      <c r="O94" s="11">
        <v>1.4385525E-2</v>
      </c>
      <c r="P94" s="11"/>
      <c r="Q94" s="11">
        <v>1.06393E-4</v>
      </c>
    </row>
    <row r="95" spans="1:17">
      <c r="A95" s="16" t="s">
        <v>181</v>
      </c>
      <c r="B95" s="10" t="s">
        <v>182</v>
      </c>
      <c r="C95" s="11">
        <v>9.8666670000000008E-3</v>
      </c>
      <c r="D95" s="11">
        <v>2.3666666999999999E-2</v>
      </c>
      <c r="E95" s="11">
        <v>1.6033333E-2</v>
      </c>
      <c r="F95" s="11">
        <v>7.8666670000000008E-3</v>
      </c>
      <c r="G95" s="11">
        <v>1.8466666999999999E-2</v>
      </c>
      <c r="H95" s="11">
        <v>1.2833333000000001E-2</v>
      </c>
      <c r="I95" s="11"/>
      <c r="J95" s="11">
        <v>6.8251980000000002E-3</v>
      </c>
      <c r="K95" s="11">
        <v>4.0808499999999996E-3</v>
      </c>
      <c r="L95" s="11">
        <v>8.7214300000000005E-3</v>
      </c>
      <c r="M95" s="11">
        <v>1.8903259999999999E-3</v>
      </c>
      <c r="N95" s="11">
        <v>5.6888779999999996E-3</v>
      </c>
      <c r="O95" s="11">
        <v>9.2915700000000001E-4</v>
      </c>
      <c r="P95" s="11"/>
      <c r="Q95" s="11">
        <v>0.140799802</v>
      </c>
    </row>
    <row r="96" spans="1:17">
      <c r="A96" s="16" t="s">
        <v>183</v>
      </c>
      <c r="B96" s="10" t="s">
        <v>184</v>
      </c>
      <c r="C96" s="11">
        <v>1.6033333E-2</v>
      </c>
      <c r="D96" s="11">
        <v>4.333333E-3</v>
      </c>
      <c r="E96" s="11">
        <v>2.2733333000000001E-2</v>
      </c>
      <c r="F96" s="11">
        <v>1.5800000000000002E-2</v>
      </c>
      <c r="G96" s="11">
        <v>4.2333329999999997E-3</v>
      </c>
      <c r="H96" s="11">
        <v>2.4266666999999999E-2</v>
      </c>
      <c r="I96" s="11"/>
      <c r="J96" s="11">
        <v>6.1272610000000002E-3</v>
      </c>
      <c r="K96" s="11">
        <v>2.1571590000000001E-3</v>
      </c>
      <c r="L96" s="11">
        <v>2.055075E-3</v>
      </c>
      <c r="M96" s="11">
        <v>8.5082309999999998E-3</v>
      </c>
      <c r="N96" s="11">
        <v>1.795364E-3</v>
      </c>
      <c r="O96" s="11">
        <v>9.9289140000000005E-3</v>
      </c>
      <c r="P96" s="11"/>
      <c r="Q96" s="11">
        <v>2.8336740999999999E-2</v>
      </c>
    </row>
    <row r="97" spans="1:17">
      <c r="A97" s="16" t="s">
        <v>185</v>
      </c>
      <c r="B97" s="10" t="s">
        <v>186</v>
      </c>
      <c r="C97" s="11">
        <v>0</v>
      </c>
      <c r="D97" s="11">
        <v>0</v>
      </c>
      <c r="E97" s="11">
        <v>1.3333299999999999E-4</v>
      </c>
      <c r="F97" s="11">
        <v>3.3300000000000003E-5</v>
      </c>
      <c r="G97" s="11">
        <v>1.6666700000000001E-4</v>
      </c>
      <c r="H97" s="11">
        <v>3.3300000000000003E-5</v>
      </c>
      <c r="I97" s="11"/>
      <c r="J97" s="11">
        <v>0</v>
      </c>
      <c r="K97" s="11">
        <v>0</v>
      </c>
      <c r="L97" s="11">
        <v>2.3094000000000001E-4</v>
      </c>
      <c r="M97" s="11">
        <v>5.77E-5</v>
      </c>
      <c r="N97" s="11">
        <v>2.8867500000000001E-4</v>
      </c>
      <c r="O97" s="11">
        <v>5.77E-5</v>
      </c>
      <c r="P97" s="11"/>
      <c r="Q97" s="11">
        <v>0.81142876399999997</v>
      </c>
    </row>
    <row r="98" spans="1:17">
      <c r="A98" s="16" t="s">
        <v>187</v>
      </c>
      <c r="B98" s="10" t="s">
        <v>188</v>
      </c>
      <c r="C98" s="11">
        <v>0</v>
      </c>
      <c r="D98" s="11">
        <v>0</v>
      </c>
      <c r="E98" s="11">
        <v>0</v>
      </c>
      <c r="F98" s="11">
        <v>0</v>
      </c>
      <c r="G98" s="11">
        <v>0</v>
      </c>
      <c r="H98" s="11">
        <v>1.6666700000000001E-4</v>
      </c>
      <c r="I98" s="11"/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2.8867500000000001E-4</v>
      </c>
      <c r="P98" s="11"/>
      <c r="Q98" s="11">
        <v>0.707251352</v>
      </c>
    </row>
    <row r="99" spans="1:17">
      <c r="A99" s="16" t="s">
        <v>189</v>
      </c>
      <c r="B99" s="10" t="s">
        <v>190</v>
      </c>
      <c r="C99" s="11">
        <v>0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I99" s="11"/>
      <c r="J99" s="11">
        <v>0</v>
      </c>
      <c r="K99" s="11">
        <v>0</v>
      </c>
      <c r="L99" s="11">
        <v>0</v>
      </c>
      <c r="M99" s="11">
        <v>0</v>
      </c>
      <c r="N99" s="11">
        <v>0</v>
      </c>
      <c r="O99" s="11">
        <v>0</v>
      </c>
      <c r="P99" s="11"/>
      <c r="Q99" s="11" t="s">
        <v>860</v>
      </c>
    </row>
    <row r="100" spans="1:17">
      <c r="A100" s="16" t="s">
        <v>191</v>
      </c>
      <c r="B100" s="10" t="s">
        <v>192</v>
      </c>
      <c r="C100" s="11">
        <v>4.2133333000000002E-2</v>
      </c>
      <c r="D100" s="11">
        <v>7.0133333000000006E-2</v>
      </c>
      <c r="E100" s="11">
        <v>5.3699999999999998E-2</v>
      </c>
      <c r="F100" s="11">
        <v>0.12763333299999999</v>
      </c>
      <c r="G100" s="11">
        <v>0.306233333</v>
      </c>
      <c r="H100" s="11">
        <v>0.20293333299999999</v>
      </c>
      <c r="I100" s="11"/>
      <c r="J100" s="11">
        <v>1.0299676000000001E-2</v>
      </c>
      <c r="K100" s="11">
        <v>3.3154990000000002E-2</v>
      </c>
      <c r="L100" s="11">
        <v>2.6805037E-2</v>
      </c>
      <c r="M100" s="11">
        <v>2.6329894E-2</v>
      </c>
      <c r="N100" s="11">
        <v>4.5274423000000001E-2</v>
      </c>
      <c r="O100" s="11">
        <v>3.7853973999999999E-2</v>
      </c>
      <c r="P100" s="11"/>
      <c r="Q100" s="11">
        <v>9.2600000000000001E-5</v>
      </c>
    </row>
    <row r="101" spans="1:17">
      <c r="A101" s="16" t="s">
        <v>193</v>
      </c>
      <c r="B101" s="10" t="s">
        <v>194</v>
      </c>
      <c r="C101" s="11">
        <v>0</v>
      </c>
      <c r="D101" s="11">
        <v>0</v>
      </c>
      <c r="E101" s="11">
        <v>0</v>
      </c>
      <c r="F101" s="11">
        <v>0</v>
      </c>
      <c r="G101" s="11">
        <v>0</v>
      </c>
      <c r="H101" s="11">
        <v>0</v>
      </c>
      <c r="I101" s="11"/>
      <c r="J101" s="11">
        <v>0</v>
      </c>
      <c r="K101" s="11">
        <v>0</v>
      </c>
      <c r="L101" s="11">
        <v>0</v>
      </c>
      <c r="M101" s="11">
        <v>0</v>
      </c>
      <c r="N101" s="11">
        <v>0</v>
      </c>
      <c r="O101" s="11">
        <v>0</v>
      </c>
      <c r="P101" s="11"/>
      <c r="Q101" s="11" t="s">
        <v>860</v>
      </c>
    </row>
    <row r="102" spans="1:17">
      <c r="A102" s="16" t="s">
        <v>195</v>
      </c>
      <c r="B102" s="10" t="s">
        <v>196</v>
      </c>
      <c r="C102" s="11">
        <v>1.3333329999999999E-3</v>
      </c>
      <c r="D102" s="11">
        <v>0</v>
      </c>
      <c r="E102" s="11">
        <v>2.1333329999999998E-3</v>
      </c>
      <c r="F102" s="11">
        <v>6.9666670000000002E-3</v>
      </c>
      <c r="G102" s="11">
        <v>5.266667E-3</v>
      </c>
      <c r="H102" s="11">
        <v>1.5666670000000001E-3</v>
      </c>
      <c r="I102" s="11"/>
      <c r="J102" s="11">
        <v>2.309401E-3</v>
      </c>
      <c r="K102" s="11">
        <v>0</v>
      </c>
      <c r="L102" s="11">
        <v>3.6950419999999999E-3</v>
      </c>
      <c r="M102" s="11">
        <v>6.7604240000000001E-3</v>
      </c>
      <c r="N102" s="11">
        <v>1.850225E-3</v>
      </c>
      <c r="O102" s="11">
        <v>2.7135459999999998E-3</v>
      </c>
      <c r="P102" s="11"/>
      <c r="Q102" s="11">
        <v>0.48855917199999999</v>
      </c>
    </row>
    <row r="103" spans="1:17">
      <c r="A103" s="16" t="s">
        <v>197</v>
      </c>
      <c r="B103" s="10" t="s">
        <v>198</v>
      </c>
      <c r="C103" s="11">
        <v>9.4566666999999993E-2</v>
      </c>
      <c r="D103" s="11">
        <v>0.10263333299999999</v>
      </c>
      <c r="E103" s="11">
        <v>7.3466666999999999E-2</v>
      </c>
      <c r="F103" s="11">
        <v>9.5866667000000003E-2</v>
      </c>
      <c r="G103" s="11">
        <v>0.16109999999999999</v>
      </c>
      <c r="H103" s="11">
        <v>0.100566667</v>
      </c>
      <c r="I103" s="11"/>
      <c r="J103" s="11">
        <v>5.8620249999999999E-3</v>
      </c>
      <c r="K103" s="11">
        <v>5.8226570000000002E-3</v>
      </c>
      <c r="L103" s="11">
        <v>1.5385166E-2</v>
      </c>
      <c r="M103" s="11">
        <v>1.4269665000000001E-2</v>
      </c>
      <c r="N103" s="11">
        <v>3.2083796999999997E-2</v>
      </c>
      <c r="O103" s="11">
        <v>1.9850525000000001E-2</v>
      </c>
      <c r="P103" s="11"/>
      <c r="Q103" s="11">
        <v>1.2232415E-2</v>
      </c>
    </row>
    <row r="104" spans="1:17">
      <c r="A104" s="16" t="s">
        <v>199</v>
      </c>
      <c r="B104" s="10" t="s">
        <v>200</v>
      </c>
      <c r="C104" s="11">
        <v>5.6666699999999997E-4</v>
      </c>
      <c r="D104" s="11">
        <v>1E-4</v>
      </c>
      <c r="E104" s="11">
        <v>3.3300000000000003E-5</v>
      </c>
      <c r="F104" s="11">
        <v>1.1000000000000001E-3</v>
      </c>
      <c r="G104" s="11">
        <v>2.7000000000000001E-3</v>
      </c>
      <c r="H104" s="11">
        <v>2.7333330000000001E-3</v>
      </c>
      <c r="I104" s="11"/>
      <c r="J104" s="11">
        <v>6.6583300000000001E-4</v>
      </c>
      <c r="K104" s="11">
        <v>1.7320500000000001E-4</v>
      </c>
      <c r="L104" s="11">
        <v>5.77E-5</v>
      </c>
      <c r="M104" s="11">
        <v>1.0148889999999999E-3</v>
      </c>
      <c r="N104" s="11">
        <v>4.3312819999999997E-3</v>
      </c>
      <c r="O104" s="11">
        <v>3.7287169999999999E-3</v>
      </c>
      <c r="P104" s="11"/>
      <c r="Q104" s="11">
        <v>0.77286449999999995</v>
      </c>
    </row>
    <row r="105" spans="1:17">
      <c r="A105" s="16" t="s">
        <v>201</v>
      </c>
      <c r="B105" s="10" t="s">
        <v>202</v>
      </c>
      <c r="C105" s="11">
        <v>1.3333299999999999E-4</v>
      </c>
      <c r="D105" s="11">
        <v>5.6666699999999997E-4</v>
      </c>
      <c r="E105" s="11">
        <v>8.3333300000000001E-4</v>
      </c>
      <c r="F105" s="11">
        <v>3.3300000000000003E-5</v>
      </c>
      <c r="G105" s="11">
        <v>3.3300000000000003E-5</v>
      </c>
      <c r="H105" s="11">
        <v>1.6666700000000001E-4</v>
      </c>
      <c r="I105" s="11"/>
      <c r="J105" s="11">
        <v>2.3094000000000001E-4</v>
      </c>
      <c r="K105" s="11">
        <v>9.8149499999999998E-4</v>
      </c>
      <c r="L105" s="11">
        <v>5.8594699999999997E-4</v>
      </c>
      <c r="M105" s="11">
        <v>5.77E-5</v>
      </c>
      <c r="N105" s="11">
        <v>5.77E-5</v>
      </c>
      <c r="O105" s="11">
        <v>1.5275299999999999E-4</v>
      </c>
      <c r="P105" s="11"/>
      <c r="Q105" s="11">
        <v>0.58394719699999997</v>
      </c>
    </row>
    <row r="106" spans="1:17">
      <c r="A106" s="16" t="s">
        <v>203</v>
      </c>
      <c r="B106" s="10" t="s">
        <v>860</v>
      </c>
      <c r="C106" s="11">
        <v>4.7966666999999998E-2</v>
      </c>
      <c r="D106" s="11">
        <v>5.3666667000000001E-2</v>
      </c>
      <c r="E106" s="11">
        <v>5.0033332999999999E-2</v>
      </c>
      <c r="F106" s="11">
        <v>6.1933333E-2</v>
      </c>
      <c r="G106" s="11">
        <v>0.113633333</v>
      </c>
      <c r="H106" s="11">
        <v>5.6399999999999999E-2</v>
      </c>
      <c r="I106" s="11"/>
      <c r="J106" s="11">
        <v>1.7538054000000001E-2</v>
      </c>
      <c r="K106" s="11">
        <v>7.5035550000000003E-3</v>
      </c>
      <c r="L106" s="11">
        <v>4.8003469999999999E-3</v>
      </c>
      <c r="M106" s="11">
        <v>3.470351E-3</v>
      </c>
      <c r="N106" s="11">
        <v>5.0339083999999999E-2</v>
      </c>
      <c r="O106" s="11">
        <v>1.6822600000000001E-3</v>
      </c>
      <c r="P106" s="11"/>
      <c r="Q106" s="11">
        <v>0.117888835</v>
      </c>
    </row>
    <row r="107" spans="1:17">
      <c r="A107" s="16" t="s">
        <v>204</v>
      </c>
      <c r="B107" s="10" t="s">
        <v>860</v>
      </c>
      <c r="C107" s="11">
        <v>0.59436666699999996</v>
      </c>
      <c r="D107" s="11">
        <v>0.48853333300000001</v>
      </c>
      <c r="E107" s="11">
        <v>0.58303333300000004</v>
      </c>
      <c r="F107" s="11">
        <v>0.63529999999999998</v>
      </c>
      <c r="G107" s="11">
        <v>0.45533333300000001</v>
      </c>
      <c r="H107" s="11">
        <v>0.51266666699999996</v>
      </c>
      <c r="I107" s="11"/>
      <c r="J107" s="11">
        <v>5.1824350999999998E-2</v>
      </c>
      <c r="K107" s="11">
        <v>4.7083153000000003E-2</v>
      </c>
      <c r="L107" s="11">
        <v>8.4935288999999997E-2</v>
      </c>
      <c r="M107" s="11">
        <v>1.8554784000000001E-2</v>
      </c>
      <c r="N107" s="11">
        <v>4.6168424E-2</v>
      </c>
      <c r="O107" s="11">
        <v>0.108488217</v>
      </c>
      <c r="P107" s="11"/>
      <c r="Q107" s="11">
        <v>0.15831217</v>
      </c>
    </row>
    <row r="108" spans="1:17">
      <c r="A108" s="16" t="s">
        <v>205</v>
      </c>
      <c r="B108" s="10" t="s">
        <v>206</v>
      </c>
      <c r="C108" s="11">
        <v>6.1999999999999998E-3</v>
      </c>
      <c r="D108" s="11">
        <v>7.1000000000000004E-3</v>
      </c>
      <c r="E108" s="11">
        <v>2.1666670000000002E-3</v>
      </c>
      <c r="F108" s="11">
        <v>1.866667E-3</v>
      </c>
      <c r="G108" s="11">
        <v>7.2666670000000001E-3</v>
      </c>
      <c r="H108" s="11">
        <v>4.4999999999999997E-3</v>
      </c>
      <c r="I108" s="11"/>
      <c r="J108" s="11">
        <v>2.2912879999999998E-3</v>
      </c>
      <c r="K108" s="11">
        <v>4.7286359999999996E-3</v>
      </c>
      <c r="L108" s="11">
        <v>3.7527770000000001E-3</v>
      </c>
      <c r="M108" s="11">
        <v>3.51188E-4</v>
      </c>
      <c r="N108" s="11">
        <v>6.305817E-3</v>
      </c>
      <c r="O108" s="11">
        <v>6.9999999999999999E-4</v>
      </c>
      <c r="P108" s="11"/>
      <c r="Q108" s="11">
        <v>0.64302470199999995</v>
      </c>
    </row>
    <row r="109" spans="1:17">
      <c r="A109" s="16" t="s">
        <v>207</v>
      </c>
      <c r="B109" s="10" t="s">
        <v>208</v>
      </c>
      <c r="C109" s="11">
        <v>5.3333299999999998E-4</v>
      </c>
      <c r="D109" s="11">
        <v>8.3333300000000001E-4</v>
      </c>
      <c r="E109" s="11">
        <v>9.6666700000000005E-4</v>
      </c>
      <c r="F109" s="11">
        <v>4.0000000000000002E-4</v>
      </c>
      <c r="G109" s="11">
        <v>1.2999999999999999E-3</v>
      </c>
      <c r="H109" s="11">
        <v>8.66667E-4</v>
      </c>
      <c r="I109" s="11"/>
      <c r="J109" s="11">
        <v>4.0414500000000001E-4</v>
      </c>
      <c r="K109" s="11">
        <v>1.1930350000000001E-3</v>
      </c>
      <c r="L109" s="11">
        <v>1.0016650000000001E-3</v>
      </c>
      <c r="M109" s="11">
        <v>1.7320500000000001E-4</v>
      </c>
      <c r="N109" s="11">
        <v>1.1357819999999999E-3</v>
      </c>
      <c r="O109" s="11">
        <v>8.5048999999999997E-4</v>
      </c>
      <c r="P109" s="11"/>
      <c r="Q109" s="11">
        <v>0.90864958500000004</v>
      </c>
    </row>
    <row r="110" spans="1:17">
      <c r="A110" s="16" t="s">
        <v>209</v>
      </c>
      <c r="B110" s="10" t="s">
        <v>860</v>
      </c>
      <c r="C110" s="11">
        <v>12.7121</v>
      </c>
      <c r="D110" s="11">
        <v>10.7113</v>
      </c>
      <c r="E110" s="11">
        <v>11.32876667</v>
      </c>
      <c r="F110" s="11">
        <v>9.4131666670000005</v>
      </c>
      <c r="G110" s="11">
        <v>8.3896999999999995</v>
      </c>
      <c r="H110" s="11">
        <v>8.1658333330000001</v>
      </c>
      <c r="I110" s="11"/>
      <c r="J110" s="11">
        <v>0.57980137099999995</v>
      </c>
      <c r="K110" s="11">
        <v>0.36470004099999997</v>
      </c>
      <c r="L110" s="11">
        <v>0.95874604200000002</v>
      </c>
      <c r="M110" s="11">
        <v>0.32929066699999998</v>
      </c>
      <c r="N110" s="11">
        <v>0.46741570399999999</v>
      </c>
      <c r="O110" s="11">
        <v>1.6818970520000001</v>
      </c>
      <c r="P110" s="11"/>
      <c r="Q110" s="11">
        <v>2.4895310000000001E-3</v>
      </c>
    </row>
    <row r="111" spans="1:17">
      <c r="A111" s="16" t="s">
        <v>210</v>
      </c>
      <c r="B111" s="10" t="s">
        <v>860</v>
      </c>
      <c r="C111" s="11">
        <v>0.85603333299999995</v>
      </c>
      <c r="D111" s="11">
        <v>1.1273</v>
      </c>
      <c r="E111" s="11">
        <v>0.76363333300000003</v>
      </c>
      <c r="F111" s="11">
        <v>1.009833333</v>
      </c>
      <c r="G111" s="11">
        <v>1.853466667</v>
      </c>
      <c r="H111" s="11">
        <v>0.82230000000000003</v>
      </c>
      <c r="I111" s="11"/>
      <c r="J111" s="11">
        <v>0.17171748100000001</v>
      </c>
      <c r="K111" s="11">
        <v>0.11077693800000001</v>
      </c>
      <c r="L111" s="11">
        <v>8.316672E-2</v>
      </c>
      <c r="M111" s="11">
        <v>2.5542970000000002E-2</v>
      </c>
      <c r="N111" s="11">
        <v>0.67483990900000002</v>
      </c>
      <c r="O111" s="11">
        <v>2.8059936000000001E-2</v>
      </c>
      <c r="P111" s="11"/>
      <c r="Q111" s="11">
        <v>3.2405713000000003E-2</v>
      </c>
    </row>
    <row r="112" spans="1:17">
      <c r="A112" s="16" t="s">
        <v>211</v>
      </c>
      <c r="B112" s="10" t="s">
        <v>212</v>
      </c>
      <c r="C112" s="11">
        <v>4.4299999999999999E-2</v>
      </c>
      <c r="D112" s="11">
        <v>7.0066666999999999E-2</v>
      </c>
      <c r="E112" s="11">
        <v>3.2300000000000002E-2</v>
      </c>
      <c r="F112" s="11">
        <v>7.4533332999999993E-2</v>
      </c>
      <c r="G112" s="11">
        <v>0.15806666699999999</v>
      </c>
      <c r="H112" s="11">
        <v>9.4766666999999999E-2</v>
      </c>
      <c r="I112" s="11"/>
      <c r="J112" s="11">
        <v>2.8461026E-2</v>
      </c>
      <c r="K112" s="11">
        <v>1.4041486000000001E-2</v>
      </c>
      <c r="L112" s="11">
        <v>1.4106736E-2</v>
      </c>
      <c r="M112" s="11">
        <v>1.0789501E-2</v>
      </c>
      <c r="N112" s="11">
        <v>2.2663260000000001E-2</v>
      </c>
      <c r="O112" s="11">
        <v>4.6880309000000002E-2</v>
      </c>
      <c r="P112" s="11"/>
      <c r="Q112" s="11">
        <v>8.6058929999999999E-3</v>
      </c>
    </row>
    <row r="113" spans="1:17">
      <c r="A113" s="16" t="s">
        <v>213</v>
      </c>
      <c r="B113" s="10" t="s">
        <v>214</v>
      </c>
      <c r="C113" s="11">
        <v>8.0000000000000004E-4</v>
      </c>
      <c r="D113" s="11">
        <v>1.133333E-3</v>
      </c>
      <c r="E113" s="11">
        <v>1.0666670000000001E-3</v>
      </c>
      <c r="F113" s="11">
        <v>8.3333300000000001E-4</v>
      </c>
      <c r="G113" s="11">
        <v>5.0000000000000001E-4</v>
      </c>
      <c r="H113" s="11">
        <v>8.3333300000000001E-4</v>
      </c>
      <c r="I113" s="11"/>
      <c r="J113" s="11">
        <v>1.1357819999999999E-3</v>
      </c>
      <c r="K113" s="11">
        <v>1.1676189999999999E-3</v>
      </c>
      <c r="L113" s="11">
        <v>7.0945999999999997E-4</v>
      </c>
      <c r="M113" s="11">
        <v>4.5092500000000002E-4</v>
      </c>
      <c r="N113" s="11">
        <v>8.6602499999999998E-4</v>
      </c>
      <c r="O113" s="11">
        <v>9.7125300000000005E-4</v>
      </c>
      <c r="P113" s="11"/>
      <c r="Q113" s="11">
        <v>0.97384878500000005</v>
      </c>
    </row>
    <row r="114" spans="1:17">
      <c r="A114" s="16" t="s">
        <v>215</v>
      </c>
      <c r="B114" s="10" t="s">
        <v>216</v>
      </c>
      <c r="C114" s="11">
        <v>2.8333329999999999E-3</v>
      </c>
      <c r="D114" s="11">
        <v>3.1333329999999999E-3</v>
      </c>
      <c r="E114" s="11">
        <v>0</v>
      </c>
      <c r="F114" s="11">
        <v>7.6666699999999996E-4</v>
      </c>
      <c r="G114" s="11">
        <v>8.0000000000000004E-4</v>
      </c>
      <c r="H114" s="11">
        <v>6.6666700000000002E-4</v>
      </c>
      <c r="I114" s="11"/>
      <c r="J114" s="11">
        <v>2.5929389999999998E-3</v>
      </c>
      <c r="K114" s="11">
        <v>2.7592269999999999E-3</v>
      </c>
      <c r="L114" s="11">
        <v>0</v>
      </c>
      <c r="M114" s="11">
        <v>1.327906E-3</v>
      </c>
      <c r="N114" s="11">
        <v>6.9999999999999999E-4</v>
      </c>
      <c r="O114" s="11">
        <v>1.1547009999999999E-3</v>
      </c>
      <c r="P114" s="11"/>
      <c r="Q114" s="11">
        <v>0.48855917199999999</v>
      </c>
    </row>
    <row r="115" spans="1:17">
      <c r="A115" s="16" t="s">
        <v>217</v>
      </c>
      <c r="B115" s="10" t="s">
        <v>860</v>
      </c>
      <c r="C115" s="11">
        <v>4.5666669999999999E-3</v>
      </c>
      <c r="D115" s="11">
        <v>8.1666670000000007E-3</v>
      </c>
      <c r="E115" s="11">
        <v>9.1999999999999998E-3</v>
      </c>
      <c r="F115" s="11">
        <v>5.333333E-3</v>
      </c>
      <c r="G115" s="11">
        <v>6.9666670000000002E-3</v>
      </c>
      <c r="H115" s="11">
        <v>5.5333329999999997E-3</v>
      </c>
      <c r="I115" s="11"/>
      <c r="J115" s="11">
        <v>1.069268E-3</v>
      </c>
      <c r="K115" s="11">
        <v>1.0016650000000001E-3</v>
      </c>
      <c r="L115" s="11">
        <v>5.6151580000000003E-3</v>
      </c>
      <c r="M115" s="11">
        <v>1.3650400000000001E-3</v>
      </c>
      <c r="N115" s="11">
        <v>2.8023800000000001E-3</v>
      </c>
      <c r="O115" s="11">
        <v>3.295957E-3</v>
      </c>
      <c r="P115" s="11"/>
      <c r="Q115" s="11">
        <v>0.70067795200000005</v>
      </c>
    </row>
    <row r="116" spans="1:17">
      <c r="A116" s="16" t="s">
        <v>218</v>
      </c>
      <c r="B116" s="10" t="s">
        <v>219</v>
      </c>
      <c r="C116" s="11">
        <v>0.116166667</v>
      </c>
      <c r="D116" s="11">
        <v>8.2799999999999999E-2</v>
      </c>
      <c r="E116" s="11">
        <v>6.3633333E-2</v>
      </c>
      <c r="F116" s="11">
        <v>0.107233333</v>
      </c>
      <c r="G116" s="11">
        <v>0.16466666699999999</v>
      </c>
      <c r="H116" s="11">
        <v>8.0333333000000007E-2</v>
      </c>
      <c r="I116" s="11"/>
      <c r="J116" s="11">
        <v>1.2050450000000001E-2</v>
      </c>
      <c r="K116" s="11">
        <v>2.8053520000000001E-3</v>
      </c>
      <c r="L116" s="11">
        <v>7.8640529999999993E-3</v>
      </c>
      <c r="M116" s="11">
        <v>1.0758408000000001E-2</v>
      </c>
      <c r="N116" s="11">
        <v>7.1900580000000006E-2</v>
      </c>
      <c r="O116" s="11">
        <v>1.3650763E-2</v>
      </c>
      <c r="P116" s="11"/>
      <c r="Q116" s="11">
        <v>9.8710181999999994E-2</v>
      </c>
    </row>
    <row r="117" spans="1:17">
      <c r="A117" s="16" t="s">
        <v>220</v>
      </c>
      <c r="B117" s="10" t="s">
        <v>221</v>
      </c>
      <c r="C117" s="11">
        <v>4.1875999999999998</v>
      </c>
      <c r="D117" s="11">
        <v>4.2204666670000002</v>
      </c>
      <c r="E117" s="11">
        <v>3.5983666670000001</v>
      </c>
      <c r="F117" s="11">
        <v>3.7310333330000001</v>
      </c>
      <c r="G117" s="11">
        <v>4.465433333</v>
      </c>
      <c r="H117" s="11">
        <v>3.6784333330000001</v>
      </c>
      <c r="I117" s="11"/>
      <c r="J117" s="11">
        <v>0.29731318499999998</v>
      </c>
      <c r="K117" s="11">
        <v>0.27278902700000002</v>
      </c>
      <c r="L117" s="11">
        <v>8.0900577000000001E-2</v>
      </c>
      <c r="M117" s="11">
        <v>0.19334058900000001</v>
      </c>
      <c r="N117" s="11">
        <v>0.42243125300000001</v>
      </c>
      <c r="O117" s="11">
        <v>0.27317833600000002</v>
      </c>
      <c r="P117" s="11"/>
      <c r="Q117" s="11">
        <v>5.4450301999999999E-2</v>
      </c>
    </row>
    <row r="118" spans="1:17">
      <c r="A118" s="16" t="s">
        <v>222</v>
      </c>
      <c r="B118" s="10" t="s">
        <v>223</v>
      </c>
      <c r="C118" s="11">
        <v>0.93193333300000003</v>
      </c>
      <c r="D118" s="11">
        <v>1.0790333329999999</v>
      </c>
      <c r="E118" s="11">
        <v>0.78133333299999996</v>
      </c>
      <c r="F118" s="11">
        <v>1.2006333330000001</v>
      </c>
      <c r="G118" s="11">
        <v>1.468066667</v>
      </c>
      <c r="H118" s="11">
        <v>1.1867000000000001</v>
      </c>
      <c r="I118" s="11"/>
      <c r="J118" s="11">
        <v>0.109618718</v>
      </c>
      <c r="K118" s="11">
        <v>0.14178505999999999</v>
      </c>
      <c r="L118" s="11">
        <v>0.258828057</v>
      </c>
      <c r="M118" s="11">
        <v>0.1228732</v>
      </c>
      <c r="N118" s="11">
        <v>0.33729520200000002</v>
      </c>
      <c r="O118" s="11">
        <v>0.48233809700000002</v>
      </c>
      <c r="P118" s="11"/>
      <c r="Q118" s="11">
        <v>0.33630275399999998</v>
      </c>
    </row>
    <row r="119" spans="1:17">
      <c r="A119" s="16" t="s">
        <v>224</v>
      </c>
      <c r="B119" s="10" t="s">
        <v>225</v>
      </c>
      <c r="C119" s="11">
        <v>0.72709999999999997</v>
      </c>
      <c r="D119" s="11">
        <v>0.79490000000000005</v>
      </c>
      <c r="E119" s="11">
        <v>0.64273333300000002</v>
      </c>
      <c r="F119" s="11">
        <v>0.65223333299999997</v>
      </c>
      <c r="G119" s="11">
        <v>0.58379999999999999</v>
      </c>
      <c r="H119" s="11">
        <v>0.39600000000000002</v>
      </c>
      <c r="I119" s="11"/>
      <c r="J119" s="11">
        <v>0.136593521</v>
      </c>
      <c r="K119" s="11">
        <v>1.6127926000000001E-2</v>
      </c>
      <c r="L119" s="11">
        <v>5.0569786999999998E-2</v>
      </c>
      <c r="M119" s="11">
        <v>2.5729814E-2</v>
      </c>
      <c r="N119" s="11">
        <v>7.2376998999999997E-2</v>
      </c>
      <c r="O119" s="11">
        <v>7.9151183999999999E-2</v>
      </c>
      <c r="P119" s="11"/>
      <c r="Q119" s="11">
        <v>5.4726130000000003E-3</v>
      </c>
    </row>
    <row r="120" spans="1:17">
      <c r="A120" s="16" t="s">
        <v>226</v>
      </c>
      <c r="B120" s="10" t="s">
        <v>227</v>
      </c>
      <c r="C120" s="11">
        <v>0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/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0</v>
      </c>
      <c r="P120" s="11"/>
      <c r="Q120" s="11" t="s">
        <v>860</v>
      </c>
    </row>
    <row r="121" spans="1:17">
      <c r="A121" s="16" t="s">
        <v>228</v>
      </c>
      <c r="B121" s="10" t="s">
        <v>229</v>
      </c>
      <c r="C121" s="11">
        <v>6.9333329999999999E-3</v>
      </c>
      <c r="D121" s="11">
        <v>5.2333329999999997E-3</v>
      </c>
      <c r="E121" s="11">
        <v>7.4000000000000003E-3</v>
      </c>
      <c r="F121" s="11">
        <v>5.8666669999999999E-3</v>
      </c>
      <c r="G121" s="11">
        <v>3.033333E-3</v>
      </c>
      <c r="H121" s="11">
        <v>1.133333E-3</v>
      </c>
      <c r="I121" s="11"/>
      <c r="J121" s="11">
        <v>3.5571520000000001E-3</v>
      </c>
      <c r="K121" s="11">
        <v>6.1451880000000002E-3</v>
      </c>
      <c r="L121" s="11">
        <v>7.4505029999999998E-3</v>
      </c>
      <c r="M121" s="11">
        <v>3.8785740000000001E-3</v>
      </c>
      <c r="N121" s="11">
        <v>3.6610560000000002E-3</v>
      </c>
      <c r="O121" s="11">
        <v>1.9629909999999999E-3</v>
      </c>
      <c r="P121" s="11"/>
      <c r="Q121" s="11">
        <v>0.78215942000000005</v>
      </c>
    </row>
    <row r="122" spans="1:17">
      <c r="A122" s="16" t="s">
        <v>230</v>
      </c>
      <c r="B122" s="10" t="s">
        <v>231</v>
      </c>
      <c r="C122" s="11">
        <v>4.9566667000000002E-2</v>
      </c>
      <c r="D122" s="11">
        <v>4.3366666999999998E-2</v>
      </c>
      <c r="E122" s="11">
        <v>4.2999999999999997E-2</v>
      </c>
      <c r="F122" s="11">
        <v>6.2466666999999997E-2</v>
      </c>
      <c r="G122" s="11">
        <v>5.7733332999999998E-2</v>
      </c>
      <c r="H122" s="11">
        <v>5.5533332999999997E-2</v>
      </c>
      <c r="I122" s="11"/>
      <c r="J122" s="11">
        <v>4.7056700000000003E-3</v>
      </c>
      <c r="K122" s="11">
        <v>1.9139840000000001E-3</v>
      </c>
      <c r="L122" s="11">
        <v>2.0663980000000001E-3</v>
      </c>
      <c r="M122" s="11">
        <v>2.8919430000000001E-3</v>
      </c>
      <c r="N122" s="11">
        <v>9.1522310000000003E-3</v>
      </c>
      <c r="O122" s="11">
        <v>1.1260699000000001E-2</v>
      </c>
      <c r="P122" s="11"/>
      <c r="Q122" s="11">
        <v>7.1091472000000003E-2</v>
      </c>
    </row>
    <row r="123" spans="1:17">
      <c r="A123" s="16" t="s">
        <v>232</v>
      </c>
      <c r="B123" s="10" t="s">
        <v>233</v>
      </c>
      <c r="C123" s="11">
        <v>1.9E-3</v>
      </c>
      <c r="D123" s="11">
        <v>1.6000000000000001E-3</v>
      </c>
      <c r="E123" s="11">
        <v>5.6666699999999997E-4</v>
      </c>
      <c r="F123" s="11">
        <v>2.5666669999999999E-3</v>
      </c>
      <c r="G123" s="11">
        <v>1E-3</v>
      </c>
      <c r="H123" s="11">
        <v>1.2333330000000001E-3</v>
      </c>
      <c r="I123" s="11"/>
      <c r="J123" s="11">
        <v>1.2767150000000001E-3</v>
      </c>
      <c r="K123" s="11">
        <v>1E-3</v>
      </c>
      <c r="L123" s="11">
        <v>9.8149499999999998E-4</v>
      </c>
      <c r="M123" s="11">
        <v>3.9374270000000003E-3</v>
      </c>
      <c r="N123" s="11">
        <v>1.126943E-3</v>
      </c>
      <c r="O123" s="11">
        <v>1.882374E-3</v>
      </c>
      <c r="P123" s="11"/>
      <c r="Q123" s="11">
        <v>0.91451793400000003</v>
      </c>
    </row>
    <row r="124" spans="1:17">
      <c r="A124" s="16" t="s">
        <v>234</v>
      </c>
      <c r="B124" s="10" t="s">
        <v>235</v>
      </c>
      <c r="C124" s="11">
        <v>3.3533332999999999E-2</v>
      </c>
      <c r="D124" s="11">
        <v>1.4200000000000001E-2</v>
      </c>
      <c r="E124" s="11">
        <v>1.0633333E-2</v>
      </c>
      <c r="F124" s="11">
        <v>3.7033333000000002E-2</v>
      </c>
      <c r="G124" s="11">
        <v>1.2E-2</v>
      </c>
      <c r="H124" s="11">
        <v>1.9966667E-2</v>
      </c>
      <c r="I124" s="11"/>
      <c r="J124" s="11">
        <v>1.2321660999999999E-2</v>
      </c>
      <c r="K124" s="11">
        <v>2.4595121000000001E-2</v>
      </c>
      <c r="L124" s="11">
        <v>1.8417474E-2</v>
      </c>
      <c r="M124" s="11">
        <v>1.6301636000000001E-2</v>
      </c>
      <c r="N124" s="11">
        <v>1.3425721999999999E-2</v>
      </c>
      <c r="O124" s="11">
        <v>1.4788622E-2</v>
      </c>
      <c r="P124" s="11"/>
      <c r="Q124" s="11">
        <v>0.62137993199999997</v>
      </c>
    </row>
    <row r="125" spans="1:17">
      <c r="A125" s="16" t="s">
        <v>236</v>
      </c>
      <c r="B125" s="10" t="s">
        <v>237</v>
      </c>
      <c r="C125" s="11">
        <v>4.6666699999999998E-4</v>
      </c>
      <c r="D125" s="11">
        <v>5.0000000000000001E-4</v>
      </c>
      <c r="E125" s="11">
        <v>8.0000000000000004E-4</v>
      </c>
      <c r="F125" s="11">
        <v>2.66667E-4</v>
      </c>
      <c r="G125" s="11">
        <v>2.3333300000000001E-4</v>
      </c>
      <c r="H125" s="11">
        <v>1E-4</v>
      </c>
      <c r="I125" s="11"/>
      <c r="J125" s="11">
        <v>4.5092500000000002E-4</v>
      </c>
      <c r="K125" s="11">
        <v>5.1961499999999996E-4</v>
      </c>
      <c r="L125" s="11">
        <v>1.385641E-3</v>
      </c>
      <c r="M125" s="11">
        <v>4.6188000000000002E-4</v>
      </c>
      <c r="N125" s="11">
        <v>2.5166099999999997E-4</v>
      </c>
      <c r="O125" s="11">
        <v>1.7320500000000001E-4</v>
      </c>
      <c r="P125" s="11"/>
      <c r="Q125" s="11">
        <v>0.90590785900000004</v>
      </c>
    </row>
    <row r="126" spans="1:17">
      <c r="A126" s="16" t="s">
        <v>238</v>
      </c>
      <c r="B126" s="10" t="s">
        <v>239</v>
      </c>
      <c r="C126" s="11">
        <v>5.3E-3</v>
      </c>
      <c r="D126" s="11">
        <v>5.4000000000000003E-3</v>
      </c>
      <c r="E126" s="11">
        <v>4.0666670000000004E-3</v>
      </c>
      <c r="F126" s="11">
        <v>4.1000000000000003E-3</v>
      </c>
      <c r="G126" s="11">
        <v>8.3000000000000001E-3</v>
      </c>
      <c r="H126" s="11">
        <v>2.7000000000000001E-3</v>
      </c>
      <c r="I126" s="11"/>
      <c r="J126" s="11">
        <v>1.558846E-3</v>
      </c>
      <c r="K126" s="11">
        <v>4.313931E-3</v>
      </c>
      <c r="L126" s="11">
        <v>5.1316000000000003E-4</v>
      </c>
      <c r="M126" s="11">
        <v>1.5099670000000001E-3</v>
      </c>
      <c r="N126" s="11">
        <v>2.662705E-3</v>
      </c>
      <c r="O126" s="11">
        <v>2.4020819999999998E-3</v>
      </c>
      <c r="P126" s="11"/>
      <c r="Q126" s="11">
        <v>0.464192522</v>
      </c>
    </row>
    <row r="127" spans="1:17">
      <c r="A127" s="16" t="s">
        <v>240</v>
      </c>
      <c r="B127" s="10" t="s">
        <v>241</v>
      </c>
      <c r="C127" s="11">
        <v>3.1533332999999997E-2</v>
      </c>
      <c r="D127" s="11">
        <v>2.6933333E-2</v>
      </c>
      <c r="E127" s="11">
        <v>3.1866667000000001E-2</v>
      </c>
      <c r="F127" s="11">
        <v>1.4866667E-2</v>
      </c>
      <c r="G127" s="11">
        <v>1.7999999999999999E-2</v>
      </c>
      <c r="H127" s="11">
        <v>2.8066667E-2</v>
      </c>
      <c r="I127" s="11"/>
      <c r="J127" s="11">
        <v>1.1567770999999999E-2</v>
      </c>
      <c r="K127" s="11">
        <v>2.2902911000000001E-2</v>
      </c>
      <c r="L127" s="11">
        <v>9.7674630000000005E-3</v>
      </c>
      <c r="M127" s="11">
        <v>1.3342164E-2</v>
      </c>
      <c r="N127" s="11">
        <v>2.1426385999999999E-2</v>
      </c>
      <c r="O127" s="11">
        <v>2.5684496000000001E-2</v>
      </c>
      <c r="P127" s="11"/>
      <c r="Q127" s="11">
        <v>0.88803188300000002</v>
      </c>
    </row>
    <row r="128" spans="1:17">
      <c r="A128" s="16" t="s">
        <v>242</v>
      </c>
      <c r="B128" s="10" t="s">
        <v>243</v>
      </c>
      <c r="C128" s="11">
        <v>2.0999999999999999E-3</v>
      </c>
      <c r="D128" s="11">
        <v>2.7333330000000001E-3</v>
      </c>
      <c r="E128" s="11">
        <v>4.1999999999999997E-3</v>
      </c>
      <c r="F128" s="11">
        <v>3.033333E-3</v>
      </c>
      <c r="G128" s="11">
        <v>3.8999999999999998E-3</v>
      </c>
      <c r="H128" s="11">
        <v>6.6333329999999999E-3</v>
      </c>
      <c r="I128" s="11"/>
      <c r="J128" s="11">
        <v>2.2068080000000002E-3</v>
      </c>
      <c r="K128" s="11">
        <v>2.5324560000000002E-3</v>
      </c>
      <c r="L128" s="11">
        <v>7.9372500000000001E-4</v>
      </c>
      <c r="M128" s="11">
        <v>1.137248E-3</v>
      </c>
      <c r="N128" s="11">
        <v>1.058301E-3</v>
      </c>
      <c r="O128" s="11">
        <v>2.055075E-3</v>
      </c>
      <c r="P128" s="11"/>
      <c r="Q128" s="11">
        <v>0.27849415900000002</v>
      </c>
    </row>
    <row r="129" spans="1:17">
      <c r="A129" s="16" t="s">
        <v>244</v>
      </c>
      <c r="B129" s="10" t="s">
        <v>245</v>
      </c>
      <c r="C129" s="11">
        <v>3.3999999999999998E-3</v>
      </c>
      <c r="D129" s="11">
        <v>9.1333330000000004E-3</v>
      </c>
      <c r="E129" s="11">
        <v>3.9666670000000001E-3</v>
      </c>
      <c r="F129" s="11">
        <v>3.533333E-3</v>
      </c>
      <c r="G129" s="11">
        <v>8.4333329999999995E-3</v>
      </c>
      <c r="H129" s="11">
        <v>4.5333329999999996E-3</v>
      </c>
      <c r="I129" s="11"/>
      <c r="J129" s="11">
        <v>1.1532560000000001E-3</v>
      </c>
      <c r="K129" s="11">
        <v>2.409011E-3</v>
      </c>
      <c r="L129" s="11">
        <v>2.2810819999999998E-3</v>
      </c>
      <c r="M129" s="11">
        <v>1.7243359999999999E-3</v>
      </c>
      <c r="N129" s="11">
        <v>1.3428820000000001E-3</v>
      </c>
      <c r="O129" s="11">
        <v>8.0208099999999995E-4</v>
      </c>
      <c r="P129" s="11"/>
      <c r="Q129" s="11">
        <v>2.0743500000000002E-2</v>
      </c>
    </row>
    <row r="130" spans="1:17">
      <c r="A130" s="16" t="s">
        <v>246</v>
      </c>
      <c r="B130" s="10" t="s">
        <v>247</v>
      </c>
      <c r="C130" s="11">
        <v>6.6699999999999995E-5</v>
      </c>
      <c r="D130" s="11">
        <v>2.66667E-4</v>
      </c>
      <c r="E130" s="11">
        <v>4.3333299999999999E-4</v>
      </c>
      <c r="F130" s="11">
        <v>5.3333299999999998E-4</v>
      </c>
      <c r="G130" s="11">
        <v>3.33333E-4</v>
      </c>
      <c r="H130" s="11">
        <v>1.0666670000000001E-3</v>
      </c>
      <c r="I130" s="11"/>
      <c r="J130" s="11">
        <v>1.1547E-4</v>
      </c>
      <c r="K130" s="11">
        <v>3.0550500000000002E-4</v>
      </c>
      <c r="L130" s="11">
        <v>2.3094000000000001E-4</v>
      </c>
      <c r="M130" s="11">
        <v>5.1316000000000003E-4</v>
      </c>
      <c r="N130" s="11">
        <v>2.3094000000000001E-4</v>
      </c>
      <c r="O130" s="11">
        <v>8.3865000000000003E-4</v>
      </c>
      <c r="P130" s="11"/>
      <c r="Q130" s="11">
        <v>0.46631316299999997</v>
      </c>
    </row>
    <row r="131" spans="1:17">
      <c r="A131" s="16" t="s">
        <v>248</v>
      </c>
      <c r="B131" s="10" t="s">
        <v>249</v>
      </c>
      <c r="C131" s="11">
        <v>4.7666669999999996E-3</v>
      </c>
      <c r="D131" s="11">
        <v>8.8333330000000005E-3</v>
      </c>
      <c r="E131" s="11">
        <v>8.3000000000000001E-3</v>
      </c>
      <c r="F131" s="11">
        <v>2.5999999999999999E-3</v>
      </c>
      <c r="G131" s="11">
        <v>9.7000000000000003E-3</v>
      </c>
      <c r="H131" s="11">
        <v>8.5333330000000006E-3</v>
      </c>
      <c r="I131" s="11"/>
      <c r="J131" s="11">
        <v>5.9248069999999998E-3</v>
      </c>
      <c r="K131" s="11">
        <v>8.0027080000000007E-3</v>
      </c>
      <c r="L131" s="11">
        <v>5.7297470000000003E-3</v>
      </c>
      <c r="M131" s="11">
        <v>2.3302359999999999E-3</v>
      </c>
      <c r="N131" s="11">
        <v>1.126943E-3</v>
      </c>
      <c r="O131" s="11">
        <v>5.2003209999999999E-3</v>
      </c>
      <c r="P131" s="11"/>
      <c r="Q131" s="11">
        <v>0.760981197</v>
      </c>
    </row>
    <row r="132" spans="1:17">
      <c r="A132" s="16" t="s">
        <v>250</v>
      </c>
      <c r="B132" s="10" t="s">
        <v>251</v>
      </c>
      <c r="C132" s="11">
        <v>1.6999999999999999E-3</v>
      </c>
      <c r="D132" s="11">
        <v>4.6666670000000002E-3</v>
      </c>
      <c r="E132" s="11">
        <v>1.1166667E-2</v>
      </c>
      <c r="F132" s="11">
        <v>4.1999999999999997E-3</v>
      </c>
      <c r="G132" s="11">
        <v>7.566667E-3</v>
      </c>
      <c r="H132" s="11">
        <v>5.4999999999999997E-3</v>
      </c>
      <c r="I132" s="11"/>
      <c r="J132" s="11">
        <v>1.4798649999999999E-3</v>
      </c>
      <c r="K132" s="11">
        <v>6.9060359999999999E-3</v>
      </c>
      <c r="L132" s="11">
        <v>2.7300789999999998E-3</v>
      </c>
      <c r="M132" s="11">
        <v>4.5902069999999998E-3</v>
      </c>
      <c r="N132" s="11">
        <v>7.2968030000000001E-3</v>
      </c>
      <c r="O132" s="11">
        <v>4.807286E-3</v>
      </c>
      <c r="P132" s="11"/>
      <c r="Q132" s="11">
        <v>0.65750007399999999</v>
      </c>
    </row>
    <row r="133" spans="1:17">
      <c r="A133" s="16" t="s">
        <v>252</v>
      </c>
      <c r="B133" s="10" t="s">
        <v>253</v>
      </c>
      <c r="C133" s="11">
        <v>4.3333299999999999E-4</v>
      </c>
      <c r="D133" s="11">
        <v>6.6666700000000002E-4</v>
      </c>
      <c r="E133" s="11">
        <v>3.6666699999999999E-4</v>
      </c>
      <c r="F133" s="11">
        <v>2.66667E-4</v>
      </c>
      <c r="G133" s="11">
        <v>2.66667E-4</v>
      </c>
      <c r="H133" s="11">
        <v>4.0000000000000002E-4</v>
      </c>
      <c r="I133" s="11"/>
      <c r="J133" s="11">
        <v>4.5092500000000002E-4</v>
      </c>
      <c r="K133" s="11">
        <v>6.5064099999999998E-4</v>
      </c>
      <c r="L133" s="11">
        <v>6.3508499999999997E-4</v>
      </c>
      <c r="M133" s="11">
        <v>2.3094000000000001E-4</v>
      </c>
      <c r="N133" s="11">
        <v>4.6188000000000002E-4</v>
      </c>
      <c r="O133" s="11">
        <v>2.9999999999999997E-4</v>
      </c>
      <c r="P133" s="11"/>
      <c r="Q133" s="11">
        <v>0.94088876499999996</v>
      </c>
    </row>
    <row r="134" spans="1:17">
      <c r="A134" s="16" t="s">
        <v>254</v>
      </c>
      <c r="B134" s="10" t="s">
        <v>255</v>
      </c>
      <c r="C134" s="11">
        <v>2.1333329999999998E-3</v>
      </c>
      <c r="D134" s="11">
        <v>5.9666670000000002E-3</v>
      </c>
      <c r="E134" s="11">
        <v>3.0666669999999999E-3</v>
      </c>
      <c r="F134" s="11">
        <v>4.8999999999999998E-3</v>
      </c>
      <c r="G134" s="11">
        <v>2.2000000000000001E-3</v>
      </c>
      <c r="H134" s="11">
        <v>2.1666670000000002E-3</v>
      </c>
      <c r="I134" s="11"/>
      <c r="J134" s="11">
        <v>2.100794E-3</v>
      </c>
      <c r="K134" s="11">
        <v>4.1198709999999998E-3</v>
      </c>
      <c r="L134" s="11">
        <v>2.458319E-3</v>
      </c>
      <c r="M134" s="11">
        <v>1.824829E-3</v>
      </c>
      <c r="N134" s="11">
        <v>1E-3</v>
      </c>
      <c r="O134" s="11">
        <v>2.3072349999999999E-3</v>
      </c>
      <c r="P134" s="11"/>
      <c r="Q134" s="11">
        <v>0.62954952200000003</v>
      </c>
    </row>
    <row r="135" spans="1:17">
      <c r="A135" s="16" t="s">
        <v>256</v>
      </c>
      <c r="B135" s="10" t="s">
        <v>257</v>
      </c>
      <c r="C135" s="11">
        <v>5.0599999999999999E-2</v>
      </c>
      <c r="D135" s="11">
        <v>7.0166667000000002E-2</v>
      </c>
      <c r="E135" s="11">
        <v>5.6033332999999998E-2</v>
      </c>
      <c r="F135" s="11">
        <v>0.104866667</v>
      </c>
      <c r="G135" s="11">
        <v>0.147433333</v>
      </c>
      <c r="H135" s="11">
        <v>0.108633333</v>
      </c>
      <c r="I135" s="11"/>
      <c r="J135" s="11">
        <v>3.869108E-3</v>
      </c>
      <c r="K135" s="11">
        <v>5.316327E-3</v>
      </c>
      <c r="L135" s="11">
        <v>6.8134670000000001E-3</v>
      </c>
      <c r="M135" s="11">
        <v>6.8478710000000002E-3</v>
      </c>
      <c r="N135" s="11">
        <v>2.5324560000000002E-3</v>
      </c>
      <c r="O135" s="11">
        <v>3.6018510000000001E-3</v>
      </c>
      <c r="P135" s="11"/>
      <c r="Q135" s="11">
        <v>3.2199999999999997E-8</v>
      </c>
    </row>
    <row r="136" spans="1:17">
      <c r="A136" s="16" t="s">
        <v>258</v>
      </c>
      <c r="B136" s="10" t="s">
        <v>259</v>
      </c>
      <c r="C136" s="11">
        <v>1.2833333000000001E-2</v>
      </c>
      <c r="D136" s="11">
        <v>1.3299999999999999E-2</v>
      </c>
      <c r="E136" s="11">
        <v>0.01</v>
      </c>
      <c r="F136" s="11">
        <v>1.7933332999999999E-2</v>
      </c>
      <c r="G136" s="11">
        <v>1.9666666999999999E-2</v>
      </c>
      <c r="H136" s="11">
        <v>1.2166667000000001E-2</v>
      </c>
      <c r="I136" s="11"/>
      <c r="J136" s="11">
        <v>1.021437E-3</v>
      </c>
      <c r="K136" s="11">
        <v>1.5099670000000001E-3</v>
      </c>
      <c r="L136" s="11">
        <v>2.1931709999999998E-3</v>
      </c>
      <c r="M136" s="11">
        <v>7.9776770000000007E-3</v>
      </c>
      <c r="N136" s="11">
        <v>1.6743159999999999E-3</v>
      </c>
      <c r="O136" s="11">
        <v>3.6678790000000002E-3</v>
      </c>
      <c r="P136" s="11"/>
      <c r="Q136" s="11">
        <v>0.22844611500000001</v>
      </c>
    </row>
    <row r="137" spans="1:17">
      <c r="A137" s="16" t="s">
        <v>260</v>
      </c>
      <c r="B137" s="10" t="s">
        <v>261</v>
      </c>
      <c r="C137" s="11">
        <v>3.1933333000000001E-2</v>
      </c>
      <c r="D137" s="11">
        <v>3.39E-2</v>
      </c>
      <c r="E137" s="11">
        <v>2.9433332999999999E-2</v>
      </c>
      <c r="F137" s="11">
        <v>3.5966667000000001E-2</v>
      </c>
      <c r="G137" s="11">
        <v>4.2366666999999997E-2</v>
      </c>
      <c r="H137" s="11">
        <v>3.1433333000000001E-2</v>
      </c>
      <c r="I137" s="11"/>
      <c r="J137" s="11">
        <v>9.8799460000000006E-3</v>
      </c>
      <c r="K137" s="11">
        <v>1.0666302000000001E-2</v>
      </c>
      <c r="L137" s="11">
        <v>1.550269E-3</v>
      </c>
      <c r="M137" s="11">
        <v>7.8615100000000004E-3</v>
      </c>
      <c r="N137" s="11">
        <v>1.0251992E-2</v>
      </c>
      <c r="O137" s="11">
        <v>1.1550036E-2</v>
      </c>
      <c r="P137" s="11"/>
      <c r="Q137" s="11">
        <v>0.789147712</v>
      </c>
    </row>
    <row r="138" spans="1:17">
      <c r="A138" s="16" t="s">
        <v>262</v>
      </c>
      <c r="B138" s="10" t="s">
        <v>263</v>
      </c>
      <c r="C138" s="11">
        <v>6.9333329999999999E-3</v>
      </c>
      <c r="D138" s="11">
        <v>4.333333E-3</v>
      </c>
      <c r="E138" s="11">
        <v>5.3333299999999998E-4</v>
      </c>
      <c r="F138" s="11">
        <v>4.4999999999999997E-3</v>
      </c>
      <c r="G138" s="11">
        <v>2.9333330000000002E-3</v>
      </c>
      <c r="H138" s="11">
        <v>3.4333329999999998E-3</v>
      </c>
      <c r="I138" s="11"/>
      <c r="J138" s="11">
        <v>1.320353E-3</v>
      </c>
      <c r="K138" s="11">
        <v>4.1621310000000003E-3</v>
      </c>
      <c r="L138" s="11">
        <v>9.2376000000000003E-4</v>
      </c>
      <c r="M138" s="11">
        <v>3.0265489999999999E-3</v>
      </c>
      <c r="N138" s="11">
        <v>5.77E-5</v>
      </c>
      <c r="O138" s="11">
        <v>2.9838450000000002E-3</v>
      </c>
      <c r="P138" s="11"/>
      <c r="Q138" s="11">
        <v>0.36704214600000001</v>
      </c>
    </row>
    <row r="139" spans="1:17">
      <c r="A139" s="16" t="s">
        <v>264</v>
      </c>
      <c r="B139" s="10" t="s">
        <v>265</v>
      </c>
      <c r="C139" s="11">
        <v>3.3133333000000001E-2</v>
      </c>
      <c r="D139" s="11">
        <v>2.0266666999999999E-2</v>
      </c>
      <c r="E139" s="11">
        <v>3.1766666999999998E-2</v>
      </c>
      <c r="F139" s="11">
        <v>1.8333333E-2</v>
      </c>
      <c r="G139" s="11">
        <v>1.3533333E-2</v>
      </c>
      <c r="H139" s="11">
        <v>2.3733332999999999E-2</v>
      </c>
      <c r="I139" s="11"/>
      <c r="J139" s="11">
        <v>1.4150736000000001E-2</v>
      </c>
      <c r="K139" s="11">
        <v>5.6011899999999998E-3</v>
      </c>
      <c r="L139" s="11">
        <v>6.2131579999999999E-3</v>
      </c>
      <c r="M139" s="11">
        <v>5.7492029999999996E-3</v>
      </c>
      <c r="N139" s="11">
        <v>5.7743689999999997E-3</v>
      </c>
      <c r="O139" s="11">
        <v>4.6003620000000002E-3</v>
      </c>
      <c r="P139" s="11"/>
      <c r="Q139" s="11">
        <v>0.19783608599999999</v>
      </c>
    </row>
    <row r="140" spans="1:17">
      <c r="A140" s="16" t="s">
        <v>266</v>
      </c>
      <c r="B140" s="10" t="s">
        <v>267</v>
      </c>
      <c r="C140" s="11">
        <v>6.6666700000000002E-4</v>
      </c>
      <c r="D140" s="11">
        <v>1.4666670000000001E-3</v>
      </c>
      <c r="E140" s="11">
        <v>4.3333299999999999E-4</v>
      </c>
      <c r="F140" s="11">
        <v>4.3333299999999999E-4</v>
      </c>
      <c r="G140" s="11">
        <v>5.3333299999999998E-4</v>
      </c>
      <c r="H140" s="11">
        <v>6.3333300000000003E-4</v>
      </c>
      <c r="I140" s="11"/>
      <c r="J140" s="11">
        <v>5.8594699999999997E-4</v>
      </c>
      <c r="K140" s="11">
        <v>2.3094000000000001E-4</v>
      </c>
      <c r="L140" s="11">
        <v>4.1633300000000001E-4</v>
      </c>
      <c r="M140" s="11">
        <v>5.8594699999999997E-4</v>
      </c>
      <c r="N140" s="11">
        <v>5.8594699999999997E-4</v>
      </c>
      <c r="O140" s="11">
        <v>5.8594699999999997E-4</v>
      </c>
      <c r="P140" s="11"/>
      <c r="Q140" s="11">
        <v>0.478394871</v>
      </c>
    </row>
    <row r="141" spans="1:17">
      <c r="A141" s="16" t="s">
        <v>268</v>
      </c>
      <c r="B141" s="10" t="s">
        <v>269</v>
      </c>
      <c r="C141" s="11">
        <v>1.3333299999999999E-4</v>
      </c>
      <c r="D141" s="11">
        <v>6.6699999999999995E-5</v>
      </c>
      <c r="E141" s="11">
        <v>0</v>
      </c>
      <c r="F141" s="11">
        <v>1E-4</v>
      </c>
      <c r="G141" s="11">
        <v>6.6699999999999995E-5</v>
      </c>
      <c r="H141" s="11">
        <v>2.0000000000000001E-4</v>
      </c>
      <c r="I141" s="11"/>
      <c r="J141" s="11">
        <v>2.3094000000000001E-4</v>
      </c>
      <c r="K141" s="11">
        <v>1.1547E-4</v>
      </c>
      <c r="L141" s="11">
        <v>0</v>
      </c>
      <c r="M141" s="11">
        <v>1.7320500000000001E-4</v>
      </c>
      <c r="N141" s="11">
        <v>1.1547E-4</v>
      </c>
      <c r="O141" s="11">
        <v>1.7320500000000001E-4</v>
      </c>
      <c r="P141" s="11"/>
      <c r="Q141" s="11">
        <v>0.82253136800000004</v>
      </c>
    </row>
    <row r="142" spans="1:17">
      <c r="A142" s="16" t="s">
        <v>270</v>
      </c>
      <c r="B142" s="10" t="s">
        <v>271</v>
      </c>
      <c r="C142" s="11">
        <v>4.2331000000000003</v>
      </c>
      <c r="D142" s="11">
        <v>3.6371666669999998</v>
      </c>
      <c r="E142" s="11">
        <v>4.2044333329999999</v>
      </c>
      <c r="F142" s="11">
        <v>3.7995333329999998</v>
      </c>
      <c r="G142" s="11">
        <v>3.1797</v>
      </c>
      <c r="H142" s="11">
        <v>3.5285000000000002</v>
      </c>
      <c r="I142" s="11"/>
      <c r="J142" s="11">
        <v>0.34722678499999998</v>
      </c>
      <c r="K142" s="11">
        <v>5.1755321999999999E-2</v>
      </c>
      <c r="L142" s="11">
        <v>0.55097459400000004</v>
      </c>
      <c r="M142" s="11">
        <v>0.552949205</v>
      </c>
      <c r="N142" s="11">
        <v>0.210642897</v>
      </c>
      <c r="O142" s="11">
        <v>9.3365732000000007E-2</v>
      </c>
      <c r="P142" s="11"/>
      <c r="Q142" s="11">
        <v>0.117737103</v>
      </c>
    </row>
    <row r="143" spans="1:17">
      <c r="A143" s="16" t="s">
        <v>272</v>
      </c>
      <c r="B143" s="10" t="s">
        <v>273</v>
      </c>
      <c r="C143" s="11">
        <v>8.66667E-4</v>
      </c>
      <c r="D143" s="11">
        <v>1.1999999999999999E-3</v>
      </c>
      <c r="E143" s="11">
        <v>1.0666670000000001E-3</v>
      </c>
      <c r="F143" s="11">
        <v>4.0000000000000002E-4</v>
      </c>
      <c r="G143" s="11">
        <v>5.3333299999999998E-4</v>
      </c>
      <c r="H143" s="11">
        <v>1.133333E-3</v>
      </c>
      <c r="I143" s="11"/>
      <c r="J143" s="11">
        <v>7.5055499999999997E-4</v>
      </c>
      <c r="K143" s="11">
        <v>1.2288209999999999E-3</v>
      </c>
      <c r="L143" s="11">
        <v>6.6583300000000001E-4</v>
      </c>
      <c r="M143" s="11">
        <v>2.9999999999999997E-4</v>
      </c>
      <c r="N143" s="11">
        <v>9.2376000000000003E-4</v>
      </c>
      <c r="O143" s="11">
        <v>1.2662280000000001E-3</v>
      </c>
      <c r="P143" s="11"/>
      <c r="Q143" s="11">
        <v>0.90871846700000003</v>
      </c>
    </row>
    <row r="144" spans="1:17">
      <c r="A144" s="16" t="s">
        <v>274</v>
      </c>
      <c r="B144" s="10" t="s">
        <v>860</v>
      </c>
      <c r="C144" s="11">
        <v>0</v>
      </c>
      <c r="D144" s="11">
        <v>0</v>
      </c>
      <c r="E144" s="11">
        <v>1E-4</v>
      </c>
      <c r="F144" s="11">
        <v>0</v>
      </c>
      <c r="G144" s="11">
        <v>1E-4</v>
      </c>
      <c r="H144" s="11">
        <v>0</v>
      </c>
      <c r="I144" s="11"/>
      <c r="J144" s="11">
        <v>0</v>
      </c>
      <c r="K144" s="11">
        <v>0</v>
      </c>
      <c r="L144" s="11">
        <v>1.7320500000000001E-4</v>
      </c>
      <c r="M144" s="11">
        <v>0</v>
      </c>
      <c r="N144" s="11">
        <v>1.7320500000000001E-4</v>
      </c>
      <c r="O144" s="11">
        <v>0</v>
      </c>
      <c r="P144" s="11"/>
      <c r="Q144" s="11">
        <v>0.77286449999999995</v>
      </c>
    </row>
    <row r="145" spans="1:17">
      <c r="A145" s="16" t="s">
        <v>275</v>
      </c>
      <c r="B145" s="10" t="s">
        <v>276</v>
      </c>
      <c r="C145" s="11">
        <v>0</v>
      </c>
      <c r="D145" s="11">
        <v>1.3333299999999999E-4</v>
      </c>
      <c r="E145" s="11">
        <v>0</v>
      </c>
      <c r="F145" s="11">
        <v>0</v>
      </c>
      <c r="G145" s="11">
        <v>0</v>
      </c>
      <c r="H145" s="11">
        <v>0</v>
      </c>
      <c r="I145" s="11"/>
      <c r="J145" s="11">
        <v>0</v>
      </c>
      <c r="K145" s="11">
        <v>2.3094000000000001E-4</v>
      </c>
      <c r="L145" s="11">
        <v>0</v>
      </c>
      <c r="M145" s="11">
        <v>0</v>
      </c>
      <c r="N145" s="11">
        <v>0</v>
      </c>
      <c r="O145" s="11">
        <v>0</v>
      </c>
      <c r="P145" s="11"/>
      <c r="Q145" s="11">
        <v>0.707251352</v>
      </c>
    </row>
    <row r="146" spans="1:17">
      <c r="A146" s="16" t="s">
        <v>277</v>
      </c>
      <c r="B146" s="10" t="s">
        <v>278</v>
      </c>
      <c r="C146" s="11">
        <v>2.8E-3</v>
      </c>
      <c r="D146" s="11">
        <v>3.0000000000000001E-3</v>
      </c>
      <c r="E146" s="11">
        <v>3.266667E-3</v>
      </c>
      <c r="F146" s="11">
        <v>2.033333E-3</v>
      </c>
      <c r="G146" s="11">
        <v>3.7333330000000001E-3</v>
      </c>
      <c r="H146" s="11">
        <v>4.8333330000000004E-3</v>
      </c>
      <c r="I146" s="11"/>
      <c r="J146" s="11">
        <v>3.3421549999999999E-3</v>
      </c>
      <c r="K146" s="11">
        <v>7.2110999999999996E-4</v>
      </c>
      <c r="L146" s="11">
        <v>9.5043799999999996E-4</v>
      </c>
      <c r="M146" s="11">
        <v>2.2188590000000001E-3</v>
      </c>
      <c r="N146" s="11">
        <v>2.602563E-3</v>
      </c>
      <c r="O146" s="11">
        <v>2.821938E-3</v>
      </c>
      <c r="P146" s="11"/>
      <c r="Q146" s="11">
        <v>0.85991055900000002</v>
      </c>
    </row>
    <row r="147" spans="1:17">
      <c r="A147" s="16" t="s">
        <v>279</v>
      </c>
      <c r="B147" s="10" t="s">
        <v>280</v>
      </c>
      <c r="C147" s="11">
        <v>6.3333300000000003E-4</v>
      </c>
      <c r="D147" s="11">
        <v>1.5E-3</v>
      </c>
      <c r="E147" s="11">
        <v>1.033333E-3</v>
      </c>
      <c r="F147" s="11">
        <v>2.6333329999999999E-3</v>
      </c>
      <c r="G147" s="11">
        <v>3.4333329999999998E-3</v>
      </c>
      <c r="H147" s="11">
        <v>2.7000000000000001E-3</v>
      </c>
      <c r="I147" s="11"/>
      <c r="J147" s="11">
        <v>6.5064099999999998E-4</v>
      </c>
      <c r="K147" s="11">
        <v>1.8027760000000001E-3</v>
      </c>
      <c r="L147" s="11">
        <v>5.0332199999999995E-4</v>
      </c>
      <c r="M147" s="11">
        <v>2.804164E-3</v>
      </c>
      <c r="N147" s="11">
        <v>2.000833E-3</v>
      </c>
      <c r="O147" s="11">
        <v>2.8E-3</v>
      </c>
      <c r="P147" s="11"/>
      <c r="Q147" s="11">
        <v>0.73484704999999995</v>
      </c>
    </row>
    <row r="148" spans="1:17">
      <c r="A148" s="16" t="s">
        <v>281</v>
      </c>
      <c r="B148" s="10" t="s">
        <v>282</v>
      </c>
      <c r="C148" s="11">
        <v>4.0433333000000002E-2</v>
      </c>
      <c r="D148" s="11">
        <v>3.9966666999999997E-2</v>
      </c>
      <c r="E148" s="11">
        <v>5.6366667000000002E-2</v>
      </c>
      <c r="F148" s="11">
        <v>4.6233333000000001E-2</v>
      </c>
      <c r="G148" s="11">
        <v>5.1766667000000002E-2</v>
      </c>
      <c r="H148" s="11">
        <v>5.8799999999999998E-2</v>
      </c>
      <c r="I148" s="11"/>
      <c r="J148" s="11">
        <v>5.5075700000000003E-4</v>
      </c>
      <c r="K148" s="11">
        <v>7.9254860000000007E-3</v>
      </c>
      <c r="L148" s="11">
        <v>4.6198849999999998E-3</v>
      </c>
      <c r="M148" s="11">
        <v>5.5193600000000001E-3</v>
      </c>
      <c r="N148" s="11">
        <v>6.8879120000000004E-3</v>
      </c>
      <c r="O148" s="11">
        <v>5.7939619999999997E-3</v>
      </c>
      <c r="P148" s="11"/>
      <c r="Q148" s="11">
        <v>3.1991830999999998E-2</v>
      </c>
    </row>
    <row r="149" spans="1:17">
      <c r="A149" s="16" t="s">
        <v>283</v>
      </c>
      <c r="B149" s="10" t="s">
        <v>284</v>
      </c>
      <c r="C149" s="11">
        <v>4.3666670000000003E-3</v>
      </c>
      <c r="D149" s="11">
        <v>7.333333E-3</v>
      </c>
      <c r="E149" s="11">
        <v>2.8E-3</v>
      </c>
      <c r="F149" s="11">
        <v>3.4666670000000001E-3</v>
      </c>
      <c r="G149" s="11">
        <v>1.04E-2</v>
      </c>
      <c r="H149" s="11">
        <v>4.8333330000000004E-3</v>
      </c>
      <c r="I149" s="11"/>
      <c r="J149" s="11">
        <v>1.106044E-3</v>
      </c>
      <c r="K149" s="11">
        <v>1.550269E-3</v>
      </c>
      <c r="L149" s="11">
        <v>2.3643179999999998E-3</v>
      </c>
      <c r="M149" s="11">
        <v>3.0730010000000001E-3</v>
      </c>
      <c r="N149" s="11">
        <v>9.53939E-4</v>
      </c>
      <c r="O149" s="11">
        <v>7.6376299999999999E-4</v>
      </c>
      <c r="P149" s="11"/>
      <c r="Q149" s="11">
        <v>1.7724048999999999E-2</v>
      </c>
    </row>
    <row r="150" spans="1:17">
      <c r="A150" s="16" t="s">
        <v>285</v>
      </c>
      <c r="B150" s="10" t="s">
        <v>286</v>
      </c>
      <c r="C150" s="11">
        <v>7.3333299999999997E-4</v>
      </c>
      <c r="D150" s="11">
        <v>7.6666699999999996E-4</v>
      </c>
      <c r="E150" s="11">
        <v>1.3333299999999999E-4</v>
      </c>
      <c r="F150" s="11">
        <v>6.6666700000000002E-4</v>
      </c>
      <c r="G150" s="11">
        <v>1.3333299999999999E-4</v>
      </c>
      <c r="H150" s="11">
        <v>5.6666699999999997E-4</v>
      </c>
      <c r="I150" s="11"/>
      <c r="J150" s="11">
        <v>9.4516299999999995E-4</v>
      </c>
      <c r="K150" s="11">
        <v>7.0945999999999997E-4</v>
      </c>
      <c r="L150" s="11">
        <v>2.3094000000000001E-4</v>
      </c>
      <c r="M150" s="11">
        <v>5.8594699999999997E-4</v>
      </c>
      <c r="N150" s="11">
        <v>2.3094000000000001E-4</v>
      </c>
      <c r="O150" s="11">
        <v>8.9628899999999998E-4</v>
      </c>
      <c r="P150" s="11"/>
      <c r="Q150" s="11">
        <v>0.82777917099999998</v>
      </c>
    </row>
    <row r="151" spans="1:17">
      <c r="A151" s="16" t="s">
        <v>287</v>
      </c>
      <c r="B151" s="10" t="s">
        <v>288</v>
      </c>
      <c r="C151" s="11">
        <v>6.9999999999999999E-4</v>
      </c>
      <c r="D151" s="11">
        <v>0.714966667</v>
      </c>
      <c r="E151" s="11">
        <v>6.6699999999999995E-5</v>
      </c>
      <c r="F151" s="11">
        <v>1.8499999999999999E-2</v>
      </c>
      <c r="G151" s="11">
        <v>0.78290000000000004</v>
      </c>
      <c r="H151" s="11">
        <v>1.1999999999999999E-3</v>
      </c>
      <c r="I151" s="11"/>
      <c r="J151" s="11">
        <v>8.1853500000000001E-4</v>
      </c>
      <c r="K151" s="11">
        <v>6.2455291000000003E-2</v>
      </c>
      <c r="L151" s="11">
        <v>1.1547E-4</v>
      </c>
      <c r="M151" s="11">
        <v>3.1180923999999999E-2</v>
      </c>
      <c r="N151" s="11">
        <v>5.2319498999999998E-2</v>
      </c>
      <c r="O151" s="11">
        <v>9.53939E-4</v>
      </c>
      <c r="P151" s="11"/>
      <c r="Q151" s="11">
        <v>6.4199999999999995E-10</v>
      </c>
    </row>
    <row r="152" spans="1:17">
      <c r="A152" s="16" t="s">
        <v>289</v>
      </c>
      <c r="B152" s="10" t="s">
        <v>290</v>
      </c>
      <c r="C152" s="11">
        <v>1E-3</v>
      </c>
      <c r="D152" s="11">
        <v>1.266667E-3</v>
      </c>
      <c r="E152" s="11">
        <v>2.9999999999999997E-4</v>
      </c>
      <c r="F152" s="11">
        <v>6.9999999999999999E-4</v>
      </c>
      <c r="G152" s="11">
        <v>1.2999999999999999E-3</v>
      </c>
      <c r="H152" s="11">
        <v>1.133333E-3</v>
      </c>
      <c r="I152" s="11"/>
      <c r="J152" s="11">
        <v>1.044031E-3</v>
      </c>
      <c r="K152" s="11">
        <v>9.2915700000000001E-4</v>
      </c>
      <c r="L152" s="11">
        <v>3.6055499999999998E-4</v>
      </c>
      <c r="M152" s="11">
        <v>8.1853500000000001E-4</v>
      </c>
      <c r="N152" s="11">
        <v>1.126943E-3</v>
      </c>
      <c r="O152" s="11">
        <v>8.9628899999999998E-4</v>
      </c>
      <c r="P152" s="11"/>
      <c r="Q152" s="11">
        <v>0.84068932900000004</v>
      </c>
    </row>
    <row r="153" spans="1:17">
      <c r="A153" s="16" t="s">
        <v>291</v>
      </c>
      <c r="B153" s="10" t="s">
        <v>292</v>
      </c>
      <c r="C153" s="11">
        <v>0</v>
      </c>
      <c r="D153" s="11">
        <v>3.3300000000000003E-5</v>
      </c>
      <c r="E153" s="11">
        <v>1.6666700000000001E-4</v>
      </c>
      <c r="F153" s="11">
        <v>0</v>
      </c>
      <c r="G153" s="11">
        <v>0</v>
      </c>
      <c r="H153" s="11">
        <v>0</v>
      </c>
      <c r="I153" s="11"/>
      <c r="J153" s="11">
        <v>0</v>
      </c>
      <c r="K153" s="11">
        <v>5.77E-5</v>
      </c>
      <c r="L153" s="11">
        <v>2.8867500000000001E-4</v>
      </c>
      <c r="M153" s="11">
        <v>0</v>
      </c>
      <c r="N153" s="11">
        <v>0</v>
      </c>
      <c r="O153" s="11">
        <v>0</v>
      </c>
      <c r="P153" s="11"/>
      <c r="Q153" s="11">
        <v>0.73389172700000005</v>
      </c>
    </row>
    <row r="154" spans="1:17">
      <c r="A154" s="16" t="s">
        <v>293</v>
      </c>
      <c r="B154" s="10" t="s">
        <v>294</v>
      </c>
      <c r="C154" s="11">
        <v>0</v>
      </c>
      <c r="D154" s="11">
        <v>1.6666700000000001E-4</v>
      </c>
      <c r="E154" s="11">
        <v>1.3333299999999999E-4</v>
      </c>
      <c r="F154" s="11">
        <v>0</v>
      </c>
      <c r="G154" s="11">
        <v>3.3300000000000003E-5</v>
      </c>
      <c r="H154" s="11">
        <v>0</v>
      </c>
      <c r="I154" s="11"/>
      <c r="J154" s="11">
        <v>0</v>
      </c>
      <c r="K154" s="11">
        <v>2.8867500000000001E-4</v>
      </c>
      <c r="L154" s="11">
        <v>1.1547E-4</v>
      </c>
      <c r="M154" s="11">
        <v>0</v>
      </c>
      <c r="N154" s="11">
        <v>5.77E-5</v>
      </c>
      <c r="O154" s="11">
        <v>0</v>
      </c>
      <c r="P154" s="11"/>
      <c r="Q154" s="11">
        <v>0.707251352</v>
      </c>
    </row>
    <row r="155" spans="1:17">
      <c r="A155" s="16" t="s">
        <v>295</v>
      </c>
      <c r="B155" s="10" t="s">
        <v>296</v>
      </c>
      <c r="C155" s="11">
        <v>8.2233333000000006E-2</v>
      </c>
      <c r="D155" s="11">
        <v>8.5333332999999997E-2</v>
      </c>
      <c r="E155" s="11">
        <v>5.8900000000000001E-2</v>
      </c>
      <c r="F155" s="11">
        <v>6.9033333000000002E-2</v>
      </c>
      <c r="G155" s="11">
        <v>9.8799999999999999E-2</v>
      </c>
      <c r="H155" s="11">
        <v>6.5533332999999999E-2</v>
      </c>
      <c r="I155" s="11"/>
      <c r="J155" s="11">
        <v>8.6961680000000006E-3</v>
      </c>
      <c r="K155" s="11">
        <v>1.7960605000000001E-2</v>
      </c>
      <c r="L155" s="11">
        <v>4.7634019999999999E-3</v>
      </c>
      <c r="M155" s="11">
        <v>1.4602854E-2</v>
      </c>
      <c r="N155" s="11">
        <v>3.5694677000000001E-2</v>
      </c>
      <c r="O155" s="11">
        <v>1.3816415E-2</v>
      </c>
      <c r="P155" s="11"/>
      <c r="Q155" s="11">
        <v>0.44169890099999998</v>
      </c>
    </row>
    <row r="156" spans="1:17">
      <c r="A156" s="16" t="s">
        <v>297</v>
      </c>
      <c r="B156" s="10" t="s">
        <v>298</v>
      </c>
      <c r="C156" s="11">
        <v>1E-4</v>
      </c>
      <c r="D156" s="11">
        <v>2.0999999999999999E-3</v>
      </c>
      <c r="E156" s="11">
        <v>9.3333299999999995E-4</v>
      </c>
      <c r="F156" s="11">
        <v>1.3333299999999999E-4</v>
      </c>
      <c r="G156" s="11">
        <v>8.3333300000000001E-4</v>
      </c>
      <c r="H156" s="11">
        <v>0</v>
      </c>
      <c r="I156" s="11"/>
      <c r="J156" s="11">
        <v>1.7320500000000001E-4</v>
      </c>
      <c r="K156" s="11">
        <v>2.179449E-3</v>
      </c>
      <c r="L156" s="11">
        <v>1.616581E-3</v>
      </c>
      <c r="M156" s="11">
        <v>2.3094000000000001E-4</v>
      </c>
      <c r="N156" s="11">
        <v>1.4433759999999999E-3</v>
      </c>
      <c r="O156" s="11">
        <v>0</v>
      </c>
      <c r="P156" s="11"/>
      <c r="Q156" s="11">
        <v>0.65750007399999999</v>
      </c>
    </row>
    <row r="157" spans="1:17">
      <c r="A157" s="16" t="s">
        <v>299</v>
      </c>
      <c r="B157" s="10" t="s">
        <v>300</v>
      </c>
      <c r="C157" s="11">
        <v>0.130833333</v>
      </c>
      <c r="D157" s="11">
        <v>0.14069999999999999</v>
      </c>
      <c r="E157" s="11">
        <v>0.1167</v>
      </c>
      <c r="F157" s="11">
        <v>0.1492</v>
      </c>
      <c r="G157" s="11">
        <v>0.16116666700000001</v>
      </c>
      <c r="H157" s="11">
        <v>0.15483333299999999</v>
      </c>
      <c r="I157" s="11"/>
      <c r="J157" s="11">
        <v>1.1581163E-2</v>
      </c>
      <c r="K157" s="11">
        <v>1.8250204999999999E-2</v>
      </c>
      <c r="L157" s="11">
        <v>2.1774297000000001E-2</v>
      </c>
      <c r="M157" s="11">
        <v>2.1045901999999998E-2</v>
      </c>
      <c r="N157" s="11">
        <v>7.2858310000000004E-3</v>
      </c>
      <c r="O157" s="11">
        <v>1.9342267999999999E-2</v>
      </c>
      <c r="P157" s="11"/>
      <c r="Q157" s="11">
        <v>0.239954214</v>
      </c>
    </row>
    <row r="158" spans="1:17">
      <c r="A158" s="16" t="s">
        <v>301</v>
      </c>
      <c r="B158" s="10" t="s">
        <v>302</v>
      </c>
      <c r="C158" s="11">
        <v>1.5933333000000001E-2</v>
      </c>
      <c r="D158" s="11">
        <v>1.8566666999999999E-2</v>
      </c>
      <c r="E158" s="11">
        <v>1.2566667E-2</v>
      </c>
      <c r="F158" s="11">
        <v>0.40013333299999998</v>
      </c>
      <c r="G158" s="11">
        <v>0.35909999999999997</v>
      </c>
      <c r="H158" s="11">
        <v>1.2366667E-2</v>
      </c>
      <c r="I158" s="11"/>
      <c r="J158" s="11">
        <v>5.284253E-3</v>
      </c>
      <c r="K158" s="11">
        <v>2.8290160000000002E-3</v>
      </c>
      <c r="L158" s="11">
        <v>2.1501939999999998E-3</v>
      </c>
      <c r="M158" s="11">
        <v>0.33649407599999998</v>
      </c>
      <c r="N158" s="11">
        <v>0.57320316599999999</v>
      </c>
      <c r="O158" s="11">
        <v>1.7616279999999999E-3</v>
      </c>
      <c r="P158" s="11"/>
      <c r="Q158" s="11">
        <v>0.56565471599999995</v>
      </c>
    </row>
    <row r="159" spans="1:17">
      <c r="A159" s="16" t="s">
        <v>303</v>
      </c>
      <c r="B159" s="10" t="s">
        <v>304</v>
      </c>
      <c r="C159" s="11">
        <v>0</v>
      </c>
      <c r="D159" s="11">
        <v>0</v>
      </c>
      <c r="E159" s="11">
        <v>0</v>
      </c>
      <c r="F159" s="11">
        <v>0</v>
      </c>
      <c r="G159" s="11">
        <v>0</v>
      </c>
      <c r="H159" s="11">
        <v>0</v>
      </c>
      <c r="I159" s="11"/>
      <c r="J159" s="11">
        <v>0</v>
      </c>
      <c r="K159" s="11">
        <v>0</v>
      </c>
      <c r="L159" s="11">
        <v>0</v>
      </c>
      <c r="M159" s="11">
        <v>0</v>
      </c>
      <c r="N159" s="11">
        <v>0</v>
      </c>
      <c r="O159" s="11">
        <v>0</v>
      </c>
      <c r="P159" s="11"/>
      <c r="Q159" s="11" t="s">
        <v>860</v>
      </c>
    </row>
    <row r="160" spans="1:17">
      <c r="A160" s="16" t="s">
        <v>305</v>
      </c>
      <c r="B160" s="10" t="s">
        <v>306</v>
      </c>
      <c r="C160" s="11">
        <v>1.77E-2</v>
      </c>
      <c r="D160" s="11">
        <v>1.2E-2</v>
      </c>
      <c r="E160" s="11">
        <v>1.4066667E-2</v>
      </c>
      <c r="F160" s="11">
        <v>1.7666667E-2</v>
      </c>
      <c r="G160" s="11">
        <v>1.6933332999999998E-2</v>
      </c>
      <c r="H160" s="11">
        <v>1.84E-2</v>
      </c>
      <c r="I160" s="11"/>
      <c r="J160" s="11">
        <v>1.7056083999999999E-2</v>
      </c>
      <c r="K160" s="11">
        <v>9.9035349999999998E-3</v>
      </c>
      <c r="L160" s="11">
        <v>1.0660363000000001E-2</v>
      </c>
      <c r="M160" s="11">
        <v>1.7243359999999999E-3</v>
      </c>
      <c r="N160" s="11">
        <v>6.4291009999999996E-3</v>
      </c>
      <c r="O160" s="11">
        <v>2.1633310000000001E-3</v>
      </c>
      <c r="P160" s="11"/>
      <c r="Q160" s="11">
        <v>0.96336772500000001</v>
      </c>
    </row>
    <row r="161" spans="1:17">
      <c r="A161" s="16" t="s">
        <v>307</v>
      </c>
      <c r="B161" s="10" t="s">
        <v>308</v>
      </c>
      <c r="C161" s="11">
        <v>4.0000000000000001E-3</v>
      </c>
      <c r="D161" s="11">
        <v>8.6666669999999994E-3</v>
      </c>
      <c r="E161" s="11">
        <v>8.0999999999999996E-3</v>
      </c>
      <c r="F161" s="11">
        <v>5.9333329999999998E-3</v>
      </c>
      <c r="G161" s="11">
        <v>1.1133333E-2</v>
      </c>
      <c r="H161" s="11">
        <v>1.2866667E-2</v>
      </c>
      <c r="I161" s="11"/>
      <c r="J161" s="11">
        <v>3.5552779999999998E-3</v>
      </c>
      <c r="K161" s="11">
        <v>8.6007749999999997E-3</v>
      </c>
      <c r="L161" s="11">
        <v>7.8619339999999992E-3</v>
      </c>
      <c r="M161" s="11">
        <v>3.78594E-4</v>
      </c>
      <c r="N161" s="11">
        <v>1.9857830000000001E-3</v>
      </c>
      <c r="O161" s="11">
        <v>6.1370460000000002E-3</v>
      </c>
      <c r="P161" s="11"/>
      <c r="Q161" s="11">
        <v>0.707251352</v>
      </c>
    </row>
    <row r="162" spans="1:17">
      <c r="A162" s="16" t="s">
        <v>309</v>
      </c>
      <c r="B162" s="10" t="s">
        <v>310</v>
      </c>
      <c r="C162" s="11">
        <v>2.7333330000000001E-3</v>
      </c>
      <c r="D162" s="11">
        <v>4.1999999999999997E-3</v>
      </c>
      <c r="E162" s="11">
        <v>4.1000000000000003E-3</v>
      </c>
      <c r="F162" s="11">
        <v>4.7000000000000002E-3</v>
      </c>
      <c r="G162" s="11">
        <v>4.8666669999999999E-3</v>
      </c>
      <c r="H162" s="11">
        <v>1.5E-3</v>
      </c>
      <c r="I162" s="11"/>
      <c r="J162" s="11">
        <v>2.6539279999999998E-3</v>
      </c>
      <c r="K162" s="11">
        <v>6.2641839999999999E-3</v>
      </c>
      <c r="L162" s="11">
        <v>3.5930490000000001E-3</v>
      </c>
      <c r="M162" s="11">
        <v>3.6510269999999998E-3</v>
      </c>
      <c r="N162" s="11">
        <v>1.4011900000000001E-3</v>
      </c>
      <c r="O162" s="11">
        <v>1.7349349999999999E-3</v>
      </c>
      <c r="P162" s="11"/>
      <c r="Q162" s="11">
        <v>0.90864958500000004</v>
      </c>
    </row>
    <row r="163" spans="1:17">
      <c r="A163" s="16" t="s">
        <v>311</v>
      </c>
      <c r="B163" s="10" t="s">
        <v>312</v>
      </c>
      <c r="C163" s="11">
        <v>1.6666700000000001E-4</v>
      </c>
      <c r="D163" s="11">
        <v>1.6000000000000001E-3</v>
      </c>
      <c r="E163" s="11">
        <v>4.0000000000000002E-4</v>
      </c>
      <c r="F163" s="11">
        <v>6.3333300000000003E-4</v>
      </c>
      <c r="G163" s="11">
        <v>8.3333300000000001E-4</v>
      </c>
      <c r="H163" s="11">
        <v>6.6699999999999995E-5</v>
      </c>
      <c r="I163" s="11"/>
      <c r="J163" s="11">
        <v>2.8867500000000001E-4</v>
      </c>
      <c r="K163" s="11">
        <v>1.5099670000000001E-3</v>
      </c>
      <c r="L163" s="11">
        <v>2.6457500000000002E-4</v>
      </c>
      <c r="M163" s="11">
        <v>4.9328800000000004E-4</v>
      </c>
      <c r="N163" s="11">
        <v>7.6376299999999999E-4</v>
      </c>
      <c r="O163" s="11">
        <v>5.77E-5</v>
      </c>
      <c r="P163" s="11"/>
      <c r="Q163" s="11">
        <v>0.47535104900000003</v>
      </c>
    </row>
    <row r="164" spans="1:17">
      <c r="A164" s="16" t="s">
        <v>313</v>
      </c>
      <c r="B164" s="10" t="s">
        <v>314</v>
      </c>
      <c r="C164" s="11">
        <v>2.7333330000000001E-3</v>
      </c>
      <c r="D164" s="11">
        <v>0</v>
      </c>
      <c r="E164" s="11">
        <v>0</v>
      </c>
      <c r="F164" s="11">
        <v>0</v>
      </c>
      <c r="G164" s="11">
        <v>0</v>
      </c>
      <c r="H164" s="11">
        <v>0</v>
      </c>
      <c r="I164" s="11"/>
      <c r="J164" s="11">
        <v>4.7342720000000003E-3</v>
      </c>
      <c r="K164" s="11">
        <v>0</v>
      </c>
      <c r="L164" s="11">
        <v>0</v>
      </c>
      <c r="M164" s="11">
        <v>0</v>
      </c>
      <c r="N164" s="11">
        <v>0</v>
      </c>
      <c r="O164" s="11">
        <v>0</v>
      </c>
      <c r="P164" s="11"/>
      <c r="Q164" s="11">
        <v>0.707251352</v>
      </c>
    </row>
    <row r="165" spans="1:17">
      <c r="A165" s="16" t="s">
        <v>315</v>
      </c>
      <c r="B165" s="10" t="s">
        <v>316</v>
      </c>
      <c r="C165" s="11">
        <v>2.5666669999999999E-3</v>
      </c>
      <c r="D165" s="11">
        <v>3.5666669999999999E-3</v>
      </c>
      <c r="E165" s="11">
        <v>2.8999999999999998E-3</v>
      </c>
      <c r="F165" s="11">
        <v>3.2000000000000002E-3</v>
      </c>
      <c r="G165" s="11">
        <v>3.1333329999999999E-3</v>
      </c>
      <c r="H165" s="11">
        <v>3.9333329999999998E-3</v>
      </c>
      <c r="I165" s="11"/>
      <c r="J165" s="11">
        <v>5.68624E-4</v>
      </c>
      <c r="K165" s="11">
        <v>2.2143470000000002E-3</v>
      </c>
      <c r="L165" s="11">
        <v>1.216553E-3</v>
      </c>
      <c r="M165" s="11">
        <v>1.5132749999999999E-3</v>
      </c>
      <c r="N165" s="11">
        <v>1.8339389999999999E-3</v>
      </c>
      <c r="O165" s="11">
        <v>7.5055499999999997E-4</v>
      </c>
      <c r="P165" s="11"/>
      <c r="Q165" s="11">
        <v>0.92922919599999998</v>
      </c>
    </row>
    <row r="166" spans="1:17">
      <c r="A166" s="16" t="s">
        <v>317</v>
      </c>
      <c r="B166" s="10" t="s">
        <v>318</v>
      </c>
      <c r="C166" s="11">
        <v>2.1633333000000001E-2</v>
      </c>
      <c r="D166" s="11">
        <v>1.7133333000000001E-2</v>
      </c>
      <c r="E166" s="11">
        <v>1.4999999999999999E-2</v>
      </c>
      <c r="F166" s="11">
        <v>1.2533333000000001E-2</v>
      </c>
      <c r="G166" s="11">
        <v>1.6633333E-2</v>
      </c>
      <c r="H166" s="11">
        <v>1.8200000000000001E-2</v>
      </c>
      <c r="I166" s="11"/>
      <c r="J166" s="11">
        <v>1.1973859999999999E-2</v>
      </c>
      <c r="K166" s="11">
        <v>5.1471679999999997E-3</v>
      </c>
      <c r="L166" s="11">
        <v>3.4394769999999998E-3</v>
      </c>
      <c r="M166" s="11">
        <v>7.0465119999999996E-3</v>
      </c>
      <c r="N166" s="11">
        <v>1.006645E-3</v>
      </c>
      <c r="O166" s="11">
        <v>1.452584E-3</v>
      </c>
      <c r="P166" s="11"/>
      <c r="Q166" s="11">
        <v>0.79037417799999998</v>
      </c>
    </row>
    <row r="167" spans="1:17">
      <c r="A167" s="16" t="s">
        <v>319</v>
      </c>
      <c r="B167" s="10" t="s">
        <v>320</v>
      </c>
      <c r="C167" s="11">
        <v>2.8760666669999999</v>
      </c>
      <c r="D167" s="11">
        <v>6.8036333329999996</v>
      </c>
      <c r="E167" s="11">
        <v>6.6206333329999998</v>
      </c>
      <c r="F167" s="11">
        <v>2.4449999999999998</v>
      </c>
      <c r="G167" s="11">
        <v>3.4457333330000002</v>
      </c>
      <c r="H167" s="11">
        <v>5.2917666670000001</v>
      </c>
      <c r="I167" s="11"/>
      <c r="J167" s="11">
        <v>0.31394844100000002</v>
      </c>
      <c r="K167" s="11">
        <v>0.37963090399999999</v>
      </c>
      <c r="L167" s="11">
        <v>0.92515694000000004</v>
      </c>
      <c r="M167" s="11">
        <v>0.68576794200000002</v>
      </c>
      <c r="N167" s="11">
        <v>0.58508840600000001</v>
      </c>
      <c r="O167" s="11">
        <v>0.812159352</v>
      </c>
      <c r="P167" s="11"/>
      <c r="Q167" s="11">
        <v>1.72518E-4</v>
      </c>
    </row>
    <row r="168" spans="1:17">
      <c r="A168" s="16" t="s">
        <v>321</v>
      </c>
      <c r="B168" s="10" t="s">
        <v>860</v>
      </c>
      <c r="C168" s="11">
        <v>0.1915</v>
      </c>
      <c r="D168" s="11">
        <v>0.17126666700000001</v>
      </c>
      <c r="E168" s="11">
        <v>0.158</v>
      </c>
      <c r="F168" s="11">
        <v>0.14026666700000001</v>
      </c>
      <c r="G168" s="11">
        <v>0.1686</v>
      </c>
      <c r="H168" s="11">
        <v>0.16023333300000001</v>
      </c>
      <c r="I168" s="11"/>
      <c r="J168" s="11">
        <v>1.6947861000000002E-2</v>
      </c>
      <c r="K168" s="11">
        <v>1.1456147999999999E-2</v>
      </c>
      <c r="L168" s="11">
        <v>3.5416239000000002E-2</v>
      </c>
      <c r="M168" s="11">
        <v>3.2938782E-2</v>
      </c>
      <c r="N168" s="11">
        <v>9.8534260000000002E-3</v>
      </c>
      <c r="O168" s="11">
        <v>2.6689573000000001E-2</v>
      </c>
      <c r="P168" s="11"/>
      <c r="Q168" s="11">
        <v>0.56565471599999995</v>
      </c>
    </row>
    <row r="169" spans="1:17">
      <c r="A169" s="16" t="s">
        <v>322</v>
      </c>
      <c r="B169" s="10" t="s">
        <v>323</v>
      </c>
      <c r="C169" s="11">
        <v>5.5999999999999999E-3</v>
      </c>
      <c r="D169" s="11">
        <v>0</v>
      </c>
      <c r="E169" s="11">
        <v>0</v>
      </c>
      <c r="F169" s="11">
        <v>0</v>
      </c>
      <c r="G169" s="11">
        <v>5.3333299999999998E-4</v>
      </c>
      <c r="H169" s="11">
        <v>8.9999999999999998E-4</v>
      </c>
      <c r="I169" s="11"/>
      <c r="J169" s="11">
        <v>9.6994850000000007E-3</v>
      </c>
      <c r="K169" s="11">
        <v>0</v>
      </c>
      <c r="L169" s="11">
        <v>0</v>
      </c>
      <c r="M169" s="11">
        <v>0</v>
      </c>
      <c r="N169" s="11">
        <v>4.6188000000000002E-4</v>
      </c>
      <c r="O169" s="11">
        <v>6.0827600000000004E-4</v>
      </c>
      <c r="P169" s="11"/>
      <c r="Q169" s="11">
        <v>0.73389172700000005</v>
      </c>
    </row>
    <row r="170" spans="1:17">
      <c r="A170" s="16" t="s">
        <v>324</v>
      </c>
      <c r="B170" s="10" t="s">
        <v>325</v>
      </c>
      <c r="C170" s="11">
        <v>6.7999999999999996E-3</v>
      </c>
      <c r="D170" s="11">
        <v>0</v>
      </c>
      <c r="E170" s="11">
        <v>2.8966667000000001E-2</v>
      </c>
      <c r="F170" s="11">
        <v>0</v>
      </c>
      <c r="G170" s="11">
        <v>0</v>
      </c>
      <c r="H170" s="11">
        <v>1.2866667E-2</v>
      </c>
      <c r="I170" s="11"/>
      <c r="J170" s="11">
        <v>5.8898220000000003E-3</v>
      </c>
      <c r="K170" s="11">
        <v>0</v>
      </c>
      <c r="L170" s="11">
        <v>2.2311507000000001E-2</v>
      </c>
      <c r="M170" s="11">
        <v>0</v>
      </c>
      <c r="N170" s="11">
        <v>0</v>
      </c>
      <c r="O170" s="11">
        <v>2.2285719999999998E-2</v>
      </c>
      <c r="P170" s="11"/>
      <c r="Q170" s="11">
        <v>0.31983418699999999</v>
      </c>
    </row>
    <row r="171" spans="1:17">
      <c r="A171" s="16" t="s">
        <v>326</v>
      </c>
      <c r="B171" s="10" t="s">
        <v>327</v>
      </c>
      <c r="C171" s="11">
        <v>5.6666670000000002E-3</v>
      </c>
      <c r="D171" s="11">
        <v>1.3833333E-2</v>
      </c>
      <c r="E171" s="11">
        <v>1.44E-2</v>
      </c>
      <c r="F171" s="11">
        <v>5.0000000000000001E-3</v>
      </c>
      <c r="G171" s="11">
        <v>8.3999999999999995E-3</v>
      </c>
      <c r="H171" s="11">
        <v>1.0133333E-2</v>
      </c>
      <c r="I171" s="11"/>
      <c r="J171" s="11">
        <v>2.9838450000000002E-3</v>
      </c>
      <c r="K171" s="11">
        <v>2.138535E-3</v>
      </c>
      <c r="L171" s="11">
        <v>7.2505169999999997E-3</v>
      </c>
      <c r="M171" s="11">
        <v>4.4676619999999998E-3</v>
      </c>
      <c r="N171" s="11">
        <v>2.662705E-3</v>
      </c>
      <c r="O171" s="11">
        <v>3.2807520000000001E-3</v>
      </c>
      <c r="P171" s="11"/>
      <c r="Q171" s="11">
        <v>0.233816356</v>
      </c>
    </row>
    <row r="172" spans="1:17">
      <c r="A172" s="16" t="s">
        <v>328</v>
      </c>
      <c r="B172" s="10" t="s">
        <v>329</v>
      </c>
      <c r="C172" s="11">
        <v>1.0333333E-2</v>
      </c>
      <c r="D172" s="11">
        <v>7.0666669999999996E-3</v>
      </c>
      <c r="E172" s="11">
        <v>7.7333330000000002E-3</v>
      </c>
      <c r="F172" s="11">
        <v>0</v>
      </c>
      <c r="G172" s="11">
        <v>1.9400000000000001E-2</v>
      </c>
      <c r="H172" s="11">
        <v>1.9433333000000001E-2</v>
      </c>
      <c r="I172" s="11"/>
      <c r="J172" s="11">
        <v>1.950214E-3</v>
      </c>
      <c r="K172" s="11">
        <v>7.479528E-3</v>
      </c>
      <c r="L172" s="11">
        <v>6.7715090000000002E-3</v>
      </c>
      <c r="M172" s="11">
        <v>0</v>
      </c>
      <c r="N172" s="11">
        <v>2.3999999999999998E-3</v>
      </c>
      <c r="O172" s="11">
        <v>6.9866540000000001E-3</v>
      </c>
      <c r="P172" s="11"/>
      <c r="Q172" s="11">
        <v>2.3942503E-2</v>
      </c>
    </row>
    <row r="173" spans="1:17">
      <c r="A173" s="16" t="s">
        <v>330</v>
      </c>
      <c r="B173" s="10" t="s">
        <v>331</v>
      </c>
      <c r="C173" s="11">
        <v>1.3333299999999999E-4</v>
      </c>
      <c r="D173" s="11">
        <v>1.1000000000000001E-3</v>
      </c>
      <c r="E173" s="11">
        <v>2.66667E-4</v>
      </c>
      <c r="F173" s="11">
        <v>2.3999999999999998E-3</v>
      </c>
      <c r="G173" s="11">
        <v>5.3333299999999998E-4</v>
      </c>
      <c r="H173" s="11">
        <v>1.6666669999999999E-3</v>
      </c>
      <c r="I173" s="11"/>
      <c r="J173" s="11">
        <v>2.3094000000000001E-4</v>
      </c>
      <c r="K173" s="11">
        <v>1.9052559999999999E-3</v>
      </c>
      <c r="L173" s="11">
        <v>4.6188000000000002E-4</v>
      </c>
      <c r="M173" s="11">
        <v>2.4515299999999999E-3</v>
      </c>
      <c r="N173" s="11">
        <v>5.5075700000000003E-4</v>
      </c>
      <c r="O173" s="11">
        <v>1.474223E-3</v>
      </c>
      <c r="P173" s="11"/>
      <c r="Q173" s="11">
        <v>0.68348436499999998</v>
      </c>
    </row>
    <row r="174" spans="1:17">
      <c r="A174" s="16" t="s">
        <v>332</v>
      </c>
      <c r="B174" s="10" t="s">
        <v>333</v>
      </c>
      <c r="C174" s="11">
        <v>6.3333300000000003E-4</v>
      </c>
      <c r="D174" s="11">
        <v>1.2333330000000001E-3</v>
      </c>
      <c r="E174" s="11">
        <v>1.766667E-3</v>
      </c>
      <c r="F174" s="11">
        <v>1.6000000000000001E-3</v>
      </c>
      <c r="G174" s="11">
        <v>2.8E-3</v>
      </c>
      <c r="H174" s="11">
        <v>2.8666669999999998E-3</v>
      </c>
      <c r="I174" s="11"/>
      <c r="J174" s="11">
        <v>1.096966E-3</v>
      </c>
      <c r="K174" s="11">
        <v>1.250333E-3</v>
      </c>
      <c r="L174" s="11">
        <v>1.361372E-3</v>
      </c>
      <c r="M174" s="11">
        <v>1.708801E-3</v>
      </c>
      <c r="N174" s="11">
        <v>3.3421549999999999E-3</v>
      </c>
      <c r="O174" s="11">
        <v>3.2393410000000002E-3</v>
      </c>
      <c r="P174" s="11"/>
      <c r="Q174" s="11">
        <v>0.87450868100000001</v>
      </c>
    </row>
    <row r="175" spans="1:17">
      <c r="A175" s="16" t="s">
        <v>334</v>
      </c>
      <c r="B175" s="10" t="s">
        <v>860</v>
      </c>
      <c r="C175" s="11">
        <v>1E-4</v>
      </c>
      <c r="D175" s="11">
        <v>2.0000000000000001E-4</v>
      </c>
      <c r="E175" s="11">
        <v>4.0000000000000002E-4</v>
      </c>
      <c r="F175" s="11">
        <v>2.0000000000000001E-4</v>
      </c>
      <c r="G175" s="11">
        <v>1E-4</v>
      </c>
      <c r="H175" s="11">
        <v>1.766667E-3</v>
      </c>
      <c r="I175" s="11"/>
      <c r="J175" s="11">
        <v>1E-4</v>
      </c>
      <c r="K175" s="11">
        <v>1.7320500000000001E-4</v>
      </c>
      <c r="L175" s="11">
        <v>6.9282000000000002E-4</v>
      </c>
      <c r="M175" s="11">
        <v>3.4641000000000001E-4</v>
      </c>
      <c r="N175" s="11">
        <v>1.7320500000000001E-4</v>
      </c>
      <c r="O175" s="11">
        <v>2.1079219999999999E-3</v>
      </c>
      <c r="P175" s="11"/>
      <c r="Q175" s="11">
        <v>0.55657733700000001</v>
      </c>
    </row>
    <row r="176" spans="1:17">
      <c r="A176" s="16" t="s">
        <v>335</v>
      </c>
      <c r="B176" s="10" t="s">
        <v>336</v>
      </c>
      <c r="C176" s="11">
        <v>2.3E-3</v>
      </c>
      <c r="D176" s="11">
        <v>1.4666670000000001E-3</v>
      </c>
      <c r="E176" s="11">
        <v>3.0666669999999999E-3</v>
      </c>
      <c r="F176" s="11">
        <v>5.7000000000000002E-3</v>
      </c>
      <c r="G176" s="11">
        <v>5.1333330000000003E-3</v>
      </c>
      <c r="H176" s="11">
        <v>2.7333330000000001E-3</v>
      </c>
      <c r="I176" s="11"/>
      <c r="J176" s="11">
        <v>2.6514149999999998E-3</v>
      </c>
      <c r="K176" s="11">
        <v>1.8175070000000001E-3</v>
      </c>
      <c r="L176" s="11">
        <v>3.1533049999999999E-3</v>
      </c>
      <c r="M176" s="11">
        <v>2.2068080000000002E-3</v>
      </c>
      <c r="N176" s="11">
        <v>1.3650400000000001E-3</v>
      </c>
      <c r="O176" s="11">
        <v>7.57188E-4</v>
      </c>
      <c r="P176" s="11"/>
      <c r="Q176" s="11">
        <v>0.46068507400000003</v>
      </c>
    </row>
    <row r="177" spans="1:17">
      <c r="A177" s="16" t="s">
        <v>337</v>
      </c>
      <c r="B177" s="10" t="s">
        <v>860</v>
      </c>
      <c r="C177" s="11">
        <v>1.7333330000000001E-3</v>
      </c>
      <c r="D177" s="11">
        <v>2.3333300000000001E-4</v>
      </c>
      <c r="E177" s="11">
        <v>3.3300000000000003E-5</v>
      </c>
      <c r="F177" s="11">
        <v>3.6666699999999999E-4</v>
      </c>
      <c r="G177" s="11">
        <v>0</v>
      </c>
      <c r="H177" s="11">
        <v>0</v>
      </c>
      <c r="I177" s="11"/>
      <c r="J177" s="11">
        <v>3.0022209999999998E-3</v>
      </c>
      <c r="K177" s="11">
        <v>4.0414500000000001E-4</v>
      </c>
      <c r="L177" s="11">
        <v>5.77E-5</v>
      </c>
      <c r="M177" s="11">
        <v>4.0414500000000001E-4</v>
      </c>
      <c r="N177" s="11">
        <v>0</v>
      </c>
      <c r="O177" s="11">
        <v>0</v>
      </c>
      <c r="P177" s="11"/>
      <c r="Q177" s="11">
        <v>0.75785843799999997</v>
      </c>
    </row>
    <row r="178" spans="1:17">
      <c r="A178" s="16" t="s">
        <v>338</v>
      </c>
      <c r="B178" s="10" t="s">
        <v>339</v>
      </c>
      <c r="C178" s="11">
        <v>4.9333329999999998E-3</v>
      </c>
      <c r="D178" s="11">
        <v>6.2333329999999998E-3</v>
      </c>
      <c r="E178" s="11">
        <v>5.0333330000000001E-3</v>
      </c>
      <c r="F178" s="11">
        <v>2.3999999999999998E-3</v>
      </c>
      <c r="G178" s="11">
        <v>2.8333329999999999E-3</v>
      </c>
      <c r="H178" s="11">
        <v>3.6666670000000002E-3</v>
      </c>
      <c r="I178" s="11"/>
      <c r="J178" s="11">
        <v>4.346646E-3</v>
      </c>
      <c r="K178" s="11">
        <v>5.4993940000000003E-3</v>
      </c>
      <c r="L178" s="11">
        <v>5.6216840000000001E-3</v>
      </c>
      <c r="M178" s="11">
        <v>4.1569220000000004E-3</v>
      </c>
      <c r="N178" s="11">
        <v>4.9074770000000004E-3</v>
      </c>
      <c r="O178" s="11">
        <v>4.0414520000000001E-3</v>
      </c>
      <c r="P178" s="11"/>
      <c r="Q178" s="11">
        <v>0.94088876499999996</v>
      </c>
    </row>
    <row r="179" spans="1:17">
      <c r="A179" s="16" t="s">
        <v>340</v>
      </c>
      <c r="B179" s="10" t="s">
        <v>860</v>
      </c>
      <c r="C179" s="11">
        <v>4.4333330000000002E-3</v>
      </c>
      <c r="D179" s="11">
        <v>5.1999999999999998E-3</v>
      </c>
      <c r="E179" s="11">
        <v>3.3E-3</v>
      </c>
      <c r="F179" s="11">
        <v>3.1666670000000002E-3</v>
      </c>
      <c r="G179" s="11">
        <v>3.33333E-4</v>
      </c>
      <c r="H179" s="11">
        <v>2E-3</v>
      </c>
      <c r="I179" s="11"/>
      <c r="J179" s="11">
        <v>6.423654E-3</v>
      </c>
      <c r="K179" s="11">
        <v>4.4575780000000002E-3</v>
      </c>
      <c r="L179" s="11">
        <v>1.452584E-3</v>
      </c>
      <c r="M179" s="11">
        <v>2.1079219999999999E-3</v>
      </c>
      <c r="N179" s="11">
        <v>5.7735000000000002E-4</v>
      </c>
      <c r="O179" s="11">
        <v>2.4269320000000001E-3</v>
      </c>
      <c r="P179" s="11"/>
      <c r="Q179" s="11">
        <v>0.78938687299999999</v>
      </c>
    </row>
    <row r="180" spans="1:17">
      <c r="A180" s="16" t="s">
        <v>341</v>
      </c>
      <c r="B180" s="10" t="s">
        <v>860</v>
      </c>
      <c r="C180" s="11">
        <v>1.033333E-3</v>
      </c>
      <c r="D180" s="11">
        <v>4.0000000000000002E-4</v>
      </c>
      <c r="E180" s="11">
        <v>3.33333E-4</v>
      </c>
      <c r="F180" s="11">
        <v>3.6666699999999999E-4</v>
      </c>
      <c r="G180" s="11">
        <v>6.9999999999999999E-4</v>
      </c>
      <c r="H180" s="11">
        <v>5.0000000000000001E-4</v>
      </c>
      <c r="I180" s="11"/>
      <c r="J180" s="11">
        <v>7.2341799999999998E-4</v>
      </c>
      <c r="K180" s="11">
        <v>6.9282000000000002E-4</v>
      </c>
      <c r="L180" s="11">
        <v>4.9328800000000004E-4</v>
      </c>
      <c r="M180" s="11">
        <v>1.5275299999999999E-4</v>
      </c>
      <c r="N180" s="11">
        <v>5.2915000000000004E-4</v>
      </c>
      <c r="O180" s="11">
        <v>4.5825800000000002E-4</v>
      </c>
      <c r="P180" s="11"/>
      <c r="Q180" s="11">
        <v>0.789147712</v>
      </c>
    </row>
    <row r="181" spans="1:17">
      <c r="A181" s="16" t="s">
        <v>342</v>
      </c>
      <c r="B181" s="10" t="s">
        <v>343</v>
      </c>
      <c r="C181" s="11">
        <v>3.5099999999999999E-2</v>
      </c>
      <c r="D181" s="11">
        <v>2.6133333000000002E-2</v>
      </c>
      <c r="E181" s="11">
        <v>2.7733332999999999E-2</v>
      </c>
      <c r="F181" s="11">
        <v>1.8366667E-2</v>
      </c>
      <c r="G181" s="11">
        <v>1.89E-2</v>
      </c>
      <c r="H181" s="11">
        <v>1.7733333E-2</v>
      </c>
      <c r="I181" s="11"/>
      <c r="J181" s="11">
        <v>1.9073804E-2</v>
      </c>
      <c r="K181" s="11">
        <v>5.8449410000000002E-3</v>
      </c>
      <c r="L181" s="11">
        <v>1.2848475999999999E-2</v>
      </c>
      <c r="M181" s="11">
        <v>1.457166E-3</v>
      </c>
      <c r="N181" s="11">
        <v>1.7220045999999999E-2</v>
      </c>
      <c r="O181" s="11">
        <v>1.5404328E-2</v>
      </c>
      <c r="P181" s="11"/>
      <c r="Q181" s="11">
        <v>0.77377004999999999</v>
      </c>
    </row>
    <row r="182" spans="1:17">
      <c r="A182" s="16" t="s">
        <v>344</v>
      </c>
      <c r="B182" s="10" t="s">
        <v>345</v>
      </c>
      <c r="C182" s="11">
        <v>0</v>
      </c>
      <c r="D182" s="11">
        <v>1.3333299999999999E-4</v>
      </c>
      <c r="E182" s="11">
        <v>0</v>
      </c>
      <c r="F182" s="11">
        <v>0</v>
      </c>
      <c r="G182" s="11">
        <v>0</v>
      </c>
      <c r="H182" s="11">
        <v>0</v>
      </c>
      <c r="I182" s="11"/>
      <c r="J182" s="11">
        <v>0</v>
      </c>
      <c r="K182" s="11">
        <v>2.3094000000000001E-4</v>
      </c>
      <c r="L182" s="11">
        <v>0</v>
      </c>
      <c r="M182" s="11">
        <v>0</v>
      </c>
      <c r="N182" s="11">
        <v>0</v>
      </c>
      <c r="O182" s="11">
        <v>0</v>
      </c>
      <c r="P182" s="11"/>
      <c r="Q182" s="11">
        <v>0.707251352</v>
      </c>
    </row>
    <row r="183" spans="1:17">
      <c r="A183" s="16" t="s">
        <v>346</v>
      </c>
      <c r="B183" s="10" t="s">
        <v>860</v>
      </c>
      <c r="C183" s="11">
        <v>0</v>
      </c>
      <c r="D183" s="11">
        <v>2.66667E-4</v>
      </c>
      <c r="E183" s="11">
        <v>2.9999999999999997E-4</v>
      </c>
      <c r="F183" s="11">
        <v>6.6666700000000002E-4</v>
      </c>
      <c r="G183" s="11">
        <v>3.6666699999999999E-4</v>
      </c>
      <c r="H183" s="11">
        <v>5.6666699999999997E-4</v>
      </c>
      <c r="I183" s="11"/>
      <c r="J183" s="11">
        <v>0</v>
      </c>
      <c r="K183" s="11">
        <v>1.5275299999999999E-4</v>
      </c>
      <c r="L183" s="11">
        <v>2.6457500000000002E-4</v>
      </c>
      <c r="M183" s="11">
        <v>5.5075700000000003E-4</v>
      </c>
      <c r="N183" s="11">
        <v>1.5275299999999999E-4</v>
      </c>
      <c r="O183" s="11">
        <v>3.51188E-4</v>
      </c>
      <c r="P183" s="11"/>
      <c r="Q183" s="11">
        <v>0.450767802</v>
      </c>
    </row>
    <row r="184" spans="1:17">
      <c r="A184" s="16" t="s">
        <v>347</v>
      </c>
      <c r="B184" s="10" t="s">
        <v>860</v>
      </c>
      <c r="C184" s="11">
        <v>0</v>
      </c>
      <c r="D184" s="11">
        <v>6.6666700000000002E-4</v>
      </c>
      <c r="E184" s="11">
        <v>3.33333E-4</v>
      </c>
      <c r="F184" s="11">
        <v>1.3333299999999999E-4</v>
      </c>
      <c r="G184" s="11">
        <v>9.6666700000000005E-4</v>
      </c>
      <c r="H184" s="11">
        <v>3.33333E-4</v>
      </c>
      <c r="I184" s="11"/>
      <c r="J184" s="11">
        <v>0</v>
      </c>
      <c r="K184" s="11">
        <v>7.0237700000000001E-4</v>
      </c>
      <c r="L184" s="11">
        <v>3.21455E-4</v>
      </c>
      <c r="M184" s="11">
        <v>2.3094000000000001E-4</v>
      </c>
      <c r="N184" s="11">
        <v>8.3865000000000003E-4</v>
      </c>
      <c r="O184" s="11">
        <v>2.0816699999999999E-4</v>
      </c>
      <c r="P184" s="11"/>
      <c r="Q184" s="11">
        <v>0.49837590900000001</v>
      </c>
    </row>
    <row r="185" spans="1:17">
      <c r="A185" s="16" t="s">
        <v>348</v>
      </c>
      <c r="B185" s="10" t="s">
        <v>860</v>
      </c>
      <c r="C185" s="11">
        <v>0</v>
      </c>
      <c r="D185" s="11">
        <v>0</v>
      </c>
      <c r="E185" s="11">
        <v>0</v>
      </c>
      <c r="F185" s="11">
        <v>0</v>
      </c>
      <c r="G185" s="11">
        <v>0</v>
      </c>
      <c r="H185" s="11">
        <v>0</v>
      </c>
      <c r="I185" s="11"/>
      <c r="J185" s="11">
        <v>0</v>
      </c>
      <c r="K185" s="11">
        <v>0</v>
      </c>
      <c r="L185" s="11">
        <v>0</v>
      </c>
      <c r="M185" s="11">
        <v>0</v>
      </c>
      <c r="N185" s="11">
        <v>0</v>
      </c>
      <c r="O185" s="11">
        <v>0</v>
      </c>
      <c r="P185" s="11"/>
      <c r="Q185" s="11" t="s">
        <v>860</v>
      </c>
    </row>
    <row r="186" spans="1:17">
      <c r="A186" s="16" t="s">
        <v>349</v>
      </c>
      <c r="B186" s="10" t="s">
        <v>350</v>
      </c>
      <c r="C186" s="11">
        <v>5.9999999999999995E-4</v>
      </c>
      <c r="D186" s="11">
        <v>1.6000000000000001E-3</v>
      </c>
      <c r="E186" s="11">
        <v>1.133333E-3</v>
      </c>
      <c r="F186" s="11">
        <v>1E-3</v>
      </c>
      <c r="G186" s="11">
        <v>3.33333E-4</v>
      </c>
      <c r="H186" s="11">
        <v>1.2999999999999999E-3</v>
      </c>
      <c r="I186" s="11"/>
      <c r="J186" s="11">
        <v>6.5574399999999999E-4</v>
      </c>
      <c r="K186" s="11">
        <v>6.2449999999999995E-4</v>
      </c>
      <c r="L186" s="11">
        <v>1.5373139999999999E-3</v>
      </c>
      <c r="M186" s="11">
        <v>8.5439999999999995E-4</v>
      </c>
      <c r="N186" s="11">
        <v>5.7735000000000002E-4</v>
      </c>
      <c r="O186" s="11">
        <v>1.609348E-3</v>
      </c>
      <c r="P186" s="11"/>
      <c r="Q186" s="11">
        <v>0.83513943800000001</v>
      </c>
    </row>
    <row r="187" spans="1:17">
      <c r="A187" s="16" t="s">
        <v>351</v>
      </c>
      <c r="B187" s="10" t="s">
        <v>860</v>
      </c>
      <c r="C187" s="11">
        <v>1.7333330000000001E-3</v>
      </c>
      <c r="D187" s="11">
        <v>8.3333300000000001E-4</v>
      </c>
      <c r="E187" s="11">
        <v>1.6666669999999999E-3</v>
      </c>
      <c r="F187" s="11">
        <v>9.6666700000000005E-4</v>
      </c>
      <c r="G187" s="11">
        <v>0</v>
      </c>
      <c r="H187" s="11">
        <v>8.3333300000000001E-4</v>
      </c>
      <c r="I187" s="11"/>
      <c r="J187" s="11">
        <v>2.1939310000000001E-3</v>
      </c>
      <c r="K187" s="11">
        <v>7.2341799999999998E-4</v>
      </c>
      <c r="L187" s="11">
        <v>1.594783E-3</v>
      </c>
      <c r="M187" s="11">
        <v>9.5043799999999996E-4</v>
      </c>
      <c r="N187" s="11">
        <v>0</v>
      </c>
      <c r="O187" s="11">
        <v>7.3711100000000004E-4</v>
      </c>
      <c r="P187" s="11"/>
      <c r="Q187" s="11">
        <v>0.77286449999999995</v>
      </c>
    </row>
    <row r="188" spans="1:17">
      <c r="A188" s="16" t="s">
        <v>352</v>
      </c>
      <c r="B188" s="10" t="s">
        <v>353</v>
      </c>
      <c r="C188" s="11">
        <v>0</v>
      </c>
      <c r="D188" s="11">
        <v>0</v>
      </c>
      <c r="E188" s="11">
        <v>0</v>
      </c>
      <c r="F188" s="11">
        <v>0</v>
      </c>
      <c r="G188" s="11">
        <v>0</v>
      </c>
      <c r="H188" s="11">
        <v>0</v>
      </c>
      <c r="I188" s="11"/>
      <c r="J188" s="11">
        <v>0</v>
      </c>
      <c r="K188" s="11">
        <v>0</v>
      </c>
      <c r="L188" s="11">
        <v>0</v>
      </c>
      <c r="M188" s="11">
        <v>0</v>
      </c>
      <c r="N188" s="11">
        <v>0</v>
      </c>
      <c r="O188" s="11">
        <v>0</v>
      </c>
      <c r="P188" s="11"/>
      <c r="Q188" s="11" t="s">
        <v>860</v>
      </c>
    </row>
    <row r="189" spans="1:17">
      <c r="A189" s="16" t="s">
        <v>354</v>
      </c>
      <c r="B189" s="10" t="s">
        <v>355</v>
      </c>
      <c r="C189" s="11">
        <v>0.28973333299999998</v>
      </c>
      <c r="D189" s="11">
        <v>0.3236</v>
      </c>
      <c r="E189" s="11">
        <v>0.153233333</v>
      </c>
      <c r="F189" s="11">
        <v>0.16600000000000001</v>
      </c>
      <c r="G189" s="11">
        <v>0.1452</v>
      </c>
      <c r="H189" s="11">
        <v>0.26026666700000001</v>
      </c>
      <c r="I189" s="11"/>
      <c r="J189" s="11">
        <v>0.12173912000000001</v>
      </c>
      <c r="K189" s="11">
        <v>0.12718848199999999</v>
      </c>
      <c r="L189" s="11">
        <v>0.141436959</v>
      </c>
      <c r="M189" s="11">
        <v>4.4194908999999998E-2</v>
      </c>
      <c r="N189" s="11">
        <v>7.0790041999999997E-2</v>
      </c>
      <c r="O189" s="11">
        <v>0.22839357099999999</v>
      </c>
      <c r="P189" s="11"/>
      <c r="Q189" s="11">
        <v>0.70930243400000004</v>
      </c>
    </row>
    <row r="190" spans="1:17">
      <c r="A190" s="16" t="s">
        <v>356</v>
      </c>
      <c r="B190" s="10" t="s">
        <v>357</v>
      </c>
      <c r="C190" s="11">
        <v>3.3300000000000003E-5</v>
      </c>
      <c r="D190" s="11">
        <v>4.3333299999999999E-4</v>
      </c>
      <c r="E190" s="11">
        <v>2.66667E-4</v>
      </c>
      <c r="F190" s="11">
        <v>6.9999999999999999E-4</v>
      </c>
      <c r="G190" s="11">
        <v>1.4E-3</v>
      </c>
      <c r="H190" s="11">
        <v>8.66667E-4</v>
      </c>
      <c r="I190" s="11"/>
      <c r="J190" s="11">
        <v>5.77E-5</v>
      </c>
      <c r="K190" s="11">
        <v>3.51188E-4</v>
      </c>
      <c r="L190" s="11">
        <v>4.6188000000000002E-4</v>
      </c>
      <c r="M190" s="11">
        <v>5.1961499999999996E-4</v>
      </c>
      <c r="N190" s="11">
        <v>8.1853500000000001E-4</v>
      </c>
      <c r="O190" s="11">
        <v>4.6188000000000002E-4</v>
      </c>
      <c r="P190" s="11"/>
      <c r="Q190" s="11">
        <v>0.220068544</v>
      </c>
    </row>
    <row r="191" spans="1:17">
      <c r="A191" s="16" t="s">
        <v>358</v>
      </c>
      <c r="B191" s="10" t="s">
        <v>359</v>
      </c>
      <c r="C191" s="11">
        <v>4.6666670000000002E-3</v>
      </c>
      <c r="D191" s="11">
        <v>2.0966667000000001E-2</v>
      </c>
      <c r="E191" s="11">
        <v>1.41E-2</v>
      </c>
      <c r="F191" s="11">
        <v>3.5400000000000001E-2</v>
      </c>
      <c r="G191" s="11">
        <v>5.8200000000000002E-2</v>
      </c>
      <c r="H191" s="11">
        <v>6.3966667000000005E-2</v>
      </c>
      <c r="I191" s="11"/>
      <c r="J191" s="11">
        <v>1.2662280000000001E-3</v>
      </c>
      <c r="K191" s="11">
        <v>4.1052809999999997E-3</v>
      </c>
      <c r="L191" s="11">
        <v>4.8218250000000001E-3</v>
      </c>
      <c r="M191" s="11">
        <v>1.3260467999999999E-2</v>
      </c>
      <c r="N191" s="11">
        <v>1.1746062999999999E-2</v>
      </c>
      <c r="O191" s="11">
        <v>4.2548009999999999E-3</v>
      </c>
      <c r="P191" s="11"/>
      <c r="Q191" s="11">
        <v>1.29076E-4</v>
      </c>
    </row>
    <row r="192" spans="1:17">
      <c r="A192" s="16" t="s">
        <v>360</v>
      </c>
      <c r="B192" s="10" t="s">
        <v>361</v>
      </c>
      <c r="C192" s="11">
        <v>0</v>
      </c>
      <c r="D192" s="11">
        <v>1.6666700000000001E-4</v>
      </c>
      <c r="E192" s="11">
        <v>0</v>
      </c>
      <c r="F192" s="11">
        <v>1.6666700000000001E-4</v>
      </c>
      <c r="G192" s="11">
        <v>0</v>
      </c>
      <c r="H192" s="11">
        <v>0</v>
      </c>
      <c r="I192" s="11"/>
      <c r="J192" s="11">
        <v>0</v>
      </c>
      <c r="K192" s="11">
        <v>2.8867500000000001E-4</v>
      </c>
      <c r="L192" s="11">
        <v>0</v>
      </c>
      <c r="M192" s="11">
        <v>1.5275299999999999E-4</v>
      </c>
      <c r="N192" s="11">
        <v>0</v>
      </c>
      <c r="O192" s="11">
        <v>0</v>
      </c>
      <c r="P192" s="11"/>
      <c r="Q192" s="11">
        <v>0.64392194800000002</v>
      </c>
    </row>
    <row r="193" spans="1:17">
      <c r="A193" s="16" t="s">
        <v>362</v>
      </c>
      <c r="B193" s="10" t="s">
        <v>363</v>
      </c>
      <c r="C193" s="11">
        <v>2.2333330000000001E-3</v>
      </c>
      <c r="D193" s="11">
        <v>1.5666670000000001E-3</v>
      </c>
      <c r="E193" s="11">
        <v>2.1333329999999998E-3</v>
      </c>
      <c r="F193" s="11">
        <v>1.1999999999999999E-3</v>
      </c>
      <c r="G193" s="11">
        <v>1E-3</v>
      </c>
      <c r="H193" s="11">
        <v>9.6666700000000005E-4</v>
      </c>
      <c r="I193" s="11"/>
      <c r="J193" s="11">
        <v>1.446836E-3</v>
      </c>
      <c r="K193" s="11">
        <v>5.1316000000000003E-4</v>
      </c>
      <c r="L193" s="11">
        <v>1.6862190000000001E-3</v>
      </c>
      <c r="M193" s="11">
        <v>6.5574399999999999E-4</v>
      </c>
      <c r="N193" s="11">
        <v>1.389244E-3</v>
      </c>
      <c r="O193" s="11">
        <v>8.5048999999999997E-4</v>
      </c>
      <c r="P193" s="11"/>
      <c r="Q193" s="11">
        <v>0.79930382899999997</v>
      </c>
    </row>
    <row r="194" spans="1:17">
      <c r="A194" s="16" t="s">
        <v>364</v>
      </c>
      <c r="B194" s="10" t="s">
        <v>365</v>
      </c>
      <c r="C194" s="11">
        <v>3.4366666999999997E-2</v>
      </c>
      <c r="D194" s="11">
        <v>2.9633333000000001E-2</v>
      </c>
      <c r="E194" s="11">
        <v>3.4433333000000003E-2</v>
      </c>
      <c r="F194" s="11">
        <v>2.7099999999999999E-2</v>
      </c>
      <c r="G194" s="11">
        <v>2.2766667000000001E-2</v>
      </c>
      <c r="H194" s="11">
        <v>3.6833333000000003E-2</v>
      </c>
      <c r="I194" s="11"/>
      <c r="J194" s="11">
        <v>2.0909408000000001E-2</v>
      </c>
      <c r="K194" s="11">
        <v>5.8140630000000004E-3</v>
      </c>
      <c r="L194" s="11">
        <v>2.6743286000000002E-2</v>
      </c>
      <c r="M194" s="11">
        <v>2.920616E-3</v>
      </c>
      <c r="N194" s="11">
        <v>4.5960130000000004E-3</v>
      </c>
      <c r="O194" s="11">
        <v>6.6583300000000001E-4</v>
      </c>
      <c r="P194" s="11"/>
      <c r="Q194" s="11">
        <v>0.90429837099999999</v>
      </c>
    </row>
    <row r="195" spans="1:17">
      <c r="A195" s="16" t="s">
        <v>366</v>
      </c>
      <c r="B195" s="10" t="s">
        <v>367</v>
      </c>
      <c r="C195" s="11">
        <v>0.24103333299999999</v>
      </c>
      <c r="D195" s="11">
        <v>0.23343333299999999</v>
      </c>
      <c r="E195" s="11">
        <v>0.215766667</v>
      </c>
      <c r="F195" s="11">
        <v>0.20403333300000001</v>
      </c>
      <c r="G195" s="11">
        <v>0.25403333299999997</v>
      </c>
      <c r="H195" s="11">
        <v>0.223</v>
      </c>
      <c r="I195" s="11"/>
      <c r="J195" s="11">
        <v>5.7002836000000001E-2</v>
      </c>
      <c r="K195" s="11">
        <v>1.977431E-2</v>
      </c>
      <c r="L195" s="11">
        <v>4.2477092000000001E-2</v>
      </c>
      <c r="M195" s="11">
        <v>7.6826639999999996E-3</v>
      </c>
      <c r="N195" s="11">
        <v>1.4937313000000001E-2</v>
      </c>
      <c r="O195" s="11">
        <v>7.5200331999999995E-2</v>
      </c>
      <c r="P195" s="11"/>
      <c r="Q195" s="11">
        <v>0.85581085899999998</v>
      </c>
    </row>
    <row r="196" spans="1:17">
      <c r="A196" s="16" t="s">
        <v>368</v>
      </c>
      <c r="B196" s="10" t="s">
        <v>369</v>
      </c>
      <c r="C196" s="11">
        <v>0.1148</v>
      </c>
      <c r="D196" s="11">
        <v>0.1295</v>
      </c>
      <c r="E196" s="11">
        <v>6.5866667000000004E-2</v>
      </c>
      <c r="F196" s="11">
        <v>6.7633333000000004E-2</v>
      </c>
      <c r="G196" s="11">
        <v>7.3200000000000001E-2</v>
      </c>
      <c r="H196" s="11">
        <v>4.8866667000000003E-2</v>
      </c>
      <c r="I196" s="11"/>
      <c r="J196" s="11">
        <v>1.9116484999999999E-2</v>
      </c>
      <c r="K196" s="11">
        <v>6.4645190000000002E-3</v>
      </c>
      <c r="L196" s="11">
        <v>4.7815619999999996E-3</v>
      </c>
      <c r="M196" s="11">
        <v>1.0464384E-2</v>
      </c>
      <c r="N196" s="11">
        <v>2.5924313000000001E-2</v>
      </c>
      <c r="O196" s="11">
        <v>4.9561409999999998E-3</v>
      </c>
      <c r="P196" s="11"/>
      <c r="Q196" s="11">
        <v>1.3499530000000001E-3</v>
      </c>
    </row>
    <row r="197" spans="1:17">
      <c r="A197" s="16" t="s">
        <v>370</v>
      </c>
      <c r="B197" s="10" t="s">
        <v>371</v>
      </c>
      <c r="C197" s="11">
        <v>0</v>
      </c>
      <c r="D197" s="11">
        <v>3.3300000000000003E-5</v>
      </c>
      <c r="E197" s="11">
        <v>0</v>
      </c>
      <c r="F197" s="11">
        <v>0</v>
      </c>
      <c r="G197" s="11">
        <v>0</v>
      </c>
      <c r="H197" s="11">
        <v>0</v>
      </c>
      <c r="I197" s="11"/>
      <c r="J197" s="11">
        <v>0</v>
      </c>
      <c r="K197" s="11">
        <v>5.77E-5</v>
      </c>
      <c r="L197" s="11">
        <v>0</v>
      </c>
      <c r="M197" s="11">
        <v>0</v>
      </c>
      <c r="N197" s="11">
        <v>0</v>
      </c>
      <c r="O197" s="11">
        <v>0</v>
      </c>
      <c r="P197" s="11"/>
      <c r="Q197" s="11">
        <v>0.707251352</v>
      </c>
    </row>
    <row r="198" spans="1:17">
      <c r="A198" s="16" t="s">
        <v>372</v>
      </c>
      <c r="B198" s="10" t="s">
        <v>373</v>
      </c>
      <c r="C198" s="11">
        <v>0</v>
      </c>
      <c r="D198" s="11">
        <v>8.9999999999999998E-4</v>
      </c>
      <c r="E198" s="11">
        <v>1.2999999999999999E-3</v>
      </c>
      <c r="F198" s="11">
        <v>1.3333329999999999E-3</v>
      </c>
      <c r="G198" s="11">
        <v>1.1000000000000001E-3</v>
      </c>
      <c r="H198" s="11">
        <v>2.66667E-4</v>
      </c>
      <c r="I198" s="11"/>
      <c r="J198" s="11">
        <v>0</v>
      </c>
      <c r="K198" s="11">
        <v>1.558846E-3</v>
      </c>
      <c r="L198" s="11">
        <v>1.9157239999999999E-3</v>
      </c>
      <c r="M198" s="11">
        <v>1.892969E-3</v>
      </c>
      <c r="N198" s="11">
        <v>1.9052559999999999E-3</v>
      </c>
      <c r="O198" s="11">
        <v>2.5166099999999997E-4</v>
      </c>
      <c r="P198" s="11"/>
      <c r="Q198" s="11">
        <v>0.90429837099999999</v>
      </c>
    </row>
    <row r="199" spans="1:17">
      <c r="A199" s="16" t="s">
        <v>374</v>
      </c>
      <c r="B199" s="10" t="s">
        <v>860</v>
      </c>
      <c r="C199" s="11">
        <v>1.933333E-3</v>
      </c>
      <c r="D199" s="11">
        <v>1.1999999999999999E-3</v>
      </c>
      <c r="E199" s="11">
        <v>1.0666670000000001E-3</v>
      </c>
      <c r="F199" s="11">
        <v>2.5666669999999999E-3</v>
      </c>
      <c r="G199" s="11">
        <v>4.7666669999999996E-3</v>
      </c>
      <c r="H199" s="11">
        <v>9.3333299999999995E-4</v>
      </c>
      <c r="I199" s="11"/>
      <c r="J199" s="11">
        <v>1.950214E-3</v>
      </c>
      <c r="K199" s="11">
        <v>1.7320500000000001E-4</v>
      </c>
      <c r="L199" s="11">
        <v>3.78594E-4</v>
      </c>
      <c r="M199" s="11">
        <v>2.274496E-3</v>
      </c>
      <c r="N199" s="11">
        <v>1.8037000000000001E-3</v>
      </c>
      <c r="O199" s="11">
        <v>8.1445300000000003E-4</v>
      </c>
      <c r="P199" s="11"/>
      <c r="Q199" s="11">
        <v>0.20804198300000001</v>
      </c>
    </row>
    <row r="200" spans="1:17">
      <c r="A200" s="16" t="s">
        <v>375</v>
      </c>
      <c r="B200" s="10" t="s">
        <v>376</v>
      </c>
      <c r="C200" s="11">
        <v>3.6666699999999999E-4</v>
      </c>
      <c r="D200" s="11">
        <v>1.033333E-3</v>
      </c>
      <c r="E200" s="11">
        <v>3.3300000000000003E-5</v>
      </c>
      <c r="F200" s="11">
        <v>9.3333299999999995E-4</v>
      </c>
      <c r="G200" s="11">
        <v>1.433333E-3</v>
      </c>
      <c r="H200" s="11">
        <v>2E-3</v>
      </c>
      <c r="I200" s="11"/>
      <c r="J200" s="11">
        <v>6.3508499999999997E-4</v>
      </c>
      <c r="K200" s="11">
        <v>1.457166E-3</v>
      </c>
      <c r="L200" s="11">
        <v>5.77E-5</v>
      </c>
      <c r="M200" s="11">
        <v>9.0185000000000005E-4</v>
      </c>
      <c r="N200" s="11">
        <v>8.5048999999999997E-4</v>
      </c>
      <c r="O200" s="11">
        <v>3.1240999999999999E-3</v>
      </c>
      <c r="P200" s="11"/>
      <c r="Q200" s="11">
        <v>0.80584839399999997</v>
      </c>
    </row>
    <row r="201" spans="1:17">
      <c r="A201" s="16" t="s">
        <v>377</v>
      </c>
      <c r="B201" s="10" t="s">
        <v>378</v>
      </c>
      <c r="C201" s="11">
        <v>1.9E-3</v>
      </c>
      <c r="D201" s="11">
        <v>1.866667E-3</v>
      </c>
      <c r="E201" s="11">
        <v>3.533333E-3</v>
      </c>
      <c r="F201" s="11">
        <v>3.1666670000000002E-3</v>
      </c>
      <c r="G201" s="11">
        <v>1.866667E-3</v>
      </c>
      <c r="H201" s="11">
        <v>3.3666669999999998E-3</v>
      </c>
      <c r="I201" s="11"/>
      <c r="J201" s="11">
        <v>1.3453619999999999E-3</v>
      </c>
      <c r="K201" s="11">
        <v>4.7258199999999998E-4</v>
      </c>
      <c r="L201" s="11">
        <v>1.8448130000000001E-3</v>
      </c>
      <c r="M201" s="11">
        <v>2.6274200000000001E-3</v>
      </c>
      <c r="N201" s="11">
        <v>1.6441819999999999E-3</v>
      </c>
      <c r="O201" s="11">
        <v>1.357694E-3</v>
      </c>
      <c r="P201" s="11"/>
      <c r="Q201" s="11">
        <v>0.79037417799999998</v>
      </c>
    </row>
    <row r="202" spans="1:17">
      <c r="A202" s="16" t="s">
        <v>379</v>
      </c>
      <c r="B202" s="10" t="s">
        <v>380</v>
      </c>
      <c r="C202" s="11">
        <v>1.0366667E-2</v>
      </c>
      <c r="D202" s="11">
        <v>1.9166666999999998E-2</v>
      </c>
      <c r="E202" s="11">
        <v>2.6766667000000001E-2</v>
      </c>
      <c r="F202" s="11">
        <v>4.5499999999999999E-2</v>
      </c>
      <c r="G202" s="11">
        <v>1.3766667E-2</v>
      </c>
      <c r="H202" s="11">
        <v>3.1733333000000002E-2</v>
      </c>
      <c r="I202" s="11"/>
      <c r="J202" s="11">
        <v>1.0661301E-2</v>
      </c>
      <c r="K202" s="11">
        <v>4.2253209999999998E-3</v>
      </c>
      <c r="L202" s="11">
        <v>8.9985180000000005E-3</v>
      </c>
      <c r="M202" s="11">
        <v>5.6487520999999999E-2</v>
      </c>
      <c r="N202" s="11">
        <v>1.6880264999999998E-2</v>
      </c>
      <c r="O202" s="11">
        <v>8.2923660000000007E-3</v>
      </c>
      <c r="P202" s="11"/>
      <c r="Q202" s="11">
        <v>0.77286449999999995</v>
      </c>
    </row>
    <row r="203" spans="1:17">
      <c r="A203" s="16" t="s">
        <v>381</v>
      </c>
      <c r="B203" s="10" t="s">
        <v>382</v>
      </c>
      <c r="C203" s="11">
        <v>0</v>
      </c>
      <c r="D203" s="11">
        <v>0</v>
      </c>
      <c r="E203" s="11">
        <v>0</v>
      </c>
      <c r="F203" s="11">
        <v>0</v>
      </c>
      <c r="G203" s="11">
        <v>0</v>
      </c>
      <c r="H203" s="11">
        <v>0</v>
      </c>
      <c r="I203" s="11"/>
      <c r="J203" s="11">
        <v>0</v>
      </c>
      <c r="K203" s="11">
        <v>0</v>
      </c>
      <c r="L203" s="11">
        <v>0</v>
      </c>
      <c r="M203" s="11">
        <v>0</v>
      </c>
      <c r="N203" s="11">
        <v>0</v>
      </c>
      <c r="O203" s="11">
        <v>0</v>
      </c>
      <c r="P203" s="11"/>
      <c r="Q203" s="11" t="s">
        <v>860</v>
      </c>
    </row>
    <row r="204" spans="1:17">
      <c r="A204" s="16" t="s">
        <v>383</v>
      </c>
      <c r="B204" s="10" t="s">
        <v>384</v>
      </c>
      <c r="C204" s="11">
        <v>4.0000000000000001E-3</v>
      </c>
      <c r="D204" s="11">
        <v>1.6666669999999999E-3</v>
      </c>
      <c r="E204" s="11">
        <v>1.0666670000000001E-3</v>
      </c>
      <c r="F204" s="11">
        <v>2.5999999999999999E-3</v>
      </c>
      <c r="G204" s="11">
        <v>5.6666699999999997E-4</v>
      </c>
      <c r="H204" s="11">
        <v>1.1000000000000001E-3</v>
      </c>
      <c r="I204" s="11"/>
      <c r="J204" s="11">
        <v>2.7784889999999999E-3</v>
      </c>
      <c r="K204" s="11">
        <v>2.5482019999999998E-3</v>
      </c>
      <c r="L204" s="11">
        <v>1.847521E-3</v>
      </c>
      <c r="M204" s="11">
        <v>2.2113340000000001E-3</v>
      </c>
      <c r="N204" s="11">
        <v>9.8149499999999998E-4</v>
      </c>
      <c r="O204" s="11">
        <v>4.5825800000000002E-4</v>
      </c>
      <c r="P204" s="11"/>
      <c r="Q204" s="11">
        <v>0.65750007399999999</v>
      </c>
    </row>
    <row r="205" spans="1:17">
      <c r="A205" s="16" t="s">
        <v>385</v>
      </c>
      <c r="B205" s="10" t="s">
        <v>386</v>
      </c>
      <c r="C205" s="11">
        <v>0</v>
      </c>
      <c r="D205" s="11">
        <v>0</v>
      </c>
      <c r="E205" s="11">
        <v>0</v>
      </c>
      <c r="F205" s="11">
        <v>0</v>
      </c>
      <c r="G205" s="11">
        <v>0</v>
      </c>
      <c r="H205" s="11">
        <v>0</v>
      </c>
      <c r="I205" s="11"/>
      <c r="J205" s="11">
        <v>0</v>
      </c>
      <c r="K205" s="11">
        <v>0</v>
      </c>
      <c r="L205" s="11">
        <v>0</v>
      </c>
      <c r="M205" s="11">
        <v>0</v>
      </c>
      <c r="N205" s="11">
        <v>0</v>
      </c>
      <c r="O205" s="11">
        <v>0</v>
      </c>
      <c r="P205" s="11"/>
      <c r="Q205" s="11" t="s">
        <v>860</v>
      </c>
    </row>
    <row r="206" spans="1:17">
      <c r="A206" s="16" t="s">
        <v>387</v>
      </c>
      <c r="B206" s="10" t="s">
        <v>388</v>
      </c>
      <c r="C206" s="11">
        <v>4.0000000000000002E-4</v>
      </c>
      <c r="D206" s="11">
        <v>1E-4</v>
      </c>
      <c r="E206" s="11">
        <v>6.9999999999999999E-4</v>
      </c>
      <c r="F206" s="11">
        <v>1E-4</v>
      </c>
      <c r="G206" s="11">
        <v>5.9999999999999995E-4</v>
      </c>
      <c r="H206" s="11">
        <v>2.66667E-4</v>
      </c>
      <c r="I206" s="11"/>
      <c r="J206" s="11">
        <v>6.9282000000000002E-4</v>
      </c>
      <c r="K206" s="11">
        <v>1E-4</v>
      </c>
      <c r="L206" s="11">
        <v>1.2124359999999999E-3</v>
      </c>
      <c r="M206" s="11">
        <v>1.7320500000000001E-4</v>
      </c>
      <c r="N206" s="11">
        <v>6.2449999999999995E-4</v>
      </c>
      <c r="O206" s="11">
        <v>3.78594E-4</v>
      </c>
      <c r="P206" s="11"/>
      <c r="Q206" s="11">
        <v>0.88409826199999997</v>
      </c>
    </row>
    <row r="207" spans="1:17">
      <c r="A207" s="16" t="s">
        <v>389</v>
      </c>
      <c r="B207" s="10" t="s">
        <v>390</v>
      </c>
      <c r="C207" s="11">
        <v>0</v>
      </c>
      <c r="D207" s="11">
        <v>4.6333329999999999E-3</v>
      </c>
      <c r="E207" s="11">
        <v>0</v>
      </c>
      <c r="F207" s="11">
        <v>8.0333330000000001E-3</v>
      </c>
      <c r="G207" s="11">
        <v>5.7000000000000002E-3</v>
      </c>
      <c r="H207" s="11">
        <v>6.9666670000000002E-3</v>
      </c>
      <c r="I207" s="11"/>
      <c r="J207" s="11">
        <v>0</v>
      </c>
      <c r="K207" s="11">
        <v>4.8086730000000003E-3</v>
      </c>
      <c r="L207" s="11">
        <v>0</v>
      </c>
      <c r="M207" s="11">
        <v>7.4096780000000003E-3</v>
      </c>
      <c r="N207" s="11">
        <v>9.8726899999999999E-3</v>
      </c>
      <c r="O207" s="11">
        <v>6.0928919999999999E-3</v>
      </c>
      <c r="P207" s="11"/>
      <c r="Q207" s="11">
        <v>0.707251352</v>
      </c>
    </row>
    <row r="208" spans="1:17">
      <c r="A208" s="16" t="s">
        <v>391</v>
      </c>
      <c r="B208" s="10" t="s">
        <v>392</v>
      </c>
      <c r="C208" s="11">
        <v>0</v>
      </c>
      <c r="D208" s="11">
        <v>3.3300000000000003E-5</v>
      </c>
      <c r="E208" s="11">
        <v>2.0000000000000001E-4</v>
      </c>
      <c r="F208" s="11">
        <v>6.6699999999999995E-5</v>
      </c>
      <c r="G208" s="11">
        <v>5.0000000000000001E-4</v>
      </c>
      <c r="H208" s="11">
        <v>0</v>
      </c>
      <c r="I208" s="11"/>
      <c r="J208" s="11">
        <v>0</v>
      </c>
      <c r="K208" s="11">
        <v>5.77E-5</v>
      </c>
      <c r="L208" s="11">
        <v>3.4641000000000001E-4</v>
      </c>
      <c r="M208" s="11">
        <v>1.1547E-4</v>
      </c>
      <c r="N208" s="11">
        <v>6.0827600000000004E-4</v>
      </c>
      <c r="O208" s="11">
        <v>0</v>
      </c>
      <c r="P208" s="11"/>
      <c r="Q208" s="11">
        <v>0.61941696800000001</v>
      </c>
    </row>
    <row r="209" spans="1:17">
      <c r="A209" s="16" t="s">
        <v>393</v>
      </c>
      <c r="B209" s="10" t="s">
        <v>394</v>
      </c>
      <c r="C209" s="11">
        <v>0</v>
      </c>
      <c r="D209" s="11">
        <v>6.6699999999999995E-5</v>
      </c>
      <c r="E209" s="11">
        <v>0</v>
      </c>
      <c r="F209" s="11">
        <v>0</v>
      </c>
      <c r="G209" s="11">
        <v>4.3333299999999999E-4</v>
      </c>
      <c r="H209" s="11">
        <v>0</v>
      </c>
      <c r="I209" s="11"/>
      <c r="J209" s="11">
        <v>0</v>
      </c>
      <c r="K209" s="11">
        <v>1.1547E-4</v>
      </c>
      <c r="L209" s="11">
        <v>0</v>
      </c>
      <c r="M209" s="11">
        <v>0</v>
      </c>
      <c r="N209" s="11">
        <v>4.5092500000000002E-4</v>
      </c>
      <c r="O209" s="11">
        <v>0</v>
      </c>
      <c r="P209" s="11"/>
      <c r="Q209" s="11">
        <v>0.27590682300000002</v>
      </c>
    </row>
    <row r="210" spans="1:17">
      <c r="A210" s="16" t="s">
        <v>395</v>
      </c>
      <c r="B210" s="10" t="s">
        <v>396</v>
      </c>
      <c r="C210" s="11">
        <v>1.933333E-3</v>
      </c>
      <c r="D210" s="11">
        <v>1.9E-3</v>
      </c>
      <c r="E210" s="11">
        <v>1.9666670000000001E-3</v>
      </c>
      <c r="F210" s="11">
        <v>0</v>
      </c>
      <c r="G210" s="11">
        <v>2.5666669999999999E-3</v>
      </c>
      <c r="H210" s="11">
        <v>1.033333E-3</v>
      </c>
      <c r="I210" s="11"/>
      <c r="J210" s="11">
        <v>1.814754E-3</v>
      </c>
      <c r="K210" s="11">
        <v>1.9E-3</v>
      </c>
      <c r="L210" s="11">
        <v>1.9035059999999999E-3</v>
      </c>
      <c r="M210" s="11">
        <v>0</v>
      </c>
      <c r="N210" s="11">
        <v>3.0237950000000001E-3</v>
      </c>
      <c r="O210" s="11">
        <v>1.789786E-3</v>
      </c>
      <c r="P210" s="11"/>
      <c r="Q210" s="11">
        <v>0.80584839399999997</v>
      </c>
    </row>
    <row r="211" spans="1:17">
      <c r="A211" s="16" t="s">
        <v>397</v>
      </c>
      <c r="B211" s="10" t="s">
        <v>398</v>
      </c>
      <c r="C211" s="11">
        <v>4.6666699999999998E-4</v>
      </c>
      <c r="D211" s="11">
        <v>8.66667E-4</v>
      </c>
      <c r="E211" s="11">
        <v>5.6666699999999997E-4</v>
      </c>
      <c r="F211" s="11">
        <v>1.2999999999999999E-3</v>
      </c>
      <c r="G211" s="11">
        <v>3.6666699999999999E-4</v>
      </c>
      <c r="H211" s="11">
        <v>6.6666700000000002E-4</v>
      </c>
      <c r="I211" s="11"/>
      <c r="J211" s="11">
        <v>7.2341799999999998E-4</v>
      </c>
      <c r="K211" s="11">
        <v>7.5055499999999997E-4</v>
      </c>
      <c r="L211" s="11">
        <v>4.9328800000000004E-4</v>
      </c>
      <c r="M211" s="11">
        <v>2.6457500000000002E-4</v>
      </c>
      <c r="N211" s="11">
        <v>5.5075700000000003E-4</v>
      </c>
      <c r="O211" s="11">
        <v>6.1101000000000005E-4</v>
      </c>
      <c r="P211" s="11"/>
      <c r="Q211" s="11">
        <v>0.70930243400000004</v>
      </c>
    </row>
    <row r="212" spans="1:17">
      <c r="A212" s="16" t="s">
        <v>399</v>
      </c>
      <c r="B212" s="10" t="s">
        <v>400</v>
      </c>
      <c r="C212" s="11">
        <v>6.4933332999999996E-2</v>
      </c>
      <c r="D212" s="11">
        <v>1.6666667E-2</v>
      </c>
      <c r="E212" s="11">
        <v>0.10566666700000001</v>
      </c>
      <c r="F212" s="11">
        <v>3.7199999999999997E-2</v>
      </c>
      <c r="G212" s="11">
        <v>1.6799999999999999E-2</v>
      </c>
      <c r="H212" s="11">
        <v>0.1222</v>
      </c>
      <c r="I212" s="11"/>
      <c r="J212" s="11">
        <v>1.2273684999999999E-2</v>
      </c>
      <c r="K212" s="11">
        <v>1.3182311E-2</v>
      </c>
      <c r="L212" s="11">
        <v>2.8404636E-2</v>
      </c>
      <c r="M212" s="11">
        <v>2.6153389999999999E-3</v>
      </c>
      <c r="N212" s="11">
        <v>1.3850271000000001E-2</v>
      </c>
      <c r="O212" s="11">
        <v>1.5593588E-2</v>
      </c>
      <c r="P212" s="11"/>
      <c r="Q212" s="11">
        <v>2.28218E-4</v>
      </c>
    </row>
    <row r="213" spans="1:17">
      <c r="A213" s="16" t="s">
        <v>401</v>
      </c>
      <c r="B213" s="10" t="s">
        <v>402</v>
      </c>
      <c r="C213" s="11">
        <v>3.6666670000000002E-3</v>
      </c>
      <c r="D213" s="11">
        <v>1.6000000000000001E-3</v>
      </c>
      <c r="E213" s="11">
        <v>4.0000000000000001E-3</v>
      </c>
      <c r="F213" s="11">
        <v>2.6666670000000002E-3</v>
      </c>
      <c r="G213" s="11">
        <v>3.8E-3</v>
      </c>
      <c r="H213" s="11">
        <v>2.1666670000000002E-3</v>
      </c>
      <c r="I213" s="11"/>
      <c r="J213" s="11">
        <v>6.5064099999999998E-4</v>
      </c>
      <c r="K213" s="11">
        <v>1.7320500000000001E-4</v>
      </c>
      <c r="L213" s="11">
        <v>1.2489999999999999E-3</v>
      </c>
      <c r="M213" s="11">
        <v>4.5092500000000002E-4</v>
      </c>
      <c r="N213" s="11">
        <v>1.6522710000000001E-3</v>
      </c>
      <c r="O213" s="11">
        <v>2.1501939999999998E-3</v>
      </c>
      <c r="P213" s="11"/>
      <c r="Q213" s="11">
        <v>0.45430545999999999</v>
      </c>
    </row>
    <row r="214" spans="1:17">
      <c r="A214" s="16" t="s">
        <v>403</v>
      </c>
      <c r="B214" s="10" t="s">
        <v>404</v>
      </c>
      <c r="C214" s="11">
        <v>2.66667E-4</v>
      </c>
      <c r="D214" s="11">
        <v>2.66667E-4</v>
      </c>
      <c r="E214" s="11">
        <v>1.3333299999999999E-4</v>
      </c>
      <c r="F214" s="11">
        <v>0</v>
      </c>
      <c r="G214" s="11">
        <v>0</v>
      </c>
      <c r="H214" s="11">
        <v>5.0000000000000001E-4</v>
      </c>
      <c r="I214" s="11"/>
      <c r="J214" s="11">
        <v>3.0550500000000002E-4</v>
      </c>
      <c r="K214" s="11">
        <v>4.6188000000000002E-4</v>
      </c>
      <c r="L214" s="11">
        <v>2.3094000000000001E-4</v>
      </c>
      <c r="M214" s="11">
        <v>0</v>
      </c>
      <c r="N214" s="11">
        <v>0</v>
      </c>
      <c r="O214" s="11">
        <v>5.0000000000000001E-4</v>
      </c>
      <c r="P214" s="11"/>
      <c r="Q214" s="11">
        <v>0.70044449600000003</v>
      </c>
    </row>
    <row r="215" spans="1:17">
      <c r="A215" s="16" t="s">
        <v>405</v>
      </c>
      <c r="B215" s="10" t="s">
        <v>406</v>
      </c>
      <c r="C215" s="11">
        <v>0</v>
      </c>
      <c r="D215" s="11">
        <v>0</v>
      </c>
      <c r="E215" s="11">
        <v>2.0000000000000001E-4</v>
      </c>
      <c r="F215" s="11">
        <v>0</v>
      </c>
      <c r="G215" s="11">
        <v>2.66667E-4</v>
      </c>
      <c r="H215" s="11">
        <v>0</v>
      </c>
      <c r="I215" s="11"/>
      <c r="J215" s="11">
        <v>0</v>
      </c>
      <c r="K215" s="11">
        <v>0</v>
      </c>
      <c r="L215" s="11">
        <v>3.4641000000000001E-4</v>
      </c>
      <c r="M215" s="11">
        <v>0</v>
      </c>
      <c r="N215" s="11">
        <v>4.6188000000000002E-4</v>
      </c>
      <c r="O215" s="11">
        <v>0</v>
      </c>
      <c r="P215" s="11"/>
      <c r="Q215" s="11">
        <v>0.77286449999999995</v>
      </c>
    </row>
    <row r="216" spans="1:17">
      <c r="A216" s="16" t="s">
        <v>407</v>
      </c>
      <c r="B216" s="10" t="s">
        <v>408</v>
      </c>
      <c r="C216" s="11">
        <v>1.866667E-3</v>
      </c>
      <c r="D216" s="11">
        <v>5.1000000000000004E-3</v>
      </c>
      <c r="E216" s="11">
        <v>4.1999999999999997E-3</v>
      </c>
      <c r="F216" s="11">
        <v>6.2333329999999998E-3</v>
      </c>
      <c r="G216" s="11">
        <v>4.7000000000000002E-3</v>
      </c>
      <c r="H216" s="11">
        <v>5.7000000000000002E-3</v>
      </c>
      <c r="I216" s="11"/>
      <c r="J216" s="11">
        <v>2.0599350000000002E-3</v>
      </c>
      <c r="K216" s="11">
        <v>6.9999999999999999E-4</v>
      </c>
      <c r="L216" s="11">
        <v>2.2649499999999999E-3</v>
      </c>
      <c r="M216" s="11">
        <v>2.9005749999999999E-3</v>
      </c>
      <c r="N216" s="11">
        <v>3.306055E-3</v>
      </c>
      <c r="O216" s="11">
        <v>3.3645210000000001E-3</v>
      </c>
      <c r="P216" s="11"/>
      <c r="Q216" s="11">
        <v>0.707251352</v>
      </c>
    </row>
    <row r="217" spans="1:17">
      <c r="A217" s="16" t="s">
        <v>409</v>
      </c>
      <c r="B217" s="10" t="s">
        <v>410</v>
      </c>
      <c r="C217" s="11">
        <v>2.9999999999999997E-4</v>
      </c>
      <c r="D217" s="11">
        <v>9.6666700000000005E-4</v>
      </c>
      <c r="E217" s="11">
        <v>2.3333300000000001E-4</v>
      </c>
      <c r="F217" s="11">
        <v>5.3333299999999998E-4</v>
      </c>
      <c r="G217" s="11">
        <v>7.6666699999999996E-4</v>
      </c>
      <c r="H217" s="11">
        <v>8.3333300000000001E-4</v>
      </c>
      <c r="I217" s="11"/>
      <c r="J217" s="11">
        <v>2.6457500000000002E-4</v>
      </c>
      <c r="K217" s="11">
        <v>8.5048999999999997E-4</v>
      </c>
      <c r="L217" s="11">
        <v>2.5166099999999997E-4</v>
      </c>
      <c r="M217" s="11">
        <v>7.57188E-4</v>
      </c>
      <c r="N217" s="11">
        <v>8.1445300000000003E-4</v>
      </c>
      <c r="O217" s="11">
        <v>5.77E-5</v>
      </c>
      <c r="P217" s="11"/>
      <c r="Q217" s="11">
        <v>0.78215942000000005</v>
      </c>
    </row>
    <row r="218" spans="1:17">
      <c r="A218" s="16" t="s">
        <v>411</v>
      </c>
      <c r="B218" s="10" t="s">
        <v>412</v>
      </c>
      <c r="C218" s="11">
        <v>6.6666700000000002E-4</v>
      </c>
      <c r="D218" s="11">
        <v>1E-3</v>
      </c>
      <c r="E218" s="11">
        <v>5.9999999999999995E-4</v>
      </c>
      <c r="F218" s="11">
        <v>9.3333299999999995E-4</v>
      </c>
      <c r="G218" s="11">
        <v>1.1999999999999999E-3</v>
      </c>
      <c r="H218" s="11">
        <v>1.8333329999999999E-3</v>
      </c>
      <c r="I218" s="11"/>
      <c r="J218" s="11">
        <v>4.6188000000000002E-4</v>
      </c>
      <c r="K218" s="11">
        <v>1.178983E-3</v>
      </c>
      <c r="L218" s="11">
        <v>7.8102499999999997E-4</v>
      </c>
      <c r="M218" s="11">
        <v>8.3266600000000003E-4</v>
      </c>
      <c r="N218" s="11">
        <v>6.0827600000000004E-4</v>
      </c>
      <c r="O218" s="11">
        <v>1.1547E-4</v>
      </c>
      <c r="P218" s="11"/>
      <c r="Q218" s="11">
        <v>0.70044449600000003</v>
      </c>
    </row>
    <row r="219" spans="1:17">
      <c r="A219" s="16" t="s">
        <v>413</v>
      </c>
      <c r="B219" s="10" t="s">
        <v>414</v>
      </c>
      <c r="C219" s="11">
        <v>4.0000000000000002E-4</v>
      </c>
      <c r="D219" s="11">
        <v>1.1666669999999999E-3</v>
      </c>
      <c r="E219" s="11">
        <v>8.66667E-4</v>
      </c>
      <c r="F219" s="11">
        <v>3.6666699999999999E-4</v>
      </c>
      <c r="G219" s="11">
        <v>8.0000000000000004E-4</v>
      </c>
      <c r="H219" s="11">
        <v>2.66667E-4</v>
      </c>
      <c r="I219" s="11"/>
      <c r="J219" s="11">
        <v>4.0000000000000002E-4</v>
      </c>
      <c r="K219" s="11">
        <v>1.320353E-3</v>
      </c>
      <c r="L219" s="11">
        <v>2.8867500000000001E-4</v>
      </c>
      <c r="M219" s="11">
        <v>5.5075700000000003E-4</v>
      </c>
      <c r="N219" s="11">
        <v>5.0000000000000001E-4</v>
      </c>
      <c r="O219" s="11">
        <v>2.5166099999999997E-4</v>
      </c>
      <c r="P219" s="11"/>
      <c r="Q219" s="11">
        <v>0.75882124100000004</v>
      </c>
    </row>
    <row r="220" spans="1:17">
      <c r="A220" s="16" t="s">
        <v>415</v>
      </c>
      <c r="B220" s="10" t="s">
        <v>416</v>
      </c>
      <c r="C220" s="11">
        <v>7.3333299999999997E-4</v>
      </c>
      <c r="D220" s="11">
        <v>5.5999999999999999E-3</v>
      </c>
      <c r="E220" s="11">
        <v>2.66667E-4</v>
      </c>
      <c r="F220" s="11">
        <v>2.1333329999999998E-3</v>
      </c>
      <c r="G220" s="11">
        <v>6.6666670000000003E-3</v>
      </c>
      <c r="H220" s="11">
        <v>2.3666669999999998E-3</v>
      </c>
      <c r="I220" s="11"/>
      <c r="J220" s="11">
        <v>1.2701710000000001E-3</v>
      </c>
      <c r="K220" s="11">
        <v>2.9051680000000001E-3</v>
      </c>
      <c r="L220" s="11">
        <v>4.6188000000000002E-4</v>
      </c>
      <c r="M220" s="11">
        <v>2.055075E-3</v>
      </c>
      <c r="N220" s="11">
        <v>1.789786E-3</v>
      </c>
      <c r="O220" s="11">
        <v>2.0816699999999999E-4</v>
      </c>
      <c r="P220" s="11"/>
      <c r="Q220" s="11">
        <v>2.0105986999999999E-2</v>
      </c>
    </row>
    <row r="221" spans="1:17">
      <c r="A221" s="16" t="s">
        <v>417</v>
      </c>
      <c r="B221" s="10" t="s">
        <v>418</v>
      </c>
      <c r="C221" s="11">
        <v>0</v>
      </c>
      <c r="D221" s="11">
        <v>0</v>
      </c>
      <c r="E221" s="11">
        <v>0</v>
      </c>
      <c r="F221" s="11">
        <v>0</v>
      </c>
      <c r="G221" s="11">
        <v>0</v>
      </c>
      <c r="H221" s="11">
        <v>0</v>
      </c>
      <c r="I221" s="11"/>
      <c r="J221" s="11">
        <v>0</v>
      </c>
      <c r="K221" s="11">
        <v>0</v>
      </c>
      <c r="L221" s="11">
        <v>0</v>
      </c>
      <c r="M221" s="11">
        <v>0</v>
      </c>
      <c r="N221" s="11">
        <v>0</v>
      </c>
      <c r="O221" s="11">
        <v>0</v>
      </c>
      <c r="P221" s="11"/>
      <c r="Q221" s="11" t="s">
        <v>860</v>
      </c>
    </row>
    <row r="222" spans="1:17">
      <c r="A222" s="16" t="s">
        <v>419</v>
      </c>
      <c r="B222" s="10" t="s">
        <v>420</v>
      </c>
      <c r="C222" s="11">
        <v>5.0000000000000001E-4</v>
      </c>
      <c r="D222" s="11">
        <v>1.533333E-3</v>
      </c>
      <c r="E222" s="11">
        <v>1.533333E-3</v>
      </c>
      <c r="F222" s="11">
        <v>2.533333E-3</v>
      </c>
      <c r="G222" s="11">
        <v>0</v>
      </c>
      <c r="H222" s="11">
        <v>0</v>
      </c>
      <c r="I222" s="11"/>
      <c r="J222" s="11">
        <v>8.6602499999999998E-4</v>
      </c>
      <c r="K222" s="11">
        <v>2.6558110000000001E-3</v>
      </c>
      <c r="L222" s="11">
        <v>2.6558110000000001E-3</v>
      </c>
      <c r="M222" s="11">
        <v>2.250185E-3</v>
      </c>
      <c r="N222" s="11">
        <v>0</v>
      </c>
      <c r="O222" s="11">
        <v>0</v>
      </c>
      <c r="P222" s="11"/>
      <c r="Q222" s="11">
        <v>0.73024422200000005</v>
      </c>
    </row>
    <row r="223" spans="1:17">
      <c r="A223" s="16" t="s">
        <v>421</v>
      </c>
      <c r="B223" s="10" t="s">
        <v>422</v>
      </c>
      <c r="C223" s="11">
        <v>6.3656333329999999</v>
      </c>
      <c r="D223" s="11">
        <v>9.3142999999999994</v>
      </c>
      <c r="E223" s="11">
        <v>8.1625666670000001</v>
      </c>
      <c r="F223" s="11">
        <v>8.4405666670000006</v>
      </c>
      <c r="G223" s="11">
        <v>12.485300000000001</v>
      </c>
      <c r="H223" s="11">
        <v>10.052300000000001</v>
      </c>
      <c r="I223" s="11"/>
      <c r="J223" s="11">
        <v>0.14316118</v>
      </c>
      <c r="K223" s="11">
        <v>0.37604663300000002</v>
      </c>
      <c r="L223" s="11">
        <v>0.25877890799999997</v>
      </c>
      <c r="M223" s="11">
        <v>1.125850507</v>
      </c>
      <c r="N223" s="11">
        <v>1.0149882809999999</v>
      </c>
      <c r="O223" s="11">
        <v>0.92962642500000003</v>
      </c>
      <c r="P223" s="11"/>
      <c r="Q223" s="11">
        <v>2.5409E-4</v>
      </c>
    </row>
    <row r="224" spans="1:17">
      <c r="A224" s="16" t="s">
        <v>423</v>
      </c>
      <c r="B224" s="10" t="s">
        <v>424</v>
      </c>
      <c r="C224" s="11">
        <v>2.6333329999999999E-3</v>
      </c>
      <c r="D224" s="11">
        <v>2.8333329999999999E-3</v>
      </c>
      <c r="E224" s="11">
        <v>1.7333330000000001E-3</v>
      </c>
      <c r="F224" s="11">
        <v>1.1999999999999999E-3</v>
      </c>
      <c r="G224" s="11">
        <v>1.6000000000000001E-3</v>
      </c>
      <c r="H224" s="11">
        <v>6.0666670000000004E-3</v>
      </c>
      <c r="I224" s="11"/>
      <c r="J224" s="11">
        <v>1.8037000000000001E-3</v>
      </c>
      <c r="K224" s="11">
        <v>1.582193E-3</v>
      </c>
      <c r="L224" s="11">
        <v>1.9857830000000001E-3</v>
      </c>
      <c r="M224" s="11">
        <v>1.9924859999999999E-3</v>
      </c>
      <c r="N224" s="11">
        <v>1.6522710000000001E-3</v>
      </c>
      <c r="O224" s="11">
        <v>1.9655359999999999E-3</v>
      </c>
      <c r="P224" s="11"/>
      <c r="Q224" s="11">
        <v>0.228166808</v>
      </c>
    </row>
    <row r="225" spans="1:17">
      <c r="A225" s="16" t="s">
        <v>425</v>
      </c>
      <c r="B225" s="10" t="s">
        <v>426</v>
      </c>
      <c r="C225" s="11">
        <v>4.3937333330000001</v>
      </c>
      <c r="D225" s="11">
        <v>1.5295666670000001</v>
      </c>
      <c r="E225" s="11">
        <v>1.7282</v>
      </c>
      <c r="F225" s="11">
        <v>4.1272666669999998</v>
      </c>
      <c r="G225" s="11">
        <v>2.2095666669999998</v>
      </c>
      <c r="H225" s="11">
        <v>1.8069</v>
      </c>
      <c r="I225" s="11"/>
      <c r="J225" s="11">
        <v>1.854249577</v>
      </c>
      <c r="K225" s="11">
        <v>0.13277538699999999</v>
      </c>
      <c r="L225" s="11">
        <v>0.371833672</v>
      </c>
      <c r="M225" s="11">
        <v>1.259635397</v>
      </c>
      <c r="N225" s="11">
        <v>0.35289877200000003</v>
      </c>
      <c r="O225" s="11">
        <v>0.51924726300000001</v>
      </c>
      <c r="P225" s="11"/>
      <c r="Q225" s="11">
        <v>4.3535980000000002E-2</v>
      </c>
    </row>
    <row r="226" spans="1:17">
      <c r="A226" s="16" t="s">
        <v>427</v>
      </c>
      <c r="B226" s="10" t="s">
        <v>428</v>
      </c>
      <c r="C226" s="11">
        <v>0</v>
      </c>
      <c r="D226" s="11">
        <v>0</v>
      </c>
      <c r="E226" s="11">
        <v>0</v>
      </c>
      <c r="F226" s="11">
        <v>3.8999999999999998E-3</v>
      </c>
      <c r="G226" s="11">
        <v>7.6666670000000003E-3</v>
      </c>
      <c r="H226" s="11">
        <v>2.8333329999999999E-3</v>
      </c>
      <c r="I226" s="11"/>
      <c r="J226" s="11">
        <v>0</v>
      </c>
      <c r="K226" s="11">
        <v>0</v>
      </c>
      <c r="L226" s="11">
        <v>0</v>
      </c>
      <c r="M226" s="11">
        <v>4.9729270000000002E-3</v>
      </c>
      <c r="N226" s="11">
        <v>2.227854E-3</v>
      </c>
      <c r="O226" s="11">
        <v>1.4153919999999999E-3</v>
      </c>
      <c r="P226" s="11"/>
      <c r="Q226" s="11">
        <v>4.1794923999999997E-2</v>
      </c>
    </row>
    <row r="227" spans="1:17">
      <c r="A227" s="16" t="s">
        <v>429</v>
      </c>
      <c r="B227" s="10" t="s">
        <v>430</v>
      </c>
      <c r="C227" s="11">
        <v>5.0000000000000001E-4</v>
      </c>
      <c r="D227" s="11">
        <v>2.0000000000000001E-4</v>
      </c>
      <c r="E227" s="11">
        <v>0</v>
      </c>
      <c r="F227" s="11">
        <v>0</v>
      </c>
      <c r="G227" s="11">
        <v>0</v>
      </c>
      <c r="H227" s="11">
        <v>0</v>
      </c>
      <c r="I227" s="11"/>
      <c r="J227" s="11">
        <v>4.3588999999999998E-4</v>
      </c>
      <c r="K227" s="11">
        <v>3.4641000000000001E-4</v>
      </c>
      <c r="L227" s="11">
        <v>0</v>
      </c>
      <c r="M227" s="11">
        <v>0</v>
      </c>
      <c r="N227" s="11">
        <v>0</v>
      </c>
      <c r="O227" s="11">
        <v>0</v>
      </c>
      <c r="P227" s="11"/>
      <c r="Q227" s="11">
        <v>0.284028475</v>
      </c>
    </row>
    <row r="228" spans="1:17">
      <c r="A228" s="16" t="s">
        <v>431</v>
      </c>
      <c r="B228" s="10" t="s">
        <v>432</v>
      </c>
      <c r="C228" s="11">
        <v>3.6666699999999999E-4</v>
      </c>
      <c r="D228" s="11">
        <v>4.3333299999999999E-4</v>
      </c>
      <c r="E228" s="11">
        <v>0</v>
      </c>
      <c r="F228" s="11">
        <v>6.6699999999999995E-5</v>
      </c>
      <c r="G228" s="11">
        <v>5.9999999999999995E-4</v>
      </c>
      <c r="H228" s="11">
        <v>0</v>
      </c>
      <c r="I228" s="11"/>
      <c r="J228" s="11">
        <v>4.7258199999999998E-4</v>
      </c>
      <c r="K228" s="11">
        <v>4.0414500000000001E-4</v>
      </c>
      <c r="L228" s="11">
        <v>0</v>
      </c>
      <c r="M228" s="11">
        <v>1.1547E-4</v>
      </c>
      <c r="N228" s="11">
        <v>1.0392299999999999E-3</v>
      </c>
      <c r="O228" s="11">
        <v>0</v>
      </c>
      <c r="P228" s="11"/>
      <c r="Q228" s="11">
        <v>0.77286449999999995</v>
      </c>
    </row>
    <row r="229" spans="1:17">
      <c r="A229" s="16" t="s">
        <v>433</v>
      </c>
      <c r="B229" s="10" t="s">
        <v>434</v>
      </c>
      <c r="C229" s="11">
        <v>6.3966667000000005E-2</v>
      </c>
      <c r="D229" s="11">
        <v>5.3400000000000003E-2</v>
      </c>
      <c r="E229" s="11">
        <v>5.5599999999999997E-2</v>
      </c>
      <c r="F229" s="11">
        <v>5.4433333E-2</v>
      </c>
      <c r="G229" s="11">
        <v>6.0400000000000002E-2</v>
      </c>
      <c r="H229" s="11">
        <v>5.5599999999999997E-2</v>
      </c>
      <c r="I229" s="11"/>
      <c r="J229" s="11">
        <v>4.9652120000000001E-3</v>
      </c>
      <c r="K229" s="11">
        <v>6.9462220000000002E-3</v>
      </c>
      <c r="L229" s="11">
        <v>1.1490431000000001E-2</v>
      </c>
      <c r="M229" s="11">
        <v>9.5510909999999994E-3</v>
      </c>
      <c r="N229" s="11">
        <v>6.9202600000000001E-3</v>
      </c>
      <c r="O229" s="11">
        <v>8.6810140000000008E-3</v>
      </c>
      <c r="P229" s="11"/>
      <c r="Q229" s="11">
        <v>0.79037417799999998</v>
      </c>
    </row>
    <row r="230" spans="1:17">
      <c r="A230" s="16" t="s">
        <v>435</v>
      </c>
      <c r="B230" s="10" t="s">
        <v>436</v>
      </c>
      <c r="C230" s="11">
        <v>0.35736666700000003</v>
      </c>
      <c r="D230" s="11">
        <v>0.3054</v>
      </c>
      <c r="E230" s="11">
        <v>0.28210000000000002</v>
      </c>
      <c r="F230" s="11">
        <v>0.439266667</v>
      </c>
      <c r="G230" s="11">
        <v>0.37759999999999999</v>
      </c>
      <c r="H230" s="11">
        <v>0.35520000000000002</v>
      </c>
      <c r="I230" s="11"/>
      <c r="J230" s="11">
        <v>2.5558625000000001E-2</v>
      </c>
      <c r="K230" s="11">
        <v>1.3260467999999999E-2</v>
      </c>
      <c r="L230" s="11">
        <v>1.6642114999999999E-2</v>
      </c>
      <c r="M230" s="11">
        <v>2.4170712E-2</v>
      </c>
      <c r="N230" s="11">
        <v>4.1350815999999999E-2</v>
      </c>
      <c r="O230" s="11">
        <v>4.1652970999999997E-2</v>
      </c>
      <c r="P230" s="11"/>
      <c r="Q230" s="11">
        <v>4.4340739999999997E-3</v>
      </c>
    </row>
    <row r="231" spans="1:17">
      <c r="A231" s="16" t="s">
        <v>437</v>
      </c>
      <c r="B231" s="10" t="s">
        <v>438</v>
      </c>
      <c r="C231" s="11">
        <v>2.3999999999999998E-3</v>
      </c>
      <c r="D231" s="11">
        <v>3.8999999999999998E-3</v>
      </c>
      <c r="E231" s="11">
        <v>3.9333329999999998E-3</v>
      </c>
      <c r="F231" s="11">
        <v>1.866667E-3</v>
      </c>
      <c r="G231" s="11">
        <v>4.0333330000000001E-3</v>
      </c>
      <c r="H231" s="11">
        <v>4.1999999999999997E-3</v>
      </c>
      <c r="I231" s="11"/>
      <c r="J231" s="11">
        <v>2.5059930000000002E-3</v>
      </c>
      <c r="K231" s="11">
        <v>2.9999999999999997E-4</v>
      </c>
      <c r="L231" s="11">
        <v>1.0016650000000001E-3</v>
      </c>
      <c r="M231" s="11">
        <v>4.0414500000000001E-4</v>
      </c>
      <c r="N231" s="11">
        <v>1.9139840000000001E-3</v>
      </c>
      <c r="O231" s="11">
        <v>1.1532560000000001E-3</v>
      </c>
      <c r="P231" s="11"/>
      <c r="Q231" s="11">
        <v>0.58371037199999998</v>
      </c>
    </row>
    <row r="232" spans="1:17">
      <c r="A232" s="16" t="s">
        <v>439</v>
      </c>
      <c r="B232" s="10" t="s">
        <v>440</v>
      </c>
      <c r="C232" s="11">
        <v>6.3039333329999998</v>
      </c>
      <c r="D232" s="11">
        <v>5.3455666669999999</v>
      </c>
      <c r="E232" s="11">
        <v>6.5867333329999997</v>
      </c>
      <c r="F232" s="11">
        <v>5.9683666669999997</v>
      </c>
      <c r="G232" s="11">
        <v>5.2889333330000001</v>
      </c>
      <c r="H232" s="11">
        <v>6.2107333330000003</v>
      </c>
      <c r="I232" s="11"/>
      <c r="J232" s="11">
        <v>0.41156482300000002</v>
      </c>
      <c r="K232" s="11">
        <v>0.18480395899999999</v>
      </c>
      <c r="L232" s="11">
        <v>1.038556625</v>
      </c>
      <c r="M232" s="11">
        <v>0.97223179500000001</v>
      </c>
      <c r="N232" s="11">
        <v>0.49061449600000001</v>
      </c>
      <c r="O232" s="11">
        <v>0.52731728899999997</v>
      </c>
      <c r="P232" s="11"/>
      <c r="Q232" s="11">
        <v>0.45287856500000001</v>
      </c>
    </row>
    <row r="233" spans="1:17">
      <c r="A233" s="16" t="s">
        <v>441</v>
      </c>
      <c r="B233" s="10" t="s">
        <v>442</v>
      </c>
      <c r="C233" s="11">
        <v>0</v>
      </c>
      <c r="D233" s="11">
        <v>0</v>
      </c>
      <c r="E233" s="11">
        <v>0</v>
      </c>
      <c r="F233" s="11">
        <v>0</v>
      </c>
      <c r="G233" s="11">
        <v>0</v>
      </c>
      <c r="H233" s="11">
        <v>0</v>
      </c>
      <c r="I233" s="11"/>
      <c r="J233" s="11">
        <v>0</v>
      </c>
      <c r="K233" s="11">
        <v>0</v>
      </c>
      <c r="L233" s="11">
        <v>0</v>
      </c>
      <c r="M233" s="11">
        <v>0</v>
      </c>
      <c r="N233" s="11">
        <v>0</v>
      </c>
      <c r="O233" s="11">
        <v>0</v>
      </c>
      <c r="P233" s="11"/>
      <c r="Q233" s="11" t="s">
        <v>860</v>
      </c>
    </row>
    <row r="234" spans="1:17">
      <c r="A234" s="16" t="s">
        <v>443</v>
      </c>
      <c r="B234" s="10" t="s">
        <v>444</v>
      </c>
      <c r="C234" s="11">
        <v>3.2666667000000003E-2</v>
      </c>
      <c r="D234" s="11">
        <v>3.3766667E-2</v>
      </c>
      <c r="E234" s="11">
        <v>3.0800000000000001E-2</v>
      </c>
      <c r="F234" s="11">
        <v>3.7566666999999998E-2</v>
      </c>
      <c r="G234" s="11">
        <v>3.9899999999999998E-2</v>
      </c>
      <c r="H234" s="11">
        <v>2.6633332999999999E-2</v>
      </c>
      <c r="I234" s="11"/>
      <c r="J234" s="11">
        <v>1.4429946000000001E-2</v>
      </c>
      <c r="K234" s="11">
        <v>5.5410590000000001E-3</v>
      </c>
      <c r="L234" s="11">
        <v>1.0828203999999999E-2</v>
      </c>
      <c r="M234" s="11">
        <v>1.220833E-2</v>
      </c>
      <c r="N234" s="11">
        <v>3.4394769999999998E-3</v>
      </c>
      <c r="O234" s="11">
        <v>1.0017152E-2</v>
      </c>
      <c r="P234" s="11"/>
      <c r="Q234" s="11">
        <v>0.80584839399999997</v>
      </c>
    </row>
    <row r="235" spans="1:17">
      <c r="A235" s="16" t="s">
        <v>445</v>
      </c>
      <c r="B235" s="10" t="s">
        <v>446</v>
      </c>
      <c r="C235" s="11">
        <v>0.23366666699999999</v>
      </c>
      <c r="D235" s="11">
        <v>0.16173333300000001</v>
      </c>
      <c r="E235" s="11">
        <v>0.21006666700000001</v>
      </c>
      <c r="F235" s="11">
        <v>0.24526666699999999</v>
      </c>
      <c r="G235" s="11">
        <v>0.228866667</v>
      </c>
      <c r="H235" s="11">
        <v>0.32819999999999999</v>
      </c>
      <c r="I235" s="11"/>
      <c r="J235" s="11">
        <v>3.3370995000000001E-2</v>
      </c>
      <c r="K235" s="11">
        <v>1.8400091E-2</v>
      </c>
      <c r="L235" s="11">
        <v>7.7516535999999997E-2</v>
      </c>
      <c r="M235" s="11">
        <v>6.4721350999999996E-2</v>
      </c>
      <c r="N235" s="11">
        <v>8.3491936000000003E-2</v>
      </c>
      <c r="O235" s="11">
        <v>0.10831902</v>
      </c>
      <c r="P235" s="11"/>
      <c r="Q235" s="11">
        <v>0.46756995200000001</v>
      </c>
    </row>
    <row r="236" spans="1:17">
      <c r="A236" s="16" t="s">
        <v>447</v>
      </c>
      <c r="B236" s="10" t="s">
        <v>860</v>
      </c>
      <c r="C236" s="11">
        <v>1.1666669999999999E-3</v>
      </c>
      <c r="D236" s="11">
        <v>2.033333E-3</v>
      </c>
      <c r="E236" s="11">
        <v>6.6666700000000002E-4</v>
      </c>
      <c r="F236" s="11">
        <v>8.9999999999999998E-4</v>
      </c>
      <c r="G236" s="11">
        <v>1E-3</v>
      </c>
      <c r="H236" s="11">
        <v>5.9999999999999995E-4</v>
      </c>
      <c r="I236" s="11"/>
      <c r="J236" s="11">
        <v>1.021437E-3</v>
      </c>
      <c r="K236" s="11">
        <v>1.250333E-3</v>
      </c>
      <c r="L236" s="11">
        <v>6.1101000000000005E-4</v>
      </c>
      <c r="M236" s="11">
        <v>1.4730920000000001E-3</v>
      </c>
      <c r="N236" s="11">
        <v>6.9999999999999999E-4</v>
      </c>
      <c r="O236" s="11">
        <v>5.2915000000000004E-4</v>
      </c>
      <c r="P236" s="11"/>
      <c r="Q236" s="11">
        <v>0.77286449999999995</v>
      </c>
    </row>
    <row r="237" spans="1:17">
      <c r="A237" s="16" t="s">
        <v>448</v>
      </c>
      <c r="B237" s="10" t="s">
        <v>449</v>
      </c>
      <c r="C237" s="11">
        <v>5.5999999999999999E-3</v>
      </c>
      <c r="D237" s="11">
        <v>6.5333329999999997E-3</v>
      </c>
      <c r="E237" s="11">
        <v>2.4333330000000002E-3</v>
      </c>
      <c r="F237" s="11">
        <v>3.5000000000000001E-3</v>
      </c>
      <c r="G237" s="11">
        <v>3.033333E-3</v>
      </c>
      <c r="H237" s="11">
        <v>5.5999999999999999E-3</v>
      </c>
      <c r="I237" s="11"/>
      <c r="J237" s="11">
        <v>4.5508240000000002E-3</v>
      </c>
      <c r="K237" s="11">
        <v>3.5218369999999999E-3</v>
      </c>
      <c r="L237" s="11">
        <v>2.1779189999999999E-3</v>
      </c>
      <c r="M237" s="11">
        <v>6.0621779999999997E-3</v>
      </c>
      <c r="N237" s="11">
        <v>1.2013880000000001E-3</v>
      </c>
      <c r="O237" s="11">
        <v>1.708801E-3</v>
      </c>
      <c r="P237" s="11"/>
      <c r="Q237" s="11">
        <v>0.81142876399999997</v>
      </c>
    </row>
    <row r="238" spans="1:17">
      <c r="A238" s="16" t="s">
        <v>450</v>
      </c>
      <c r="B238" s="10" t="s">
        <v>451</v>
      </c>
      <c r="C238" s="11">
        <v>1.1999999999999999E-3</v>
      </c>
      <c r="D238" s="11">
        <v>2.033333E-3</v>
      </c>
      <c r="E238" s="11">
        <v>2.1666670000000002E-3</v>
      </c>
      <c r="F238" s="11">
        <v>2.0999999999999999E-3</v>
      </c>
      <c r="G238" s="11">
        <v>2.1333329999999998E-3</v>
      </c>
      <c r="H238" s="11">
        <v>2.0999999999999999E-3</v>
      </c>
      <c r="I238" s="11"/>
      <c r="J238" s="11">
        <v>1.0816650000000001E-3</v>
      </c>
      <c r="K238" s="11">
        <v>2.6274200000000001E-3</v>
      </c>
      <c r="L238" s="11">
        <v>2.635021E-3</v>
      </c>
      <c r="M238" s="11">
        <v>2.740438E-3</v>
      </c>
      <c r="N238" s="11">
        <v>1.9756859999999999E-3</v>
      </c>
      <c r="O238" s="11">
        <v>3.6373070000000002E-3</v>
      </c>
      <c r="P238" s="11"/>
      <c r="Q238" s="11">
        <v>0.99663222799999995</v>
      </c>
    </row>
    <row r="239" spans="1:17">
      <c r="A239" s="16" t="s">
        <v>452</v>
      </c>
      <c r="B239" s="10" t="s">
        <v>860</v>
      </c>
      <c r="C239" s="11">
        <v>1.366667E-3</v>
      </c>
      <c r="D239" s="11">
        <v>7.3333299999999997E-4</v>
      </c>
      <c r="E239" s="11">
        <v>1.1000000000000001E-3</v>
      </c>
      <c r="F239" s="11">
        <v>1.4666670000000001E-3</v>
      </c>
      <c r="G239" s="11">
        <v>7.3333299999999997E-4</v>
      </c>
      <c r="H239" s="11">
        <v>1.4E-3</v>
      </c>
      <c r="I239" s="11"/>
      <c r="J239" s="11">
        <v>1.1590229999999999E-3</v>
      </c>
      <c r="K239" s="11">
        <v>5.77E-5</v>
      </c>
      <c r="L239" s="11">
        <v>6.0827600000000004E-4</v>
      </c>
      <c r="M239" s="11">
        <v>8.5048999999999997E-4</v>
      </c>
      <c r="N239" s="11">
        <v>4.1633300000000001E-4</v>
      </c>
      <c r="O239" s="11">
        <v>4.5825800000000002E-4</v>
      </c>
      <c r="P239" s="11"/>
      <c r="Q239" s="11">
        <v>0.79037417799999998</v>
      </c>
    </row>
    <row r="240" spans="1:17">
      <c r="A240" s="16" t="s">
        <v>453</v>
      </c>
      <c r="B240" s="10" t="s">
        <v>860</v>
      </c>
      <c r="C240" s="11">
        <v>6.3733333000000003E-2</v>
      </c>
      <c r="D240" s="11">
        <v>6.3166666999999996E-2</v>
      </c>
      <c r="E240" s="11">
        <v>7.4366666999999997E-2</v>
      </c>
      <c r="F240" s="11">
        <v>4.8433333000000002E-2</v>
      </c>
      <c r="G240" s="11">
        <v>5.8666666999999999E-2</v>
      </c>
      <c r="H240" s="11">
        <v>6.8333332999999996E-2</v>
      </c>
      <c r="I240" s="11"/>
      <c r="J240" s="11">
        <v>2.2871452E-2</v>
      </c>
      <c r="K240" s="11">
        <v>4.966219E-3</v>
      </c>
      <c r="L240" s="11">
        <v>2.1920841999999999E-2</v>
      </c>
      <c r="M240" s="11">
        <v>6.7396829999999998E-3</v>
      </c>
      <c r="N240" s="11">
        <v>4.9095149999999997E-3</v>
      </c>
      <c r="O240" s="11">
        <v>1.7378243000000002E-2</v>
      </c>
      <c r="P240" s="11"/>
      <c r="Q240" s="11">
        <v>0.707251352</v>
      </c>
    </row>
    <row r="241" spans="1:17">
      <c r="A241" s="16" t="s">
        <v>454</v>
      </c>
      <c r="B241" s="10" t="s">
        <v>455</v>
      </c>
      <c r="C241" s="11">
        <v>1.3333299999999999E-4</v>
      </c>
      <c r="D241" s="11">
        <v>0</v>
      </c>
      <c r="E241" s="11">
        <v>1.0666670000000001E-3</v>
      </c>
      <c r="F241" s="11">
        <v>0</v>
      </c>
      <c r="G241" s="11">
        <v>0</v>
      </c>
      <c r="H241" s="11">
        <v>0</v>
      </c>
      <c r="I241" s="11"/>
      <c r="J241" s="11">
        <v>2.3094000000000001E-4</v>
      </c>
      <c r="K241" s="11">
        <v>0</v>
      </c>
      <c r="L241" s="11">
        <v>1.2220200000000001E-3</v>
      </c>
      <c r="M241" s="11">
        <v>0</v>
      </c>
      <c r="N241" s="11">
        <v>0</v>
      </c>
      <c r="O241" s="11">
        <v>0</v>
      </c>
      <c r="P241" s="11"/>
      <c r="Q241" s="11">
        <v>0.35815292999999998</v>
      </c>
    </row>
    <row r="242" spans="1:17">
      <c r="A242" s="16" t="s">
        <v>456</v>
      </c>
      <c r="B242" s="10" t="s">
        <v>457</v>
      </c>
      <c r="C242" s="11">
        <v>1.3766667E-2</v>
      </c>
      <c r="D242" s="11">
        <v>0.02</v>
      </c>
      <c r="E242" s="11">
        <v>1.95E-2</v>
      </c>
      <c r="F242" s="11">
        <v>2.6700000000000002E-2</v>
      </c>
      <c r="G242" s="11">
        <v>2.1499999999999998E-2</v>
      </c>
      <c r="H242" s="11">
        <v>2.7833332999999998E-2</v>
      </c>
      <c r="I242" s="11"/>
      <c r="J242" s="11">
        <v>2.3844566000000001E-2</v>
      </c>
      <c r="K242" s="11">
        <v>1.7973314000000001E-2</v>
      </c>
      <c r="L242" s="11">
        <v>8.8051120000000004E-3</v>
      </c>
      <c r="M242" s="11">
        <v>1.1206694E-2</v>
      </c>
      <c r="N242" s="11">
        <v>3.9357339999999998E-3</v>
      </c>
      <c r="O242" s="11">
        <v>1.7429093999999999E-2</v>
      </c>
      <c r="P242" s="11"/>
      <c r="Q242" s="11">
        <v>0.92329387200000002</v>
      </c>
    </row>
    <row r="243" spans="1:17">
      <c r="A243" s="16" t="s">
        <v>458</v>
      </c>
      <c r="B243" s="10" t="s">
        <v>459</v>
      </c>
      <c r="C243" s="11">
        <v>2.9700000000000001E-2</v>
      </c>
      <c r="D243" s="11">
        <v>3.7866667E-2</v>
      </c>
      <c r="E243" s="11">
        <v>2.9066667000000001E-2</v>
      </c>
      <c r="F243" s="11">
        <v>1.1733333E-2</v>
      </c>
      <c r="G243" s="11">
        <v>2.1299999999999999E-2</v>
      </c>
      <c r="H243" s="11">
        <v>2.7433333000000001E-2</v>
      </c>
      <c r="I243" s="11"/>
      <c r="J243" s="11">
        <v>1.3076697E-2</v>
      </c>
      <c r="K243" s="11">
        <v>3.5130803000000002E-2</v>
      </c>
      <c r="L243" s="11">
        <v>1.4654805999999999E-2</v>
      </c>
      <c r="M243" s="11">
        <v>1.0540081999999999E-2</v>
      </c>
      <c r="N243" s="11">
        <v>2.4126127000000001E-2</v>
      </c>
      <c r="O243" s="11">
        <v>8.2730489999999993E-3</v>
      </c>
      <c r="P243" s="11"/>
      <c r="Q243" s="11">
        <v>0.82253136800000004</v>
      </c>
    </row>
    <row r="244" spans="1:17">
      <c r="A244" s="16" t="s">
        <v>460</v>
      </c>
      <c r="B244" s="10" t="s">
        <v>860</v>
      </c>
      <c r="C244" s="11">
        <v>2.1966666999999999E-2</v>
      </c>
      <c r="D244" s="11">
        <v>2.7433333000000001E-2</v>
      </c>
      <c r="E244" s="11">
        <v>2.7366667000000001E-2</v>
      </c>
      <c r="F244" s="11">
        <v>2.4433333000000002E-2</v>
      </c>
      <c r="G244" s="11">
        <v>2.2833333000000001E-2</v>
      </c>
      <c r="H244" s="11">
        <v>2.2966667E-2</v>
      </c>
      <c r="I244" s="11"/>
      <c r="J244" s="11">
        <v>1.9180806000000002E-2</v>
      </c>
      <c r="K244" s="11">
        <v>9.2034409999999997E-3</v>
      </c>
      <c r="L244" s="11">
        <v>1.1380832E-2</v>
      </c>
      <c r="M244" s="11">
        <v>2.4110859999999998E-3</v>
      </c>
      <c r="N244" s="11">
        <v>7.4567640000000003E-3</v>
      </c>
      <c r="O244" s="11">
        <v>6.8486010000000002E-3</v>
      </c>
      <c r="P244" s="11"/>
      <c r="Q244" s="11">
        <v>0.97933038500000003</v>
      </c>
    </row>
    <row r="245" spans="1:17">
      <c r="A245" s="16" t="s">
        <v>461</v>
      </c>
      <c r="B245" s="10" t="s">
        <v>462</v>
      </c>
      <c r="C245" s="11">
        <v>5.6666699999999997E-4</v>
      </c>
      <c r="D245" s="11">
        <v>0</v>
      </c>
      <c r="E245" s="11">
        <v>1.6666700000000001E-4</v>
      </c>
      <c r="F245" s="11">
        <v>4.3333299999999999E-4</v>
      </c>
      <c r="G245" s="11">
        <v>1.3333299999999999E-4</v>
      </c>
      <c r="H245" s="11">
        <v>3.33333E-4</v>
      </c>
      <c r="I245" s="11"/>
      <c r="J245" s="11">
        <v>1.5275299999999999E-4</v>
      </c>
      <c r="K245" s="11">
        <v>0</v>
      </c>
      <c r="L245" s="11">
        <v>1.5275299999999999E-4</v>
      </c>
      <c r="M245" s="11">
        <v>5.77E-5</v>
      </c>
      <c r="N245" s="11">
        <v>2.3094000000000001E-4</v>
      </c>
      <c r="O245" s="11">
        <v>1.5275299999999999E-4</v>
      </c>
      <c r="P245" s="11"/>
      <c r="Q245" s="11">
        <v>2.6906057000000001E-2</v>
      </c>
    </row>
    <row r="246" spans="1:17">
      <c r="A246" s="16" t="s">
        <v>463</v>
      </c>
      <c r="B246" s="10" t="s">
        <v>464</v>
      </c>
      <c r="C246" s="11">
        <v>7.0300000000000001E-2</v>
      </c>
      <c r="D246" s="11">
        <v>6.8599999999999994E-2</v>
      </c>
      <c r="E246" s="11">
        <v>6.1133332999999998E-2</v>
      </c>
      <c r="F246" s="11">
        <v>5.4133332999999999E-2</v>
      </c>
      <c r="G246" s="11">
        <v>7.9000000000000001E-2</v>
      </c>
      <c r="H246" s="11">
        <v>8.3133333000000004E-2</v>
      </c>
      <c r="I246" s="11"/>
      <c r="J246" s="11">
        <v>1.2393950000000001E-2</v>
      </c>
      <c r="K246" s="11">
        <v>1.6896153000000001E-2</v>
      </c>
      <c r="L246" s="11">
        <v>2.4983460999999998E-2</v>
      </c>
      <c r="M246" s="11">
        <v>1.3227371E-2</v>
      </c>
      <c r="N246" s="11">
        <v>2.0605096E-2</v>
      </c>
      <c r="O246" s="11">
        <v>1.1930350000000001E-3</v>
      </c>
      <c r="P246" s="11"/>
      <c r="Q246" s="11">
        <v>0.64302470199999995</v>
      </c>
    </row>
    <row r="247" spans="1:17">
      <c r="A247" s="16" t="s">
        <v>465</v>
      </c>
      <c r="B247" s="10" t="s">
        <v>466</v>
      </c>
      <c r="C247" s="11">
        <v>2.0666669999999999E-3</v>
      </c>
      <c r="D247" s="11">
        <v>2.0000000000000001E-4</v>
      </c>
      <c r="E247" s="11">
        <v>1.2999999999999999E-3</v>
      </c>
      <c r="F247" s="11">
        <v>6.9999999999999999E-4</v>
      </c>
      <c r="G247" s="11">
        <v>9.6666700000000005E-4</v>
      </c>
      <c r="H247" s="11">
        <v>9.3333299999999995E-4</v>
      </c>
      <c r="I247" s="11"/>
      <c r="J247" s="11">
        <v>3.0746269999999999E-3</v>
      </c>
      <c r="K247" s="11">
        <v>3.4641000000000001E-4</v>
      </c>
      <c r="L247" s="11">
        <v>2.1656409999999998E-3</v>
      </c>
      <c r="M247" s="11">
        <v>1.2124359999999999E-3</v>
      </c>
      <c r="N247" s="11">
        <v>8.7368899999999998E-4</v>
      </c>
      <c r="O247" s="11">
        <v>1.616581E-3</v>
      </c>
      <c r="P247" s="11"/>
      <c r="Q247" s="11">
        <v>0.91609529700000003</v>
      </c>
    </row>
    <row r="248" spans="1:17">
      <c r="A248" s="16" t="s">
        <v>467</v>
      </c>
      <c r="B248" s="10" t="s">
        <v>860</v>
      </c>
      <c r="C248" s="11">
        <v>1.6466667000000001E-2</v>
      </c>
      <c r="D248" s="11">
        <v>6.7000000000000002E-3</v>
      </c>
      <c r="E248" s="11">
        <v>3.2333330000000001E-3</v>
      </c>
      <c r="F248" s="11">
        <v>1.4233333000000001E-2</v>
      </c>
      <c r="G248" s="11">
        <v>1.1366667E-2</v>
      </c>
      <c r="H248" s="11">
        <v>0</v>
      </c>
      <c r="I248" s="11"/>
      <c r="J248" s="11">
        <v>8.834214E-3</v>
      </c>
      <c r="K248" s="11">
        <v>8.5281890000000003E-3</v>
      </c>
      <c r="L248" s="11">
        <v>5.6002980000000001E-3</v>
      </c>
      <c r="M248" s="11">
        <v>5.0846169999999996E-3</v>
      </c>
      <c r="N248" s="11">
        <v>6.2083279999999999E-3</v>
      </c>
      <c r="O248" s="11">
        <v>0</v>
      </c>
      <c r="P248" s="11"/>
      <c r="Q248" s="11">
        <v>0.194565928</v>
      </c>
    </row>
    <row r="249" spans="1:17">
      <c r="A249" s="16" t="s">
        <v>468</v>
      </c>
      <c r="B249" s="10" t="s">
        <v>469</v>
      </c>
      <c r="C249" s="11">
        <v>8.3333300000000001E-4</v>
      </c>
      <c r="D249" s="11">
        <v>2.66667E-4</v>
      </c>
      <c r="E249" s="11">
        <v>1.7333330000000001E-3</v>
      </c>
      <c r="F249" s="11">
        <v>3.3300000000000003E-5</v>
      </c>
      <c r="G249" s="11">
        <v>1.6666700000000001E-4</v>
      </c>
      <c r="H249" s="11">
        <v>2.0000000000000001E-4</v>
      </c>
      <c r="I249" s="11"/>
      <c r="J249" s="11">
        <v>9.7125300000000005E-4</v>
      </c>
      <c r="K249" s="11">
        <v>4.6188000000000002E-4</v>
      </c>
      <c r="L249" s="11">
        <v>2.2678920000000001E-3</v>
      </c>
      <c r="M249" s="11">
        <v>5.77E-5</v>
      </c>
      <c r="N249" s="11">
        <v>2.8867500000000001E-4</v>
      </c>
      <c r="O249" s="11">
        <v>3.4641000000000001E-4</v>
      </c>
      <c r="P249" s="11"/>
      <c r="Q249" s="11">
        <v>0.68288153500000004</v>
      </c>
    </row>
    <row r="250" spans="1:17">
      <c r="A250" s="16" t="s">
        <v>470</v>
      </c>
      <c r="B250" s="10" t="s">
        <v>471</v>
      </c>
      <c r="C250" s="11">
        <v>0</v>
      </c>
      <c r="D250" s="11">
        <v>1E-4</v>
      </c>
      <c r="E250" s="11">
        <v>0</v>
      </c>
      <c r="F250" s="11">
        <v>5.6666699999999997E-4</v>
      </c>
      <c r="G250" s="11">
        <v>6.6699999999999995E-5</v>
      </c>
      <c r="H250" s="11">
        <v>0</v>
      </c>
      <c r="I250" s="11"/>
      <c r="J250" s="11">
        <v>0</v>
      </c>
      <c r="K250" s="11">
        <v>1.7320500000000001E-4</v>
      </c>
      <c r="L250" s="11">
        <v>0</v>
      </c>
      <c r="M250" s="11">
        <v>8.1445300000000003E-4</v>
      </c>
      <c r="N250" s="11">
        <v>1.1547E-4</v>
      </c>
      <c r="O250" s="11">
        <v>0</v>
      </c>
      <c r="P250" s="11"/>
      <c r="Q250" s="11">
        <v>0.64392194800000002</v>
      </c>
    </row>
    <row r="251" spans="1:17">
      <c r="A251" s="16" t="s">
        <v>472</v>
      </c>
      <c r="B251" s="10" t="s">
        <v>473</v>
      </c>
      <c r="C251" s="11">
        <v>2.2200000000000001E-2</v>
      </c>
      <c r="D251" s="11">
        <v>1.6033333E-2</v>
      </c>
      <c r="E251" s="11">
        <v>1.8333333E-2</v>
      </c>
      <c r="F251" s="11">
        <v>2.0233332999999999E-2</v>
      </c>
      <c r="G251" s="11">
        <v>1.9833333000000002E-2</v>
      </c>
      <c r="H251" s="11">
        <v>1.9833333000000002E-2</v>
      </c>
      <c r="I251" s="11"/>
      <c r="J251" s="11">
        <v>4.2035700000000002E-3</v>
      </c>
      <c r="K251" s="11">
        <v>3.8004390000000001E-3</v>
      </c>
      <c r="L251" s="11">
        <v>1.0205064E-2</v>
      </c>
      <c r="M251" s="11">
        <v>1.9553349999999999E-3</v>
      </c>
      <c r="N251" s="11">
        <v>2.3713570000000002E-3</v>
      </c>
      <c r="O251" s="11">
        <v>7.5108809999999996E-3</v>
      </c>
      <c r="P251" s="11"/>
      <c r="Q251" s="11">
        <v>0.91437340600000006</v>
      </c>
    </row>
    <row r="252" spans="1:17">
      <c r="A252" s="16" t="s">
        <v>474</v>
      </c>
      <c r="B252" s="10" t="s">
        <v>475</v>
      </c>
      <c r="C252" s="11">
        <v>4.4200000000000003E-2</v>
      </c>
      <c r="D252" s="11">
        <v>3.3966666999999999E-2</v>
      </c>
      <c r="E252" s="11">
        <v>6.0033333000000001E-2</v>
      </c>
      <c r="F252" s="11">
        <v>0.12863333299999999</v>
      </c>
      <c r="G252" s="11">
        <v>0.14776666699999999</v>
      </c>
      <c r="H252" s="11">
        <v>0.18440000000000001</v>
      </c>
      <c r="I252" s="11"/>
      <c r="J252" s="11">
        <v>7.1393280000000003E-3</v>
      </c>
      <c r="K252" s="11">
        <v>1.9001667E-2</v>
      </c>
      <c r="L252" s="11">
        <v>8.5500490000000005E-3</v>
      </c>
      <c r="M252" s="11">
        <v>1.7392622999999999E-2</v>
      </c>
      <c r="N252" s="11">
        <v>2.4202754999999999E-2</v>
      </c>
      <c r="O252" s="11">
        <v>3.4081813000000002E-2</v>
      </c>
      <c r="P252" s="11"/>
      <c r="Q252" s="11">
        <v>1.32614E-4</v>
      </c>
    </row>
    <row r="253" spans="1:17">
      <c r="A253" s="16" t="s">
        <v>476</v>
      </c>
      <c r="B253" s="10" t="s">
        <v>477</v>
      </c>
      <c r="C253" s="11">
        <v>2.6666667000000002E-2</v>
      </c>
      <c r="D253" s="11">
        <v>1.9099999999999999E-2</v>
      </c>
      <c r="E253" s="11">
        <v>1.5333332999999999E-2</v>
      </c>
      <c r="F253" s="11">
        <v>1.4266667E-2</v>
      </c>
      <c r="G253" s="11">
        <v>5.5333329999999997E-3</v>
      </c>
      <c r="H253" s="11">
        <v>2.8133333E-2</v>
      </c>
      <c r="I253" s="11"/>
      <c r="J253" s="11">
        <v>3.7004500000000001E-3</v>
      </c>
      <c r="K253" s="11">
        <v>1.4509307000000001E-2</v>
      </c>
      <c r="L253" s="11">
        <v>1.3919890000000001E-2</v>
      </c>
      <c r="M253" s="11">
        <v>1.7015973E-2</v>
      </c>
      <c r="N253" s="11">
        <v>5.1549330000000004E-3</v>
      </c>
      <c r="O253" s="11">
        <v>2.7554370000000002E-2</v>
      </c>
      <c r="P253" s="11"/>
      <c r="Q253" s="11">
        <v>0.76046005100000003</v>
      </c>
    </row>
    <row r="254" spans="1:17">
      <c r="A254" s="16" t="s">
        <v>478</v>
      </c>
      <c r="B254" s="10" t="s">
        <v>479</v>
      </c>
      <c r="C254" s="11">
        <v>2.4666670000000001E-3</v>
      </c>
      <c r="D254" s="11">
        <v>4.3E-3</v>
      </c>
      <c r="E254" s="11">
        <v>1.1999999999999999E-3</v>
      </c>
      <c r="F254" s="11">
        <v>4.1666669999999998E-3</v>
      </c>
      <c r="G254" s="11">
        <v>3.0666669999999999E-3</v>
      </c>
      <c r="H254" s="11">
        <v>2.6333329999999999E-3</v>
      </c>
      <c r="I254" s="11"/>
      <c r="J254" s="11">
        <v>2.7934449999999999E-3</v>
      </c>
      <c r="K254" s="11">
        <v>6.5574399999999999E-4</v>
      </c>
      <c r="L254" s="11">
        <v>1.044031E-3</v>
      </c>
      <c r="M254" s="11">
        <v>2.773686E-3</v>
      </c>
      <c r="N254" s="11">
        <v>1.0785790000000001E-3</v>
      </c>
      <c r="O254" s="11">
        <v>1.457166E-3</v>
      </c>
      <c r="P254" s="11"/>
      <c r="Q254" s="11">
        <v>0.66954716800000003</v>
      </c>
    </row>
    <row r="255" spans="1:17">
      <c r="A255" s="16" t="s">
        <v>480</v>
      </c>
      <c r="B255" s="10" t="s">
        <v>479</v>
      </c>
      <c r="C255" s="11">
        <v>1.3333299999999999E-4</v>
      </c>
      <c r="D255" s="11">
        <v>0</v>
      </c>
      <c r="E255" s="11">
        <v>1E-4</v>
      </c>
      <c r="F255" s="11">
        <v>0</v>
      </c>
      <c r="G255" s="11">
        <v>4.3333299999999999E-4</v>
      </c>
      <c r="H255" s="11">
        <v>0</v>
      </c>
      <c r="I255" s="11"/>
      <c r="J255" s="11">
        <v>2.3094000000000001E-4</v>
      </c>
      <c r="K255" s="11">
        <v>0</v>
      </c>
      <c r="L255" s="11">
        <v>1.7320500000000001E-4</v>
      </c>
      <c r="M255" s="11">
        <v>0</v>
      </c>
      <c r="N255" s="11">
        <v>3.78594E-4</v>
      </c>
      <c r="O255" s="11">
        <v>0</v>
      </c>
      <c r="P255" s="11"/>
      <c r="Q255" s="11">
        <v>0.33033477</v>
      </c>
    </row>
    <row r="256" spans="1:17">
      <c r="A256" s="16" t="s">
        <v>481</v>
      </c>
      <c r="B256" s="10" t="s">
        <v>482</v>
      </c>
      <c r="C256" s="11">
        <v>1.6666669999999999E-3</v>
      </c>
      <c r="D256" s="11">
        <v>2.0999999999999999E-3</v>
      </c>
      <c r="E256" s="11">
        <v>5.1666669999999998E-3</v>
      </c>
      <c r="F256" s="11">
        <v>2.8999999999999998E-3</v>
      </c>
      <c r="G256" s="11">
        <v>2.2333330000000001E-3</v>
      </c>
      <c r="H256" s="11">
        <v>5.0333330000000001E-3</v>
      </c>
      <c r="I256" s="11"/>
      <c r="J256" s="11">
        <v>2.5482019999999998E-3</v>
      </c>
      <c r="K256" s="11">
        <v>1.824829E-3</v>
      </c>
      <c r="L256" s="11">
        <v>2.5324560000000002E-3</v>
      </c>
      <c r="M256" s="11">
        <v>7.2110999999999996E-4</v>
      </c>
      <c r="N256" s="11">
        <v>3.2807520000000001E-3</v>
      </c>
      <c r="O256" s="11">
        <v>3.200521E-3</v>
      </c>
      <c r="P256" s="11"/>
      <c r="Q256" s="11">
        <v>0.68838723499999999</v>
      </c>
    </row>
    <row r="257" spans="1:17">
      <c r="A257" s="16" t="s">
        <v>483</v>
      </c>
      <c r="B257" s="10" t="s">
        <v>484</v>
      </c>
      <c r="C257" s="11">
        <v>3.33333E-4</v>
      </c>
      <c r="D257" s="11">
        <v>2.0000000000000001E-4</v>
      </c>
      <c r="E257" s="11">
        <v>3.6666699999999999E-4</v>
      </c>
      <c r="F257" s="11">
        <v>1.6666700000000001E-4</v>
      </c>
      <c r="G257" s="11">
        <v>8.0000000000000004E-4</v>
      </c>
      <c r="H257" s="11">
        <v>6.6666700000000002E-4</v>
      </c>
      <c r="I257" s="11"/>
      <c r="J257" s="11">
        <v>3.0550500000000002E-4</v>
      </c>
      <c r="K257" s="11">
        <v>2.0000000000000001E-4</v>
      </c>
      <c r="L257" s="11">
        <v>2.8867500000000001E-4</v>
      </c>
      <c r="M257" s="11">
        <v>2.0816699999999999E-4</v>
      </c>
      <c r="N257" s="11">
        <v>3.6055499999999998E-4</v>
      </c>
      <c r="O257" s="11">
        <v>7.2341799999999998E-4</v>
      </c>
      <c r="P257" s="11"/>
      <c r="Q257" s="11">
        <v>0.63445169099999998</v>
      </c>
    </row>
    <row r="258" spans="1:17">
      <c r="A258" s="16" t="s">
        <v>485</v>
      </c>
      <c r="B258" s="10" t="s">
        <v>860</v>
      </c>
      <c r="C258" s="11">
        <v>0</v>
      </c>
      <c r="D258" s="11">
        <v>0</v>
      </c>
      <c r="E258" s="11">
        <v>0</v>
      </c>
      <c r="F258" s="11">
        <v>0</v>
      </c>
      <c r="G258" s="11">
        <v>0</v>
      </c>
      <c r="H258" s="11">
        <v>0</v>
      </c>
      <c r="I258" s="11"/>
      <c r="J258" s="11">
        <v>0</v>
      </c>
      <c r="K258" s="11">
        <v>0</v>
      </c>
      <c r="L258" s="11">
        <v>0</v>
      </c>
      <c r="M258" s="11">
        <v>0</v>
      </c>
      <c r="N258" s="11">
        <v>0</v>
      </c>
      <c r="O258" s="11">
        <v>0</v>
      </c>
      <c r="P258" s="11"/>
      <c r="Q258" s="11" t="s">
        <v>860</v>
      </c>
    </row>
    <row r="259" spans="1:17">
      <c r="A259" s="16" t="s">
        <v>486</v>
      </c>
      <c r="B259" s="10" t="s">
        <v>860</v>
      </c>
      <c r="C259" s="11">
        <v>1.1000000000000001E-3</v>
      </c>
      <c r="D259" s="11">
        <v>1.4E-3</v>
      </c>
      <c r="E259" s="11">
        <v>2.2000000000000001E-3</v>
      </c>
      <c r="F259" s="11">
        <v>0</v>
      </c>
      <c r="G259" s="11">
        <v>3.6666699999999999E-4</v>
      </c>
      <c r="H259" s="11">
        <v>5.266667E-3</v>
      </c>
      <c r="I259" s="11"/>
      <c r="J259" s="11">
        <v>1.9052559999999999E-3</v>
      </c>
      <c r="K259" s="11">
        <v>1.92873E-3</v>
      </c>
      <c r="L259" s="11">
        <v>1.907878E-3</v>
      </c>
      <c r="M259" s="11">
        <v>0</v>
      </c>
      <c r="N259" s="11">
        <v>6.3508499999999997E-4</v>
      </c>
      <c r="O259" s="11">
        <v>1.9857830000000001E-3</v>
      </c>
      <c r="P259" s="11"/>
      <c r="Q259" s="11">
        <v>9.0025667000000004E-2</v>
      </c>
    </row>
    <row r="260" spans="1:17">
      <c r="A260" s="16" t="s">
        <v>487</v>
      </c>
      <c r="B260" s="10" t="s">
        <v>860</v>
      </c>
      <c r="C260" s="11">
        <v>4.8566667000000001E-2</v>
      </c>
      <c r="D260" s="11">
        <v>5.8400000000000001E-2</v>
      </c>
      <c r="E260" s="11">
        <v>5.6099999999999997E-2</v>
      </c>
      <c r="F260" s="11">
        <v>4.6366667E-2</v>
      </c>
      <c r="G260" s="11">
        <v>3.5666666999999999E-2</v>
      </c>
      <c r="H260" s="11">
        <v>4.4866666999999999E-2</v>
      </c>
      <c r="I260" s="11"/>
      <c r="J260" s="11">
        <v>3.9501049999999998E-3</v>
      </c>
      <c r="K260" s="11">
        <v>3.751E-3</v>
      </c>
      <c r="L260" s="11">
        <v>3.0999999999999999E-3</v>
      </c>
      <c r="M260" s="11">
        <v>1.0774198E-2</v>
      </c>
      <c r="N260" s="11">
        <v>2.6658270000000001E-2</v>
      </c>
      <c r="O260" s="11">
        <v>2.9857215999999999E-2</v>
      </c>
      <c r="P260" s="11"/>
      <c r="Q260" s="11">
        <v>0.79865638999999999</v>
      </c>
    </row>
    <row r="261" spans="1:17">
      <c r="A261" s="16" t="s">
        <v>488</v>
      </c>
      <c r="B261" s="10" t="s">
        <v>489</v>
      </c>
      <c r="C261" s="11">
        <v>1.6999999999999999E-3</v>
      </c>
      <c r="D261" s="11">
        <v>1.0500000000000001E-2</v>
      </c>
      <c r="E261" s="11">
        <v>1.2533333000000001E-2</v>
      </c>
      <c r="F261" s="11">
        <v>2.266667E-3</v>
      </c>
      <c r="G261" s="11">
        <v>4.333333E-3</v>
      </c>
      <c r="H261" s="11">
        <v>1.0733332999999999E-2</v>
      </c>
      <c r="I261" s="11"/>
      <c r="J261" s="11">
        <v>1.6999999999999999E-3</v>
      </c>
      <c r="K261" s="11">
        <v>5.5018180000000003E-3</v>
      </c>
      <c r="L261" s="11">
        <v>1.006645E-3</v>
      </c>
      <c r="M261" s="11">
        <v>1.3012810000000001E-3</v>
      </c>
      <c r="N261" s="11">
        <v>4.5654500000000004E-3</v>
      </c>
      <c r="O261" s="11">
        <v>1.2263904000000001E-2</v>
      </c>
      <c r="P261" s="11"/>
      <c r="Q261" s="11">
        <v>0.40283714700000001</v>
      </c>
    </row>
    <row r="262" spans="1:17">
      <c r="A262" s="16" t="s">
        <v>490</v>
      </c>
      <c r="B262" s="10" t="s">
        <v>860</v>
      </c>
      <c r="C262" s="11">
        <v>6.9999999999999999E-4</v>
      </c>
      <c r="D262" s="11">
        <v>5.0000000000000001E-4</v>
      </c>
      <c r="E262" s="11">
        <v>1.7333330000000001E-3</v>
      </c>
      <c r="F262" s="11">
        <v>4.0000000000000002E-4</v>
      </c>
      <c r="G262" s="11">
        <v>3.833333E-3</v>
      </c>
      <c r="H262" s="11">
        <v>1.7333330000000001E-3</v>
      </c>
      <c r="I262" s="11"/>
      <c r="J262" s="11">
        <v>6.0827600000000004E-4</v>
      </c>
      <c r="K262" s="11">
        <v>6.9999999999999999E-4</v>
      </c>
      <c r="L262" s="11">
        <v>1.5534909999999999E-3</v>
      </c>
      <c r="M262" s="11">
        <v>6.0827600000000004E-4</v>
      </c>
      <c r="N262" s="11">
        <v>1.7616279999999999E-3</v>
      </c>
      <c r="O262" s="11">
        <v>2.1221059999999999E-3</v>
      </c>
      <c r="P262" s="11"/>
      <c r="Q262" s="11">
        <v>0.239954214</v>
      </c>
    </row>
    <row r="263" spans="1:17">
      <c r="A263" s="16" t="s">
        <v>491</v>
      </c>
      <c r="B263" s="10" t="s">
        <v>860</v>
      </c>
      <c r="C263" s="11">
        <v>1.7100000000000001E-2</v>
      </c>
      <c r="D263" s="11">
        <v>1.66E-2</v>
      </c>
      <c r="E263" s="11">
        <v>1.6533333000000001E-2</v>
      </c>
      <c r="F263" s="11">
        <v>1.4933333E-2</v>
      </c>
      <c r="G263" s="11">
        <v>1.4066667E-2</v>
      </c>
      <c r="H263" s="11">
        <v>1.8866667E-2</v>
      </c>
      <c r="I263" s="11"/>
      <c r="J263" s="11">
        <v>6.6835619999999997E-3</v>
      </c>
      <c r="K263" s="11">
        <v>4.8497419999999998E-3</v>
      </c>
      <c r="L263" s="11">
        <v>8.0556399999999993E-3</v>
      </c>
      <c r="M263" s="11">
        <v>3.1722759999999999E-3</v>
      </c>
      <c r="N263" s="11">
        <v>1.7925770000000001E-3</v>
      </c>
      <c r="O263" s="11">
        <v>5.1316000000000003E-4</v>
      </c>
      <c r="P263" s="11"/>
      <c r="Q263" s="11">
        <v>0.92329387200000002</v>
      </c>
    </row>
    <row r="264" spans="1:17">
      <c r="A264" s="16" t="s">
        <v>492</v>
      </c>
      <c r="B264" s="10" t="s">
        <v>493</v>
      </c>
      <c r="C264" s="11">
        <v>0</v>
      </c>
      <c r="D264" s="11">
        <v>0</v>
      </c>
      <c r="E264" s="11">
        <v>0</v>
      </c>
      <c r="F264" s="11">
        <v>0</v>
      </c>
      <c r="G264" s="11">
        <v>0</v>
      </c>
      <c r="H264" s="11">
        <v>0</v>
      </c>
      <c r="I264" s="11"/>
      <c r="J264" s="11">
        <v>0</v>
      </c>
      <c r="K264" s="11">
        <v>0</v>
      </c>
      <c r="L264" s="11">
        <v>0</v>
      </c>
      <c r="M264" s="11">
        <v>0</v>
      </c>
      <c r="N264" s="11">
        <v>0</v>
      </c>
      <c r="O264" s="11">
        <v>0</v>
      </c>
      <c r="P264" s="11"/>
      <c r="Q264" s="11" t="s">
        <v>860</v>
      </c>
    </row>
    <row r="265" spans="1:17">
      <c r="A265" s="16" t="s">
        <v>494</v>
      </c>
      <c r="B265" s="10" t="s">
        <v>495</v>
      </c>
      <c r="C265" s="11">
        <v>9.6666700000000005E-4</v>
      </c>
      <c r="D265" s="11">
        <v>6.9999999999999999E-4</v>
      </c>
      <c r="E265" s="11">
        <v>0</v>
      </c>
      <c r="F265" s="11">
        <v>3.33333E-4</v>
      </c>
      <c r="G265" s="11">
        <v>0</v>
      </c>
      <c r="H265" s="11">
        <v>0</v>
      </c>
      <c r="I265" s="11"/>
      <c r="J265" s="11">
        <v>1.6743159999999999E-3</v>
      </c>
      <c r="K265" s="11">
        <v>1.2124359999999999E-3</v>
      </c>
      <c r="L265" s="11">
        <v>0</v>
      </c>
      <c r="M265" s="11">
        <v>5.7735000000000002E-4</v>
      </c>
      <c r="N265" s="11">
        <v>0</v>
      </c>
      <c r="O265" s="11">
        <v>0</v>
      </c>
      <c r="P265" s="11"/>
      <c r="Q265" s="11">
        <v>0.79930382899999997</v>
      </c>
    </row>
    <row r="266" spans="1:17">
      <c r="A266" s="16" t="s">
        <v>496</v>
      </c>
      <c r="B266" s="10" t="s">
        <v>860</v>
      </c>
      <c r="C266" s="11">
        <v>0</v>
      </c>
      <c r="D266" s="11">
        <v>1.3333299999999999E-4</v>
      </c>
      <c r="E266" s="11">
        <v>3.3300000000000003E-5</v>
      </c>
      <c r="F266" s="11">
        <v>0</v>
      </c>
      <c r="G266" s="11">
        <v>0</v>
      </c>
      <c r="H266" s="11">
        <v>0</v>
      </c>
      <c r="I266" s="11"/>
      <c r="J266" s="11">
        <v>0</v>
      </c>
      <c r="K266" s="11">
        <v>2.3094000000000001E-4</v>
      </c>
      <c r="L266" s="11">
        <v>5.77E-5</v>
      </c>
      <c r="M266" s="11">
        <v>0</v>
      </c>
      <c r="N266" s="11">
        <v>0</v>
      </c>
      <c r="O266" s="11">
        <v>0</v>
      </c>
      <c r="P266" s="11"/>
      <c r="Q266" s="11">
        <v>0.73860929900000005</v>
      </c>
    </row>
    <row r="267" spans="1:17">
      <c r="A267" s="16" t="s">
        <v>497</v>
      </c>
      <c r="B267" s="10" t="s">
        <v>498</v>
      </c>
      <c r="C267" s="11">
        <v>0</v>
      </c>
      <c r="D267" s="11">
        <v>0</v>
      </c>
      <c r="E267" s="11">
        <v>0</v>
      </c>
      <c r="F267" s="11">
        <v>0</v>
      </c>
      <c r="G267" s="11">
        <v>3.3300000000000003E-5</v>
      </c>
      <c r="H267" s="11">
        <v>0</v>
      </c>
      <c r="I267" s="11"/>
      <c r="J267" s="11">
        <v>0</v>
      </c>
      <c r="K267" s="11">
        <v>0</v>
      </c>
      <c r="L267" s="11">
        <v>0</v>
      </c>
      <c r="M267" s="11">
        <v>0</v>
      </c>
      <c r="N267" s="11">
        <v>5.77E-5</v>
      </c>
      <c r="O267" s="11">
        <v>0</v>
      </c>
      <c r="P267" s="11"/>
      <c r="Q267" s="11">
        <v>0.707251352</v>
      </c>
    </row>
    <row r="268" spans="1:17">
      <c r="A268" s="16" t="s">
        <v>499</v>
      </c>
      <c r="B268" s="10" t="s">
        <v>500</v>
      </c>
      <c r="C268" s="11">
        <v>8.3333300000000001E-4</v>
      </c>
      <c r="D268" s="11">
        <v>2.0666669999999999E-3</v>
      </c>
      <c r="E268" s="11">
        <v>2.1666670000000002E-3</v>
      </c>
      <c r="F268" s="11">
        <v>5.6666699999999997E-4</v>
      </c>
      <c r="G268" s="11">
        <v>1.866667E-3</v>
      </c>
      <c r="H268" s="11">
        <v>2.033333E-3</v>
      </c>
      <c r="I268" s="11"/>
      <c r="J268" s="11">
        <v>1.357694E-3</v>
      </c>
      <c r="K268" s="11">
        <v>3.579572E-3</v>
      </c>
      <c r="L268" s="11">
        <v>2.9737740000000002E-3</v>
      </c>
      <c r="M268" s="11">
        <v>5.1316000000000003E-4</v>
      </c>
      <c r="N268" s="11">
        <v>2.5482019999999998E-3</v>
      </c>
      <c r="O268" s="11">
        <v>1.877054E-3</v>
      </c>
      <c r="P268" s="11"/>
      <c r="Q268" s="11">
        <v>0.94705360500000002</v>
      </c>
    </row>
    <row r="269" spans="1:17">
      <c r="A269" s="16" t="s">
        <v>501</v>
      </c>
      <c r="B269" s="10" t="s">
        <v>502</v>
      </c>
      <c r="C269" s="11">
        <v>6.1333330000000004E-3</v>
      </c>
      <c r="D269" s="11">
        <v>5.8333329999999996E-3</v>
      </c>
      <c r="E269" s="11">
        <v>3.5666669999999999E-3</v>
      </c>
      <c r="F269" s="11">
        <v>3.766667E-3</v>
      </c>
      <c r="G269" s="11">
        <v>1.3333332999999999E-2</v>
      </c>
      <c r="H269" s="11">
        <v>1.0033333E-2</v>
      </c>
      <c r="I269" s="11"/>
      <c r="J269" s="11">
        <v>5.9584670000000003E-3</v>
      </c>
      <c r="K269" s="11">
        <v>2.3501770000000002E-3</v>
      </c>
      <c r="L269" s="11">
        <v>4.2712219999999999E-3</v>
      </c>
      <c r="M269" s="11">
        <v>2.9838450000000002E-3</v>
      </c>
      <c r="N269" s="11">
        <v>7.9387239999999994E-3</v>
      </c>
      <c r="O269" s="11">
        <v>4.4769780000000004E-3</v>
      </c>
      <c r="P269" s="11"/>
      <c r="Q269" s="11">
        <v>0.46756995200000001</v>
      </c>
    </row>
    <row r="270" spans="1:17">
      <c r="A270" s="16" t="s">
        <v>503</v>
      </c>
      <c r="B270" s="10" t="s">
        <v>504</v>
      </c>
      <c r="C270" s="11">
        <v>3.333333E-3</v>
      </c>
      <c r="D270" s="11">
        <v>1.2999999999999999E-3</v>
      </c>
      <c r="E270" s="11">
        <v>2.9666670000000001E-3</v>
      </c>
      <c r="F270" s="11">
        <v>1.9666670000000001E-3</v>
      </c>
      <c r="G270" s="11">
        <v>2.766667E-3</v>
      </c>
      <c r="H270" s="11">
        <v>2.4333330000000002E-3</v>
      </c>
      <c r="I270" s="11"/>
      <c r="J270" s="11">
        <v>1.582193E-3</v>
      </c>
      <c r="K270" s="11">
        <v>1.1532560000000001E-3</v>
      </c>
      <c r="L270" s="11">
        <v>8.9628899999999998E-4</v>
      </c>
      <c r="M270" s="11">
        <v>1.3051180000000001E-3</v>
      </c>
      <c r="N270" s="11">
        <v>1.778576E-3</v>
      </c>
      <c r="O270" s="11">
        <v>2.2722969999999999E-3</v>
      </c>
      <c r="P270" s="11"/>
      <c r="Q270" s="11">
        <v>0.80584839399999997</v>
      </c>
    </row>
    <row r="271" spans="1:17">
      <c r="A271" s="16" t="s">
        <v>505</v>
      </c>
      <c r="B271" s="10" t="s">
        <v>860</v>
      </c>
      <c r="C271" s="11">
        <v>1.5299999999999999E-2</v>
      </c>
      <c r="D271" s="11">
        <v>8.2000000000000007E-3</v>
      </c>
      <c r="E271" s="11">
        <v>1.1466667E-2</v>
      </c>
      <c r="F271" s="11">
        <v>1.1766667E-2</v>
      </c>
      <c r="G271" s="11">
        <v>0.01</v>
      </c>
      <c r="H271" s="11">
        <v>1.3333332999999999E-2</v>
      </c>
      <c r="I271" s="11"/>
      <c r="J271" s="11">
        <v>3.7269289999999999E-3</v>
      </c>
      <c r="K271" s="11">
        <v>2.6457500000000002E-4</v>
      </c>
      <c r="L271" s="11">
        <v>4.9722560000000004E-3</v>
      </c>
      <c r="M271" s="11">
        <v>6.8068600000000001E-4</v>
      </c>
      <c r="N271" s="11">
        <v>9.1148229999999993E-3</v>
      </c>
      <c r="O271" s="11">
        <v>6.2308370000000004E-3</v>
      </c>
      <c r="P271" s="11"/>
      <c r="Q271" s="11">
        <v>0.79865638999999999</v>
      </c>
    </row>
    <row r="272" spans="1:17">
      <c r="A272" s="16" t="s">
        <v>506</v>
      </c>
      <c r="B272" s="10" t="s">
        <v>507</v>
      </c>
      <c r="C272" s="11">
        <v>4.0333330000000001E-3</v>
      </c>
      <c r="D272" s="11">
        <v>2.3999999999999998E-3</v>
      </c>
      <c r="E272" s="11">
        <v>1.6000000000000001E-3</v>
      </c>
      <c r="F272" s="11">
        <v>2.7000000000000001E-3</v>
      </c>
      <c r="G272" s="11">
        <v>1E-3</v>
      </c>
      <c r="H272" s="11">
        <v>3.3E-3</v>
      </c>
      <c r="I272" s="11"/>
      <c r="J272" s="11">
        <v>2.4785749999999998E-3</v>
      </c>
      <c r="K272" s="11">
        <v>2.787472E-3</v>
      </c>
      <c r="L272" s="11">
        <v>1.6000000000000001E-3</v>
      </c>
      <c r="M272" s="11">
        <v>6.0827600000000004E-4</v>
      </c>
      <c r="N272" s="11">
        <v>1.7320510000000001E-3</v>
      </c>
      <c r="O272" s="11">
        <v>1.558846E-3</v>
      </c>
      <c r="P272" s="11"/>
      <c r="Q272" s="11">
        <v>0.70930243400000004</v>
      </c>
    </row>
    <row r="273" spans="1:17">
      <c r="A273" s="16" t="s">
        <v>508</v>
      </c>
      <c r="B273" s="10" t="s">
        <v>509</v>
      </c>
      <c r="C273" s="11">
        <v>4.1333330000000003E-3</v>
      </c>
      <c r="D273" s="11">
        <v>2.5000000000000001E-3</v>
      </c>
      <c r="E273" s="11">
        <v>2.033333E-3</v>
      </c>
      <c r="F273" s="11">
        <v>1.4E-3</v>
      </c>
      <c r="G273" s="11">
        <v>5.1333330000000003E-3</v>
      </c>
      <c r="H273" s="11">
        <v>5.6333329999999999E-3</v>
      </c>
      <c r="I273" s="11"/>
      <c r="J273" s="11">
        <v>3.178574E-3</v>
      </c>
      <c r="K273" s="11">
        <v>7.5498299999999998E-4</v>
      </c>
      <c r="L273" s="11">
        <v>2.1031719999999999E-3</v>
      </c>
      <c r="M273" s="11">
        <v>2.4248709999999999E-3</v>
      </c>
      <c r="N273" s="11">
        <v>2.514624E-3</v>
      </c>
      <c r="O273" s="11">
        <v>2.9160480000000001E-3</v>
      </c>
      <c r="P273" s="11"/>
      <c r="Q273" s="11">
        <v>0.53252054199999999</v>
      </c>
    </row>
    <row r="274" spans="1:17">
      <c r="A274" s="16" t="s">
        <v>510</v>
      </c>
      <c r="B274" s="10" t="s">
        <v>860</v>
      </c>
      <c r="C274" s="11">
        <v>4.333333E-3</v>
      </c>
      <c r="D274" s="11">
        <v>4.5999999999999999E-3</v>
      </c>
      <c r="E274" s="11">
        <v>1.5E-3</v>
      </c>
      <c r="F274" s="11">
        <v>3.3666669999999998E-3</v>
      </c>
      <c r="G274" s="11">
        <v>4.9333329999999998E-3</v>
      </c>
      <c r="H274" s="11">
        <v>2.5666669999999999E-3</v>
      </c>
      <c r="I274" s="11"/>
      <c r="J274" s="11">
        <v>3.013857E-3</v>
      </c>
      <c r="K274" s="11">
        <v>2.8160260000000001E-3</v>
      </c>
      <c r="L274" s="11">
        <v>5.2915000000000004E-4</v>
      </c>
      <c r="M274" s="11">
        <v>5.77E-5</v>
      </c>
      <c r="N274" s="11">
        <v>4.3878620000000002E-3</v>
      </c>
      <c r="O274" s="11">
        <v>1.9553349999999999E-3</v>
      </c>
      <c r="P274" s="11"/>
      <c r="Q274" s="11">
        <v>0.77286449999999995</v>
      </c>
    </row>
    <row r="275" spans="1:17">
      <c r="A275" s="16" t="s">
        <v>511</v>
      </c>
      <c r="B275" s="10" t="s">
        <v>860</v>
      </c>
      <c r="C275" s="11">
        <v>1.3933332999999999E-2</v>
      </c>
      <c r="D275" s="11">
        <v>2.2433333E-2</v>
      </c>
      <c r="E275" s="11">
        <v>1.3233333E-2</v>
      </c>
      <c r="F275" s="11">
        <v>2.4333332999999999E-2</v>
      </c>
      <c r="G275" s="11">
        <v>2.2066667000000002E-2</v>
      </c>
      <c r="H275" s="11">
        <v>2.5866666999999999E-2</v>
      </c>
      <c r="I275" s="11"/>
      <c r="J275" s="11">
        <v>6.4531650000000003E-3</v>
      </c>
      <c r="K275" s="11">
        <v>1.3444826E-2</v>
      </c>
      <c r="L275" s="11">
        <v>6.9637149999999997E-3</v>
      </c>
      <c r="M275" s="11">
        <v>1.3219808E-2</v>
      </c>
      <c r="N275" s="11">
        <v>2.657693E-3</v>
      </c>
      <c r="O275" s="11">
        <v>4.5883909999999998E-3</v>
      </c>
      <c r="P275" s="11"/>
      <c r="Q275" s="11">
        <v>0.69962017200000004</v>
      </c>
    </row>
    <row r="276" spans="1:17">
      <c r="A276" s="16" t="s">
        <v>512</v>
      </c>
      <c r="B276" s="10" t="s">
        <v>513</v>
      </c>
      <c r="C276" s="11">
        <v>2.0000000000000001E-4</v>
      </c>
      <c r="D276" s="11">
        <v>6.6699999999999995E-5</v>
      </c>
      <c r="E276" s="11">
        <v>2.9999999999999997E-4</v>
      </c>
      <c r="F276" s="11">
        <v>3.3300000000000003E-5</v>
      </c>
      <c r="G276" s="11">
        <v>1E-4</v>
      </c>
      <c r="H276" s="11">
        <v>1.6666700000000001E-4</v>
      </c>
      <c r="I276" s="11"/>
      <c r="J276" s="11">
        <v>3.4641000000000001E-4</v>
      </c>
      <c r="K276" s="11">
        <v>5.77E-5</v>
      </c>
      <c r="L276" s="11">
        <v>5.1961499999999996E-4</v>
      </c>
      <c r="M276" s="11">
        <v>5.77E-5</v>
      </c>
      <c r="N276" s="11">
        <v>1.7320500000000001E-4</v>
      </c>
      <c r="O276" s="11">
        <v>2.8867500000000001E-4</v>
      </c>
      <c r="P276" s="11"/>
      <c r="Q276" s="11">
        <v>0.92329387200000002</v>
      </c>
    </row>
    <row r="277" spans="1:17">
      <c r="A277" s="16" t="s">
        <v>514</v>
      </c>
      <c r="B277" s="10" t="s">
        <v>515</v>
      </c>
      <c r="C277" s="11">
        <v>8.3999999999999995E-3</v>
      </c>
      <c r="D277" s="11">
        <v>6.9666670000000002E-3</v>
      </c>
      <c r="E277" s="11">
        <v>1.0833333000000001E-2</v>
      </c>
      <c r="F277" s="11">
        <v>7.333333E-3</v>
      </c>
      <c r="G277" s="11">
        <v>7.4333330000000003E-3</v>
      </c>
      <c r="H277" s="11">
        <v>6.2666670000000001E-3</v>
      </c>
      <c r="I277" s="11"/>
      <c r="J277" s="11">
        <v>1.2767150000000001E-3</v>
      </c>
      <c r="K277" s="11">
        <v>1.2583060000000001E-3</v>
      </c>
      <c r="L277" s="11">
        <v>2.4214319999999998E-3</v>
      </c>
      <c r="M277" s="11">
        <v>7.0237700000000001E-4</v>
      </c>
      <c r="N277" s="11">
        <v>2.2590560000000002E-3</v>
      </c>
      <c r="O277" s="11">
        <v>2.1031719999999999E-3</v>
      </c>
      <c r="P277" s="11"/>
      <c r="Q277" s="11">
        <v>0.284028475</v>
      </c>
    </row>
    <row r="278" spans="1:17">
      <c r="A278" s="16" t="s">
        <v>516</v>
      </c>
      <c r="B278" s="10" t="s">
        <v>860</v>
      </c>
      <c r="C278" s="11">
        <v>3.0099999999999998E-2</v>
      </c>
      <c r="D278" s="11">
        <v>5.1533333000000001E-2</v>
      </c>
      <c r="E278" s="11">
        <v>6.7666669999999996E-3</v>
      </c>
      <c r="F278" s="11">
        <v>2.7333333000000001E-2</v>
      </c>
      <c r="G278" s="11">
        <v>2.2633332999999999E-2</v>
      </c>
      <c r="H278" s="11">
        <v>8.0999999999999996E-3</v>
      </c>
      <c r="I278" s="11"/>
      <c r="J278" s="11">
        <v>8.8538130000000003E-3</v>
      </c>
      <c r="K278" s="11">
        <v>1.4870216E-2</v>
      </c>
      <c r="L278" s="11">
        <v>3.5529329999999999E-3</v>
      </c>
      <c r="M278" s="11">
        <v>1.5488813000000001E-2</v>
      </c>
      <c r="N278" s="11">
        <v>8.0872329999999992E-3</v>
      </c>
      <c r="O278" s="11">
        <v>5.6559699999999997E-3</v>
      </c>
      <c r="P278" s="11"/>
      <c r="Q278" s="11">
        <v>1.583441E-2</v>
      </c>
    </row>
    <row r="279" spans="1:17">
      <c r="A279" s="16" t="s">
        <v>517</v>
      </c>
      <c r="B279" s="10" t="s">
        <v>860</v>
      </c>
      <c r="C279" s="11">
        <v>6.6699999999999995E-5</v>
      </c>
      <c r="D279" s="11">
        <v>1.3333299999999999E-4</v>
      </c>
      <c r="E279" s="11">
        <v>0</v>
      </c>
      <c r="F279" s="11">
        <v>1.6666700000000001E-4</v>
      </c>
      <c r="G279" s="11">
        <v>3.3300000000000003E-5</v>
      </c>
      <c r="H279" s="11">
        <v>6.6699999999999995E-5</v>
      </c>
      <c r="I279" s="11"/>
      <c r="J279" s="11">
        <v>1.1547E-4</v>
      </c>
      <c r="K279" s="11">
        <v>1.1547E-4</v>
      </c>
      <c r="L279" s="11">
        <v>0</v>
      </c>
      <c r="M279" s="11">
        <v>2.8867500000000001E-4</v>
      </c>
      <c r="N279" s="11">
        <v>5.77E-5</v>
      </c>
      <c r="O279" s="11">
        <v>1.1547E-4</v>
      </c>
      <c r="P279" s="11"/>
      <c r="Q279" s="11">
        <v>0.842846875</v>
      </c>
    </row>
    <row r="280" spans="1:17">
      <c r="A280" s="16" t="s">
        <v>518</v>
      </c>
      <c r="B280" s="10" t="s">
        <v>860</v>
      </c>
      <c r="C280" s="11">
        <v>0</v>
      </c>
      <c r="D280" s="11">
        <v>0</v>
      </c>
      <c r="E280" s="11">
        <v>0</v>
      </c>
      <c r="F280" s="11">
        <v>0</v>
      </c>
      <c r="G280" s="11">
        <v>0</v>
      </c>
      <c r="H280" s="11">
        <v>0</v>
      </c>
      <c r="I280" s="11"/>
      <c r="J280" s="11">
        <v>0</v>
      </c>
      <c r="K280" s="11">
        <v>0</v>
      </c>
      <c r="L280" s="11">
        <v>0</v>
      </c>
      <c r="M280" s="11">
        <v>0</v>
      </c>
      <c r="N280" s="11">
        <v>0</v>
      </c>
      <c r="O280" s="11">
        <v>0</v>
      </c>
      <c r="P280" s="11"/>
      <c r="Q280" s="11" t="s">
        <v>860</v>
      </c>
    </row>
    <row r="281" spans="1:17">
      <c r="A281" s="16" t="s">
        <v>519</v>
      </c>
      <c r="B281" s="10" t="s">
        <v>860</v>
      </c>
      <c r="C281" s="11">
        <v>5.1666669999999998E-3</v>
      </c>
      <c r="D281" s="11">
        <v>1.8E-3</v>
      </c>
      <c r="E281" s="11">
        <v>5.266667E-3</v>
      </c>
      <c r="F281" s="11">
        <v>2.766667E-3</v>
      </c>
      <c r="G281" s="11">
        <v>2.5666669999999999E-3</v>
      </c>
      <c r="H281" s="11">
        <v>6.8333329999999996E-3</v>
      </c>
      <c r="I281" s="11"/>
      <c r="J281" s="11">
        <v>1.721434E-3</v>
      </c>
      <c r="K281" s="11">
        <v>1.9157239999999999E-3</v>
      </c>
      <c r="L281" s="11">
        <v>1.8903259999999999E-3</v>
      </c>
      <c r="M281" s="11">
        <v>3.7233499999999998E-3</v>
      </c>
      <c r="N281" s="11">
        <v>2.2898329999999998E-3</v>
      </c>
      <c r="O281" s="11">
        <v>3.8135719999999999E-3</v>
      </c>
      <c r="P281" s="11"/>
      <c r="Q281" s="11">
        <v>0.51145158199999996</v>
      </c>
    </row>
    <row r="282" spans="1:17">
      <c r="A282" s="16" t="s">
        <v>520</v>
      </c>
      <c r="B282" s="10" t="s">
        <v>860</v>
      </c>
      <c r="C282" s="11">
        <v>1.9E-3</v>
      </c>
      <c r="D282" s="11">
        <v>9.1333330000000004E-3</v>
      </c>
      <c r="E282" s="11">
        <v>4.333333E-3</v>
      </c>
      <c r="F282" s="11">
        <v>8.3333300000000001E-4</v>
      </c>
      <c r="G282" s="11">
        <v>4.6333329999999999E-3</v>
      </c>
      <c r="H282" s="11">
        <v>1.2333330000000001E-3</v>
      </c>
      <c r="I282" s="11"/>
      <c r="J282" s="11">
        <v>1.7349349999999999E-3</v>
      </c>
      <c r="K282" s="11">
        <v>5.1868419999999997E-3</v>
      </c>
      <c r="L282" s="11">
        <v>4.6694040000000003E-3</v>
      </c>
      <c r="M282" s="11">
        <v>8.0208099999999995E-4</v>
      </c>
      <c r="N282" s="11">
        <v>2.9687260000000001E-3</v>
      </c>
      <c r="O282" s="11">
        <v>2.1361959999999999E-3</v>
      </c>
      <c r="P282" s="11"/>
      <c r="Q282" s="11">
        <v>0.24207896500000001</v>
      </c>
    </row>
    <row r="283" spans="1:17">
      <c r="A283" s="16" t="s">
        <v>521</v>
      </c>
      <c r="B283" s="10" t="s">
        <v>860</v>
      </c>
      <c r="C283" s="11">
        <v>0</v>
      </c>
      <c r="D283" s="11">
        <v>0</v>
      </c>
      <c r="E283" s="11">
        <v>0</v>
      </c>
      <c r="F283" s="11">
        <v>0</v>
      </c>
      <c r="G283" s="11">
        <v>0</v>
      </c>
      <c r="H283" s="11">
        <v>1E-4</v>
      </c>
      <c r="I283" s="11"/>
      <c r="J283" s="11">
        <v>0</v>
      </c>
      <c r="K283" s="11">
        <v>0</v>
      </c>
      <c r="L283" s="11">
        <v>0</v>
      </c>
      <c r="M283" s="11">
        <v>0</v>
      </c>
      <c r="N283" s="11">
        <v>0</v>
      </c>
      <c r="O283" s="11">
        <v>1.7320500000000001E-4</v>
      </c>
      <c r="P283" s="11"/>
      <c r="Q283" s="11">
        <v>0.707251352</v>
      </c>
    </row>
    <row r="284" spans="1:17">
      <c r="A284" s="16" t="s">
        <v>522</v>
      </c>
      <c r="B284" s="10" t="s">
        <v>860</v>
      </c>
      <c r="C284" s="11">
        <v>0</v>
      </c>
      <c r="D284" s="11">
        <v>0</v>
      </c>
      <c r="E284" s="11">
        <v>0</v>
      </c>
      <c r="F284" s="11">
        <v>0</v>
      </c>
      <c r="G284" s="11">
        <v>0</v>
      </c>
      <c r="H284" s="11">
        <v>0</v>
      </c>
      <c r="I284" s="11"/>
      <c r="J284" s="11">
        <v>0</v>
      </c>
      <c r="K284" s="11">
        <v>0</v>
      </c>
      <c r="L284" s="11">
        <v>0</v>
      </c>
      <c r="M284" s="11">
        <v>0</v>
      </c>
      <c r="N284" s="11">
        <v>0</v>
      </c>
      <c r="O284" s="11">
        <v>0</v>
      </c>
      <c r="P284" s="11"/>
      <c r="Q284" s="11" t="s">
        <v>860</v>
      </c>
    </row>
    <row r="285" spans="1:17">
      <c r="A285" s="16" t="s">
        <v>523</v>
      </c>
      <c r="B285" s="10" t="s">
        <v>860</v>
      </c>
      <c r="C285" s="11">
        <v>9.3933332999999994E-2</v>
      </c>
      <c r="D285" s="11">
        <v>8.9866666999999997E-2</v>
      </c>
      <c r="E285" s="11">
        <v>8.4566666999999998E-2</v>
      </c>
      <c r="F285" s="11">
        <v>7.3533333000000006E-2</v>
      </c>
      <c r="G285" s="11">
        <v>8.5400000000000004E-2</v>
      </c>
      <c r="H285" s="11">
        <v>7.9533332999999998E-2</v>
      </c>
      <c r="I285" s="11"/>
      <c r="J285" s="11">
        <v>1.0032114999999999E-2</v>
      </c>
      <c r="K285" s="11">
        <v>8.4500489999999994E-3</v>
      </c>
      <c r="L285" s="11">
        <v>5.9651770000000003E-3</v>
      </c>
      <c r="M285" s="11">
        <v>9.4706559999999992E-3</v>
      </c>
      <c r="N285" s="11">
        <v>1.0095544E-2</v>
      </c>
      <c r="O285" s="11">
        <v>6.0011109999999999E-3</v>
      </c>
      <c r="P285" s="11"/>
      <c r="Q285" s="11">
        <v>0.345515925</v>
      </c>
    </row>
    <row r="286" spans="1:17">
      <c r="A286" s="16" t="s">
        <v>524</v>
      </c>
      <c r="B286" s="10" t="s">
        <v>860</v>
      </c>
      <c r="C286" s="11">
        <v>9.6666670000000003E-3</v>
      </c>
      <c r="D286" s="11">
        <v>1.24E-2</v>
      </c>
      <c r="E286" s="11">
        <v>1.2933333E-2</v>
      </c>
      <c r="F286" s="11">
        <v>1.2833333000000001E-2</v>
      </c>
      <c r="G286" s="11">
        <v>2.3599999999999999E-2</v>
      </c>
      <c r="H286" s="11">
        <v>2.1566667000000001E-2</v>
      </c>
      <c r="I286" s="11"/>
      <c r="J286" s="11">
        <v>8.5049010000000005E-3</v>
      </c>
      <c r="K286" s="11">
        <v>3.5383609999999999E-3</v>
      </c>
      <c r="L286" s="11">
        <v>1.950214E-3</v>
      </c>
      <c r="M286" s="11">
        <v>1.1195683999999999E-2</v>
      </c>
      <c r="N286" s="11">
        <v>7.374958E-3</v>
      </c>
      <c r="O286" s="11">
        <v>7.0116570000000001E-3</v>
      </c>
      <c r="P286" s="11"/>
      <c r="Q286" s="11">
        <v>0.45810498599999999</v>
      </c>
    </row>
    <row r="287" spans="1:17">
      <c r="A287" s="16" t="s">
        <v>525</v>
      </c>
      <c r="B287" s="10" t="s">
        <v>526</v>
      </c>
      <c r="C287" s="11">
        <v>3.6666699999999999E-4</v>
      </c>
      <c r="D287" s="11">
        <v>3.6666699999999999E-4</v>
      </c>
      <c r="E287" s="11">
        <v>4.6666699999999998E-4</v>
      </c>
      <c r="F287" s="11">
        <v>6.9999999999999999E-4</v>
      </c>
      <c r="G287" s="11">
        <v>5.3E-3</v>
      </c>
      <c r="H287" s="11">
        <v>1.3333299999999999E-4</v>
      </c>
      <c r="I287" s="11"/>
      <c r="J287" s="11">
        <v>4.7258199999999998E-4</v>
      </c>
      <c r="K287" s="11">
        <v>6.3508499999999997E-4</v>
      </c>
      <c r="L287" s="11">
        <v>5.5075700000000003E-4</v>
      </c>
      <c r="M287" s="11">
        <v>1.2124359999999999E-3</v>
      </c>
      <c r="N287" s="11">
        <v>5.6240550000000002E-3</v>
      </c>
      <c r="O287" s="11">
        <v>1.1547E-4</v>
      </c>
      <c r="P287" s="11"/>
      <c r="Q287" s="11">
        <v>0.35815292999999998</v>
      </c>
    </row>
    <row r="288" spans="1:17">
      <c r="A288" s="16" t="s">
        <v>527</v>
      </c>
      <c r="B288" s="10" t="s">
        <v>860</v>
      </c>
      <c r="C288" s="11">
        <v>0</v>
      </c>
      <c r="D288" s="11">
        <v>0</v>
      </c>
      <c r="E288" s="11">
        <v>0</v>
      </c>
      <c r="F288" s="11">
        <v>0</v>
      </c>
      <c r="G288" s="11">
        <v>0</v>
      </c>
      <c r="H288" s="11">
        <v>0</v>
      </c>
      <c r="I288" s="11"/>
      <c r="J288" s="11">
        <v>0</v>
      </c>
      <c r="K288" s="11">
        <v>0</v>
      </c>
      <c r="L288" s="11">
        <v>0</v>
      </c>
      <c r="M288" s="11">
        <v>0</v>
      </c>
      <c r="N288" s="11">
        <v>0</v>
      </c>
      <c r="O288" s="11">
        <v>0</v>
      </c>
      <c r="P288" s="11"/>
      <c r="Q288" s="11" t="s">
        <v>860</v>
      </c>
    </row>
    <row r="289" spans="1:17">
      <c r="A289" s="16" t="s">
        <v>528</v>
      </c>
      <c r="B289" s="10" t="s">
        <v>529</v>
      </c>
      <c r="C289" s="11">
        <v>1.1000000000000001E-3</v>
      </c>
      <c r="D289" s="11">
        <v>3.1333329999999999E-3</v>
      </c>
      <c r="E289" s="11">
        <v>4.1999999999999997E-3</v>
      </c>
      <c r="F289" s="11">
        <v>7.3333299999999997E-4</v>
      </c>
      <c r="G289" s="11">
        <v>3.0999999999999999E-3</v>
      </c>
      <c r="H289" s="11">
        <v>4.8999999999999998E-3</v>
      </c>
      <c r="I289" s="11"/>
      <c r="J289" s="11">
        <v>1.0148889999999999E-3</v>
      </c>
      <c r="K289" s="11">
        <v>3.8279669999999998E-3</v>
      </c>
      <c r="L289" s="11">
        <v>2.8053520000000001E-3</v>
      </c>
      <c r="M289" s="11">
        <v>7.0237700000000001E-4</v>
      </c>
      <c r="N289" s="11">
        <v>2.762245E-3</v>
      </c>
      <c r="O289" s="11">
        <v>5.1390660000000003E-3</v>
      </c>
      <c r="P289" s="11"/>
      <c r="Q289" s="11">
        <v>0.76046005100000003</v>
      </c>
    </row>
    <row r="290" spans="1:17">
      <c r="A290" s="16" t="s">
        <v>530</v>
      </c>
      <c r="B290" s="10" t="s">
        <v>531</v>
      </c>
      <c r="C290" s="11">
        <v>2.9999999999999997E-4</v>
      </c>
      <c r="D290" s="11">
        <v>1E-4</v>
      </c>
      <c r="E290" s="11">
        <v>6.6699999999999995E-5</v>
      </c>
      <c r="F290" s="11">
        <v>6.6699999999999995E-5</v>
      </c>
      <c r="G290" s="11">
        <v>1E-4</v>
      </c>
      <c r="H290" s="11">
        <v>2.9999999999999997E-4</v>
      </c>
      <c r="I290" s="11"/>
      <c r="J290" s="11">
        <v>5.1961499999999996E-4</v>
      </c>
      <c r="K290" s="11">
        <v>1.7320500000000001E-4</v>
      </c>
      <c r="L290" s="11">
        <v>1.1547E-4</v>
      </c>
      <c r="M290" s="11">
        <v>5.77E-5</v>
      </c>
      <c r="N290" s="11">
        <v>1E-4</v>
      </c>
      <c r="O290" s="11">
        <v>3.6055499999999998E-4</v>
      </c>
      <c r="P290" s="11"/>
      <c r="Q290" s="11">
        <v>0.85991055900000002</v>
      </c>
    </row>
    <row r="291" spans="1:17">
      <c r="A291" s="16" t="s">
        <v>532</v>
      </c>
      <c r="B291" s="10" t="s">
        <v>533</v>
      </c>
      <c r="C291" s="11">
        <v>1.5166667E-2</v>
      </c>
      <c r="D291" s="11">
        <v>1.2999999999999999E-2</v>
      </c>
      <c r="E291" s="11">
        <v>1.4366667E-2</v>
      </c>
      <c r="F291" s="11">
        <v>1.4E-2</v>
      </c>
      <c r="G291" s="11">
        <v>2.3833333000000002E-2</v>
      </c>
      <c r="H291" s="11">
        <v>2.5766667E-2</v>
      </c>
      <c r="I291" s="11"/>
      <c r="J291" s="11">
        <v>6.2067169999999996E-3</v>
      </c>
      <c r="K291" s="11">
        <v>7.758221E-3</v>
      </c>
      <c r="L291" s="11">
        <v>5.0332199999999995E-4</v>
      </c>
      <c r="M291" s="11">
        <v>8.2637760000000005E-3</v>
      </c>
      <c r="N291" s="11">
        <v>5.095423E-3</v>
      </c>
      <c r="O291" s="11">
        <v>4.2665359999999996E-3</v>
      </c>
      <c r="P291" s="11"/>
      <c r="Q291" s="11">
        <v>0.24155884399999999</v>
      </c>
    </row>
    <row r="292" spans="1:17">
      <c r="A292" s="16" t="s">
        <v>534</v>
      </c>
      <c r="B292" s="10" t="s">
        <v>535</v>
      </c>
      <c r="C292" s="11">
        <v>1E-3</v>
      </c>
      <c r="D292" s="11">
        <v>2.3333300000000001E-4</v>
      </c>
      <c r="E292" s="11">
        <v>4.0000000000000002E-4</v>
      </c>
      <c r="F292" s="11">
        <v>4.6666699999999998E-4</v>
      </c>
      <c r="G292" s="11">
        <v>5.6666699999999997E-4</v>
      </c>
      <c r="H292" s="11">
        <v>4.3333299999999999E-4</v>
      </c>
      <c r="I292" s="11"/>
      <c r="J292" s="11">
        <v>8.88819E-4</v>
      </c>
      <c r="K292" s="11">
        <v>2.5166099999999997E-4</v>
      </c>
      <c r="L292" s="11">
        <v>3.6055499999999998E-4</v>
      </c>
      <c r="M292" s="11">
        <v>5.5075700000000003E-4</v>
      </c>
      <c r="N292" s="11">
        <v>4.1633300000000001E-4</v>
      </c>
      <c r="O292" s="11">
        <v>5.1316000000000003E-4</v>
      </c>
      <c r="P292" s="11"/>
      <c r="Q292" s="11">
        <v>0.79037417799999998</v>
      </c>
    </row>
    <row r="293" spans="1:17">
      <c r="A293" s="16" t="s">
        <v>536</v>
      </c>
      <c r="B293" s="10" t="s">
        <v>537</v>
      </c>
      <c r="C293" s="11">
        <v>4.1666669999999998E-3</v>
      </c>
      <c r="D293" s="11">
        <v>5.3666670000000003E-3</v>
      </c>
      <c r="E293" s="11">
        <v>3.4333329999999998E-3</v>
      </c>
      <c r="F293" s="11">
        <v>8.0000000000000002E-3</v>
      </c>
      <c r="G293" s="11">
        <v>5.266667E-3</v>
      </c>
      <c r="H293" s="11">
        <v>7.2333329999999998E-3</v>
      </c>
      <c r="I293" s="11"/>
      <c r="J293" s="11">
        <v>3.6363900000000002E-3</v>
      </c>
      <c r="K293" s="11">
        <v>2.1501939999999998E-3</v>
      </c>
      <c r="L293" s="11">
        <v>5.9467080000000002E-3</v>
      </c>
      <c r="M293" s="11">
        <v>9.8488599999999992E-4</v>
      </c>
      <c r="N293" s="11">
        <v>2.7006170000000002E-3</v>
      </c>
      <c r="O293" s="11">
        <v>1.4011900000000001E-3</v>
      </c>
      <c r="P293" s="11"/>
      <c r="Q293" s="11">
        <v>0.75785843799999997</v>
      </c>
    </row>
    <row r="294" spans="1:17">
      <c r="A294" s="16" t="s">
        <v>538</v>
      </c>
      <c r="B294" s="10" t="s">
        <v>539</v>
      </c>
      <c r="C294" s="11">
        <v>1.3299999999999999E-2</v>
      </c>
      <c r="D294" s="11">
        <v>1.0166667000000001E-2</v>
      </c>
      <c r="E294" s="11">
        <v>1.6899999999999998E-2</v>
      </c>
      <c r="F294" s="11">
        <v>1.9866667000000001E-2</v>
      </c>
      <c r="G294" s="11">
        <v>9.7333330000000003E-3</v>
      </c>
      <c r="H294" s="11">
        <v>2.7766666999999998E-2</v>
      </c>
      <c r="I294" s="11"/>
      <c r="J294" s="11">
        <v>5.5677640000000002E-3</v>
      </c>
      <c r="K294" s="11">
        <v>4.6543890000000001E-3</v>
      </c>
      <c r="L294" s="11">
        <v>5.4064780000000002E-3</v>
      </c>
      <c r="M294" s="11">
        <v>1.2287121E-2</v>
      </c>
      <c r="N294" s="11">
        <v>7.5221890000000003E-3</v>
      </c>
      <c r="O294" s="11">
        <v>1.2789969999999999E-2</v>
      </c>
      <c r="P294" s="11"/>
      <c r="Q294" s="11">
        <v>0.44590891700000002</v>
      </c>
    </row>
    <row r="295" spans="1:17">
      <c r="A295" s="16" t="s">
        <v>540</v>
      </c>
      <c r="B295" s="10" t="s">
        <v>860</v>
      </c>
      <c r="C295" s="11">
        <v>2.3333300000000001E-4</v>
      </c>
      <c r="D295" s="11">
        <v>1.6666700000000001E-4</v>
      </c>
      <c r="E295" s="11">
        <v>5.0000000000000001E-4</v>
      </c>
      <c r="F295" s="11">
        <v>3.33333E-4</v>
      </c>
      <c r="G295" s="11">
        <v>1E-4</v>
      </c>
      <c r="H295" s="11">
        <v>2.66667E-4</v>
      </c>
      <c r="I295" s="11"/>
      <c r="J295" s="11">
        <v>4.0414500000000001E-4</v>
      </c>
      <c r="K295" s="11">
        <v>2.8867500000000001E-4</v>
      </c>
      <c r="L295" s="11">
        <v>5.5677600000000004E-4</v>
      </c>
      <c r="M295" s="11">
        <v>2.8867500000000001E-4</v>
      </c>
      <c r="N295" s="11">
        <v>1E-4</v>
      </c>
      <c r="O295" s="11">
        <v>4.6188000000000002E-4</v>
      </c>
      <c r="P295" s="11"/>
      <c r="Q295" s="11">
        <v>0.906025682</v>
      </c>
    </row>
    <row r="296" spans="1:17">
      <c r="A296" s="16" t="s">
        <v>541</v>
      </c>
      <c r="B296" s="10" t="s">
        <v>542</v>
      </c>
      <c r="C296" s="11">
        <v>1.866667E-3</v>
      </c>
      <c r="D296" s="11">
        <v>4.0000000000000001E-3</v>
      </c>
      <c r="E296" s="11">
        <v>1.4666670000000001E-3</v>
      </c>
      <c r="F296" s="11">
        <v>1.6333330000000001E-3</v>
      </c>
      <c r="G296" s="11">
        <v>4.0000000000000002E-4</v>
      </c>
      <c r="H296" s="11">
        <v>2.0999999999999999E-3</v>
      </c>
      <c r="I296" s="11"/>
      <c r="J296" s="11">
        <v>8.1445300000000003E-4</v>
      </c>
      <c r="K296" s="11">
        <v>3.2908970000000001E-3</v>
      </c>
      <c r="L296" s="11">
        <v>1.096966E-3</v>
      </c>
      <c r="M296" s="11">
        <v>1.457166E-3</v>
      </c>
      <c r="N296" s="11">
        <v>6.9282000000000002E-4</v>
      </c>
      <c r="O296" s="11">
        <v>2.6457500000000002E-4</v>
      </c>
      <c r="P296" s="11"/>
      <c r="Q296" s="11">
        <v>0.49837590900000001</v>
      </c>
    </row>
    <row r="297" spans="1:17">
      <c r="A297" s="16" t="s">
        <v>543</v>
      </c>
      <c r="B297" s="10" t="s">
        <v>544</v>
      </c>
      <c r="C297" s="11">
        <v>2.0833332999999999E-2</v>
      </c>
      <c r="D297" s="11">
        <v>2.0233332999999999E-2</v>
      </c>
      <c r="E297" s="11">
        <v>2.6200000000000001E-2</v>
      </c>
      <c r="F297" s="11">
        <v>1.5033332999999999E-2</v>
      </c>
      <c r="G297" s="11">
        <v>1.7966666999999999E-2</v>
      </c>
      <c r="H297" s="11">
        <v>2.1466666999999998E-2</v>
      </c>
      <c r="I297" s="11"/>
      <c r="J297" s="11">
        <v>8.3763559999999997E-3</v>
      </c>
      <c r="K297" s="11">
        <v>6.216376E-3</v>
      </c>
      <c r="L297" s="11">
        <v>3.8431759999999998E-3</v>
      </c>
      <c r="M297" s="11">
        <v>4.3981059999999997E-3</v>
      </c>
      <c r="N297" s="11">
        <v>4.3108390000000003E-3</v>
      </c>
      <c r="O297" s="11">
        <v>5.2003209999999999E-3</v>
      </c>
      <c r="P297" s="11"/>
      <c r="Q297" s="11">
        <v>0.62137993199999997</v>
      </c>
    </row>
    <row r="298" spans="1:17">
      <c r="A298" s="16" t="s">
        <v>545</v>
      </c>
      <c r="B298" s="10" t="s">
        <v>546</v>
      </c>
      <c r="C298" s="11">
        <v>0</v>
      </c>
      <c r="D298" s="11">
        <v>2.3333300000000001E-4</v>
      </c>
      <c r="E298" s="11">
        <v>0</v>
      </c>
      <c r="F298" s="11">
        <v>0</v>
      </c>
      <c r="G298" s="11">
        <v>3.6666699999999999E-4</v>
      </c>
      <c r="H298" s="11">
        <v>0</v>
      </c>
      <c r="I298" s="11"/>
      <c r="J298" s="11">
        <v>0</v>
      </c>
      <c r="K298" s="11">
        <v>3.21455E-4</v>
      </c>
      <c r="L298" s="11">
        <v>0</v>
      </c>
      <c r="M298" s="11">
        <v>0</v>
      </c>
      <c r="N298" s="11">
        <v>6.3508499999999997E-4</v>
      </c>
      <c r="O298" s="11">
        <v>0</v>
      </c>
      <c r="P298" s="11"/>
      <c r="Q298" s="11">
        <v>0.73484704999999995</v>
      </c>
    </row>
    <row r="299" spans="1:17">
      <c r="A299" s="16" t="s">
        <v>547</v>
      </c>
      <c r="B299" s="10" t="s">
        <v>548</v>
      </c>
      <c r="C299" s="11">
        <v>6.2666670000000001E-3</v>
      </c>
      <c r="D299" s="11">
        <v>1.0433332999999999E-2</v>
      </c>
      <c r="E299" s="11">
        <v>2.8333329999999999E-3</v>
      </c>
      <c r="F299" s="11">
        <v>5.5333329999999997E-3</v>
      </c>
      <c r="G299" s="11">
        <v>5.5333329999999997E-3</v>
      </c>
      <c r="H299" s="11">
        <v>6.3666670000000003E-3</v>
      </c>
      <c r="I299" s="11"/>
      <c r="J299" s="11">
        <v>2.7970220000000001E-3</v>
      </c>
      <c r="K299" s="11">
        <v>2.657693E-3</v>
      </c>
      <c r="L299" s="11">
        <v>2.668957E-3</v>
      </c>
      <c r="M299" s="11">
        <v>3.043572E-3</v>
      </c>
      <c r="N299" s="11">
        <v>2.5166110000000002E-3</v>
      </c>
      <c r="O299" s="11">
        <v>4.0079089999999996E-3</v>
      </c>
      <c r="P299" s="11"/>
      <c r="Q299" s="11">
        <v>0.390422985</v>
      </c>
    </row>
    <row r="300" spans="1:17">
      <c r="A300" s="16" t="s">
        <v>549</v>
      </c>
      <c r="B300" s="10" t="s">
        <v>550</v>
      </c>
      <c r="C300" s="11">
        <v>4.9399999999999999E-2</v>
      </c>
      <c r="D300" s="11">
        <v>6.0466667000000002E-2</v>
      </c>
      <c r="E300" s="11">
        <v>8.2133333000000003E-2</v>
      </c>
      <c r="F300" s="11">
        <v>4.2200000000000001E-2</v>
      </c>
      <c r="G300" s="11">
        <v>6.4366667000000002E-2</v>
      </c>
      <c r="H300" s="11">
        <v>6.3500000000000001E-2</v>
      </c>
      <c r="I300" s="11"/>
      <c r="J300" s="11">
        <v>9.0016669999999997E-3</v>
      </c>
      <c r="K300" s="11">
        <v>1.4975423999999999E-2</v>
      </c>
      <c r="L300" s="11">
        <v>6.3319300000000004E-3</v>
      </c>
      <c r="M300" s="11">
        <v>1.8866107E-2</v>
      </c>
      <c r="N300" s="11">
        <v>1.7299228999999999E-2</v>
      </c>
      <c r="O300" s="11">
        <v>9.3289870000000004E-3</v>
      </c>
      <c r="P300" s="11"/>
      <c r="Q300" s="11">
        <v>0.18116289999999999</v>
      </c>
    </row>
    <row r="301" spans="1:17">
      <c r="A301" s="16" t="s">
        <v>551</v>
      </c>
      <c r="B301" s="10" t="s">
        <v>552</v>
      </c>
      <c r="C301" s="11">
        <v>0</v>
      </c>
      <c r="D301" s="11">
        <v>0</v>
      </c>
      <c r="E301" s="11">
        <v>0</v>
      </c>
      <c r="F301" s="11">
        <v>0</v>
      </c>
      <c r="G301" s="11">
        <v>0</v>
      </c>
      <c r="H301" s="11">
        <v>0</v>
      </c>
      <c r="I301" s="11"/>
      <c r="J301" s="11">
        <v>0</v>
      </c>
      <c r="K301" s="11">
        <v>0</v>
      </c>
      <c r="L301" s="11">
        <v>0</v>
      </c>
      <c r="M301" s="11">
        <v>0</v>
      </c>
      <c r="N301" s="11">
        <v>0</v>
      </c>
      <c r="O301" s="11">
        <v>0</v>
      </c>
      <c r="P301" s="11"/>
      <c r="Q301" s="11" t="s">
        <v>860</v>
      </c>
    </row>
    <row r="302" spans="1:17">
      <c r="A302" s="16" t="s">
        <v>553</v>
      </c>
      <c r="B302" s="10" t="s">
        <v>554</v>
      </c>
      <c r="C302" s="11">
        <v>2.66667E-4</v>
      </c>
      <c r="D302" s="11">
        <v>5.3333299999999998E-4</v>
      </c>
      <c r="E302" s="11">
        <v>1.3333299999999999E-4</v>
      </c>
      <c r="F302" s="11">
        <v>6.3333300000000003E-4</v>
      </c>
      <c r="G302" s="11">
        <v>5.9999999999999995E-4</v>
      </c>
      <c r="H302" s="11">
        <v>3.33333E-4</v>
      </c>
      <c r="I302" s="11"/>
      <c r="J302" s="11">
        <v>4.6188000000000002E-4</v>
      </c>
      <c r="K302" s="11">
        <v>7.57188E-4</v>
      </c>
      <c r="L302" s="11">
        <v>2.3094000000000001E-4</v>
      </c>
      <c r="M302" s="11">
        <v>5.5075700000000003E-4</v>
      </c>
      <c r="N302" s="11">
        <v>1.0392299999999999E-3</v>
      </c>
      <c r="O302" s="11">
        <v>5.7735000000000002E-4</v>
      </c>
      <c r="P302" s="11"/>
      <c r="Q302" s="11">
        <v>0.94088876499999996</v>
      </c>
    </row>
    <row r="303" spans="1:17">
      <c r="A303" s="16" t="s">
        <v>555</v>
      </c>
      <c r="B303" s="10" t="s">
        <v>556</v>
      </c>
      <c r="C303" s="11">
        <v>2.86E-2</v>
      </c>
      <c r="D303" s="11">
        <v>4.4200000000000003E-2</v>
      </c>
      <c r="E303" s="11">
        <v>2.3466667E-2</v>
      </c>
      <c r="F303" s="11">
        <v>5.1200000000000002E-2</v>
      </c>
      <c r="G303" s="11">
        <v>4.2299999999999997E-2</v>
      </c>
      <c r="H303" s="11">
        <v>4.7100000000000003E-2</v>
      </c>
      <c r="I303" s="11"/>
      <c r="J303" s="11">
        <v>7.998125E-3</v>
      </c>
      <c r="K303" s="11">
        <v>1.3515917000000001E-2</v>
      </c>
      <c r="L303" s="11">
        <v>2.2391366999999999E-2</v>
      </c>
      <c r="M303" s="11">
        <v>2.7508726000000001E-2</v>
      </c>
      <c r="N303" s="11">
        <v>1.4509307000000001E-2</v>
      </c>
      <c r="O303" s="11">
        <v>8.2486360000000002E-3</v>
      </c>
      <c r="P303" s="11"/>
      <c r="Q303" s="11">
        <v>0.65750007399999999</v>
      </c>
    </row>
    <row r="304" spans="1:17">
      <c r="A304" s="16" t="s">
        <v>557</v>
      </c>
      <c r="B304" s="10" t="s">
        <v>558</v>
      </c>
      <c r="C304" s="11">
        <v>7.7666669999999997E-3</v>
      </c>
      <c r="D304" s="11">
        <v>4.4333330000000002E-3</v>
      </c>
      <c r="E304" s="11">
        <v>1.2166667000000001E-2</v>
      </c>
      <c r="F304" s="11">
        <v>4.8333330000000004E-3</v>
      </c>
      <c r="G304" s="11">
        <v>6.4333330000000003E-3</v>
      </c>
      <c r="H304" s="11">
        <v>1.2666667E-2</v>
      </c>
      <c r="I304" s="11"/>
      <c r="J304" s="11">
        <v>6.7574649999999998E-3</v>
      </c>
      <c r="K304" s="11">
        <v>4.0079089999999996E-3</v>
      </c>
      <c r="L304" s="11">
        <v>9.1007329999999997E-3</v>
      </c>
      <c r="M304" s="11">
        <v>4.1932489999999996E-3</v>
      </c>
      <c r="N304" s="11">
        <v>5.9366100000000002E-3</v>
      </c>
      <c r="O304" s="11">
        <v>1.1036908E-2</v>
      </c>
      <c r="P304" s="11"/>
      <c r="Q304" s="11">
        <v>0.79037417799999998</v>
      </c>
    </row>
    <row r="305" spans="1:17">
      <c r="A305" s="16" t="s">
        <v>559</v>
      </c>
      <c r="B305" s="10" t="s">
        <v>560</v>
      </c>
      <c r="C305" s="11">
        <v>4.1000000000000003E-3</v>
      </c>
      <c r="D305" s="11">
        <v>1.2999999999999999E-3</v>
      </c>
      <c r="E305" s="11">
        <v>4.6666670000000002E-3</v>
      </c>
      <c r="F305" s="11">
        <v>1.9E-3</v>
      </c>
      <c r="G305" s="11">
        <v>2.4333330000000002E-3</v>
      </c>
      <c r="H305" s="11">
        <v>2.4666670000000001E-3</v>
      </c>
      <c r="I305" s="11"/>
      <c r="J305" s="11">
        <v>2.586503E-3</v>
      </c>
      <c r="K305" s="11">
        <v>1.6822600000000001E-3</v>
      </c>
      <c r="L305" s="11">
        <v>3.3246550000000001E-3</v>
      </c>
      <c r="M305" s="11">
        <v>2.2605310000000001E-3</v>
      </c>
      <c r="N305" s="11">
        <v>1.2701710000000001E-3</v>
      </c>
      <c r="O305" s="11">
        <v>1.721434E-3</v>
      </c>
      <c r="P305" s="11"/>
      <c r="Q305" s="11">
        <v>0.707251352</v>
      </c>
    </row>
    <row r="306" spans="1:17">
      <c r="A306" s="16" t="s">
        <v>561</v>
      </c>
      <c r="B306" s="10" t="s">
        <v>860</v>
      </c>
      <c r="C306" s="11">
        <v>6.3533332999999997E-2</v>
      </c>
      <c r="D306" s="11">
        <v>8.8766666999999994E-2</v>
      </c>
      <c r="E306" s="11">
        <v>6.2733333000000002E-2</v>
      </c>
      <c r="F306" s="11">
        <v>7.5999999999999998E-2</v>
      </c>
      <c r="G306" s="11">
        <v>0.118966667</v>
      </c>
      <c r="H306" s="11">
        <v>9.5600000000000004E-2</v>
      </c>
      <c r="I306" s="11"/>
      <c r="J306" s="11">
        <v>4.7056700000000003E-3</v>
      </c>
      <c r="K306" s="11">
        <v>7.6891700000000004E-3</v>
      </c>
      <c r="L306" s="11">
        <v>3.8371E-3</v>
      </c>
      <c r="M306" s="11">
        <v>4.513314E-3</v>
      </c>
      <c r="N306" s="11">
        <v>1.6460964000000002E-2</v>
      </c>
      <c r="O306" s="11">
        <v>1.7435599999999999E-3</v>
      </c>
      <c r="P306" s="11"/>
      <c r="Q306" s="11">
        <v>3.0219300000000003E-4</v>
      </c>
    </row>
    <row r="307" spans="1:17">
      <c r="A307" s="16" t="s">
        <v>562</v>
      </c>
      <c r="B307" s="10" t="s">
        <v>860</v>
      </c>
      <c r="C307" s="11">
        <v>5.6666699999999997E-4</v>
      </c>
      <c r="D307" s="11">
        <v>6.6699999999999995E-5</v>
      </c>
      <c r="E307" s="11">
        <v>5.6666699999999997E-4</v>
      </c>
      <c r="F307" s="11">
        <v>2.66667E-4</v>
      </c>
      <c r="G307" s="11">
        <v>4.6666699999999998E-4</v>
      </c>
      <c r="H307" s="11">
        <v>6.3333300000000003E-4</v>
      </c>
      <c r="I307" s="11"/>
      <c r="J307" s="11">
        <v>6.4291000000000001E-4</v>
      </c>
      <c r="K307" s="11">
        <v>1.1547E-4</v>
      </c>
      <c r="L307" s="11">
        <v>4.0414500000000001E-4</v>
      </c>
      <c r="M307" s="11">
        <v>4.6188000000000002E-4</v>
      </c>
      <c r="N307" s="11">
        <v>7.2341799999999998E-4</v>
      </c>
      <c r="O307" s="11">
        <v>5.5075700000000003E-4</v>
      </c>
      <c r="P307" s="11"/>
      <c r="Q307" s="11">
        <v>0.84958697699999997</v>
      </c>
    </row>
    <row r="308" spans="1:17">
      <c r="A308" s="16" t="s">
        <v>563</v>
      </c>
      <c r="B308" s="10" t="s">
        <v>564</v>
      </c>
      <c r="C308" s="11">
        <v>1.4999999999999999E-2</v>
      </c>
      <c r="D308" s="11">
        <v>1.5433333E-2</v>
      </c>
      <c r="E308" s="11">
        <v>1.7833333E-2</v>
      </c>
      <c r="F308" s="11">
        <v>2.2100000000000002E-2</v>
      </c>
      <c r="G308" s="11">
        <v>2.98E-2</v>
      </c>
      <c r="H308" s="11">
        <v>2.7400000000000001E-2</v>
      </c>
      <c r="I308" s="11"/>
      <c r="J308" s="11">
        <v>4.4440970000000002E-3</v>
      </c>
      <c r="K308" s="11">
        <v>7.6422069999999998E-3</v>
      </c>
      <c r="L308" s="11">
        <v>9.2153860000000008E-3</v>
      </c>
      <c r="M308" s="11">
        <v>1.0148889999999999E-3</v>
      </c>
      <c r="N308" s="11">
        <v>3.601389E-3</v>
      </c>
      <c r="O308" s="11">
        <v>4.4508430000000003E-3</v>
      </c>
      <c r="P308" s="11"/>
      <c r="Q308" s="11">
        <v>0.13179950800000001</v>
      </c>
    </row>
    <row r="309" spans="1:17">
      <c r="A309" s="16" t="s">
        <v>565</v>
      </c>
      <c r="B309" s="10" t="s">
        <v>566</v>
      </c>
      <c r="C309" s="11">
        <v>1.1999999999999999E-3</v>
      </c>
      <c r="D309" s="11">
        <v>0</v>
      </c>
      <c r="E309" s="11">
        <v>0</v>
      </c>
      <c r="F309" s="11">
        <v>4.0000000000000002E-4</v>
      </c>
      <c r="G309" s="11">
        <v>0</v>
      </c>
      <c r="H309" s="11">
        <v>0</v>
      </c>
      <c r="I309" s="11"/>
      <c r="J309" s="11">
        <v>1.044031E-3</v>
      </c>
      <c r="K309" s="11">
        <v>0</v>
      </c>
      <c r="L309" s="11">
        <v>0</v>
      </c>
      <c r="M309" s="11">
        <v>6.9282000000000002E-4</v>
      </c>
      <c r="N309" s="11">
        <v>0</v>
      </c>
      <c r="O309" s="11">
        <v>0</v>
      </c>
      <c r="P309" s="11"/>
      <c r="Q309" s="11">
        <v>0.239954214</v>
      </c>
    </row>
    <row r="310" spans="1:17">
      <c r="A310" s="16" t="s">
        <v>567</v>
      </c>
      <c r="B310" s="10" t="s">
        <v>860</v>
      </c>
      <c r="C310" s="11">
        <v>4.6666699999999998E-4</v>
      </c>
      <c r="D310" s="11">
        <v>4.3333299999999999E-4</v>
      </c>
      <c r="E310" s="11">
        <v>3.6666699999999999E-4</v>
      </c>
      <c r="F310" s="11">
        <v>0</v>
      </c>
      <c r="G310" s="11">
        <v>1.6666700000000001E-4</v>
      </c>
      <c r="H310" s="11">
        <v>5.6666699999999997E-4</v>
      </c>
      <c r="I310" s="11"/>
      <c r="J310" s="11">
        <v>1.1547E-4</v>
      </c>
      <c r="K310" s="11">
        <v>3.51188E-4</v>
      </c>
      <c r="L310" s="11">
        <v>6.3508499999999997E-4</v>
      </c>
      <c r="M310" s="11">
        <v>0</v>
      </c>
      <c r="N310" s="11">
        <v>5.77E-5</v>
      </c>
      <c r="O310" s="11">
        <v>5.77E-5</v>
      </c>
      <c r="P310" s="11"/>
      <c r="Q310" s="11">
        <v>0.56315243599999998</v>
      </c>
    </row>
    <row r="311" spans="1:17">
      <c r="A311" s="16" t="s">
        <v>568</v>
      </c>
      <c r="B311" s="10" t="s">
        <v>569</v>
      </c>
      <c r="C311" s="11">
        <v>0</v>
      </c>
      <c r="D311" s="11">
        <v>0</v>
      </c>
      <c r="E311" s="11">
        <v>0</v>
      </c>
      <c r="F311" s="11">
        <v>0</v>
      </c>
      <c r="G311" s="11">
        <v>0</v>
      </c>
      <c r="H311" s="11">
        <v>0</v>
      </c>
      <c r="I311" s="11"/>
      <c r="J311" s="11">
        <v>0</v>
      </c>
      <c r="K311" s="11">
        <v>0</v>
      </c>
      <c r="L311" s="11">
        <v>0</v>
      </c>
      <c r="M311" s="11">
        <v>0</v>
      </c>
      <c r="N311" s="11">
        <v>0</v>
      </c>
      <c r="O311" s="11">
        <v>0</v>
      </c>
      <c r="P311" s="11"/>
      <c r="Q311" s="11" t="s">
        <v>860</v>
      </c>
    </row>
    <row r="312" spans="1:17">
      <c r="A312" s="16" t="s">
        <v>570</v>
      </c>
      <c r="B312" s="10" t="s">
        <v>571</v>
      </c>
      <c r="C312" s="11">
        <v>8.0666669999999996E-3</v>
      </c>
      <c r="D312" s="11">
        <v>5.7666669999999996E-3</v>
      </c>
      <c r="E312" s="11">
        <v>1.2066667E-2</v>
      </c>
      <c r="F312" s="11">
        <v>8.0000000000000002E-3</v>
      </c>
      <c r="G312" s="11">
        <v>1.0200000000000001E-2</v>
      </c>
      <c r="H312" s="11">
        <v>8.0666669999999996E-3</v>
      </c>
      <c r="I312" s="11"/>
      <c r="J312" s="11">
        <v>7.7261459999999997E-3</v>
      </c>
      <c r="K312" s="11">
        <v>5.1032669999999999E-3</v>
      </c>
      <c r="L312" s="11">
        <v>6.8295919999999998E-3</v>
      </c>
      <c r="M312" s="11">
        <v>7.211103E-3</v>
      </c>
      <c r="N312" s="11">
        <v>2.3579650000000001E-3</v>
      </c>
      <c r="O312" s="11">
        <v>7.0571480000000001E-3</v>
      </c>
      <c r="P312" s="11"/>
      <c r="Q312" s="11">
        <v>0.92329387200000002</v>
      </c>
    </row>
    <row r="313" spans="1:17">
      <c r="A313" s="16" t="s">
        <v>572</v>
      </c>
      <c r="B313" s="10" t="s">
        <v>573</v>
      </c>
      <c r="C313" s="11">
        <v>2.8666669999999998E-3</v>
      </c>
      <c r="D313" s="11">
        <v>5.7333330000000002E-3</v>
      </c>
      <c r="E313" s="11">
        <v>4.333333E-3</v>
      </c>
      <c r="F313" s="11">
        <v>3.6666670000000002E-3</v>
      </c>
      <c r="G313" s="11">
        <v>1.4666670000000001E-3</v>
      </c>
      <c r="H313" s="11">
        <v>3.3E-3</v>
      </c>
      <c r="I313" s="11"/>
      <c r="J313" s="11">
        <v>2.4906490000000002E-3</v>
      </c>
      <c r="K313" s="11">
        <v>2.9938830000000001E-3</v>
      </c>
      <c r="L313" s="11">
        <v>1.28582E-3</v>
      </c>
      <c r="M313" s="11">
        <v>4.3003879999999996E-3</v>
      </c>
      <c r="N313" s="11">
        <v>1.616581E-3</v>
      </c>
      <c r="O313" s="11">
        <v>4.3278170000000003E-3</v>
      </c>
      <c r="P313" s="11"/>
      <c r="Q313" s="11">
        <v>0.80584839399999997</v>
      </c>
    </row>
    <row r="314" spans="1:17">
      <c r="A314" s="16" t="s">
        <v>574</v>
      </c>
      <c r="B314" s="10" t="s">
        <v>575</v>
      </c>
      <c r="C314" s="11">
        <v>5.8570333330000004</v>
      </c>
      <c r="D314" s="11">
        <v>10.72426667</v>
      </c>
      <c r="E314" s="11">
        <v>11.3523</v>
      </c>
      <c r="F314" s="11">
        <v>5.3816333329999999</v>
      </c>
      <c r="G314" s="11">
        <v>9.6902333330000001</v>
      </c>
      <c r="H314" s="11">
        <v>10.68423333</v>
      </c>
      <c r="I314" s="11"/>
      <c r="J314" s="11">
        <v>0.47711533499999997</v>
      </c>
      <c r="K314" s="11">
        <v>0.39219671499999997</v>
      </c>
      <c r="L314" s="11">
        <v>0.75664251100000002</v>
      </c>
      <c r="M314" s="11">
        <v>0.35229568999999999</v>
      </c>
      <c r="N314" s="11">
        <v>0.32403015800000001</v>
      </c>
      <c r="O314" s="11">
        <v>2.020471176</v>
      </c>
      <c r="P314" s="11"/>
      <c r="Q314" s="11">
        <v>2.2758000000000001E-4</v>
      </c>
    </row>
    <row r="315" spans="1:17">
      <c r="A315" s="16" t="s">
        <v>576</v>
      </c>
      <c r="B315" s="10" t="s">
        <v>577</v>
      </c>
      <c r="C315" s="11">
        <v>0</v>
      </c>
      <c r="D315" s="11">
        <v>0</v>
      </c>
      <c r="E315" s="11">
        <v>2.3E-3</v>
      </c>
      <c r="F315" s="11">
        <v>3.833333E-3</v>
      </c>
      <c r="G315" s="11">
        <v>6.6666700000000002E-4</v>
      </c>
      <c r="H315" s="11">
        <v>0</v>
      </c>
      <c r="I315" s="11"/>
      <c r="J315" s="11">
        <v>0</v>
      </c>
      <c r="K315" s="11">
        <v>0</v>
      </c>
      <c r="L315" s="11">
        <v>3.9837170000000003E-3</v>
      </c>
      <c r="M315" s="11">
        <v>6.6395279999999996E-3</v>
      </c>
      <c r="N315" s="11">
        <v>1.1547009999999999E-3</v>
      </c>
      <c r="O315" s="11">
        <v>0</v>
      </c>
      <c r="P315" s="11"/>
      <c r="Q315" s="11">
        <v>0.786195529</v>
      </c>
    </row>
    <row r="316" spans="1:17">
      <c r="A316" s="16" t="s">
        <v>578</v>
      </c>
      <c r="B316" s="10" t="s">
        <v>579</v>
      </c>
      <c r="C316" s="11">
        <v>1.9199999999999998E-2</v>
      </c>
      <c r="D316" s="11">
        <v>5.1200000000000002E-2</v>
      </c>
      <c r="E316" s="11">
        <v>5.7500000000000002E-2</v>
      </c>
      <c r="F316" s="11">
        <v>2.07E-2</v>
      </c>
      <c r="G316" s="11">
        <v>4.2266667000000001E-2</v>
      </c>
      <c r="H316" s="11">
        <v>4.5266666999999997E-2</v>
      </c>
      <c r="I316" s="11"/>
      <c r="J316" s="11">
        <v>6.3095169999999997E-3</v>
      </c>
      <c r="K316" s="11">
        <v>1.4566056000000001E-2</v>
      </c>
      <c r="L316" s="11">
        <v>7.8924010000000003E-3</v>
      </c>
      <c r="M316" s="11">
        <v>1.5524169999999999E-3</v>
      </c>
      <c r="N316" s="11">
        <v>1.6606424000000002E-2</v>
      </c>
      <c r="O316" s="11">
        <v>7.7112470000000001E-3</v>
      </c>
      <c r="P316" s="11"/>
      <c r="Q316" s="11">
        <v>1.9449397E-2</v>
      </c>
    </row>
    <row r="317" spans="1:17">
      <c r="A317" s="16" t="s">
        <v>580</v>
      </c>
      <c r="B317" s="10" t="s">
        <v>581</v>
      </c>
      <c r="C317" s="11">
        <v>2.3E-3</v>
      </c>
      <c r="D317" s="11">
        <v>3.6666699999999999E-4</v>
      </c>
      <c r="E317" s="11">
        <v>1.0666670000000001E-3</v>
      </c>
      <c r="F317" s="11">
        <v>1.6999999999999999E-3</v>
      </c>
      <c r="G317" s="11">
        <v>2.8333329999999999E-3</v>
      </c>
      <c r="H317" s="11">
        <v>1.8E-3</v>
      </c>
      <c r="I317" s="11"/>
      <c r="J317" s="11">
        <v>3.0805839999999999E-3</v>
      </c>
      <c r="K317" s="11">
        <v>3.21455E-4</v>
      </c>
      <c r="L317" s="11">
        <v>9.2915700000000001E-4</v>
      </c>
      <c r="M317" s="11">
        <v>7.5498299999999998E-4</v>
      </c>
      <c r="N317" s="11">
        <v>1.3051180000000001E-3</v>
      </c>
      <c r="O317" s="11">
        <v>2.6153389999999999E-3</v>
      </c>
      <c r="P317" s="11"/>
      <c r="Q317" s="11">
        <v>0.79180234500000002</v>
      </c>
    </row>
    <row r="318" spans="1:17">
      <c r="A318" s="16" t="s">
        <v>582</v>
      </c>
      <c r="B318" s="10" t="s">
        <v>583</v>
      </c>
      <c r="C318" s="11">
        <v>9.2666669999999993E-3</v>
      </c>
      <c r="D318" s="11">
        <v>1.0066667E-2</v>
      </c>
      <c r="E318" s="11">
        <v>4.0666670000000004E-3</v>
      </c>
      <c r="F318" s="11">
        <v>1.8E-3</v>
      </c>
      <c r="G318" s="11">
        <v>1.4066667E-2</v>
      </c>
      <c r="H318" s="11">
        <v>5.1999999999999998E-3</v>
      </c>
      <c r="I318" s="11"/>
      <c r="J318" s="11">
        <v>2.173323E-3</v>
      </c>
      <c r="K318" s="11">
        <v>5.8688439999999998E-3</v>
      </c>
      <c r="L318" s="11">
        <v>5.4811800000000004E-3</v>
      </c>
      <c r="M318" s="11">
        <v>2.0952330000000002E-3</v>
      </c>
      <c r="N318" s="11">
        <v>2.811287E-3</v>
      </c>
      <c r="O318" s="11">
        <v>7.3430240000000001E-3</v>
      </c>
      <c r="P318" s="11"/>
      <c r="Q318" s="11">
        <v>0.236801125</v>
      </c>
    </row>
    <row r="319" spans="1:17">
      <c r="A319" s="16" t="s">
        <v>584</v>
      </c>
      <c r="B319" s="10" t="s">
        <v>860</v>
      </c>
      <c r="C319" s="11">
        <v>5.1000000000000004E-3</v>
      </c>
      <c r="D319" s="11">
        <v>1.1299999999999999E-2</v>
      </c>
      <c r="E319" s="11">
        <v>6.7999999999999996E-3</v>
      </c>
      <c r="F319" s="11">
        <v>8.9999999999999998E-4</v>
      </c>
      <c r="G319" s="11">
        <v>3.766667E-3</v>
      </c>
      <c r="H319" s="11">
        <v>3.9666670000000001E-3</v>
      </c>
      <c r="I319" s="11"/>
      <c r="J319" s="11">
        <v>2.91376E-3</v>
      </c>
      <c r="K319" s="11">
        <v>2.9051680000000001E-3</v>
      </c>
      <c r="L319" s="11">
        <v>3.3719430000000001E-3</v>
      </c>
      <c r="M319" s="11">
        <v>1.558846E-3</v>
      </c>
      <c r="N319" s="11">
        <v>3.5697810000000002E-3</v>
      </c>
      <c r="O319" s="11">
        <v>3.2868419999999999E-3</v>
      </c>
      <c r="P319" s="11"/>
      <c r="Q319" s="11">
        <v>9.8710181999999994E-2</v>
      </c>
    </row>
    <row r="320" spans="1:17">
      <c r="A320" s="16" t="s">
        <v>585</v>
      </c>
      <c r="B320" s="10" t="s">
        <v>586</v>
      </c>
      <c r="C320" s="11">
        <v>3.9333329999999998E-3</v>
      </c>
      <c r="D320" s="11">
        <v>3.2000000000000002E-3</v>
      </c>
      <c r="E320" s="11">
        <v>5.0000000000000001E-4</v>
      </c>
      <c r="F320" s="11">
        <v>7.3333299999999997E-4</v>
      </c>
      <c r="G320" s="11">
        <v>2.033333E-3</v>
      </c>
      <c r="H320" s="11">
        <v>1.5E-3</v>
      </c>
      <c r="I320" s="11"/>
      <c r="J320" s="11">
        <v>2.3629079999999999E-3</v>
      </c>
      <c r="K320" s="11">
        <v>1.216553E-3</v>
      </c>
      <c r="L320" s="11">
        <v>8.6602499999999998E-4</v>
      </c>
      <c r="M320" s="11">
        <v>8.7368899999999998E-4</v>
      </c>
      <c r="N320" s="11">
        <v>1.514376E-3</v>
      </c>
      <c r="O320" s="11">
        <v>2.5980759999999999E-3</v>
      </c>
      <c r="P320" s="11"/>
      <c r="Q320" s="11">
        <v>0.43454981300000001</v>
      </c>
    </row>
    <row r="321" spans="1:17">
      <c r="A321" s="16" t="s">
        <v>587</v>
      </c>
      <c r="B321" s="10" t="s">
        <v>860</v>
      </c>
      <c r="C321" s="11">
        <v>0</v>
      </c>
      <c r="D321" s="11">
        <v>0</v>
      </c>
      <c r="E321" s="11">
        <v>0</v>
      </c>
      <c r="F321" s="11">
        <v>5.9999999999999995E-4</v>
      </c>
      <c r="G321" s="11">
        <v>0</v>
      </c>
      <c r="H321" s="11">
        <v>1E-4</v>
      </c>
      <c r="I321" s="11"/>
      <c r="J321" s="11">
        <v>0</v>
      </c>
      <c r="K321" s="11">
        <v>0</v>
      </c>
      <c r="L321" s="11">
        <v>0</v>
      </c>
      <c r="M321" s="11">
        <v>1.0392299999999999E-3</v>
      </c>
      <c r="N321" s="11">
        <v>0</v>
      </c>
      <c r="O321" s="11">
        <v>1.7320500000000001E-4</v>
      </c>
      <c r="P321" s="11"/>
      <c r="Q321" s="11">
        <v>0.73024422200000005</v>
      </c>
    </row>
    <row r="322" spans="1:17">
      <c r="A322" s="16" t="s">
        <v>588</v>
      </c>
      <c r="B322" s="10" t="s">
        <v>589</v>
      </c>
      <c r="C322" s="11">
        <v>3.4666670000000001E-3</v>
      </c>
      <c r="D322" s="11">
        <v>2.5000000000000001E-3</v>
      </c>
      <c r="E322" s="11">
        <v>2.8666669999999998E-3</v>
      </c>
      <c r="F322" s="11">
        <v>3.5000000000000001E-3</v>
      </c>
      <c r="G322" s="11">
        <v>4.4999999999999997E-3</v>
      </c>
      <c r="H322" s="11">
        <v>2.4666670000000001E-3</v>
      </c>
      <c r="I322" s="11"/>
      <c r="J322" s="11">
        <v>1.594783E-3</v>
      </c>
      <c r="K322" s="11">
        <v>1.907878E-3</v>
      </c>
      <c r="L322" s="11">
        <v>1.6289060000000001E-3</v>
      </c>
      <c r="M322" s="11">
        <v>2.0999999999999999E-3</v>
      </c>
      <c r="N322" s="11">
        <v>2.5632010000000002E-3</v>
      </c>
      <c r="O322" s="11">
        <v>1.900877E-3</v>
      </c>
      <c r="P322" s="11"/>
      <c r="Q322" s="11">
        <v>0.88288803900000001</v>
      </c>
    </row>
    <row r="323" spans="1:17">
      <c r="A323" s="16" t="s">
        <v>590</v>
      </c>
      <c r="B323" s="10" t="s">
        <v>591</v>
      </c>
      <c r="C323" s="11">
        <v>4.1399999999999999E-2</v>
      </c>
      <c r="D323" s="11">
        <v>0</v>
      </c>
      <c r="E323" s="11">
        <v>6.8366667000000006E-2</v>
      </c>
      <c r="F323" s="11">
        <v>1.47E-2</v>
      </c>
      <c r="G323" s="11">
        <v>3.2333330000000001E-3</v>
      </c>
      <c r="H323" s="11">
        <v>6.4233333000000004E-2</v>
      </c>
      <c r="I323" s="11"/>
      <c r="J323" s="11">
        <v>1.5531903E-2</v>
      </c>
      <c r="K323" s="11">
        <v>0</v>
      </c>
      <c r="L323" s="11">
        <v>5.8756559999999999E-3</v>
      </c>
      <c r="M323" s="11">
        <v>8.4338599999999996E-3</v>
      </c>
      <c r="N323" s="11">
        <v>5.6002980000000001E-3</v>
      </c>
      <c r="O323" s="11">
        <v>1.4396643000000001E-2</v>
      </c>
      <c r="P323" s="11"/>
      <c r="Q323" s="11">
        <v>1.29076E-4</v>
      </c>
    </row>
    <row r="324" spans="1:17">
      <c r="A324" s="16" t="s">
        <v>592</v>
      </c>
      <c r="B324" s="10" t="s">
        <v>860</v>
      </c>
      <c r="C324" s="11">
        <v>0</v>
      </c>
      <c r="D324" s="11">
        <v>0</v>
      </c>
      <c r="E324" s="11">
        <v>0</v>
      </c>
      <c r="F324" s="11">
        <v>0</v>
      </c>
      <c r="G324" s="11">
        <v>0</v>
      </c>
      <c r="H324" s="11">
        <v>0</v>
      </c>
      <c r="I324" s="11"/>
      <c r="J324" s="11">
        <v>0</v>
      </c>
      <c r="K324" s="11">
        <v>0</v>
      </c>
      <c r="L324" s="11">
        <v>0</v>
      </c>
      <c r="M324" s="11">
        <v>0</v>
      </c>
      <c r="N324" s="11">
        <v>0</v>
      </c>
      <c r="O324" s="11">
        <v>0</v>
      </c>
      <c r="P324" s="11"/>
      <c r="Q324" s="11" t="s">
        <v>860</v>
      </c>
    </row>
    <row r="325" spans="1:17">
      <c r="A325" s="16" t="s">
        <v>593</v>
      </c>
      <c r="B325" s="10" t="s">
        <v>594</v>
      </c>
      <c r="C325" s="11">
        <v>0.100433333</v>
      </c>
      <c r="D325" s="11">
        <v>0.104733333</v>
      </c>
      <c r="E325" s="11">
        <v>0.106833333</v>
      </c>
      <c r="F325" s="11">
        <v>8.4866667000000007E-2</v>
      </c>
      <c r="G325" s="11">
        <v>9.7100000000000006E-2</v>
      </c>
      <c r="H325" s="11">
        <v>0.1013</v>
      </c>
      <c r="I325" s="11"/>
      <c r="J325" s="11">
        <v>1.3419886000000001E-2</v>
      </c>
      <c r="K325" s="11">
        <v>1.103872E-2</v>
      </c>
      <c r="L325" s="11">
        <v>2.5389040000000002E-2</v>
      </c>
      <c r="M325" s="11">
        <v>5.8157829999999997E-3</v>
      </c>
      <c r="N325" s="11">
        <v>9.9739660000000008E-3</v>
      </c>
      <c r="O325" s="11">
        <v>1.9405927E-2</v>
      </c>
      <c r="P325" s="11"/>
      <c r="Q325" s="11">
        <v>0.78373027900000003</v>
      </c>
    </row>
    <row r="326" spans="1:17">
      <c r="A326" s="16" t="s">
        <v>595</v>
      </c>
      <c r="B326" s="10" t="s">
        <v>596</v>
      </c>
      <c r="C326" s="11">
        <v>2.8966667000000001E-2</v>
      </c>
      <c r="D326" s="11">
        <v>1.1133333E-2</v>
      </c>
      <c r="E326" s="11">
        <v>1.2E-2</v>
      </c>
      <c r="F326" s="11">
        <v>1.38E-2</v>
      </c>
      <c r="G326" s="11">
        <v>1.3899999999999999E-2</v>
      </c>
      <c r="H326" s="11">
        <v>8.7666670000000006E-3</v>
      </c>
      <c r="I326" s="11"/>
      <c r="J326" s="11">
        <v>4.966219E-3</v>
      </c>
      <c r="K326" s="11">
        <v>5.7492029999999996E-3</v>
      </c>
      <c r="L326" s="11">
        <v>2.5238859999999999E-3</v>
      </c>
      <c r="M326" s="11">
        <v>6.3269270000000004E-3</v>
      </c>
      <c r="N326" s="11">
        <v>4.5967380000000004E-3</v>
      </c>
      <c r="O326" s="11">
        <v>1.184624E-3</v>
      </c>
      <c r="P326" s="11"/>
      <c r="Q326" s="11">
        <v>1.6700356999999999E-2</v>
      </c>
    </row>
    <row r="327" spans="1:17">
      <c r="A327" s="16" t="s">
        <v>597</v>
      </c>
      <c r="B327" s="10" t="s">
        <v>598</v>
      </c>
      <c r="C327" s="11">
        <v>3.2333330000000001E-3</v>
      </c>
      <c r="D327" s="11">
        <v>7.9333330000000007E-3</v>
      </c>
      <c r="E327" s="11">
        <v>1.4066667E-2</v>
      </c>
      <c r="F327" s="11">
        <v>1.0833333000000001E-2</v>
      </c>
      <c r="G327" s="11">
        <v>6.6333329999999999E-3</v>
      </c>
      <c r="H327" s="11">
        <v>8.866667E-3</v>
      </c>
      <c r="I327" s="11"/>
      <c r="J327" s="11">
        <v>4.7606020000000001E-3</v>
      </c>
      <c r="K327" s="11">
        <v>4.5763890000000002E-3</v>
      </c>
      <c r="L327" s="11">
        <v>6.9959510000000003E-3</v>
      </c>
      <c r="M327" s="11">
        <v>1.0607702E-2</v>
      </c>
      <c r="N327" s="11">
        <v>1.0053026E-2</v>
      </c>
      <c r="O327" s="11">
        <v>2.3713570000000002E-3</v>
      </c>
      <c r="P327" s="11"/>
      <c r="Q327" s="11">
        <v>0.77286449999999995</v>
      </c>
    </row>
    <row r="328" spans="1:17">
      <c r="A328" s="16" t="s">
        <v>599</v>
      </c>
      <c r="B328" s="10" t="s">
        <v>860</v>
      </c>
      <c r="C328" s="11">
        <v>2.0833332999999999E-2</v>
      </c>
      <c r="D328" s="11">
        <v>2.2599999999999999E-2</v>
      </c>
      <c r="E328" s="11">
        <v>1.3599999999999999E-2</v>
      </c>
      <c r="F328" s="11">
        <v>1.5299999999999999E-2</v>
      </c>
      <c r="G328" s="11">
        <v>1.89E-2</v>
      </c>
      <c r="H328" s="11">
        <v>1.8700000000000001E-2</v>
      </c>
      <c r="I328" s="11"/>
      <c r="J328" s="11">
        <v>2.9501409999999999E-3</v>
      </c>
      <c r="K328" s="11">
        <v>4.4034080000000001E-3</v>
      </c>
      <c r="L328" s="11">
        <v>1.0857255999999999E-2</v>
      </c>
      <c r="M328" s="11">
        <v>5.2602279999999996E-3</v>
      </c>
      <c r="N328" s="11">
        <v>1.0816650000000001E-3</v>
      </c>
      <c r="O328" s="11">
        <v>4.1677329999999999E-3</v>
      </c>
      <c r="P328" s="11"/>
      <c r="Q328" s="11">
        <v>0.707251352</v>
      </c>
    </row>
    <row r="329" spans="1:17">
      <c r="A329" s="16" t="s">
        <v>600</v>
      </c>
      <c r="B329" s="10" t="s">
        <v>860</v>
      </c>
      <c r="C329" s="11">
        <v>7.566667E-3</v>
      </c>
      <c r="D329" s="11">
        <v>6.4333330000000003E-3</v>
      </c>
      <c r="E329" s="11">
        <v>7.2666670000000001E-3</v>
      </c>
      <c r="F329" s="11">
        <v>4.5999999999999999E-3</v>
      </c>
      <c r="G329" s="11">
        <v>7.1333330000000004E-3</v>
      </c>
      <c r="H329" s="11">
        <v>8.566667E-3</v>
      </c>
      <c r="I329" s="11"/>
      <c r="J329" s="11">
        <v>1.2055429999999999E-3</v>
      </c>
      <c r="K329" s="11">
        <v>2.4006940000000001E-3</v>
      </c>
      <c r="L329" s="11">
        <v>2.67644E-3</v>
      </c>
      <c r="M329" s="11">
        <v>1.2288209999999999E-3</v>
      </c>
      <c r="N329" s="11">
        <v>1.3503090000000001E-3</v>
      </c>
      <c r="O329" s="11">
        <v>1.2220200000000001E-3</v>
      </c>
      <c r="P329" s="11"/>
      <c r="Q329" s="11">
        <v>0.48855917199999999</v>
      </c>
    </row>
    <row r="330" spans="1:17">
      <c r="A330" s="16" t="s">
        <v>601</v>
      </c>
      <c r="B330" s="10" t="s">
        <v>860</v>
      </c>
      <c r="C330" s="11">
        <v>5.4999999999999997E-3</v>
      </c>
      <c r="D330" s="11">
        <v>7.1000000000000004E-3</v>
      </c>
      <c r="E330" s="11">
        <v>6.0666670000000004E-3</v>
      </c>
      <c r="F330" s="11">
        <v>7.7999999999999996E-3</v>
      </c>
      <c r="G330" s="11">
        <v>7.1000000000000004E-3</v>
      </c>
      <c r="H330" s="11">
        <v>7.2333329999999998E-3</v>
      </c>
      <c r="I330" s="11"/>
      <c r="J330" s="11">
        <v>5.2678270000000001E-3</v>
      </c>
      <c r="K330" s="11">
        <v>3.751E-3</v>
      </c>
      <c r="L330" s="11">
        <v>5.3003140000000004E-3</v>
      </c>
      <c r="M330" s="11">
        <v>1.442221E-3</v>
      </c>
      <c r="N330" s="11">
        <v>2.5357439999999999E-3</v>
      </c>
      <c r="O330" s="11">
        <v>2.138535E-3</v>
      </c>
      <c r="P330" s="11"/>
      <c r="Q330" s="11">
        <v>0.97933038500000003</v>
      </c>
    </row>
    <row r="331" spans="1:17">
      <c r="A331" s="16" t="s">
        <v>602</v>
      </c>
      <c r="B331" s="10" t="s">
        <v>860</v>
      </c>
      <c r="C331" s="11">
        <v>8.8999999999999999E-3</v>
      </c>
      <c r="D331" s="11">
        <v>6.333333E-3</v>
      </c>
      <c r="E331" s="11">
        <v>1.1433333E-2</v>
      </c>
      <c r="F331" s="11">
        <v>1.3733333E-2</v>
      </c>
      <c r="G331" s="11">
        <v>9.6333330000000009E-3</v>
      </c>
      <c r="H331" s="11">
        <v>4.333333E-3</v>
      </c>
      <c r="I331" s="11"/>
      <c r="J331" s="11">
        <v>7.7788170000000004E-3</v>
      </c>
      <c r="K331" s="11">
        <v>5.5428630000000003E-3</v>
      </c>
      <c r="L331" s="11">
        <v>3.7220069999999998E-3</v>
      </c>
      <c r="M331" s="11">
        <v>2.4378949999999998E-3</v>
      </c>
      <c r="N331" s="11">
        <v>4.9318690000000002E-3</v>
      </c>
      <c r="O331" s="11">
        <v>7.5055529999999999E-3</v>
      </c>
      <c r="P331" s="11"/>
      <c r="Q331" s="11">
        <v>0.70044449600000003</v>
      </c>
    </row>
    <row r="332" spans="1:17">
      <c r="A332" s="16" t="s">
        <v>603</v>
      </c>
      <c r="B332" s="10" t="s">
        <v>860</v>
      </c>
      <c r="C332" s="11">
        <v>9.0300000000000005E-2</v>
      </c>
      <c r="D332" s="11">
        <v>8.9033333000000006E-2</v>
      </c>
      <c r="E332" s="11">
        <v>9.7866667000000004E-2</v>
      </c>
      <c r="F332" s="11">
        <v>7.4266666999999995E-2</v>
      </c>
      <c r="G332" s="11">
        <v>0.107766667</v>
      </c>
      <c r="H332" s="11">
        <v>0.120466667</v>
      </c>
      <c r="I332" s="11"/>
      <c r="J332" s="11">
        <v>1.8133946000000001E-2</v>
      </c>
      <c r="K332" s="11">
        <v>1.4052165E-2</v>
      </c>
      <c r="L332" s="11">
        <v>4.1490279999999997E-2</v>
      </c>
      <c r="M332" s="11">
        <v>2.0452465E-2</v>
      </c>
      <c r="N332" s="11">
        <v>1.7250023999999999E-2</v>
      </c>
      <c r="O332" s="11">
        <v>2.2050925999999998E-2</v>
      </c>
      <c r="P332" s="11"/>
      <c r="Q332" s="11">
        <v>0.61819086999999995</v>
      </c>
    </row>
    <row r="333" spans="1:17">
      <c r="A333" s="16" t="s">
        <v>604</v>
      </c>
      <c r="B333" s="10" t="s">
        <v>860</v>
      </c>
      <c r="C333" s="11">
        <v>1.7600000000000001E-2</v>
      </c>
      <c r="D333" s="11">
        <v>2.1600000000000001E-2</v>
      </c>
      <c r="E333" s="11">
        <v>2.1700000000000001E-2</v>
      </c>
      <c r="F333" s="11">
        <v>1.4266667E-2</v>
      </c>
      <c r="G333" s="11">
        <v>2.2933333E-2</v>
      </c>
      <c r="H333" s="11">
        <v>2.5000000000000001E-2</v>
      </c>
      <c r="I333" s="11"/>
      <c r="J333" s="11">
        <v>6.5597260000000001E-3</v>
      </c>
      <c r="K333" s="11">
        <v>3.2357380000000002E-3</v>
      </c>
      <c r="L333" s="11">
        <v>9.4599149999999993E-3</v>
      </c>
      <c r="M333" s="11">
        <v>8.4180360000000003E-3</v>
      </c>
      <c r="N333" s="11">
        <v>6.7485799999999997E-3</v>
      </c>
      <c r="O333" s="11">
        <v>2.4269320000000001E-3</v>
      </c>
      <c r="P333" s="11"/>
      <c r="Q333" s="11">
        <v>0.707251352</v>
      </c>
    </row>
    <row r="334" spans="1:17">
      <c r="A334" s="16" t="s">
        <v>605</v>
      </c>
      <c r="B334" s="10" t="s">
        <v>606</v>
      </c>
      <c r="C334" s="11">
        <v>6.5100000000000005E-2</v>
      </c>
      <c r="D334" s="11">
        <v>4.6366667E-2</v>
      </c>
      <c r="E334" s="11">
        <v>4.9033332999999998E-2</v>
      </c>
      <c r="F334" s="11">
        <v>6.7033333000000001E-2</v>
      </c>
      <c r="G334" s="11">
        <v>4.9133333000000001E-2</v>
      </c>
      <c r="H334" s="11">
        <v>4.8433333000000002E-2</v>
      </c>
      <c r="I334" s="11"/>
      <c r="J334" s="11">
        <v>1.3781509000000001E-2</v>
      </c>
      <c r="K334" s="11">
        <v>4.1428649999999999E-3</v>
      </c>
      <c r="L334" s="11">
        <v>2.454248E-3</v>
      </c>
      <c r="M334" s="11">
        <v>1.5534909999999999E-3</v>
      </c>
      <c r="N334" s="11">
        <v>2.2562209999999999E-2</v>
      </c>
      <c r="O334" s="11">
        <v>9.4113410000000002E-3</v>
      </c>
      <c r="P334" s="11"/>
      <c r="Q334" s="11">
        <v>0.432641312</v>
      </c>
    </row>
    <row r="335" spans="1:17">
      <c r="A335" s="16" t="s">
        <v>607</v>
      </c>
      <c r="B335" s="10" t="s">
        <v>860</v>
      </c>
      <c r="C335" s="11">
        <v>0.205133333</v>
      </c>
      <c r="D335" s="11">
        <v>0.25519999999999998</v>
      </c>
      <c r="E335" s="11">
        <v>0.22033333299999999</v>
      </c>
      <c r="F335" s="11">
        <v>0.182433333</v>
      </c>
      <c r="G335" s="11">
        <v>0.191266667</v>
      </c>
      <c r="H335" s="11">
        <v>0.19693333299999999</v>
      </c>
      <c r="I335" s="11"/>
      <c r="J335" s="11">
        <v>1.7989255999999999E-2</v>
      </c>
      <c r="K335" s="11">
        <v>1.2662148E-2</v>
      </c>
      <c r="L335" s="11">
        <v>1.0109566E-2</v>
      </c>
      <c r="M335" s="11">
        <v>2.5264666000000002E-2</v>
      </c>
      <c r="N335" s="11">
        <v>1.1643166999999999E-2</v>
      </c>
      <c r="O335" s="11">
        <v>2.1250254999999999E-2</v>
      </c>
      <c r="P335" s="11"/>
      <c r="Q335" s="11">
        <v>2.0105986999999999E-2</v>
      </c>
    </row>
    <row r="336" spans="1:17">
      <c r="A336" s="16" t="s">
        <v>608</v>
      </c>
      <c r="B336" s="10" t="s">
        <v>609</v>
      </c>
      <c r="C336" s="11">
        <v>1.7545999999999999</v>
      </c>
      <c r="D336" s="11">
        <v>0.72246666699999995</v>
      </c>
      <c r="E336" s="11">
        <v>0.72189999999999999</v>
      </c>
      <c r="F336" s="11">
        <v>1.6442666669999999</v>
      </c>
      <c r="G336" s="11">
        <v>2.0197666669999998</v>
      </c>
      <c r="H336" s="11">
        <v>0.78810000000000002</v>
      </c>
      <c r="I336" s="11"/>
      <c r="J336" s="11">
        <v>1.56698984</v>
      </c>
      <c r="K336" s="11">
        <v>0.57160914399999996</v>
      </c>
      <c r="L336" s="11">
        <v>0.52913790299999997</v>
      </c>
      <c r="M336" s="11">
        <v>0.340005799</v>
      </c>
      <c r="N336" s="11">
        <v>2.8388324260000002</v>
      </c>
      <c r="O336" s="11">
        <v>0.84045357399999998</v>
      </c>
      <c r="P336" s="11"/>
      <c r="Q336" s="11">
        <v>0.84908534800000002</v>
      </c>
    </row>
    <row r="337" spans="1:17">
      <c r="A337" s="16" t="s">
        <v>610</v>
      </c>
      <c r="B337" s="10" t="s">
        <v>611</v>
      </c>
      <c r="C337" s="11">
        <v>4.3766667000000002E-2</v>
      </c>
      <c r="D337" s="11">
        <v>1.3833333E-2</v>
      </c>
      <c r="E337" s="11">
        <v>9.9666670000000002E-3</v>
      </c>
      <c r="F337" s="11">
        <v>1.1900000000000001E-2</v>
      </c>
      <c r="G337" s="11">
        <v>3.766667E-3</v>
      </c>
      <c r="H337" s="11">
        <v>1.6999999999999999E-3</v>
      </c>
      <c r="I337" s="11"/>
      <c r="J337" s="11">
        <v>2.2164235000000001E-2</v>
      </c>
      <c r="K337" s="11">
        <v>6.3129500000000003E-3</v>
      </c>
      <c r="L337" s="11">
        <v>8.5687420000000007E-3</v>
      </c>
      <c r="M337" s="11">
        <v>3.9051250000000002E-3</v>
      </c>
      <c r="N337" s="11">
        <v>3.0664860000000002E-3</v>
      </c>
      <c r="O337" s="11">
        <v>2.2113340000000001E-3</v>
      </c>
      <c r="P337" s="11"/>
      <c r="Q337" s="11">
        <v>2.2612129000000002E-2</v>
      </c>
    </row>
    <row r="338" spans="1:17">
      <c r="A338" s="16" t="s">
        <v>612</v>
      </c>
      <c r="B338" s="10" t="s">
        <v>860</v>
      </c>
      <c r="C338" s="11">
        <v>7.1870333329999996</v>
      </c>
      <c r="D338" s="11">
        <v>17.413566670000002</v>
      </c>
      <c r="E338" s="11">
        <v>15.3774</v>
      </c>
      <c r="F338" s="11">
        <v>6.1750999999999996</v>
      </c>
      <c r="G338" s="11">
        <v>8.2081999999999997</v>
      </c>
      <c r="H338" s="11">
        <v>13.1486</v>
      </c>
      <c r="I338" s="11"/>
      <c r="J338" s="11">
        <v>0.58593716699999998</v>
      </c>
      <c r="K338" s="11">
        <v>1.381954197</v>
      </c>
      <c r="L338" s="11">
        <v>1.3506379639999999</v>
      </c>
      <c r="M338" s="11">
        <v>1.5520936279999999</v>
      </c>
      <c r="N338" s="11">
        <v>2.0168153879999999</v>
      </c>
      <c r="O338" s="11">
        <v>2.2870253410000001</v>
      </c>
      <c r="P338" s="11"/>
      <c r="Q338" s="11">
        <v>1.8163000000000001E-4</v>
      </c>
    </row>
    <row r="339" spans="1:17">
      <c r="A339" s="16" t="s">
        <v>613</v>
      </c>
      <c r="B339" s="10" t="s">
        <v>614</v>
      </c>
      <c r="C339" s="11">
        <v>1.6999999999999999E-3</v>
      </c>
      <c r="D339" s="11">
        <v>2.033333E-3</v>
      </c>
      <c r="E339" s="11">
        <v>2.3E-3</v>
      </c>
      <c r="F339" s="11">
        <v>1.2333330000000001E-3</v>
      </c>
      <c r="G339" s="11">
        <v>7.3333299999999997E-4</v>
      </c>
      <c r="H339" s="11">
        <v>1E-3</v>
      </c>
      <c r="I339" s="11"/>
      <c r="J339" s="11">
        <v>1.493318E-3</v>
      </c>
      <c r="K339" s="11">
        <v>3.5218369999999999E-3</v>
      </c>
      <c r="L339" s="11">
        <v>1.6462079999999999E-3</v>
      </c>
      <c r="M339" s="11">
        <v>3.51188E-4</v>
      </c>
      <c r="N339" s="11">
        <v>8.0829000000000003E-4</v>
      </c>
      <c r="O339" s="11">
        <v>1.113553E-3</v>
      </c>
      <c r="P339" s="11"/>
      <c r="Q339" s="11">
        <v>0.92329387200000002</v>
      </c>
    </row>
    <row r="340" spans="1:17">
      <c r="A340" s="16" t="s">
        <v>615</v>
      </c>
      <c r="B340" s="10" t="s">
        <v>860</v>
      </c>
      <c r="C340" s="11">
        <v>1.3766667E-2</v>
      </c>
      <c r="D340" s="11">
        <v>1.2433333E-2</v>
      </c>
      <c r="E340" s="11">
        <v>1.0066667E-2</v>
      </c>
      <c r="F340" s="11">
        <v>1.34E-2</v>
      </c>
      <c r="G340" s="11">
        <v>1.0999999999999999E-2</v>
      </c>
      <c r="H340" s="11">
        <v>9.6666670000000003E-3</v>
      </c>
      <c r="I340" s="11"/>
      <c r="J340" s="11">
        <v>9.2721810000000009E-3</v>
      </c>
      <c r="K340" s="11">
        <v>4.7014179999999997E-3</v>
      </c>
      <c r="L340" s="11">
        <v>1.357694E-3</v>
      </c>
      <c r="M340" s="11">
        <v>3.8587560000000001E-3</v>
      </c>
      <c r="N340" s="11">
        <v>3.3867390000000002E-3</v>
      </c>
      <c r="O340" s="11">
        <v>2.8005949999999999E-3</v>
      </c>
      <c r="P340" s="11"/>
      <c r="Q340" s="11">
        <v>0.91451793400000003</v>
      </c>
    </row>
    <row r="341" spans="1:17">
      <c r="A341" s="16" t="s">
        <v>616</v>
      </c>
      <c r="B341" s="10" t="s">
        <v>860</v>
      </c>
      <c r="C341" s="11">
        <v>0.102033333</v>
      </c>
      <c r="D341" s="11">
        <v>6.9599999999999995E-2</v>
      </c>
      <c r="E341" s="11">
        <v>4.8433333000000002E-2</v>
      </c>
      <c r="F341" s="11">
        <v>8.4599999999999995E-2</v>
      </c>
      <c r="G341" s="11">
        <v>7.3266666999999994E-2</v>
      </c>
      <c r="H341" s="11">
        <v>4.9733332999999998E-2</v>
      </c>
      <c r="I341" s="11"/>
      <c r="J341" s="11">
        <v>1.8453816000000001E-2</v>
      </c>
      <c r="K341" s="11">
        <v>9.3530739999999994E-3</v>
      </c>
      <c r="L341" s="11">
        <v>1.3628769000000001E-2</v>
      </c>
      <c r="M341" s="11">
        <v>1.5583003999999999E-2</v>
      </c>
      <c r="N341" s="11">
        <v>1.5559669999999999E-2</v>
      </c>
      <c r="O341" s="11">
        <v>1.1872798E-2</v>
      </c>
      <c r="P341" s="11"/>
      <c r="Q341" s="11">
        <v>2.8336740999999999E-2</v>
      </c>
    </row>
    <row r="342" spans="1:17">
      <c r="A342" s="16" t="s">
        <v>617</v>
      </c>
      <c r="B342" s="10" t="s">
        <v>618</v>
      </c>
      <c r="C342" s="11">
        <v>0</v>
      </c>
      <c r="D342" s="11">
        <v>0</v>
      </c>
      <c r="E342" s="11">
        <v>1.6666700000000001E-4</v>
      </c>
      <c r="F342" s="11">
        <v>0</v>
      </c>
      <c r="G342" s="11">
        <v>0</v>
      </c>
      <c r="H342" s="11">
        <v>8.9999999999999998E-4</v>
      </c>
      <c r="I342" s="11"/>
      <c r="J342" s="11">
        <v>0</v>
      </c>
      <c r="K342" s="11">
        <v>0</v>
      </c>
      <c r="L342" s="11">
        <v>2.0816699999999999E-4</v>
      </c>
      <c r="M342" s="11">
        <v>0</v>
      </c>
      <c r="N342" s="11">
        <v>0</v>
      </c>
      <c r="O342" s="11">
        <v>1.558846E-3</v>
      </c>
      <c r="P342" s="11"/>
      <c r="Q342" s="11">
        <v>0.73022980199999998</v>
      </c>
    </row>
    <row r="343" spans="1:17">
      <c r="A343" s="16" t="s">
        <v>619</v>
      </c>
      <c r="B343" s="10" t="s">
        <v>860</v>
      </c>
      <c r="C343" s="11">
        <v>0</v>
      </c>
      <c r="D343" s="11">
        <v>0</v>
      </c>
      <c r="E343" s="11">
        <v>0</v>
      </c>
      <c r="F343" s="11">
        <v>0</v>
      </c>
      <c r="G343" s="11">
        <v>0</v>
      </c>
      <c r="H343" s="11">
        <v>0</v>
      </c>
      <c r="I343" s="11"/>
      <c r="J343" s="11">
        <v>0</v>
      </c>
      <c r="K343" s="11">
        <v>0</v>
      </c>
      <c r="L343" s="11">
        <v>0</v>
      </c>
      <c r="M343" s="11">
        <v>0</v>
      </c>
      <c r="N343" s="11">
        <v>0</v>
      </c>
      <c r="O343" s="11">
        <v>0</v>
      </c>
      <c r="P343" s="11"/>
      <c r="Q343" s="11" t="s">
        <v>860</v>
      </c>
    </row>
    <row r="344" spans="1:17">
      <c r="A344" s="16" t="s">
        <v>620</v>
      </c>
      <c r="B344" s="10" t="s">
        <v>860</v>
      </c>
      <c r="C344" s="11">
        <v>1.9666670000000001E-3</v>
      </c>
      <c r="D344" s="11">
        <v>8.9999999999999998E-4</v>
      </c>
      <c r="E344" s="11">
        <v>1.8E-3</v>
      </c>
      <c r="F344" s="11">
        <v>3.3300000000000003E-5</v>
      </c>
      <c r="G344" s="11">
        <v>1.133333E-3</v>
      </c>
      <c r="H344" s="11">
        <v>9.6666700000000005E-4</v>
      </c>
      <c r="I344" s="11"/>
      <c r="J344" s="11">
        <v>2.000833E-3</v>
      </c>
      <c r="K344" s="11">
        <v>4.3588999999999998E-4</v>
      </c>
      <c r="L344" s="11">
        <v>1.2999999999999999E-3</v>
      </c>
      <c r="M344" s="11">
        <v>5.77E-5</v>
      </c>
      <c r="N344" s="11">
        <v>8.0208099999999995E-4</v>
      </c>
      <c r="O344" s="11">
        <v>8.3865000000000003E-4</v>
      </c>
      <c r="P344" s="11"/>
      <c r="Q344" s="11">
        <v>0.65750007399999999</v>
      </c>
    </row>
    <row r="345" spans="1:17">
      <c r="A345" s="16" t="s">
        <v>621</v>
      </c>
      <c r="B345" s="10" t="s">
        <v>622</v>
      </c>
      <c r="C345" s="11">
        <v>3.33333E-4</v>
      </c>
      <c r="D345" s="11">
        <v>1.6333330000000001E-3</v>
      </c>
      <c r="E345" s="11">
        <v>2.4666670000000001E-3</v>
      </c>
      <c r="F345" s="11">
        <v>0</v>
      </c>
      <c r="G345" s="11">
        <v>3.333333E-3</v>
      </c>
      <c r="H345" s="11">
        <v>3.7000000000000002E-3</v>
      </c>
      <c r="I345" s="11"/>
      <c r="J345" s="11">
        <v>5.7735000000000002E-4</v>
      </c>
      <c r="K345" s="11">
        <v>1.5567059999999999E-3</v>
      </c>
      <c r="L345" s="11">
        <v>2.9263169999999999E-3</v>
      </c>
      <c r="M345" s="11">
        <v>0</v>
      </c>
      <c r="N345" s="11">
        <v>3.8188129999999999E-3</v>
      </c>
      <c r="O345" s="11">
        <v>6.236185E-3</v>
      </c>
      <c r="P345" s="11"/>
      <c r="Q345" s="11">
        <v>0.80584839399999997</v>
      </c>
    </row>
    <row r="346" spans="1:17">
      <c r="A346" s="16" t="s">
        <v>623</v>
      </c>
      <c r="B346" s="10" t="s">
        <v>860</v>
      </c>
      <c r="C346" s="11">
        <v>3.5999999999999999E-3</v>
      </c>
      <c r="D346" s="11">
        <v>1.1433333E-2</v>
      </c>
      <c r="E346" s="11">
        <v>9.0666670000000005E-3</v>
      </c>
      <c r="F346" s="11">
        <v>1.2999999999999999E-3</v>
      </c>
      <c r="G346" s="11">
        <v>5.4999999999999997E-3</v>
      </c>
      <c r="H346" s="11">
        <v>4.0000000000000002E-4</v>
      </c>
      <c r="I346" s="11"/>
      <c r="J346" s="11">
        <v>9.1651500000000002E-4</v>
      </c>
      <c r="K346" s="11">
        <v>6.9615609999999998E-3</v>
      </c>
      <c r="L346" s="11">
        <v>9.7438869999999997E-3</v>
      </c>
      <c r="M346" s="11">
        <v>2.2516659999999998E-3</v>
      </c>
      <c r="N346" s="11">
        <v>1.9974979999999999E-3</v>
      </c>
      <c r="O346" s="11">
        <v>3.6055499999999998E-4</v>
      </c>
      <c r="P346" s="11"/>
      <c r="Q346" s="11">
        <v>0.33477038399999998</v>
      </c>
    </row>
    <row r="347" spans="1:17">
      <c r="A347" s="16" t="s">
        <v>624</v>
      </c>
      <c r="B347" s="10" t="s">
        <v>860</v>
      </c>
      <c r="C347" s="11">
        <v>3.2066667E-2</v>
      </c>
      <c r="D347" s="11">
        <v>0.1074</v>
      </c>
      <c r="E347" s="11">
        <v>2.5499999999999998E-2</v>
      </c>
      <c r="F347" s="11">
        <v>3.32E-2</v>
      </c>
      <c r="G347" s="11">
        <v>4.3400000000000001E-2</v>
      </c>
      <c r="H347" s="11">
        <v>7.6666670000000003E-3</v>
      </c>
      <c r="I347" s="11"/>
      <c r="J347" s="11">
        <v>7.124839E-3</v>
      </c>
      <c r="K347" s="11">
        <v>1.9934642999999998E-2</v>
      </c>
      <c r="L347" s="11">
        <v>7.5973680000000002E-3</v>
      </c>
      <c r="M347" s="11">
        <v>2.2863288999999998E-2</v>
      </c>
      <c r="N347" s="11">
        <v>1.673589E-2</v>
      </c>
      <c r="O347" s="11">
        <v>1.3279055999999999E-2</v>
      </c>
      <c r="P347" s="11"/>
      <c r="Q347" s="11">
        <v>1.3750360000000001E-3</v>
      </c>
    </row>
    <row r="348" spans="1:17">
      <c r="A348" s="16" t="s">
        <v>625</v>
      </c>
      <c r="B348" s="10" t="s">
        <v>626</v>
      </c>
      <c r="C348" s="11">
        <v>2.2206333329999999</v>
      </c>
      <c r="D348" s="11">
        <v>2.1968333329999998</v>
      </c>
      <c r="E348" s="11">
        <v>2.3508333330000002</v>
      </c>
      <c r="F348" s="11">
        <v>1.3642666670000001</v>
      </c>
      <c r="G348" s="11">
        <v>1.2988999999999999</v>
      </c>
      <c r="H348" s="11">
        <v>1.4425333330000001</v>
      </c>
      <c r="I348" s="11"/>
      <c r="J348" s="11">
        <v>0.27415135099999999</v>
      </c>
      <c r="K348" s="11">
        <v>0.29526998399999999</v>
      </c>
      <c r="L348" s="11">
        <v>0.262961791</v>
      </c>
      <c r="M348" s="11">
        <v>0.187087582</v>
      </c>
      <c r="N348" s="11">
        <v>0.18631218399999999</v>
      </c>
      <c r="O348" s="11">
        <v>0.2262363</v>
      </c>
      <c r="P348" s="11"/>
      <c r="Q348" s="11">
        <v>2.6350029999999999E-3</v>
      </c>
    </row>
    <row r="349" spans="1:17">
      <c r="A349" s="16" t="s">
        <v>627</v>
      </c>
      <c r="B349" s="10" t="s">
        <v>628</v>
      </c>
      <c r="C349" s="11">
        <v>2.7886000000000002</v>
      </c>
      <c r="D349" s="11">
        <v>2.866333333</v>
      </c>
      <c r="E349" s="11">
        <v>3.456266667</v>
      </c>
      <c r="F349" s="11">
        <v>2.5996000000000001</v>
      </c>
      <c r="G349" s="11">
        <v>2.114633333</v>
      </c>
      <c r="H349" s="11">
        <v>2.677133333</v>
      </c>
      <c r="I349" s="11"/>
      <c r="J349" s="11">
        <v>0.41304619599999998</v>
      </c>
      <c r="K349" s="11">
        <v>3.7863086999999997E-2</v>
      </c>
      <c r="L349" s="11">
        <v>8.024365E-2</v>
      </c>
      <c r="M349" s="11">
        <v>0.35045115199999999</v>
      </c>
      <c r="N349" s="11">
        <v>0.57075774499999998</v>
      </c>
      <c r="O349" s="11">
        <v>0.36427804400000002</v>
      </c>
      <c r="P349" s="11"/>
      <c r="Q349" s="11">
        <v>7.5603743000000001E-2</v>
      </c>
    </row>
    <row r="350" spans="1:17">
      <c r="A350" s="16" t="s">
        <v>629</v>
      </c>
      <c r="B350" s="10" t="s">
        <v>630</v>
      </c>
      <c r="C350" s="11">
        <v>3.3833333E-2</v>
      </c>
      <c r="D350" s="11">
        <v>1.3933332999999999E-2</v>
      </c>
      <c r="E350" s="11">
        <v>5.333333E-3</v>
      </c>
      <c r="F350" s="11">
        <v>2.9666670000000001E-3</v>
      </c>
      <c r="G350" s="11">
        <v>6.1999999999999998E-3</v>
      </c>
      <c r="H350" s="11">
        <v>4.3E-3</v>
      </c>
      <c r="I350" s="11"/>
      <c r="J350" s="11">
        <v>3.6462903999999997E-2</v>
      </c>
      <c r="K350" s="11">
        <v>1.006645E-3</v>
      </c>
      <c r="L350" s="11">
        <v>7.8117430000000003E-3</v>
      </c>
      <c r="M350" s="11">
        <v>5.1384170000000002E-3</v>
      </c>
      <c r="N350" s="11">
        <v>5.6630379999999996E-3</v>
      </c>
      <c r="O350" s="11">
        <v>7.4478180000000001E-3</v>
      </c>
      <c r="P350" s="11"/>
      <c r="Q350" s="11">
        <v>0.48855917199999999</v>
      </c>
    </row>
    <row r="351" spans="1:17">
      <c r="A351" s="16" t="s">
        <v>631</v>
      </c>
      <c r="B351" s="10" t="s">
        <v>632</v>
      </c>
      <c r="C351" s="11">
        <v>2.5000000000000001E-3</v>
      </c>
      <c r="D351" s="11">
        <v>1.6666700000000001E-4</v>
      </c>
      <c r="E351" s="11">
        <v>3.33333E-4</v>
      </c>
      <c r="F351" s="11">
        <v>8.9999999999999998E-4</v>
      </c>
      <c r="G351" s="11">
        <v>6.6666700000000002E-4</v>
      </c>
      <c r="H351" s="11">
        <v>5.3333299999999998E-4</v>
      </c>
      <c r="I351" s="11"/>
      <c r="J351" s="11">
        <v>1.6522710000000001E-3</v>
      </c>
      <c r="K351" s="11">
        <v>5.77E-5</v>
      </c>
      <c r="L351" s="11">
        <v>4.9328800000000004E-4</v>
      </c>
      <c r="M351" s="11">
        <v>1.044031E-3</v>
      </c>
      <c r="N351" s="11">
        <v>8.1445300000000003E-4</v>
      </c>
      <c r="O351" s="11">
        <v>7.57188E-4</v>
      </c>
      <c r="P351" s="11"/>
      <c r="Q351" s="11">
        <v>0.284028475</v>
      </c>
    </row>
    <row r="352" spans="1:17">
      <c r="A352" s="16" t="s">
        <v>633</v>
      </c>
      <c r="B352" s="10" t="s">
        <v>634</v>
      </c>
      <c r="C352" s="11">
        <v>4.1666669999999998E-3</v>
      </c>
      <c r="D352" s="11">
        <v>3.9666670000000001E-3</v>
      </c>
      <c r="E352" s="11">
        <v>1.033333E-3</v>
      </c>
      <c r="F352" s="11">
        <v>2.3999999999999998E-3</v>
      </c>
      <c r="G352" s="11">
        <v>3.333333E-3</v>
      </c>
      <c r="H352" s="11">
        <v>6.7333330000000002E-3</v>
      </c>
      <c r="I352" s="11"/>
      <c r="J352" s="11">
        <v>2.9955519999999999E-3</v>
      </c>
      <c r="K352" s="11">
        <v>2.8867500000000001E-4</v>
      </c>
      <c r="L352" s="11">
        <v>1.789786E-3</v>
      </c>
      <c r="M352" s="11">
        <v>2.1633310000000001E-3</v>
      </c>
      <c r="N352" s="11">
        <v>1.2220200000000001E-3</v>
      </c>
      <c r="O352" s="11">
        <v>4.6177190000000002E-3</v>
      </c>
      <c r="P352" s="11"/>
      <c r="Q352" s="11">
        <v>0.48855917199999999</v>
      </c>
    </row>
    <row r="353" spans="1:17">
      <c r="A353" s="16" t="s">
        <v>635</v>
      </c>
      <c r="B353" s="10" t="s">
        <v>860</v>
      </c>
      <c r="C353" s="11">
        <v>0</v>
      </c>
      <c r="D353" s="11">
        <v>0</v>
      </c>
      <c r="E353" s="11">
        <v>0</v>
      </c>
      <c r="F353" s="11">
        <v>0</v>
      </c>
      <c r="G353" s="11">
        <v>0</v>
      </c>
      <c r="H353" s="11">
        <v>0</v>
      </c>
      <c r="I353" s="11"/>
      <c r="J353" s="11">
        <v>0</v>
      </c>
      <c r="K353" s="11">
        <v>0</v>
      </c>
      <c r="L353" s="11">
        <v>0</v>
      </c>
      <c r="M353" s="11">
        <v>0</v>
      </c>
      <c r="N353" s="11">
        <v>0</v>
      </c>
      <c r="O353" s="11">
        <v>0</v>
      </c>
      <c r="P353" s="11"/>
      <c r="Q353" s="11" t="s">
        <v>860</v>
      </c>
    </row>
    <row r="354" spans="1:17">
      <c r="A354" s="16" t="s">
        <v>636</v>
      </c>
      <c r="B354" s="10" t="s">
        <v>637</v>
      </c>
      <c r="C354" s="11">
        <v>0</v>
      </c>
      <c r="D354" s="11">
        <v>0</v>
      </c>
      <c r="E354" s="11">
        <v>0</v>
      </c>
      <c r="F354" s="11">
        <v>6.6666700000000002E-4</v>
      </c>
      <c r="G354" s="11">
        <v>2.0000000000000001E-4</v>
      </c>
      <c r="H354" s="11">
        <v>1.6666700000000001E-4</v>
      </c>
      <c r="I354" s="11"/>
      <c r="J354" s="11">
        <v>0</v>
      </c>
      <c r="K354" s="11">
        <v>0</v>
      </c>
      <c r="L354" s="11">
        <v>0</v>
      </c>
      <c r="M354" s="11">
        <v>6.1101000000000005E-4</v>
      </c>
      <c r="N354" s="11">
        <v>2.0000000000000001E-4</v>
      </c>
      <c r="O354" s="11">
        <v>2.8867500000000001E-4</v>
      </c>
      <c r="P354" s="11"/>
      <c r="Q354" s="11">
        <v>0.284028475</v>
      </c>
    </row>
    <row r="355" spans="1:17">
      <c r="A355" s="16" t="s">
        <v>638</v>
      </c>
      <c r="B355" s="10" t="s">
        <v>639</v>
      </c>
      <c r="C355" s="11">
        <v>0</v>
      </c>
      <c r="D355" s="11">
        <v>0</v>
      </c>
      <c r="E355" s="11">
        <v>0</v>
      </c>
      <c r="F355" s="11">
        <v>0</v>
      </c>
      <c r="G355" s="11">
        <v>0</v>
      </c>
      <c r="H355" s="11">
        <v>0</v>
      </c>
      <c r="I355" s="11"/>
      <c r="J355" s="11">
        <v>0</v>
      </c>
      <c r="K355" s="11">
        <v>0</v>
      </c>
      <c r="L355" s="11">
        <v>0</v>
      </c>
      <c r="M355" s="11">
        <v>0</v>
      </c>
      <c r="N355" s="11">
        <v>0</v>
      </c>
      <c r="O355" s="11">
        <v>0</v>
      </c>
      <c r="P355" s="11"/>
      <c r="Q355" s="11" t="s">
        <v>860</v>
      </c>
    </row>
    <row r="356" spans="1:17">
      <c r="A356" s="16" t="s">
        <v>640</v>
      </c>
      <c r="B356" s="10" t="s">
        <v>860</v>
      </c>
      <c r="C356" s="11">
        <v>1.2999999999999999E-3</v>
      </c>
      <c r="D356" s="11">
        <v>3.7000000000000002E-3</v>
      </c>
      <c r="E356" s="11">
        <v>4.7000000000000002E-3</v>
      </c>
      <c r="F356" s="11">
        <v>1.5666670000000001E-3</v>
      </c>
      <c r="G356" s="11">
        <v>1.766667E-3</v>
      </c>
      <c r="H356" s="11">
        <v>3.3999999999999998E-3</v>
      </c>
      <c r="I356" s="11"/>
      <c r="J356" s="11">
        <v>9.1651500000000002E-4</v>
      </c>
      <c r="K356" s="11">
        <v>2.4758839999999998E-3</v>
      </c>
      <c r="L356" s="11">
        <v>3.8314489999999998E-3</v>
      </c>
      <c r="M356" s="11">
        <v>1.4011900000000001E-3</v>
      </c>
      <c r="N356" s="11">
        <v>1.1150489999999999E-3</v>
      </c>
      <c r="O356" s="11">
        <v>1.558846E-3</v>
      </c>
      <c r="P356" s="11"/>
      <c r="Q356" s="11">
        <v>0.64302470199999995</v>
      </c>
    </row>
    <row r="357" spans="1:17">
      <c r="A357" s="16" t="s">
        <v>641</v>
      </c>
      <c r="B357" s="10" t="s">
        <v>860</v>
      </c>
      <c r="C357" s="11">
        <v>1.5E-3</v>
      </c>
      <c r="D357" s="11">
        <v>2.9999999999999997E-4</v>
      </c>
      <c r="E357" s="11">
        <v>1.1999999999999999E-3</v>
      </c>
      <c r="F357" s="11">
        <v>4.6666699999999998E-4</v>
      </c>
      <c r="G357" s="11">
        <v>2.3999999999999998E-3</v>
      </c>
      <c r="H357" s="11">
        <v>1.0666670000000001E-3</v>
      </c>
      <c r="I357" s="11"/>
      <c r="J357" s="11">
        <v>6.0827600000000004E-4</v>
      </c>
      <c r="K357" s="11">
        <v>5.1961499999999996E-4</v>
      </c>
      <c r="L357" s="11">
        <v>1.1532560000000001E-3</v>
      </c>
      <c r="M357" s="11">
        <v>8.0829000000000003E-4</v>
      </c>
      <c r="N357" s="11">
        <v>2.1377560000000002E-3</v>
      </c>
      <c r="O357" s="11">
        <v>1.050397E-3</v>
      </c>
      <c r="P357" s="11"/>
      <c r="Q357" s="11">
        <v>0.64392194800000002</v>
      </c>
    </row>
    <row r="358" spans="1:17">
      <c r="A358" s="16" t="s">
        <v>642</v>
      </c>
      <c r="B358" s="10" t="s">
        <v>643</v>
      </c>
      <c r="C358" s="11">
        <v>1.89E-2</v>
      </c>
      <c r="D358" s="11">
        <v>4.8233333000000003E-2</v>
      </c>
      <c r="E358" s="11">
        <v>5.1266667000000002E-2</v>
      </c>
      <c r="F358" s="11">
        <v>8.2000000000000007E-3</v>
      </c>
      <c r="G358" s="11">
        <v>7.333333E-3</v>
      </c>
      <c r="H358" s="11">
        <v>2.3066666999999999E-2</v>
      </c>
      <c r="I358" s="11"/>
      <c r="J358" s="11">
        <v>7.1393280000000003E-3</v>
      </c>
      <c r="K358" s="11">
        <v>1.9653582999999999E-2</v>
      </c>
      <c r="L358" s="11">
        <v>2.3200071999999999E-2</v>
      </c>
      <c r="M358" s="11">
        <v>1.4202817E-2</v>
      </c>
      <c r="N358" s="11">
        <v>1.2701706E-2</v>
      </c>
      <c r="O358" s="11">
        <v>2.0247056999999999E-2</v>
      </c>
      <c r="P358" s="11"/>
      <c r="Q358" s="11">
        <v>0.116115622</v>
      </c>
    </row>
    <row r="359" spans="1:17">
      <c r="A359" s="16" t="s">
        <v>644</v>
      </c>
      <c r="B359" s="10" t="s">
        <v>860</v>
      </c>
      <c r="C359" s="11">
        <v>8.3333300000000001E-4</v>
      </c>
      <c r="D359" s="11">
        <v>2.5999999999999999E-3</v>
      </c>
      <c r="E359" s="11">
        <v>1.1666669999999999E-3</v>
      </c>
      <c r="F359" s="11">
        <v>5.0000000000000001E-4</v>
      </c>
      <c r="G359" s="11">
        <v>1.5E-3</v>
      </c>
      <c r="H359" s="11">
        <v>1.766667E-3</v>
      </c>
      <c r="I359" s="11"/>
      <c r="J359" s="11">
        <v>1.4433759999999999E-3</v>
      </c>
      <c r="K359" s="11">
        <v>2.3302359999999999E-3</v>
      </c>
      <c r="L359" s="11">
        <v>2.020726E-3</v>
      </c>
      <c r="M359" s="11">
        <v>5.5677600000000004E-4</v>
      </c>
      <c r="N359" s="11">
        <v>1.311488E-3</v>
      </c>
      <c r="O359" s="11">
        <v>1.800926E-3</v>
      </c>
      <c r="P359" s="11"/>
      <c r="Q359" s="11">
        <v>0.82253136800000004</v>
      </c>
    </row>
    <row r="360" spans="1:17">
      <c r="A360" s="16" t="s">
        <v>645</v>
      </c>
      <c r="B360" s="10" t="s">
        <v>860</v>
      </c>
      <c r="C360" s="11">
        <v>8.66667E-4</v>
      </c>
      <c r="D360" s="11">
        <v>4.3333299999999999E-4</v>
      </c>
      <c r="E360" s="11">
        <v>1.5E-3</v>
      </c>
      <c r="F360" s="11">
        <v>2.66667E-4</v>
      </c>
      <c r="G360" s="11">
        <v>2.3333300000000001E-4</v>
      </c>
      <c r="H360" s="11">
        <v>1.3333329999999999E-3</v>
      </c>
      <c r="I360" s="11"/>
      <c r="J360" s="11">
        <v>7.3711100000000004E-4</v>
      </c>
      <c r="K360" s="11">
        <v>4.5092500000000002E-4</v>
      </c>
      <c r="L360" s="11">
        <v>1.058301E-3</v>
      </c>
      <c r="M360" s="11">
        <v>4.6188000000000002E-4</v>
      </c>
      <c r="N360" s="11">
        <v>2.5166099999999997E-4</v>
      </c>
      <c r="O360" s="11">
        <v>6.1101000000000005E-4</v>
      </c>
      <c r="P360" s="11"/>
      <c r="Q360" s="11">
        <v>0.34829616499999999</v>
      </c>
    </row>
    <row r="361" spans="1:17">
      <c r="A361" s="16" t="s">
        <v>646</v>
      </c>
      <c r="B361" s="10" t="s">
        <v>860</v>
      </c>
      <c r="C361" s="11">
        <v>3.3300000000000003E-5</v>
      </c>
      <c r="D361" s="11">
        <v>3.6666699999999999E-4</v>
      </c>
      <c r="E361" s="11">
        <v>2.66667E-4</v>
      </c>
      <c r="F361" s="11">
        <v>1E-4</v>
      </c>
      <c r="G361" s="11">
        <v>5.6666699999999997E-4</v>
      </c>
      <c r="H361" s="11">
        <v>1.6333330000000001E-3</v>
      </c>
      <c r="I361" s="11"/>
      <c r="J361" s="11">
        <v>5.77E-5</v>
      </c>
      <c r="K361" s="11">
        <v>3.51188E-4</v>
      </c>
      <c r="L361" s="11">
        <v>4.6188000000000002E-4</v>
      </c>
      <c r="M361" s="11">
        <v>1E-4</v>
      </c>
      <c r="N361" s="11">
        <v>2.8867500000000001E-4</v>
      </c>
      <c r="O361" s="11">
        <v>2.173323E-3</v>
      </c>
      <c r="P361" s="11"/>
      <c r="Q361" s="11">
        <v>0.65750007399999999</v>
      </c>
    </row>
    <row r="362" spans="1:17">
      <c r="A362" s="16" t="s">
        <v>647</v>
      </c>
      <c r="B362" s="10" t="s">
        <v>648</v>
      </c>
      <c r="C362" s="11">
        <v>9.9900000000000003E-2</v>
      </c>
      <c r="D362" s="11">
        <v>0.16366666699999999</v>
      </c>
      <c r="E362" s="11">
        <v>0.19366666699999999</v>
      </c>
      <c r="F362" s="11">
        <v>7.3933333000000004E-2</v>
      </c>
      <c r="G362" s="11">
        <v>7.8366667000000001E-2</v>
      </c>
      <c r="H362" s="11">
        <v>0.15836666699999999</v>
      </c>
      <c r="I362" s="11"/>
      <c r="J362" s="11">
        <v>1.4658445000000001E-2</v>
      </c>
      <c r="K362" s="11">
        <v>1.9750527E-2</v>
      </c>
      <c r="L362" s="11">
        <v>2.021295E-2</v>
      </c>
      <c r="M362" s="11">
        <v>2.1866031000000001E-2</v>
      </c>
      <c r="N362" s="11">
        <v>1.5652582000000002E-2</v>
      </c>
      <c r="O362" s="11">
        <v>2.1379974999999999E-2</v>
      </c>
      <c r="P362" s="11"/>
      <c r="Q362" s="11">
        <v>3.2878999999999997E-4</v>
      </c>
    </row>
    <row r="363" spans="1:17">
      <c r="A363" s="16" t="s">
        <v>649</v>
      </c>
      <c r="B363" s="10" t="s">
        <v>860</v>
      </c>
      <c r="C363" s="11">
        <v>1E-4</v>
      </c>
      <c r="D363" s="11">
        <v>1.6666700000000001E-4</v>
      </c>
      <c r="E363" s="11">
        <v>0</v>
      </c>
      <c r="F363" s="11">
        <v>2.0000000000000001E-4</v>
      </c>
      <c r="G363" s="11">
        <v>1.6666700000000001E-4</v>
      </c>
      <c r="H363" s="11">
        <v>3.33333E-4</v>
      </c>
      <c r="I363" s="11"/>
      <c r="J363" s="11">
        <v>0</v>
      </c>
      <c r="K363" s="11">
        <v>2.0816699999999999E-4</v>
      </c>
      <c r="L363" s="11">
        <v>0</v>
      </c>
      <c r="M363" s="11">
        <v>1.7320500000000001E-4</v>
      </c>
      <c r="N363" s="11">
        <v>1.5275299999999999E-4</v>
      </c>
      <c r="O363" s="11">
        <v>1.5275299999999999E-4</v>
      </c>
      <c r="P363" s="11"/>
      <c r="Q363" s="11">
        <v>0.45430545999999999</v>
      </c>
    </row>
    <row r="364" spans="1:17">
      <c r="A364" s="16" t="s">
        <v>650</v>
      </c>
      <c r="B364" s="10" t="s">
        <v>860</v>
      </c>
      <c r="C364" s="11">
        <v>0</v>
      </c>
      <c r="D364" s="11">
        <v>0</v>
      </c>
      <c r="E364" s="11">
        <v>6.6699999999999995E-5</v>
      </c>
      <c r="F364" s="11">
        <v>0</v>
      </c>
      <c r="G364" s="11">
        <v>0</v>
      </c>
      <c r="H364" s="11">
        <v>6.6699999999999995E-5</v>
      </c>
      <c r="I364" s="11"/>
      <c r="J364" s="11">
        <v>0</v>
      </c>
      <c r="K364" s="11">
        <v>0</v>
      </c>
      <c r="L364" s="11">
        <v>1.1547E-4</v>
      </c>
      <c r="M364" s="11">
        <v>0</v>
      </c>
      <c r="N364" s="11">
        <v>0</v>
      </c>
      <c r="O364" s="11">
        <v>1.1547E-4</v>
      </c>
      <c r="P364" s="11"/>
      <c r="Q364" s="11">
        <v>0.77286449999999995</v>
      </c>
    </row>
    <row r="365" spans="1:17">
      <c r="A365" s="16" t="s">
        <v>651</v>
      </c>
      <c r="B365" s="10" t="s">
        <v>860</v>
      </c>
      <c r="C365" s="11">
        <v>3.3300000000000003E-5</v>
      </c>
      <c r="D365" s="11">
        <v>1E-4</v>
      </c>
      <c r="E365" s="11">
        <v>0</v>
      </c>
      <c r="F365" s="11">
        <v>3.3300000000000003E-5</v>
      </c>
      <c r="G365" s="11">
        <v>0</v>
      </c>
      <c r="H365" s="11">
        <v>2.0000000000000001E-4</v>
      </c>
      <c r="I365" s="11"/>
      <c r="J365" s="11">
        <v>5.77E-5</v>
      </c>
      <c r="K365" s="11">
        <v>1.7320500000000001E-4</v>
      </c>
      <c r="L365" s="11">
        <v>0</v>
      </c>
      <c r="M365" s="11">
        <v>5.77E-5</v>
      </c>
      <c r="N365" s="11">
        <v>0</v>
      </c>
      <c r="O365" s="11">
        <v>2.0000000000000001E-4</v>
      </c>
      <c r="P365" s="11"/>
      <c r="Q365" s="11">
        <v>0.58557562200000002</v>
      </c>
    </row>
    <row r="366" spans="1:17">
      <c r="A366" s="16" t="s">
        <v>652</v>
      </c>
      <c r="B366" s="10" t="s">
        <v>653</v>
      </c>
      <c r="C366" s="11">
        <v>4.0000000000000002E-4</v>
      </c>
      <c r="D366" s="11">
        <v>0</v>
      </c>
      <c r="E366" s="11">
        <v>6.6699999999999995E-5</v>
      </c>
      <c r="F366" s="11">
        <v>0</v>
      </c>
      <c r="G366" s="11">
        <v>3.33333E-4</v>
      </c>
      <c r="H366" s="11">
        <v>2.66667E-4</v>
      </c>
      <c r="I366" s="11"/>
      <c r="J366" s="11">
        <v>1.7320500000000001E-4</v>
      </c>
      <c r="K366" s="11">
        <v>0</v>
      </c>
      <c r="L366" s="11">
        <v>1.1547E-4</v>
      </c>
      <c r="M366" s="11">
        <v>0</v>
      </c>
      <c r="N366" s="11">
        <v>3.0550500000000002E-4</v>
      </c>
      <c r="O366" s="11">
        <v>3.0550500000000002E-4</v>
      </c>
      <c r="P366" s="11"/>
      <c r="Q366" s="11">
        <v>0.283742677</v>
      </c>
    </row>
    <row r="367" spans="1:17">
      <c r="A367" s="16" t="s">
        <v>654</v>
      </c>
      <c r="B367" s="10" t="s">
        <v>655</v>
      </c>
      <c r="C367" s="11">
        <v>5.0000000000000001E-4</v>
      </c>
      <c r="D367" s="11">
        <v>0</v>
      </c>
      <c r="E367" s="11">
        <v>3.3300000000000003E-5</v>
      </c>
      <c r="F367" s="11">
        <v>1.8333329999999999E-3</v>
      </c>
      <c r="G367" s="11">
        <v>2.9999999999999997E-4</v>
      </c>
      <c r="H367" s="11">
        <v>0</v>
      </c>
      <c r="I367" s="11"/>
      <c r="J367" s="11">
        <v>5.0000000000000001E-4</v>
      </c>
      <c r="K367" s="11">
        <v>0</v>
      </c>
      <c r="L367" s="11">
        <v>5.77E-5</v>
      </c>
      <c r="M367" s="11">
        <v>3.1754259999999999E-3</v>
      </c>
      <c r="N367" s="11">
        <v>5.1961499999999996E-4</v>
      </c>
      <c r="O367" s="11">
        <v>0</v>
      </c>
      <c r="P367" s="11"/>
      <c r="Q367" s="11">
        <v>0.76046005100000003</v>
      </c>
    </row>
    <row r="368" spans="1:17">
      <c r="A368" s="16" t="s">
        <v>656</v>
      </c>
      <c r="B368" s="10" t="s">
        <v>657</v>
      </c>
      <c r="C368" s="11">
        <v>0</v>
      </c>
      <c r="D368" s="11">
        <v>2.0000000000000001E-4</v>
      </c>
      <c r="E368" s="11">
        <v>3.3300000000000003E-5</v>
      </c>
      <c r="F368" s="11">
        <v>2.3333300000000001E-4</v>
      </c>
      <c r="G368" s="11">
        <v>0</v>
      </c>
      <c r="H368" s="11">
        <v>2.3333300000000001E-4</v>
      </c>
      <c r="I368" s="11"/>
      <c r="J368" s="11">
        <v>0</v>
      </c>
      <c r="K368" s="11">
        <v>3.4641000000000001E-4</v>
      </c>
      <c r="L368" s="11">
        <v>5.77E-5</v>
      </c>
      <c r="M368" s="11">
        <v>4.0414500000000001E-4</v>
      </c>
      <c r="N368" s="11">
        <v>0</v>
      </c>
      <c r="O368" s="11">
        <v>4.0414500000000001E-4</v>
      </c>
      <c r="P368" s="11"/>
      <c r="Q368" s="11">
        <v>0.842846875</v>
      </c>
    </row>
    <row r="369" spans="1:17">
      <c r="A369" s="16" t="s">
        <v>658</v>
      </c>
      <c r="B369" s="10" t="s">
        <v>659</v>
      </c>
      <c r="C369" s="11">
        <v>4.9333329999999998E-3</v>
      </c>
      <c r="D369" s="11">
        <v>6.6666700000000002E-4</v>
      </c>
      <c r="E369" s="11">
        <v>1.6999999999999999E-3</v>
      </c>
      <c r="F369" s="11">
        <v>2.0999999999999999E-3</v>
      </c>
      <c r="G369" s="11">
        <v>3.5666669999999999E-3</v>
      </c>
      <c r="H369" s="11">
        <v>1.033333E-3</v>
      </c>
      <c r="I369" s="11"/>
      <c r="J369" s="11">
        <v>3.7581020000000001E-3</v>
      </c>
      <c r="K369" s="11">
        <v>9.8657699999999998E-4</v>
      </c>
      <c r="L369" s="11">
        <v>2.9444860000000001E-3</v>
      </c>
      <c r="M369" s="11">
        <v>6.9999999999999999E-4</v>
      </c>
      <c r="N369" s="11">
        <v>1.7473790000000001E-3</v>
      </c>
      <c r="O369" s="11">
        <v>1.619671E-3</v>
      </c>
      <c r="P369" s="11"/>
      <c r="Q369" s="11">
        <v>0.51145158199999996</v>
      </c>
    </row>
    <row r="370" spans="1:17">
      <c r="A370" s="16" t="s">
        <v>660</v>
      </c>
      <c r="B370" s="10" t="s">
        <v>860</v>
      </c>
      <c r="C370" s="11">
        <v>1E-4</v>
      </c>
      <c r="D370" s="11">
        <v>1E-4</v>
      </c>
      <c r="E370" s="11">
        <v>2.0000000000000001E-4</v>
      </c>
      <c r="F370" s="11">
        <v>0</v>
      </c>
      <c r="G370" s="11">
        <v>2.66667E-4</v>
      </c>
      <c r="H370" s="11">
        <v>6.6699999999999995E-5</v>
      </c>
      <c r="I370" s="11"/>
      <c r="J370" s="11">
        <v>1E-4</v>
      </c>
      <c r="K370" s="11">
        <v>1.7320500000000001E-4</v>
      </c>
      <c r="L370" s="11">
        <v>2.0000000000000001E-4</v>
      </c>
      <c r="M370" s="11">
        <v>0</v>
      </c>
      <c r="N370" s="11">
        <v>3.0550500000000002E-4</v>
      </c>
      <c r="O370" s="11">
        <v>5.77E-5</v>
      </c>
      <c r="P370" s="11"/>
      <c r="Q370" s="11">
        <v>0.73024422200000005</v>
      </c>
    </row>
    <row r="371" spans="1:17">
      <c r="A371" s="16" t="s">
        <v>661</v>
      </c>
      <c r="B371" s="10" t="s">
        <v>662</v>
      </c>
      <c r="C371" s="11">
        <v>6.6666700000000002E-4</v>
      </c>
      <c r="D371" s="11">
        <v>2.6666670000000002E-3</v>
      </c>
      <c r="E371" s="11">
        <v>4.333333E-3</v>
      </c>
      <c r="F371" s="11">
        <v>8.0999999999999996E-3</v>
      </c>
      <c r="G371" s="11">
        <v>5.3666670000000003E-3</v>
      </c>
      <c r="H371" s="11">
        <v>2.4333330000000002E-3</v>
      </c>
      <c r="I371" s="11"/>
      <c r="J371" s="11">
        <v>1.1547009999999999E-3</v>
      </c>
      <c r="K371" s="11">
        <v>1.361372E-3</v>
      </c>
      <c r="L371" s="11">
        <v>1.4294519999999999E-3</v>
      </c>
      <c r="M371" s="11">
        <v>5.2028839999999996E-3</v>
      </c>
      <c r="N371" s="11">
        <v>5.5048459999999999E-3</v>
      </c>
      <c r="O371" s="11">
        <v>2.5579940000000001E-3</v>
      </c>
      <c r="P371" s="11"/>
      <c r="Q371" s="11">
        <v>0.46631316299999997</v>
      </c>
    </row>
    <row r="372" spans="1:17">
      <c r="A372" s="16" t="s">
        <v>663</v>
      </c>
      <c r="B372" s="10" t="s">
        <v>860</v>
      </c>
      <c r="C372" s="11">
        <v>7.6666670000000003E-3</v>
      </c>
      <c r="D372" s="11">
        <v>6.7333330000000002E-3</v>
      </c>
      <c r="E372" s="11">
        <v>1.266667E-3</v>
      </c>
      <c r="F372" s="11">
        <v>4.2333329999999997E-3</v>
      </c>
      <c r="G372" s="11">
        <v>5.5999999999999999E-3</v>
      </c>
      <c r="H372" s="11">
        <v>5.9333329999999998E-3</v>
      </c>
      <c r="I372" s="11"/>
      <c r="J372" s="11">
        <v>6.0210740000000004E-3</v>
      </c>
      <c r="K372" s="11">
        <v>1.1662475E-2</v>
      </c>
      <c r="L372" s="11">
        <v>2.1939310000000001E-3</v>
      </c>
      <c r="M372" s="11">
        <v>3.7004500000000001E-3</v>
      </c>
      <c r="N372" s="11">
        <v>9.6994850000000007E-3</v>
      </c>
      <c r="O372" s="11">
        <v>8.6835090000000007E-3</v>
      </c>
      <c r="P372" s="11"/>
      <c r="Q372" s="11">
        <v>0.94834044799999995</v>
      </c>
    </row>
    <row r="373" spans="1:17">
      <c r="A373" s="16" t="s">
        <v>664</v>
      </c>
      <c r="B373" s="10" t="s">
        <v>665</v>
      </c>
      <c r="C373" s="11">
        <v>0</v>
      </c>
      <c r="D373" s="11">
        <v>0</v>
      </c>
      <c r="E373" s="11">
        <v>0</v>
      </c>
      <c r="F373" s="11">
        <v>0</v>
      </c>
      <c r="G373" s="11">
        <v>0</v>
      </c>
      <c r="H373" s="11">
        <v>0</v>
      </c>
      <c r="I373" s="11"/>
      <c r="J373" s="11">
        <v>0</v>
      </c>
      <c r="K373" s="11">
        <v>0</v>
      </c>
      <c r="L373" s="11">
        <v>0</v>
      </c>
      <c r="M373" s="11">
        <v>0</v>
      </c>
      <c r="N373" s="11">
        <v>0</v>
      </c>
      <c r="O373" s="11">
        <v>0</v>
      </c>
      <c r="P373" s="11"/>
      <c r="Q373" s="11" t="s">
        <v>860</v>
      </c>
    </row>
    <row r="374" spans="1:17">
      <c r="A374" s="16" t="s">
        <v>666</v>
      </c>
      <c r="B374" s="10" t="s">
        <v>667</v>
      </c>
      <c r="C374" s="11">
        <v>2.3733332999999999E-2</v>
      </c>
      <c r="D374" s="11">
        <v>2.5233333E-2</v>
      </c>
      <c r="E374" s="11">
        <v>1.7833333E-2</v>
      </c>
      <c r="F374" s="11">
        <v>2.76E-2</v>
      </c>
      <c r="G374" s="11">
        <v>2.1033333000000001E-2</v>
      </c>
      <c r="H374" s="11">
        <v>2.7733332999999999E-2</v>
      </c>
      <c r="I374" s="11"/>
      <c r="J374" s="11">
        <v>9.1500460000000002E-3</v>
      </c>
      <c r="K374" s="11">
        <v>2.7537849999999999E-3</v>
      </c>
      <c r="L374" s="11">
        <v>1.2853923E-2</v>
      </c>
      <c r="M374" s="11">
        <v>2.2035426E-2</v>
      </c>
      <c r="N374" s="11">
        <v>1.2985505E-2</v>
      </c>
      <c r="O374" s="11">
        <v>3.4268549999999999E-3</v>
      </c>
      <c r="P374" s="11"/>
      <c r="Q374" s="11">
        <v>0.939230813</v>
      </c>
    </row>
    <row r="375" spans="1:17">
      <c r="A375" s="16" t="s">
        <v>668</v>
      </c>
      <c r="B375" s="10" t="s">
        <v>669</v>
      </c>
      <c r="C375" s="11">
        <v>5.4100000000000002E-2</v>
      </c>
      <c r="D375" s="11">
        <v>5.2766667000000003E-2</v>
      </c>
      <c r="E375" s="11">
        <v>3.3733332999999997E-2</v>
      </c>
      <c r="F375" s="11">
        <v>4.5699999999999998E-2</v>
      </c>
      <c r="G375" s="11">
        <v>2.9466666999999998E-2</v>
      </c>
      <c r="H375" s="11">
        <v>3.2766666999999999E-2</v>
      </c>
      <c r="I375" s="11"/>
      <c r="J375" s="11">
        <v>2.0008247999999999E-2</v>
      </c>
      <c r="K375" s="11">
        <v>1.2881123E-2</v>
      </c>
      <c r="L375" s="11">
        <v>1.4899776E-2</v>
      </c>
      <c r="M375" s="11">
        <v>2.221621E-2</v>
      </c>
      <c r="N375" s="11">
        <v>4.1428649999999999E-3</v>
      </c>
      <c r="O375" s="11">
        <v>6.8061249999999997E-3</v>
      </c>
      <c r="P375" s="11"/>
      <c r="Q375" s="11">
        <v>0.51989991999999996</v>
      </c>
    </row>
    <row r="376" spans="1:17">
      <c r="A376" s="16" t="s">
        <v>670</v>
      </c>
      <c r="B376" s="10" t="s">
        <v>671</v>
      </c>
      <c r="C376" s="11">
        <v>0</v>
      </c>
      <c r="D376" s="11">
        <v>2.0000000000000001E-4</v>
      </c>
      <c r="E376" s="11">
        <v>6.6699999999999995E-5</v>
      </c>
      <c r="F376" s="11">
        <v>0</v>
      </c>
      <c r="G376" s="11">
        <v>0</v>
      </c>
      <c r="H376" s="11">
        <v>0</v>
      </c>
      <c r="I376" s="11"/>
      <c r="J376" s="11">
        <v>0</v>
      </c>
      <c r="K376" s="11">
        <v>3.4641000000000001E-4</v>
      </c>
      <c r="L376" s="11">
        <v>1.1547E-4</v>
      </c>
      <c r="M376" s="11">
        <v>0</v>
      </c>
      <c r="N376" s="11">
        <v>0</v>
      </c>
      <c r="O376" s="11">
        <v>0</v>
      </c>
      <c r="P376" s="11"/>
      <c r="Q376" s="11">
        <v>0.75491684699999995</v>
      </c>
    </row>
    <row r="377" spans="1:17">
      <c r="A377" s="16" t="s">
        <v>672</v>
      </c>
      <c r="B377" s="10" t="s">
        <v>673</v>
      </c>
      <c r="C377" s="11">
        <v>3.8999999999999998E-3</v>
      </c>
      <c r="D377" s="11">
        <v>2.4666670000000001E-3</v>
      </c>
      <c r="E377" s="11">
        <v>3.5666669999999999E-3</v>
      </c>
      <c r="F377" s="11">
        <v>1.133333E-3</v>
      </c>
      <c r="G377" s="11">
        <v>2.8333329999999999E-3</v>
      </c>
      <c r="H377" s="11">
        <v>2.4666670000000001E-3</v>
      </c>
      <c r="I377" s="11"/>
      <c r="J377" s="11">
        <v>2.0952330000000002E-3</v>
      </c>
      <c r="K377" s="11">
        <v>7.57188E-4</v>
      </c>
      <c r="L377" s="11">
        <v>3.178574E-3</v>
      </c>
      <c r="M377" s="11">
        <v>1.9629909999999999E-3</v>
      </c>
      <c r="N377" s="11">
        <v>1.320353E-3</v>
      </c>
      <c r="O377" s="11">
        <v>2.9955519999999999E-3</v>
      </c>
      <c r="P377" s="11"/>
      <c r="Q377" s="11">
        <v>0.82777917099999998</v>
      </c>
    </row>
    <row r="378" spans="1:17">
      <c r="A378" s="16" t="s">
        <v>674</v>
      </c>
      <c r="B378" s="10" t="s">
        <v>675</v>
      </c>
      <c r="C378" s="11">
        <v>0</v>
      </c>
      <c r="D378" s="11">
        <v>0</v>
      </c>
      <c r="E378" s="11">
        <v>4.7999999999999996E-3</v>
      </c>
      <c r="F378" s="11">
        <v>7.1999999999999998E-3</v>
      </c>
      <c r="G378" s="11">
        <v>1.3100000000000001E-2</v>
      </c>
      <c r="H378" s="11">
        <v>7.7999999999999996E-3</v>
      </c>
      <c r="I378" s="11"/>
      <c r="J378" s="11">
        <v>0</v>
      </c>
      <c r="K378" s="11">
        <v>0</v>
      </c>
      <c r="L378" s="11">
        <v>4.6130249999999998E-3</v>
      </c>
      <c r="M378" s="11">
        <v>7.3545900000000003E-3</v>
      </c>
      <c r="N378" s="11">
        <v>8.2927680000000007E-3</v>
      </c>
      <c r="O378" s="11">
        <v>7.5940770000000003E-3</v>
      </c>
      <c r="P378" s="11"/>
      <c r="Q378" s="11">
        <v>0.32660024100000001</v>
      </c>
    </row>
    <row r="379" spans="1:17">
      <c r="A379" s="16" t="s">
        <v>676</v>
      </c>
      <c r="B379" s="10" t="s">
        <v>677</v>
      </c>
      <c r="C379" s="11">
        <v>0</v>
      </c>
      <c r="D379" s="11">
        <v>0</v>
      </c>
      <c r="E379" s="11">
        <v>0</v>
      </c>
      <c r="F379" s="11">
        <v>0</v>
      </c>
      <c r="G379" s="11">
        <v>0</v>
      </c>
      <c r="H379" s="11">
        <v>0</v>
      </c>
      <c r="I379" s="11"/>
      <c r="J379" s="11">
        <v>0</v>
      </c>
      <c r="K379" s="11">
        <v>0</v>
      </c>
      <c r="L379" s="11">
        <v>0</v>
      </c>
      <c r="M379" s="11">
        <v>0</v>
      </c>
      <c r="N379" s="11">
        <v>0</v>
      </c>
      <c r="O379" s="11">
        <v>0</v>
      </c>
      <c r="P379" s="11"/>
      <c r="Q379" s="11" t="s">
        <v>860</v>
      </c>
    </row>
    <row r="380" spans="1:17">
      <c r="A380" s="16" t="s">
        <v>678</v>
      </c>
      <c r="B380" s="10" t="s">
        <v>679</v>
      </c>
      <c r="C380" s="11">
        <v>0</v>
      </c>
      <c r="D380" s="11">
        <v>1.3333299999999999E-4</v>
      </c>
      <c r="E380" s="11">
        <v>0</v>
      </c>
      <c r="F380" s="11">
        <v>4.0000000000000002E-4</v>
      </c>
      <c r="G380" s="11">
        <v>6.6699999999999995E-5</v>
      </c>
      <c r="H380" s="11">
        <v>0</v>
      </c>
      <c r="I380" s="11"/>
      <c r="J380" s="11">
        <v>0</v>
      </c>
      <c r="K380" s="11">
        <v>2.3094000000000001E-4</v>
      </c>
      <c r="L380" s="11">
        <v>0</v>
      </c>
      <c r="M380" s="11">
        <v>3.6055499999999998E-4</v>
      </c>
      <c r="N380" s="11">
        <v>1.1547E-4</v>
      </c>
      <c r="O380" s="11">
        <v>0</v>
      </c>
      <c r="P380" s="11"/>
      <c r="Q380" s="11">
        <v>0.33157998100000002</v>
      </c>
    </row>
    <row r="381" spans="1:17">
      <c r="A381" s="16" t="s">
        <v>680</v>
      </c>
      <c r="B381" s="10" t="s">
        <v>681</v>
      </c>
      <c r="C381" s="11">
        <v>0</v>
      </c>
      <c r="D381" s="11">
        <v>0</v>
      </c>
      <c r="E381" s="11">
        <v>0</v>
      </c>
      <c r="F381" s="11">
        <v>0</v>
      </c>
      <c r="G381" s="11">
        <v>0</v>
      </c>
      <c r="H381" s="11">
        <v>0</v>
      </c>
      <c r="I381" s="11"/>
      <c r="J381" s="11">
        <v>0</v>
      </c>
      <c r="K381" s="11">
        <v>0</v>
      </c>
      <c r="L381" s="11">
        <v>0</v>
      </c>
      <c r="M381" s="11">
        <v>0</v>
      </c>
      <c r="N381" s="11">
        <v>0</v>
      </c>
      <c r="O381" s="11">
        <v>0</v>
      </c>
      <c r="P381" s="11"/>
      <c r="Q381" s="11" t="s">
        <v>860</v>
      </c>
    </row>
    <row r="382" spans="1:17">
      <c r="A382" s="16" t="s">
        <v>682</v>
      </c>
      <c r="B382" s="10" t="s">
        <v>683</v>
      </c>
      <c r="C382" s="11">
        <v>2.66667E-4</v>
      </c>
      <c r="D382" s="11">
        <v>6.6699999999999995E-5</v>
      </c>
      <c r="E382" s="11">
        <v>0</v>
      </c>
      <c r="F382" s="11">
        <v>1.3333299999999999E-4</v>
      </c>
      <c r="G382" s="11">
        <v>7.3333299999999997E-4</v>
      </c>
      <c r="H382" s="11">
        <v>4.6666699999999998E-4</v>
      </c>
      <c r="I382" s="11"/>
      <c r="J382" s="11">
        <v>3.78594E-4</v>
      </c>
      <c r="K382" s="11">
        <v>1.1547E-4</v>
      </c>
      <c r="L382" s="11">
        <v>0</v>
      </c>
      <c r="M382" s="11">
        <v>2.3094000000000001E-4</v>
      </c>
      <c r="N382" s="11">
        <v>1.1015140000000001E-3</v>
      </c>
      <c r="O382" s="11">
        <v>7.2341799999999998E-4</v>
      </c>
      <c r="P382" s="11"/>
      <c r="Q382" s="11">
        <v>0.79037417799999998</v>
      </c>
    </row>
    <row r="383" spans="1:17">
      <c r="A383" s="16" t="s">
        <v>684</v>
      </c>
      <c r="B383" s="10" t="s">
        <v>685</v>
      </c>
      <c r="C383" s="11">
        <v>2.533333E-3</v>
      </c>
      <c r="D383" s="11">
        <v>2.9666670000000001E-3</v>
      </c>
      <c r="E383" s="11">
        <v>3.3666669999999998E-3</v>
      </c>
      <c r="F383" s="11">
        <v>1.9E-3</v>
      </c>
      <c r="G383" s="11">
        <v>6.2333329999999998E-3</v>
      </c>
      <c r="H383" s="11">
        <v>3.3999999999999998E-3</v>
      </c>
      <c r="I383" s="11"/>
      <c r="J383" s="11">
        <v>4.3878620000000002E-3</v>
      </c>
      <c r="K383" s="11">
        <v>2.5696949999999999E-3</v>
      </c>
      <c r="L383" s="11">
        <v>2.6102360000000002E-3</v>
      </c>
      <c r="M383" s="11">
        <v>4.3588999999999998E-4</v>
      </c>
      <c r="N383" s="11">
        <v>8.3865000000000003E-4</v>
      </c>
      <c r="O383" s="11">
        <v>2.6057630000000001E-3</v>
      </c>
      <c r="P383" s="11"/>
      <c r="Q383" s="11">
        <v>0.707251352</v>
      </c>
    </row>
    <row r="384" spans="1:17">
      <c r="A384" s="16" t="s">
        <v>686</v>
      </c>
      <c r="B384" s="10" t="s">
        <v>860</v>
      </c>
      <c r="C384" s="11">
        <v>1.012066667</v>
      </c>
      <c r="D384" s="11">
        <v>1.0197000000000001</v>
      </c>
      <c r="E384" s="11">
        <v>1.0268333329999999</v>
      </c>
      <c r="F384" s="11">
        <v>1.0461</v>
      </c>
      <c r="G384" s="11">
        <v>1.0088666669999999</v>
      </c>
      <c r="H384" s="11">
        <v>1.040766667</v>
      </c>
      <c r="I384" s="11"/>
      <c r="J384" s="11">
        <v>1.3791421999999999E-2</v>
      </c>
      <c r="K384" s="11">
        <v>1.6410058000000002E-2</v>
      </c>
      <c r="L384" s="11">
        <v>2.3304148E-2</v>
      </c>
      <c r="M384" s="11">
        <v>2.0914827E-2</v>
      </c>
      <c r="N384" s="11">
        <v>8.0450810000000008E-3</v>
      </c>
      <c r="O384" s="11">
        <v>4.0164205000000001E-2</v>
      </c>
      <c r="P384" s="11"/>
      <c r="Q384" s="11">
        <v>0.62137993199999997</v>
      </c>
    </row>
    <row r="385" spans="1:17">
      <c r="A385" s="16" t="s">
        <v>687</v>
      </c>
      <c r="B385" s="10" t="s">
        <v>860</v>
      </c>
      <c r="C385" s="11">
        <v>1.0799666670000001</v>
      </c>
      <c r="D385" s="11">
        <v>1.1459666669999999</v>
      </c>
      <c r="E385" s="11">
        <v>1.058666667</v>
      </c>
      <c r="F385" s="11">
        <v>1.144966667</v>
      </c>
      <c r="G385" s="11">
        <v>1.0935666669999999</v>
      </c>
      <c r="H385" s="11">
        <v>1.1133</v>
      </c>
      <c r="I385" s="11"/>
      <c r="J385" s="11">
        <v>1.9152632999999999E-2</v>
      </c>
      <c r="K385" s="11">
        <v>1.8502522E-2</v>
      </c>
      <c r="L385" s="11">
        <v>2.4463306000000001E-2</v>
      </c>
      <c r="M385" s="11">
        <v>3.0098228000000001E-2</v>
      </c>
      <c r="N385" s="11">
        <v>5.2420352000000003E-2</v>
      </c>
      <c r="O385" s="11">
        <v>3.5122214999999998E-2</v>
      </c>
      <c r="P385" s="11"/>
      <c r="Q385" s="11">
        <v>0.12964172099999999</v>
      </c>
    </row>
    <row r="386" spans="1:17">
      <c r="A386" s="16" t="s">
        <v>688</v>
      </c>
      <c r="B386" s="10" t="s">
        <v>689</v>
      </c>
      <c r="C386" s="11">
        <v>0.70803333300000004</v>
      </c>
      <c r="D386" s="11">
        <v>0.31036666699999998</v>
      </c>
      <c r="E386" s="11">
        <v>0.36396666700000002</v>
      </c>
      <c r="F386" s="11">
        <v>0.73019999999999996</v>
      </c>
      <c r="G386" s="11">
        <v>0.41449999999999998</v>
      </c>
      <c r="H386" s="11">
        <v>0.40896666700000001</v>
      </c>
      <c r="I386" s="11"/>
      <c r="J386" s="11">
        <v>7.0990797999999994E-2</v>
      </c>
      <c r="K386" s="11">
        <v>2.7932478E-2</v>
      </c>
      <c r="L386" s="11">
        <v>3.8089675000000003E-2</v>
      </c>
      <c r="M386" s="11">
        <v>7.6358562000000005E-2</v>
      </c>
      <c r="N386" s="11">
        <v>6.9374274999999999E-2</v>
      </c>
      <c r="O386" s="11">
        <v>2.2040039000000001E-2</v>
      </c>
      <c r="P386" s="11"/>
      <c r="Q386" s="11">
        <v>9.1000000000000003E-5</v>
      </c>
    </row>
    <row r="387" spans="1:17">
      <c r="A387" s="16" t="s">
        <v>690</v>
      </c>
      <c r="B387" s="10" t="s">
        <v>691</v>
      </c>
      <c r="C387" s="11">
        <v>7.2917333329999998</v>
      </c>
      <c r="D387" s="11">
        <v>4.4020000000000001</v>
      </c>
      <c r="E387" s="11">
        <v>4.2400333330000004</v>
      </c>
      <c r="F387" s="11">
        <v>6.8749333330000004</v>
      </c>
      <c r="G387" s="11">
        <v>4.973433333</v>
      </c>
      <c r="H387" s="11">
        <v>4.4839666669999998</v>
      </c>
      <c r="I387" s="11"/>
      <c r="J387" s="11">
        <v>0.570515997</v>
      </c>
      <c r="K387" s="11">
        <v>0.35626623499999999</v>
      </c>
      <c r="L387" s="11">
        <v>0.12790032600000001</v>
      </c>
      <c r="M387" s="11">
        <v>0.91498083200000002</v>
      </c>
      <c r="N387" s="11">
        <v>0.73891751500000002</v>
      </c>
      <c r="O387" s="11">
        <v>0.40515425900000002</v>
      </c>
      <c r="P387" s="11"/>
      <c r="Q387" s="11">
        <v>8.7779500000000001E-4</v>
      </c>
    </row>
    <row r="388" spans="1:17">
      <c r="A388" s="16" t="s">
        <v>692</v>
      </c>
      <c r="B388" s="10" t="s">
        <v>860</v>
      </c>
      <c r="C388" s="11">
        <v>0.200866667</v>
      </c>
      <c r="D388" s="11">
        <v>0.175133333</v>
      </c>
      <c r="E388" s="11">
        <v>0.16566666699999999</v>
      </c>
      <c r="F388" s="11">
        <v>0.222033333</v>
      </c>
      <c r="G388" s="11">
        <v>0.26403333299999998</v>
      </c>
      <c r="H388" s="11">
        <v>0.18616666700000001</v>
      </c>
      <c r="I388" s="11"/>
      <c r="J388" s="11">
        <v>8.9946279999999993E-3</v>
      </c>
      <c r="K388" s="11">
        <v>2.1656946999999999E-2</v>
      </c>
      <c r="L388" s="11">
        <v>2.3208260000000001E-2</v>
      </c>
      <c r="M388" s="11">
        <v>3.4862779000000003E-2</v>
      </c>
      <c r="N388" s="11">
        <v>5.6796156E-2</v>
      </c>
      <c r="O388" s="11">
        <v>2.9960363E-2</v>
      </c>
      <c r="P388" s="11"/>
      <c r="Q388" s="11">
        <v>0.127898178</v>
      </c>
    </row>
    <row r="389" spans="1:17">
      <c r="A389" s="16" t="s">
        <v>693</v>
      </c>
      <c r="B389" s="10" t="s">
        <v>860</v>
      </c>
      <c r="C389" s="11">
        <v>2.8000000000000001E-2</v>
      </c>
      <c r="D389" s="11">
        <v>4.07E-2</v>
      </c>
      <c r="E389" s="11">
        <v>4.0133333E-2</v>
      </c>
      <c r="F389" s="11">
        <v>3.0200000000000001E-2</v>
      </c>
      <c r="G389" s="11">
        <v>5.3400000000000003E-2</v>
      </c>
      <c r="H389" s="11">
        <v>4.0466666999999998E-2</v>
      </c>
      <c r="I389" s="11"/>
      <c r="J389" s="11">
        <v>3.958535E-3</v>
      </c>
      <c r="K389" s="11">
        <v>5.1117510000000003E-3</v>
      </c>
      <c r="L389" s="11">
        <v>7.1556500000000004E-3</v>
      </c>
      <c r="M389" s="11">
        <v>2.5357439999999999E-3</v>
      </c>
      <c r="N389" s="11">
        <v>1.9430131E-2</v>
      </c>
      <c r="O389" s="11">
        <v>4.1040629999999998E-3</v>
      </c>
      <c r="P389" s="11"/>
      <c r="Q389" s="11">
        <v>0.19783608599999999</v>
      </c>
    </row>
    <row r="390" spans="1:17">
      <c r="A390" s="16" t="s">
        <v>694</v>
      </c>
      <c r="B390" s="10" t="s">
        <v>860</v>
      </c>
      <c r="C390" s="11">
        <v>0.14656666700000001</v>
      </c>
      <c r="D390" s="11">
        <v>0.1963</v>
      </c>
      <c r="E390" s="11">
        <v>0.18616666700000001</v>
      </c>
      <c r="F390" s="11">
        <v>0.132533333</v>
      </c>
      <c r="G390" s="11">
        <v>0.21226666699999999</v>
      </c>
      <c r="H390" s="11">
        <v>0.237666667</v>
      </c>
      <c r="I390" s="11"/>
      <c r="J390" s="11">
        <v>1.7111788999999999E-2</v>
      </c>
      <c r="K390" s="11">
        <v>4.932545E-3</v>
      </c>
      <c r="L390" s="11">
        <v>3.1550806000000001E-2</v>
      </c>
      <c r="M390" s="11">
        <v>6.4933300000000003E-3</v>
      </c>
      <c r="N390" s="11">
        <v>6.5619382000000004E-2</v>
      </c>
      <c r="O390" s="11">
        <v>3.8400174000000002E-2</v>
      </c>
      <c r="P390" s="11"/>
      <c r="Q390" s="11">
        <v>0.106579752</v>
      </c>
    </row>
    <row r="391" spans="1:17">
      <c r="A391" s="16" t="s">
        <v>695</v>
      </c>
      <c r="B391" s="10" t="s">
        <v>860</v>
      </c>
      <c r="C391" s="11">
        <v>0.78886666699999997</v>
      </c>
      <c r="D391" s="11">
        <v>1.5819000000000001</v>
      </c>
      <c r="E391" s="11">
        <v>1.4206333330000001</v>
      </c>
      <c r="F391" s="11">
        <v>0.74526666699999999</v>
      </c>
      <c r="G391" s="11">
        <v>1.496066667</v>
      </c>
      <c r="H391" s="11">
        <v>1.500066667</v>
      </c>
      <c r="I391" s="11"/>
      <c r="J391" s="11">
        <v>0.101377775</v>
      </c>
      <c r="K391" s="11">
        <v>0.170010676</v>
      </c>
      <c r="L391" s="11">
        <v>0.107206079</v>
      </c>
      <c r="M391" s="11">
        <v>0.10725047</v>
      </c>
      <c r="N391" s="11">
        <v>0.51198933899999999</v>
      </c>
      <c r="O391" s="11">
        <v>0.202345109</v>
      </c>
      <c r="P391" s="11"/>
      <c r="Q391" s="11">
        <v>1.7820883999999999E-2</v>
      </c>
    </row>
    <row r="392" spans="1:17">
      <c r="A392" s="16" t="s">
        <v>696</v>
      </c>
      <c r="B392" s="10" t="s">
        <v>860</v>
      </c>
      <c r="C392" s="11">
        <v>8.3999999999999995E-3</v>
      </c>
      <c r="D392" s="11">
        <v>2.0133333E-2</v>
      </c>
      <c r="E392" s="11">
        <v>2.76E-2</v>
      </c>
      <c r="F392" s="11">
        <v>1.24E-2</v>
      </c>
      <c r="G392" s="11">
        <v>2.5633333000000001E-2</v>
      </c>
      <c r="H392" s="11">
        <v>2.9266667E-2</v>
      </c>
      <c r="I392" s="11"/>
      <c r="J392" s="11">
        <v>1.5716230000000001E-3</v>
      </c>
      <c r="K392" s="11">
        <v>4.1860880000000001E-3</v>
      </c>
      <c r="L392" s="11">
        <v>7.8428309999999998E-3</v>
      </c>
      <c r="M392" s="11">
        <v>3.9051250000000002E-3</v>
      </c>
      <c r="N392" s="11">
        <v>4.2712219999999999E-3</v>
      </c>
      <c r="O392" s="11">
        <v>1.386843E-3</v>
      </c>
      <c r="P392" s="11"/>
      <c r="Q392" s="11">
        <v>3.9352079999999999E-3</v>
      </c>
    </row>
    <row r="393" spans="1:17">
      <c r="A393" s="16" t="s">
        <v>697</v>
      </c>
      <c r="B393" s="10" t="s">
        <v>698</v>
      </c>
      <c r="C393" s="11">
        <v>2.9180999999999999</v>
      </c>
      <c r="D393" s="11">
        <v>4.7542999999999997</v>
      </c>
      <c r="E393" s="11">
        <v>4.9817999999999998</v>
      </c>
      <c r="F393" s="11">
        <v>3.2269333329999998</v>
      </c>
      <c r="G393" s="11">
        <v>4.4587000000000003</v>
      </c>
      <c r="H393" s="11">
        <v>4.8109000000000002</v>
      </c>
      <c r="I393" s="11"/>
      <c r="J393" s="11">
        <v>0.58157603999999996</v>
      </c>
      <c r="K393" s="11">
        <v>0.23388024700000001</v>
      </c>
      <c r="L393" s="11">
        <v>0.38668836299999998</v>
      </c>
      <c r="M393" s="11">
        <v>0.361470391</v>
      </c>
      <c r="N393" s="11">
        <v>0.53606920300000005</v>
      </c>
      <c r="O393" s="11">
        <v>0.73401514300000004</v>
      </c>
      <c r="P393" s="11"/>
      <c r="Q393" s="11">
        <v>7.0642020000000003E-3</v>
      </c>
    </row>
    <row r="394" spans="1:17">
      <c r="A394" s="16" t="s">
        <v>699</v>
      </c>
      <c r="B394" s="10" t="s">
        <v>860</v>
      </c>
      <c r="C394" s="11">
        <v>6.3666666999999996E-2</v>
      </c>
      <c r="D394" s="11">
        <v>0.100533333</v>
      </c>
      <c r="E394" s="11">
        <v>0.112666667</v>
      </c>
      <c r="F394" s="11">
        <v>7.7466667000000003E-2</v>
      </c>
      <c r="G394" s="11">
        <v>0.11360000000000001</v>
      </c>
      <c r="H394" s="11">
        <v>0.1205</v>
      </c>
      <c r="I394" s="11"/>
      <c r="J394" s="11">
        <v>6.6613310000000004E-3</v>
      </c>
      <c r="K394" s="11">
        <v>1.4850700999999999E-2</v>
      </c>
      <c r="L394" s="11">
        <v>5.6438759999999999E-3</v>
      </c>
      <c r="M394" s="11">
        <v>1.3316656E-2</v>
      </c>
      <c r="N394" s="11">
        <v>3.2667568000000001E-2</v>
      </c>
      <c r="O394" s="11">
        <v>2.9170703999999999E-2</v>
      </c>
      <c r="P394" s="11"/>
      <c r="Q394" s="11">
        <v>0.112749775</v>
      </c>
    </row>
    <row r="395" spans="1:17">
      <c r="A395" s="16" t="s">
        <v>700</v>
      </c>
      <c r="B395" s="10" t="s">
        <v>860</v>
      </c>
      <c r="C395" s="11">
        <v>4.3066667000000003E-2</v>
      </c>
      <c r="D395" s="11">
        <v>6.93E-2</v>
      </c>
      <c r="E395" s="11">
        <v>6.2399999999999997E-2</v>
      </c>
      <c r="F395" s="11">
        <v>4.2500000000000003E-2</v>
      </c>
      <c r="G395" s="11">
        <v>6.0299999999999999E-2</v>
      </c>
      <c r="H395" s="11">
        <v>5.4300000000000001E-2</v>
      </c>
      <c r="I395" s="11"/>
      <c r="J395" s="11">
        <v>7.514209E-3</v>
      </c>
      <c r="K395" s="11">
        <v>6.3237650000000003E-3</v>
      </c>
      <c r="L395" s="11">
        <v>1.1333137E-2</v>
      </c>
      <c r="M395" s="11">
        <v>2.6514149999999998E-3</v>
      </c>
      <c r="N395" s="11">
        <v>1.3892084000000001E-2</v>
      </c>
      <c r="O395" s="11">
        <v>9.2081490000000005E-3</v>
      </c>
      <c r="P395" s="11"/>
      <c r="Q395" s="11">
        <v>9.7107707000000001E-2</v>
      </c>
    </row>
    <row r="396" spans="1:17">
      <c r="A396" s="16" t="s">
        <v>701</v>
      </c>
      <c r="B396" s="10" t="s">
        <v>860</v>
      </c>
      <c r="C396" s="11">
        <v>0.174133333</v>
      </c>
      <c r="D396" s="11">
        <v>0.26523333300000002</v>
      </c>
      <c r="E396" s="11">
        <v>0.33346666699999999</v>
      </c>
      <c r="F396" s="11">
        <v>0.16816666699999999</v>
      </c>
      <c r="G396" s="11">
        <v>0.24743333300000001</v>
      </c>
      <c r="H396" s="11">
        <v>0.28646666700000001</v>
      </c>
      <c r="I396" s="11"/>
      <c r="J396" s="11">
        <v>2.0703945000000001E-2</v>
      </c>
      <c r="K396" s="11">
        <v>7.7034620000000003E-3</v>
      </c>
      <c r="L396" s="11">
        <v>1.8059993E-2</v>
      </c>
      <c r="M396" s="11">
        <v>1.7673238000000001E-2</v>
      </c>
      <c r="N396" s="11">
        <v>4.0681241E-2</v>
      </c>
      <c r="O396" s="11">
        <v>3.0332545999999998E-2</v>
      </c>
      <c r="P396" s="11"/>
      <c r="Q396" s="11">
        <v>3.5675700000000003E-4</v>
      </c>
    </row>
    <row r="397" spans="1:17">
      <c r="A397" s="16" t="s">
        <v>702</v>
      </c>
      <c r="B397" s="10" t="s">
        <v>860</v>
      </c>
      <c r="C397" s="11">
        <v>0.88933333299999995</v>
      </c>
      <c r="D397" s="11">
        <v>2.124333333</v>
      </c>
      <c r="E397" s="11">
        <v>1.9642999999999999</v>
      </c>
      <c r="F397" s="11">
        <v>0.92886666699999998</v>
      </c>
      <c r="G397" s="11">
        <v>1.4806333330000001</v>
      </c>
      <c r="H397" s="11">
        <v>1.602966667</v>
      </c>
      <c r="I397" s="11"/>
      <c r="J397" s="11">
        <v>0.244619793</v>
      </c>
      <c r="K397" s="11">
        <v>0.17047622500000001</v>
      </c>
      <c r="L397" s="11">
        <v>0.22504028500000001</v>
      </c>
      <c r="M397" s="11">
        <v>0.25168633899999998</v>
      </c>
      <c r="N397" s="11">
        <v>0.28981941500000002</v>
      </c>
      <c r="O397" s="11">
        <v>0.14231782500000001</v>
      </c>
      <c r="P397" s="11"/>
      <c r="Q397" s="11">
        <v>1.0410700000000001E-3</v>
      </c>
    </row>
    <row r="398" spans="1:17">
      <c r="A398" s="16" t="s">
        <v>703</v>
      </c>
      <c r="B398" s="10" t="s">
        <v>860</v>
      </c>
      <c r="C398" s="11">
        <v>6.9333329999999999E-3</v>
      </c>
      <c r="D398" s="11">
        <v>5.0333330000000001E-3</v>
      </c>
      <c r="E398" s="11">
        <v>9.7999999999999997E-3</v>
      </c>
      <c r="F398" s="11">
        <v>6.7333330000000002E-3</v>
      </c>
      <c r="G398" s="11">
        <v>1.1266666999999999E-2</v>
      </c>
      <c r="H398" s="11">
        <v>8.7666670000000006E-3</v>
      </c>
      <c r="I398" s="11"/>
      <c r="J398" s="11">
        <v>3.4355980000000002E-3</v>
      </c>
      <c r="K398" s="11">
        <v>3.2624120000000001E-3</v>
      </c>
      <c r="L398" s="11">
        <v>6.9282000000000002E-4</v>
      </c>
      <c r="M398" s="11">
        <v>1.5307949999999999E-3</v>
      </c>
      <c r="N398" s="11">
        <v>4.2665359999999996E-3</v>
      </c>
      <c r="O398" s="11">
        <v>3.5444790000000001E-3</v>
      </c>
      <c r="P398" s="11"/>
      <c r="Q398" s="11">
        <v>0.48855917199999999</v>
      </c>
    </row>
    <row r="399" spans="1:17">
      <c r="A399" s="16" t="s">
        <v>704</v>
      </c>
      <c r="B399" s="10" t="s">
        <v>860</v>
      </c>
      <c r="C399" s="11">
        <v>6.6866667000000005E-2</v>
      </c>
      <c r="D399" s="11">
        <v>9.7133333000000002E-2</v>
      </c>
      <c r="E399" s="11">
        <v>7.3899999999999993E-2</v>
      </c>
      <c r="F399" s="11">
        <v>7.0800000000000002E-2</v>
      </c>
      <c r="G399" s="11">
        <v>5.7099999999999998E-2</v>
      </c>
      <c r="H399" s="11">
        <v>6.2799999999999995E-2</v>
      </c>
      <c r="I399" s="11"/>
      <c r="J399" s="11">
        <v>7.0465119999999996E-3</v>
      </c>
      <c r="K399" s="11">
        <v>3.7527770000000001E-3</v>
      </c>
      <c r="L399" s="11">
        <v>1.2200000000000001E-2</v>
      </c>
      <c r="M399" s="11">
        <v>7.5286119999999996E-3</v>
      </c>
      <c r="N399" s="11">
        <v>6.4583280000000002E-3</v>
      </c>
      <c r="O399" s="11">
        <v>5.115662E-3</v>
      </c>
      <c r="P399" s="11"/>
      <c r="Q399" s="11">
        <v>5.1987659999999996E-3</v>
      </c>
    </row>
    <row r="400" spans="1:17">
      <c r="A400" s="16" t="s">
        <v>705</v>
      </c>
      <c r="B400" s="10" t="s">
        <v>860</v>
      </c>
      <c r="C400" s="11">
        <v>9.1133332999999997E-2</v>
      </c>
      <c r="D400" s="11">
        <v>0.101333333</v>
      </c>
      <c r="E400" s="11">
        <v>0.10059999999999999</v>
      </c>
      <c r="F400" s="11">
        <v>8.9300000000000004E-2</v>
      </c>
      <c r="G400" s="11">
        <v>0.116766667</v>
      </c>
      <c r="H400" s="11">
        <v>0.10440000000000001</v>
      </c>
      <c r="I400" s="11"/>
      <c r="J400" s="11">
        <v>1.5805168000000001E-2</v>
      </c>
      <c r="K400" s="11">
        <v>5.1964730000000001E-3</v>
      </c>
      <c r="L400" s="11">
        <v>1.2233969000000001E-2</v>
      </c>
      <c r="M400" s="11">
        <v>6.8110200000000001E-3</v>
      </c>
      <c r="N400" s="11">
        <v>3.0550500000000001E-3</v>
      </c>
      <c r="O400" s="11">
        <v>2.2649499999999999E-3</v>
      </c>
      <c r="P400" s="11"/>
      <c r="Q400" s="11">
        <v>0.128674912</v>
      </c>
    </row>
    <row r="401" spans="1:17">
      <c r="A401" s="16" t="s">
        <v>706</v>
      </c>
      <c r="B401" s="10" t="s">
        <v>860</v>
      </c>
      <c r="C401" s="11">
        <v>0.74026666699999999</v>
      </c>
      <c r="D401" s="11">
        <v>0.59983333299999997</v>
      </c>
      <c r="E401" s="11">
        <v>0.72483333299999997</v>
      </c>
      <c r="F401" s="11">
        <v>0.60719999999999996</v>
      </c>
      <c r="G401" s="11">
        <v>0.56340000000000001</v>
      </c>
      <c r="H401" s="11">
        <v>0.7036</v>
      </c>
      <c r="I401" s="11"/>
      <c r="J401" s="11">
        <v>1.5386466E-2</v>
      </c>
      <c r="K401" s="11">
        <v>4.6285349999999996E-3</v>
      </c>
      <c r="L401" s="11">
        <v>5.2937069999999999E-3</v>
      </c>
      <c r="M401" s="11">
        <v>0.117521572</v>
      </c>
      <c r="N401" s="11">
        <v>8.6181727E-2</v>
      </c>
      <c r="O401" s="11">
        <v>8.7977440000000004E-2</v>
      </c>
      <c r="P401" s="11"/>
      <c r="Q401" s="11">
        <v>0.140799802</v>
      </c>
    </row>
    <row r="402" spans="1:17">
      <c r="A402" s="16" t="s">
        <v>707</v>
      </c>
      <c r="B402" s="10" t="s">
        <v>860</v>
      </c>
      <c r="C402" s="11">
        <v>5.0471666669999999</v>
      </c>
      <c r="D402" s="11">
        <v>6.5217000000000001</v>
      </c>
      <c r="E402" s="11">
        <v>4.312766667</v>
      </c>
      <c r="F402" s="11">
        <v>4.7980666669999996</v>
      </c>
      <c r="G402" s="11">
        <v>4.0887666669999998</v>
      </c>
      <c r="H402" s="11">
        <v>4.1267666670000001</v>
      </c>
      <c r="I402" s="11"/>
      <c r="J402" s="11">
        <v>0.55722758699999997</v>
      </c>
      <c r="K402" s="11">
        <v>0.108665358</v>
      </c>
      <c r="L402" s="11">
        <v>0.56760920800000003</v>
      </c>
      <c r="M402" s="11">
        <v>0.97807132799999996</v>
      </c>
      <c r="N402" s="11">
        <v>9.1574959999999997E-2</v>
      </c>
      <c r="O402" s="11">
        <v>0.18038947699999999</v>
      </c>
      <c r="P402" s="11"/>
      <c r="Q402" s="11">
        <v>7.7220689999999998E-3</v>
      </c>
    </row>
    <row r="403" spans="1:17">
      <c r="A403" s="16" t="s">
        <v>708</v>
      </c>
      <c r="B403" s="10" t="s">
        <v>860</v>
      </c>
      <c r="C403" s="11">
        <v>0.36820000000000003</v>
      </c>
      <c r="D403" s="11">
        <v>0.62939999999999996</v>
      </c>
      <c r="E403" s="11">
        <v>0.42220000000000002</v>
      </c>
      <c r="F403" s="11">
        <v>0.41870000000000002</v>
      </c>
      <c r="G403" s="11">
        <v>0.525466667</v>
      </c>
      <c r="H403" s="11">
        <v>0.41826666699999998</v>
      </c>
      <c r="I403" s="11"/>
      <c r="J403" s="11">
        <v>3.9990498999999999E-2</v>
      </c>
      <c r="K403" s="11">
        <v>5.9895658999999997E-2</v>
      </c>
      <c r="L403" s="11">
        <v>5.2623949000000003E-2</v>
      </c>
      <c r="M403" s="11">
        <v>8.6083156999999993E-2</v>
      </c>
      <c r="N403" s="11">
        <v>5.3978730000000003E-2</v>
      </c>
      <c r="O403" s="11">
        <v>0.111705744</v>
      </c>
      <c r="P403" s="11"/>
      <c r="Q403" s="11">
        <v>4.1771665999999999E-2</v>
      </c>
    </row>
    <row r="404" spans="1:17">
      <c r="A404" s="16" t="s">
        <v>709</v>
      </c>
      <c r="B404" s="10" t="s">
        <v>860</v>
      </c>
      <c r="C404" s="11">
        <v>4.1399999999999999E-2</v>
      </c>
      <c r="D404" s="11">
        <v>3.7666667000000001E-2</v>
      </c>
      <c r="E404" s="11">
        <v>3.8266666999999997E-2</v>
      </c>
      <c r="F404" s="11">
        <v>3.0433333E-2</v>
      </c>
      <c r="G404" s="11">
        <v>6.6233333000000005E-2</v>
      </c>
      <c r="H404" s="11">
        <v>3.2966666999999998E-2</v>
      </c>
      <c r="I404" s="11"/>
      <c r="J404" s="11">
        <v>3.8931221000000002E-2</v>
      </c>
      <c r="K404" s="11">
        <v>1.145091E-2</v>
      </c>
      <c r="L404" s="11">
        <v>2.8103796E-2</v>
      </c>
      <c r="M404" s="11">
        <v>1.1209966E-2</v>
      </c>
      <c r="N404" s="11">
        <v>7.7611941000000004E-2</v>
      </c>
      <c r="O404" s="11">
        <v>2.8139711000000001E-2</v>
      </c>
      <c r="P404" s="11"/>
      <c r="Q404" s="11">
        <v>0.92922919599999998</v>
      </c>
    </row>
    <row r="405" spans="1:17">
      <c r="A405" s="16" t="s">
        <v>710</v>
      </c>
      <c r="B405" s="10" t="s">
        <v>711</v>
      </c>
      <c r="C405" s="11">
        <v>2.9966666999999999E-2</v>
      </c>
      <c r="D405" s="11">
        <v>6.0566666999999998E-2</v>
      </c>
      <c r="E405" s="11">
        <v>3.5099999999999999E-2</v>
      </c>
      <c r="F405" s="11">
        <v>3.2133333E-2</v>
      </c>
      <c r="G405" s="11">
        <v>4.3733332999999999E-2</v>
      </c>
      <c r="H405" s="11">
        <v>4.0633333000000001E-2</v>
      </c>
      <c r="I405" s="11"/>
      <c r="J405" s="11">
        <v>2.4378949999999998E-3</v>
      </c>
      <c r="K405" s="11">
        <v>2.8988500000000001E-3</v>
      </c>
      <c r="L405" s="11">
        <v>4.7759819999999998E-3</v>
      </c>
      <c r="M405" s="11">
        <v>4.7258199999999998E-4</v>
      </c>
      <c r="N405" s="11">
        <v>3.6115560000000001E-3</v>
      </c>
      <c r="O405" s="11">
        <v>2.4027760000000001E-3</v>
      </c>
      <c r="P405" s="11"/>
      <c r="Q405" s="11">
        <v>4.0099999999999999E-5</v>
      </c>
    </row>
    <row r="406" spans="1:17">
      <c r="A406" s="16" t="s">
        <v>712</v>
      </c>
      <c r="B406" s="10" t="s">
        <v>713</v>
      </c>
      <c r="C406" s="11">
        <v>3.8199999999999998E-2</v>
      </c>
      <c r="D406" s="11">
        <v>7.1599999999999997E-2</v>
      </c>
      <c r="E406" s="11">
        <v>4.6666667000000002E-2</v>
      </c>
      <c r="F406" s="11">
        <v>4.1133333000000001E-2</v>
      </c>
      <c r="G406" s="11">
        <v>6.1699999999999998E-2</v>
      </c>
      <c r="H406" s="11">
        <v>5.3166667000000001E-2</v>
      </c>
      <c r="I406" s="11"/>
      <c r="J406" s="11">
        <v>4.7159300000000001E-3</v>
      </c>
      <c r="K406" s="11">
        <v>6.2553979999999997E-3</v>
      </c>
      <c r="L406" s="11">
        <v>1.1000606E-2</v>
      </c>
      <c r="M406" s="11">
        <v>4.3592809999999996E-3</v>
      </c>
      <c r="N406" s="11">
        <v>1.3421252E-2</v>
      </c>
      <c r="O406" s="11">
        <v>7.0945999999999997E-4</v>
      </c>
      <c r="P406" s="11"/>
      <c r="Q406" s="11">
        <v>1.4628843000000001E-2</v>
      </c>
    </row>
    <row r="407" spans="1:17">
      <c r="A407" s="16" t="s">
        <v>714</v>
      </c>
      <c r="B407" s="10" t="s">
        <v>860</v>
      </c>
      <c r="C407" s="11">
        <v>9.9166667E-2</v>
      </c>
      <c r="D407" s="11">
        <v>9.8500000000000004E-2</v>
      </c>
      <c r="E407" s="11">
        <v>9.2966667000000003E-2</v>
      </c>
      <c r="F407" s="11">
        <v>0.138633333</v>
      </c>
      <c r="G407" s="11">
        <v>0.1295</v>
      </c>
      <c r="H407" s="11">
        <v>0.13973333299999999</v>
      </c>
      <c r="I407" s="11"/>
      <c r="J407" s="11">
        <v>1.3802294E-2</v>
      </c>
      <c r="K407" s="11">
        <v>4.6872169999999996E-3</v>
      </c>
      <c r="L407" s="11">
        <v>1.4703854000000001E-2</v>
      </c>
      <c r="M407" s="11">
        <v>1.6384850999999999E-2</v>
      </c>
      <c r="N407" s="11">
        <v>8.7743950000000008E-3</v>
      </c>
      <c r="O407" s="11">
        <v>2.1747949999999999E-2</v>
      </c>
      <c r="P407" s="11"/>
      <c r="Q407" s="11">
        <v>2.0105986999999999E-2</v>
      </c>
    </row>
    <row r="408" spans="1:17">
      <c r="A408" s="16" t="s">
        <v>715</v>
      </c>
      <c r="B408" s="10" t="s">
        <v>860</v>
      </c>
      <c r="C408" s="11">
        <v>0</v>
      </c>
      <c r="D408" s="11">
        <v>0</v>
      </c>
      <c r="E408" s="11">
        <v>0</v>
      </c>
      <c r="F408" s="11">
        <v>0</v>
      </c>
      <c r="G408" s="11">
        <v>0</v>
      </c>
      <c r="H408" s="11">
        <v>0</v>
      </c>
      <c r="I408" s="11"/>
      <c r="J408" s="11">
        <v>0</v>
      </c>
      <c r="K408" s="11">
        <v>0</v>
      </c>
      <c r="L408" s="11">
        <v>0</v>
      </c>
      <c r="M408" s="11">
        <v>0</v>
      </c>
      <c r="N408" s="11">
        <v>0</v>
      </c>
      <c r="O408" s="11">
        <v>0</v>
      </c>
      <c r="P408" s="11"/>
      <c r="Q408" s="11" t="s">
        <v>860</v>
      </c>
    </row>
    <row r="409" spans="1:17">
      <c r="A409" s="16" t="s">
        <v>716</v>
      </c>
      <c r="B409" s="10" t="s">
        <v>860</v>
      </c>
      <c r="C409" s="11">
        <v>4.2000000000000003E-2</v>
      </c>
      <c r="D409" s="11">
        <v>5.6066667000000001E-2</v>
      </c>
      <c r="E409" s="11">
        <v>3.5999999999999999E-3</v>
      </c>
      <c r="F409" s="11">
        <v>2.63E-2</v>
      </c>
      <c r="G409" s="11">
        <v>3.4799999999999998E-2</v>
      </c>
      <c r="H409" s="11">
        <v>1.1000000000000001E-3</v>
      </c>
      <c r="I409" s="11"/>
      <c r="J409" s="11">
        <v>1.4962286E-2</v>
      </c>
      <c r="K409" s="11">
        <v>2.1501938000000002E-2</v>
      </c>
      <c r="L409" s="11">
        <v>3.1240999999999999E-3</v>
      </c>
      <c r="M409" s="11">
        <v>1.8495134E-2</v>
      </c>
      <c r="N409" s="11">
        <v>1.0448445000000001E-2</v>
      </c>
      <c r="O409" s="11">
        <v>5.2915000000000004E-4</v>
      </c>
      <c r="P409" s="11"/>
      <c r="Q409" s="11">
        <v>1.6700356999999999E-2</v>
      </c>
    </row>
    <row r="410" spans="1:17">
      <c r="A410" s="16" t="s">
        <v>717</v>
      </c>
      <c r="B410" s="10" t="s">
        <v>718</v>
      </c>
      <c r="C410" s="11">
        <v>0</v>
      </c>
      <c r="D410" s="11">
        <v>0</v>
      </c>
      <c r="E410" s="11">
        <v>0</v>
      </c>
      <c r="F410" s="11">
        <v>2.66667E-4</v>
      </c>
      <c r="G410" s="11">
        <v>0</v>
      </c>
      <c r="H410" s="11">
        <v>0</v>
      </c>
      <c r="I410" s="11"/>
      <c r="J410" s="11">
        <v>0</v>
      </c>
      <c r="K410" s="11">
        <v>0</v>
      </c>
      <c r="L410" s="11">
        <v>0</v>
      </c>
      <c r="M410" s="11">
        <v>4.6188000000000002E-4</v>
      </c>
      <c r="N410" s="11">
        <v>0</v>
      </c>
      <c r="O410" s="11">
        <v>0</v>
      </c>
      <c r="P410" s="11"/>
      <c r="Q410" s="11">
        <v>0.707251352</v>
      </c>
    </row>
    <row r="411" spans="1:17">
      <c r="A411" s="16" t="s">
        <v>719</v>
      </c>
      <c r="B411" s="10" t="s">
        <v>720</v>
      </c>
      <c r="C411" s="11">
        <v>1.3333329999999999E-3</v>
      </c>
      <c r="D411" s="11">
        <v>1.2999999999999999E-3</v>
      </c>
      <c r="E411" s="11">
        <v>1.5E-3</v>
      </c>
      <c r="F411" s="11">
        <v>1.533333E-3</v>
      </c>
      <c r="G411" s="11">
        <v>3.1666670000000002E-3</v>
      </c>
      <c r="H411" s="11">
        <v>2.0999999999999999E-3</v>
      </c>
      <c r="I411" s="11"/>
      <c r="J411" s="11">
        <v>7.0945999999999997E-4</v>
      </c>
      <c r="K411" s="11">
        <v>2.2516659999999998E-3</v>
      </c>
      <c r="L411" s="11">
        <v>1.609348E-3</v>
      </c>
      <c r="M411" s="11">
        <v>2.5696949999999999E-3</v>
      </c>
      <c r="N411" s="11">
        <v>3.8135719999999999E-3</v>
      </c>
      <c r="O411" s="11">
        <v>2.858321E-3</v>
      </c>
      <c r="P411" s="11"/>
      <c r="Q411" s="11">
        <v>0.94993368899999997</v>
      </c>
    </row>
    <row r="412" spans="1:17">
      <c r="A412" s="16" t="s">
        <v>721</v>
      </c>
      <c r="B412" s="10" t="s">
        <v>860</v>
      </c>
      <c r="C412" s="11">
        <v>0</v>
      </c>
      <c r="D412" s="11">
        <v>1.6000000000000001E-3</v>
      </c>
      <c r="E412" s="11">
        <v>0</v>
      </c>
      <c r="F412" s="11">
        <v>5.6666699999999997E-4</v>
      </c>
      <c r="G412" s="11">
        <v>1.7333330000000001E-3</v>
      </c>
      <c r="H412" s="11">
        <v>2.7333330000000001E-3</v>
      </c>
      <c r="I412" s="11"/>
      <c r="J412" s="11">
        <v>0</v>
      </c>
      <c r="K412" s="11">
        <v>2.771281E-3</v>
      </c>
      <c r="L412" s="11">
        <v>0</v>
      </c>
      <c r="M412" s="11">
        <v>9.8149499999999998E-4</v>
      </c>
      <c r="N412" s="11">
        <v>3.0022209999999998E-3</v>
      </c>
      <c r="O412" s="11">
        <v>4.2253209999999998E-3</v>
      </c>
      <c r="P412" s="11"/>
      <c r="Q412" s="11">
        <v>0.81833299199999998</v>
      </c>
    </row>
    <row r="413" spans="1:17">
      <c r="A413" s="16" t="s">
        <v>722</v>
      </c>
      <c r="B413" s="10" t="s">
        <v>860</v>
      </c>
      <c r="C413" s="11">
        <v>3.4768666669999999</v>
      </c>
      <c r="D413" s="11">
        <v>8.6852666670000005</v>
      </c>
      <c r="E413" s="11">
        <v>7.3105333330000004</v>
      </c>
      <c r="F413" s="11">
        <v>2.981633333</v>
      </c>
      <c r="G413" s="11">
        <v>4.2515333330000002</v>
      </c>
      <c r="H413" s="11">
        <v>6.5065</v>
      </c>
      <c r="I413" s="11"/>
      <c r="J413" s="11">
        <v>0.57793705799999995</v>
      </c>
      <c r="K413" s="11">
        <v>0.60947946900000005</v>
      </c>
      <c r="L413" s="11">
        <v>0.76526573399999998</v>
      </c>
      <c r="M413" s="11">
        <v>0.77132967200000002</v>
      </c>
      <c r="N413" s="11">
        <v>0.75793238699999999</v>
      </c>
      <c r="O413" s="11">
        <v>1.3639110270000001</v>
      </c>
      <c r="P413" s="11"/>
      <c r="Q413" s="11">
        <v>2.7029199999999999E-4</v>
      </c>
    </row>
    <row r="414" spans="1:17">
      <c r="A414" s="16" t="s">
        <v>723</v>
      </c>
      <c r="B414" s="10" t="s">
        <v>860</v>
      </c>
      <c r="C414" s="11">
        <v>0</v>
      </c>
      <c r="D414" s="11">
        <v>0</v>
      </c>
      <c r="E414" s="11">
        <v>0</v>
      </c>
      <c r="F414" s="11">
        <v>0</v>
      </c>
      <c r="G414" s="11">
        <v>0</v>
      </c>
      <c r="H414" s="11">
        <v>0</v>
      </c>
      <c r="I414" s="11"/>
      <c r="J414" s="11">
        <v>0</v>
      </c>
      <c r="K414" s="11">
        <v>0</v>
      </c>
      <c r="L414" s="11">
        <v>0</v>
      </c>
      <c r="M414" s="11">
        <v>0</v>
      </c>
      <c r="N414" s="11">
        <v>0</v>
      </c>
      <c r="O414" s="11">
        <v>0</v>
      </c>
      <c r="P414" s="11"/>
      <c r="Q414" s="11" t="s">
        <v>860</v>
      </c>
    </row>
    <row r="415" spans="1:17">
      <c r="A415" s="16" t="s">
        <v>724</v>
      </c>
      <c r="B415" s="10" t="s">
        <v>725</v>
      </c>
      <c r="C415" s="11">
        <v>4.2500000000000003E-2</v>
      </c>
      <c r="D415" s="11">
        <v>8.5933333000000001E-2</v>
      </c>
      <c r="E415" s="11">
        <v>7.3999999999999996E-2</v>
      </c>
      <c r="F415" s="11">
        <v>3.1300000000000001E-2</v>
      </c>
      <c r="G415" s="11">
        <v>3.5099999999999999E-2</v>
      </c>
      <c r="H415" s="11">
        <v>5.2200000000000003E-2</v>
      </c>
      <c r="I415" s="11"/>
      <c r="J415" s="11">
        <v>7.3627440000000001E-3</v>
      </c>
      <c r="K415" s="11">
        <v>5.6145639999999998E-3</v>
      </c>
      <c r="L415" s="11">
        <v>1.099136E-2</v>
      </c>
      <c r="M415" s="11">
        <v>1.3090836E-2</v>
      </c>
      <c r="N415" s="11">
        <v>1.0050373E-2</v>
      </c>
      <c r="O415" s="11">
        <v>6.3788710000000004E-3</v>
      </c>
      <c r="P415" s="11"/>
      <c r="Q415" s="11">
        <v>8.0179299999999997E-4</v>
      </c>
    </row>
    <row r="416" spans="1:17">
      <c r="A416" s="16" t="s">
        <v>726</v>
      </c>
      <c r="B416" s="10" t="s">
        <v>860</v>
      </c>
      <c r="C416" s="11">
        <v>7.7066667000000005E-2</v>
      </c>
      <c r="D416" s="11">
        <v>0.14019999999999999</v>
      </c>
      <c r="E416" s="11">
        <v>0.15266666700000001</v>
      </c>
      <c r="F416" s="11">
        <v>8.43E-2</v>
      </c>
      <c r="G416" s="11">
        <v>0.15333333299999999</v>
      </c>
      <c r="H416" s="11">
        <v>0.12943333300000001</v>
      </c>
      <c r="I416" s="11"/>
      <c r="J416" s="11">
        <v>1.4189199999999999E-3</v>
      </c>
      <c r="K416" s="11">
        <v>5.2144030000000003E-3</v>
      </c>
      <c r="L416" s="11">
        <v>2.4666239E-2</v>
      </c>
      <c r="M416" s="11">
        <v>1.6178072000000002E-2</v>
      </c>
      <c r="N416" s="11">
        <v>2.6020825000000001E-2</v>
      </c>
      <c r="O416" s="11">
        <v>2.1013884E-2</v>
      </c>
      <c r="P416" s="11"/>
      <c r="Q416" s="11">
        <v>5.2084990000000001E-3</v>
      </c>
    </row>
    <row r="417" spans="1:17">
      <c r="A417" s="16" t="s">
        <v>727</v>
      </c>
      <c r="B417" s="10" t="s">
        <v>860</v>
      </c>
      <c r="C417" s="11">
        <v>1.2333330000000001E-3</v>
      </c>
      <c r="D417" s="11">
        <v>1.6999999999999999E-3</v>
      </c>
      <c r="E417" s="11">
        <v>3.0666669999999999E-3</v>
      </c>
      <c r="F417" s="11">
        <v>3.1333329999999999E-3</v>
      </c>
      <c r="G417" s="11">
        <v>4.1666669999999998E-3</v>
      </c>
      <c r="H417" s="11">
        <v>5.4000000000000003E-3</v>
      </c>
      <c r="I417" s="11"/>
      <c r="J417" s="11">
        <v>1.123981E-3</v>
      </c>
      <c r="K417" s="11">
        <v>2.9444860000000001E-3</v>
      </c>
      <c r="L417" s="11">
        <v>2.8746010000000001E-3</v>
      </c>
      <c r="M417" s="11">
        <v>2.4006940000000001E-3</v>
      </c>
      <c r="N417" s="11">
        <v>3.6087860000000001E-3</v>
      </c>
      <c r="O417" s="11">
        <v>6.9195380000000003E-3</v>
      </c>
      <c r="P417" s="11"/>
      <c r="Q417" s="11">
        <v>0.85991055900000002</v>
      </c>
    </row>
    <row r="418" spans="1:17">
      <c r="A418" s="16" t="s">
        <v>728</v>
      </c>
      <c r="B418" s="10" t="s">
        <v>729</v>
      </c>
      <c r="C418" s="11">
        <v>6.8866667000000006E-2</v>
      </c>
      <c r="D418" s="11">
        <v>0.13796666699999999</v>
      </c>
      <c r="E418" s="11">
        <v>0.12683333299999999</v>
      </c>
      <c r="F418" s="11">
        <v>4.8166667000000003E-2</v>
      </c>
      <c r="G418" s="11">
        <v>6.1800000000000001E-2</v>
      </c>
      <c r="H418" s="11">
        <v>0.10566666700000001</v>
      </c>
      <c r="I418" s="11"/>
      <c r="J418" s="11">
        <v>1.8363096999999998E-2</v>
      </c>
      <c r="K418" s="11">
        <v>2.2219886000000001E-2</v>
      </c>
      <c r="L418" s="11">
        <v>8.4293140000000003E-3</v>
      </c>
      <c r="M418" s="11">
        <v>1.4931287E-2</v>
      </c>
      <c r="N418" s="11">
        <v>1.6568342999999999E-2</v>
      </c>
      <c r="O418" s="11">
        <v>2.8883617E-2</v>
      </c>
      <c r="P418" s="11"/>
      <c r="Q418" s="11">
        <v>4.0329800000000002E-3</v>
      </c>
    </row>
    <row r="419" spans="1:17">
      <c r="A419" s="16" t="s">
        <v>730</v>
      </c>
      <c r="B419" s="10" t="s">
        <v>860</v>
      </c>
      <c r="C419" s="11">
        <v>6.3333300000000003E-4</v>
      </c>
      <c r="D419" s="11">
        <v>5.3333299999999998E-4</v>
      </c>
      <c r="E419" s="11">
        <v>1.5E-3</v>
      </c>
      <c r="F419" s="11">
        <v>1.1666669999999999E-3</v>
      </c>
      <c r="G419" s="11">
        <v>0</v>
      </c>
      <c r="H419" s="11">
        <v>6.9999999999999999E-4</v>
      </c>
      <c r="I419" s="11"/>
      <c r="J419" s="11">
        <v>1.096966E-3</v>
      </c>
      <c r="K419" s="11">
        <v>9.2376000000000003E-4</v>
      </c>
      <c r="L419" s="11">
        <v>1.410674E-3</v>
      </c>
      <c r="M419" s="11">
        <v>1.150362E-3</v>
      </c>
      <c r="N419" s="11">
        <v>0</v>
      </c>
      <c r="O419" s="11">
        <v>1.2124359999999999E-3</v>
      </c>
      <c r="P419" s="11"/>
      <c r="Q419" s="11">
        <v>0.79037417799999998</v>
      </c>
    </row>
    <row r="420" spans="1:17">
      <c r="A420" s="16" t="s">
        <v>731</v>
      </c>
      <c r="B420" s="10" t="s">
        <v>860</v>
      </c>
      <c r="C420" s="11">
        <v>5.5033332999999997E-2</v>
      </c>
      <c r="D420" s="11">
        <v>5.2066666999999997E-2</v>
      </c>
      <c r="E420" s="11">
        <v>5.7033332999999999E-2</v>
      </c>
      <c r="F420" s="11">
        <v>5.45E-2</v>
      </c>
      <c r="G420" s="11">
        <v>5.8466667E-2</v>
      </c>
      <c r="H420" s="11">
        <v>5.5E-2</v>
      </c>
      <c r="I420" s="11"/>
      <c r="J420" s="11">
        <v>1.0058496E-2</v>
      </c>
      <c r="K420" s="11">
        <v>3.768731E-3</v>
      </c>
      <c r="L420" s="11">
        <v>5.630571E-3</v>
      </c>
      <c r="M420" s="11">
        <v>8.4445249999999996E-3</v>
      </c>
      <c r="N420" s="11">
        <v>1.2153326000000001E-2</v>
      </c>
      <c r="O420" s="11">
        <v>6.5046139999999997E-3</v>
      </c>
      <c r="P420" s="11"/>
      <c r="Q420" s="11">
        <v>0.96336772500000001</v>
      </c>
    </row>
    <row r="421" spans="1:17">
      <c r="A421" s="16" t="s">
        <v>732</v>
      </c>
      <c r="B421" s="10" t="s">
        <v>860</v>
      </c>
      <c r="C421" s="11">
        <v>1.43E-2</v>
      </c>
      <c r="D421" s="11">
        <v>1.1966667E-2</v>
      </c>
      <c r="E421" s="11">
        <v>1.21E-2</v>
      </c>
      <c r="F421" s="11">
        <v>8.8000000000000005E-3</v>
      </c>
      <c r="G421" s="11">
        <v>9.7999999999999997E-3</v>
      </c>
      <c r="H421" s="11">
        <v>7.7333330000000002E-3</v>
      </c>
      <c r="I421" s="11"/>
      <c r="J421" s="11">
        <v>2.1656409999999998E-3</v>
      </c>
      <c r="K421" s="11">
        <v>2.6083199999999999E-3</v>
      </c>
      <c r="L421" s="11">
        <v>3.044667E-3</v>
      </c>
      <c r="M421" s="11">
        <v>1.389244E-3</v>
      </c>
      <c r="N421" s="11">
        <v>2.8213470000000001E-3</v>
      </c>
      <c r="O421" s="11">
        <v>1.607275E-3</v>
      </c>
      <c r="P421" s="11"/>
      <c r="Q421" s="11">
        <v>0.172297279</v>
      </c>
    </row>
    <row r="422" spans="1:17">
      <c r="A422" s="16" t="s">
        <v>733</v>
      </c>
      <c r="B422" s="10" t="s">
        <v>734</v>
      </c>
      <c r="C422" s="11">
        <v>0</v>
      </c>
      <c r="D422" s="11">
        <v>0</v>
      </c>
      <c r="E422" s="11">
        <v>1E-4</v>
      </c>
      <c r="F422" s="11">
        <v>0</v>
      </c>
      <c r="G422" s="11">
        <v>0</v>
      </c>
      <c r="H422" s="11">
        <v>3.3300000000000003E-5</v>
      </c>
      <c r="I422" s="11"/>
      <c r="J422" s="11">
        <v>0</v>
      </c>
      <c r="K422" s="11">
        <v>0</v>
      </c>
      <c r="L422" s="11">
        <v>1.7320500000000001E-4</v>
      </c>
      <c r="M422" s="11">
        <v>0</v>
      </c>
      <c r="N422" s="11">
        <v>0</v>
      </c>
      <c r="O422" s="11">
        <v>5.77E-5</v>
      </c>
      <c r="P422" s="11"/>
      <c r="Q422" s="11">
        <v>0.75491684699999995</v>
      </c>
    </row>
    <row r="423" spans="1:17">
      <c r="A423" s="16" t="s">
        <v>735</v>
      </c>
      <c r="B423" s="10" t="s">
        <v>860</v>
      </c>
      <c r="C423" s="11">
        <v>1.7333330000000001E-3</v>
      </c>
      <c r="D423" s="11">
        <v>1.1666669999999999E-3</v>
      </c>
      <c r="E423" s="11">
        <v>1.8333329999999999E-3</v>
      </c>
      <c r="F423" s="11">
        <v>1.0666670000000001E-3</v>
      </c>
      <c r="G423" s="11">
        <v>2.7333330000000001E-3</v>
      </c>
      <c r="H423" s="11">
        <v>1.6999999999999999E-3</v>
      </c>
      <c r="I423" s="11"/>
      <c r="J423" s="11">
        <v>1.656301E-3</v>
      </c>
      <c r="K423" s="11">
        <v>8.0208099999999995E-4</v>
      </c>
      <c r="L423" s="11">
        <v>3.1754259999999999E-3</v>
      </c>
      <c r="M423" s="11">
        <v>1.006645E-3</v>
      </c>
      <c r="N423" s="11">
        <v>2.5166099999999997E-4</v>
      </c>
      <c r="O423" s="11">
        <v>2.9444860000000001E-3</v>
      </c>
      <c r="P423" s="11"/>
      <c r="Q423" s="11">
        <v>0.94160386399999996</v>
      </c>
    </row>
    <row r="424" spans="1:17">
      <c r="A424" s="16" t="s">
        <v>736</v>
      </c>
      <c r="B424" s="10" t="s">
        <v>860</v>
      </c>
      <c r="C424" s="11">
        <v>2.0999999999999999E-3</v>
      </c>
      <c r="D424" s="11">
        <v>1.4E-3</v>
      </c>
      <c r="E424" s="11">
        <v>5.0000000000000001E-4</v>
      </c>
      <c r="F424" s="11">
        <v>9.3333299999999995E-4</v>
      </c>
      <c r="G424" s="11">
        <v>1.266667E-3</v>
      </c>
      <c r="H424" s="11">
        <v>3.4333329999999998E-3</v>
      </c>
      <c r="I424" s="11"/>
      <c r="J424" s="11">
        <v>2.0518279999999999E-3</v>
      </c>
      <c r="K424" s="11">
        <v>2.4248709999999999E-3</v>
      </c>
      <c r="L424" s="11">
        <v>8.6602499999999998E-4</v>
      </c>
      <c r="M424" s="11">
        <v>1.069268E-3</v>
      </c>
      <c r="N424" s="11">
        <v>1.3012810000000001E-3</v>
      </c>
      <c r="O424" s="11">
        <v>1.9857830000000001E-3</v>
      </c>
      <c r="P424" s="11"/>
      <c r="Q424" s="11">
        <v>0.69962017200000004</v>
      </c>
    </row>
    <row r="425" spans="1:17">
      <c r="A425" s="16" t="s">
        <v>737</v>
      </c>
      <c r="B425" s="10" t="s">
        <v>738</v>
      </c>
      <c r="C425" s="11">
        <v>4.5333329999999996E-3</v>
      </c>
      <c r="D425" s="11">
        <v>7.9666670000000002E-3</v>
      </c>
      <c r="E425" s="11">
        <v>3.533333E-3</v>
      </c>
      <c r="F425" s="11">
        <v>3.0000000000000001E-3</v>
      </c>
      <c r="G425" s="11">
        <v>5.0666670000000004E-3</v>
      </c>
      <c r="H425" s="11">
        <v>4.1666669999999998E-3</v>
      </c>
      <c r="I425" s="11"/>
      <c r="J425" s="11">
        <v>1.892969E-3</v>
      </c>
      <c r="K425" s="11">
        <v>4.8345979999999998E-3</v>
      </c>
      <c r="L425" s="11">
        <v>5.036202E-3</v>
      </c>
      <c r="M425" s="11">
        <v>1.9974979999999999E-3</v>
      </c>
      <c r="N425" s="11">
        <v>6.5064099999999998E-4</v>
      </c>
      <c r="O425" s="11">
        <v>9.4516299999999995E-4</v>
      </c>
      <c r="P425" s="11"/>
      <c r="Q425" s="11">
        <v>0.71930506900000002</v>
      </c>
    </row>
    <row r="426" spans="1:17">
      <c r="A426" s="16" t="s">
        <v>739</v>
      </c>
      <c r="B426" s="10" t="s">
        <v>740</v>
      </c>
      <c r="C426" s="11">
        <v>6.9333329999999999E-3</v>
      </c>
      <c r="D426" s="11">
        <v>4.6666670000000002E-3</v>
      </c>
      <c r="E426" s="11">
        <v>3.0666669999999999E-3</v>
      </c>
      <c r="F426" s="11">
        <v>2.1333329999999998E-3</v>
      </c>
      <c r="G426" s="11">
        <v>4.4666669999999997E-3</v>
      </c>
      <c r="H426" s="11">
        <v>9.2999999999999992E-3</v>
      </c>
      <c r="I426" s="11"/>
      <c r="J426" s="11">
        <v>1.616581E-3</v>
      </c>
      <c r="K426" s="11">
        <v>3.4034299999999998E-3</v>
      </c>
      <c r="L426" s="11">
        <v>3.4486709999999999E-3</v>
      </c>
      <c r="M426" s="11">
        <v>2.5106439999999998E-3</v>
      </c>
      <c r="N426" s="11">
        <v>5.284253E-3</v>
      </c>
      <c r="O426" s="11">
        <v>4.4530890000000004E-3</v>
      </c>
      <c r="P426" s="11"/>
      <c r="Q426" s="11">
        <v>0.52544115599999996</v>
      </c>
    </row>
    <row r="427" spans="1:17">
      <c r="A427" s="16" t="s">
        <v>741</v>
      </c>
      <c r="B427" s="10" t="s">
        <v>742</v>
      </c>
      <c r="C427" s="11">
        <v>0</v>
      </c>
      <c r="D427" s="11">
        <v>0</v>
      </c>
      <c r="E427" s="11">
        <v>0</v>
      </c>
      <c r="F427" s="11">
        <v>0</v>
      </c>
      <c r="G427" s="11">
        <v>0</v>
      </c>
      <c r="H427" s="11">
        <v>0</v>
      </c>
      <c r="I427" s="11"/>
      <c r="J427" s="11">
        <v>0</v>
      </c>
      <c r="K427" s="11">
        <v>0</v>
      </c>
      <c r="L427" s="11">
        <v>0</v>
      </c>
      <c r="M427" s="11">
        <v>0</v>
      </c>
      <c r="N427" s="11">
        <v>0</v>
      </c>
      <c r="O427" s="11">
        <v>0</v>
      </c>
      <c r="P427" s="11"/>
      <c r="Q427" s="11" t="s">
        <v>860</v>
      </c>
    </row>
    <row r="428" spans="1:17">
      <c r="A428" s="16" t="s">
        <v>743</v>
      </c>
      <c r="B428" s="10" t="s">
        <v>744</v>
      </c>
      <c r="C428" s="11">
        <v>2.2461666669999998</v>
      </c>
      <c r="D428" s="11">
        <v>1.8479000000000001</v>
      </c>
      <c r="E428" s="11">
        <v>2.3964666669999999</v>
      </c>
      <c r="F428" s="11">
        <v>2.2027666670000001</v>
      </c>
      <c r="G428" s="11">
        <v>1.7733000000000001</v>
      </c>
      <c r="H428" s="11">
        <v>2.0598666670000001</v>
      </c>
      <c r="I428" s="11"/>
      <c r="J428" s="11">
        <v>0.121926057</v>
      </c>
      <c r="K428" s="11">
        <v>9.5148883000000004E-2</v>
      </c>
      <c r="L428" s="11">
        <v>0.37380845800000001</v>
      </c>
      <c r="M428" s="11">
        <v>0.37317682600000002</v>
      </c>
      <c r="N428" s="11">
        <v>3.4131657000000003E-2</v>
      </c>
      <c r="O428" s="11">
        <v>0.18119142699999999</v>
      </c>
      <c r="P428" s="11"/>
      <c r="Q428" s="11">
        <v>0.18430940800000001</v>
      </c>
    </row>
    <row r="429" spans="1:17">
      <c r="A429" s="16" t="s">
        <v>745</v>
      </c>
      <c r="B429" s="10" t="s">
        <v>746</v>
      </c>
      <c r="C429" s="11">
        <v>6.1000000000000004E-3</v>
      </c>
      <c r="D429" s="11">
        <v>9.1333330000000004E-3</v>
      </c>
      <c r="E429" s="11">
        <v>1.17E-2</v>
      </c>
      <c r="F429" s="11">
        <v>1.0666666999999999E-2</v>
      </c>
      <c r="G429" s="11">
        <v>1.9766667000000002E-2</v>
      </c>
      <c r="H429" s="11">
        <v>1.9133332999999999E-2</v>
      </c>
      <c r="I429" s="11"/>
      <c r="J429" s="11">
        <v>1.4730920000000001E-3</v>
      </c>
      <c r="K429" s="11">
        <v>7.9607370000000007E-3</v>
      </c>
      <c r="L429" s="11">
        <v>3.8157569999999999E-3</v>
      </c>
      <c r="M429" s="11">
        <v>1.184624E-3</v>
      </c>
      <c r="N429" s="11">
        <v>7.8079020000000002E-3</v>
      </c>
      <c r="O429" s="11">
        <v>3.2883629999999999E-3</v>
      </c>
      <c r="P429" s="11"/>
      <c r="Q429" s="11">
        <v>0.13179950800000001</v>
      </c>
    </row>
    <row r="430" spans="1:17">
      <c r="A430" s="16" t="s">
        <v>747</v>
      </c>
      <c r="B430" s="10" t="s">
        <v>748</v>
      </c>
      <c r="C430" s="11">
        <v>2.8999999999999998E-3</v>
      </c>
      <c r="D430" s="11">
        <v>7.8666670000000008E-3</v>
      </c>
      <c r="E430" s="11">
        <v>4.1999999999999997E-3</v>
      </c>
      <c r="F430" s="11">
        <v>9.0666670000000005E-3</v>
      </c>
      <c r="G430" s="11">
        <v>4.5333329999999996E-3</v>
      </c>
      <c r="H430" s="11">
        <v>5.5333329999999997E-3</v>
      </c>
      <c r="I430" s="11"/>
      <c r="J430" s="11">
        <v>2.511971E-3</v>
      </c>
      <c r="K430" s="11">
        <v>6.8244660000000004E-3</v>
      </c>
      <c r="L430" s="11">
        <v>3.7040520000000002E-3</v>
      </c>
      <c r="M430" s="11">
        <v>5.9281810000000002E-3</v>
      </c>
      <c r="N430" s="11">
        <v>7.8519639999999995E-3</v>
      </c>
      <c r="O430" s="11">
        <v>4.8952359999999999E-3</v>
      </c>
      <c r="P430" s="11"/>
      <c r="Q430" s="11">
        <v>0.84958697699999997</v>
      </c>
    </row>
    <row r="431" spans="1:17">
      <c r="A431" s="16" t="s">
        <v>749</v>
      </c>
      <c r="B431" s="10" t="s">
        <v>750</v>
      </c>
      <c r="C431" s="11">
        <v>1.6666669999999999E-3</v>
      </c>
      <c r="D431" s="11">
        <v>2.0666669999999999E-3</v>
      </c>
      <c r="E431" s="11">
        <v>2.6333329999999999E-3</v>
      </c>
      <c r="F431" s="11">
        <v>2E-3</v>
      </c>
      <c r="G431" s="11">
        <v>1.366667E-3</v>
      </c>
      <c r="H431" s="11">
        <v>3.0666669999999999E-3</v>
      </c>
      <c r="I431" s="11"/>
      <c r="J431" s="11">
        <v>2.0599350000000002E-3</v>
      </c>
      <c r="K431" s="11">
        <v>2.335237E-3</v>
      </c>
      <c r="L431" s="11">
        <v>2.0231989999999998E-3</v>
      </c>
      <c r="M431" s="11">
        <v>3.6055499999999998E-4</v>
      </c>
      <c r="N431" s="11">
        <v>1.331666E-3</v>
      </c>
      <c r="O431" s="11">
        <v>2.5324560000000002E-3</v>
      </c>
      <c r="P431" s="11"/>
      <c r="Q431" s="11">
        <v>0.92922919599999998</v>
      </c>
    </row>
    <row r="432" spans="1:17">
      <c r="A432" s="16" t="s">
        <v>751</v>
      </c>
      <c r="B432" s="10" t="s">
        <v>752</v>
      </c>
      <c r="C432" s="11">
        <v>1.033333E-3</v>
      </c>
      <c r="D432" s="11">
        <v>2.7000000000000001E-3</v>
      </c>
      <c r="E432" s="11">
        <v>8.66667E-4</v>
      </c>
      <c r="F432" s="11">
        <v>1.433333E-3</v>
      </c>
      <c r="G432" s="11">
        <v>2.533333E-3</v>
      </c>
      <c r="H432" s="11">
        <v>1.4666670000000001E-3</v>
      </c>
      <c r="I432" s="11"/>
      <c r="J432" s="11">
        <v>1.3051180000000001E-3</v>
      </c>
      <c r="K432" s="11">
        <v>2.381176E-3</v>
      </c>
      <c r="L432" s="11">
        <v>1.5011110000000001E-3</v>
      </c>
      <c r="M432" s="11">
        <v>1.0408329999999999E-3</v>
      </c>
      <c r="N432" s="11">
        <v>4.9328800000000004E-4</v>
      </c>
      <c r="O432" s="11">
        <v>2.1221059999999999E-3</v>
      </c>
      <c r="P432" s="11"/>
      <c r="Q432" s="11">
        <v>0.79865638999999999</v>
      </c>
    </row>
    <row r="433" spans="1:17">
      <c r="A433" s="16" t="s">
        <v>753</v>
      </c>
      <c r="B433" s="10" t="s">
        <v>754</v>
      </c>
      <c r="C433" s="11">
        <v>0.237666667</v>
      </c>
      <c r="D433" s="11">
        <v>0.24740000000000001</v>
      </c>
      <c r="E433" s="11">
        <v>0.215433333</v>
      </c>
      <c r="F433" s="11">
        <v>0.24106666700000001</v>
      </c>
      <c r="G433" s="11">
        <v>0.28276666700000003</v>
      </c>
      <c r="H433" s="11">
        <v>0.19386666699999999</v>
      </c>
      <c r="I433" s="11"/>
      <c r="J433" s="11">
        <v>8.0748580000000007E-3</v>
      </c>
      <c r="K433" s="11">
        <v>1.7677103999999999E-2</v>
      </c>
      <c r="L433" s="11">
        <v>1.7550593999999999E-2</v>
      </c>
      <c r="M433" s="11">
        <v>2.5673397000000001E-2</v>
      </c>
      <c r="N433" s="11">
        <v>0.12395363399999999</v>
      </c>
      <c r="O433" s="11">
        <v>2.9205707000000001E-2</v>
      </c>
      <c r="P433" s="11"/>
      <c r="Q433" s="11">
        <v>0.73024422200000005</v>
      </c>
    </row>
    <row r="434" spans="1:17">
      <c r="A434" s="16" t="s">
        <v>755</v>
      </c>
      <c r="B434" s="10" t="s">
        <v>756</v>
      </c>
      <c r="C434" s="11">
        <v>1.3299999999999999E-2</v>
      </c>
      <c r="D434" s="11">
        <v>0</v>
      </c>
      <c r="E434" s="11">
        <v>6.7666669999999996E-3</v>
      </c>
      <c r="F434" s="11">
        <v>8.1333329999999995E-3</v>
      </c>
      <c r="G434" s="11">
        <v>1.06E-2</v>
      </c>
      <c r="H434" s="11">
        <v>1.6333330000000001E-3</v>
      </c>
      <c r="I434" s="11"/>
      <c r="J434" s="11">
        <v>1.1621962E-2</v>
      </c>
      <c r="K434" s="11">
        <v>0</v>
      </c>
      <c r="L434" s="11">
        <v>1.172021E-2</v>
      </c>
      <c r="M434" s="11">
        <v>1.4087347E-2</v>
      </c>
      <c r="N434" s="11">
        <v>9.2238819999999992E-3</v>
      </c>
      <c r="O434" s="11">
        <v>2.8290160000000002E-3</v>
      </c>
      <c r="P434" s="11"/>
      <c r="Q434" s="11">
        <v>0.76476443299999997</v>
      </c>
    </row>
    <row r="435" spans="1:17">
      <c r="A435" s="16" t="s">
        <v>757</v>
      </c>
      <c r="B435" s="10" t="s">
        <v>758</v>
      </c>
      <c r="C435" s="11">
        <v>0</v>
      </c>
      <c r="D435" s="11">
        <v>0</v>
      </c>
      <c r="E435" s="11">
        <v>0</v>
      </c>
      <c r="F435" s="11">
        <v>0</v>
      </c>
      <c r="G435" s="11">
        <v>0</v>
      </c>
      <c r="H435" s="11">
        <v>0</v>
      </c>
      <c r="I435" s="11"/>
      <c r="J435" s="11">
        <v>0</v>
      </c>
      <c r="K435" s="11">
        <v>0</v>
      </c>
      <c r="L435" s="11">
        <v>0</v>
      </c>
      <c r="M435" s="11">
        <v>0</v>
      </c>
      <c r="N435" s="11">
        <v>0</v>
      </c>
      <c r="O435" s="11">
        <v>0</v>
      </c>
      <c r="P435" s="11"/>
      <c r="Q435" s="11" t="s">
        <v>860</v>
      </c>
    </row>
    <row r="436" spans="1:17">
      <c r="A436" s="16" t="s">
        <v>759</v>
      </c>
      <c r="B436" s="10" t="s">
        <v>760</v>
      </c>
      <c r="C436" s="11">
        <v>0</v>
      </c>
      <c r="D436" s="11">
        <v>0</v>
      </c>
      <c r="E436" s="11">
        <v>0</v>
      </c>
      <c r="F436" s="11">
        <v>0</v>
      </c>
      <c r="G436" s="11">
        <v>0</v>
      </c>
      <c r="H436" s="11">
        <v>0</v>
      </c>
      <c r="I436" s="11"/>
      <c r="J436" s="11">
        <v>0</v>
      </c>
      <c r="K436" s="11">
        <v>0</v>
      </c>
      <c r="L436" s="11">
        <v>0</v>
      </c>
      <c r="M436" s="11">
        <v>0</v>
      </c>
      <c r="N436" s="11">
        <v>0</v>
      </c>
      <c r="O436" s="11">
        <v>0</v>
      </c>
      <c r="P436" s="11"/>
      <c r="Q436" s="11" t="s">
        <v>860</v>
      </c>
    </row>
    <row r="437" spans="1:17">
      <c r="A437" s="16" t="s">
        <v>761</v>
      </c>
      <c r="B437" s="10" t="s">
        <v>762</v>
      </c>
      <c r="C437" s="11">
        <v>4.1500000000000002E-2</v>
      </c>
      <c r="D437" s="11">
        <v>5.0466667E-2</v>
      </c>
      <c r="E437" s="11">
        <v>1.5699999999999999E-2</v>
      </c>
      <c r="F437" s="11">
        <v>3.7966667000000003E-2</v>
      </c>
      <c r="G437" s="11">
        <v>4.5966667000000003E-2</v>
      </c>
      <c r="H437" s="11">
        <v>3.5833333000000002E-2</v>
      </c>
      <c r="I437" s="11"/>
      <c r="J437" s="11">
        <v>2.4250154999999999E-2</v>
      </c>
      <c r="K437" s="11">
        <v>2.6791852000000001E-2</v>
      </c>
      <c r="L437" s="11">
        <v>1.6168796999999999E-2</v>
      </c>
      <c r="M437" s="11">
        <v>3.6501005000000003E-2</v>
      </c>
      <c r="N437" s="11">
        <v>3.9809839999999999E-2</v>
      </c>
      <c r="O437" s="11">
        <v>6.2065153999999997E-2</v>
      </c>
      <c r="P437" s="11"/>
      <c r="Q437" s="11">
        <v>0.92922919599999998</v>
      </c>
    </row>
    <row r="438" spans="1:17">
      <c r="A438" s="16" t="s">
        <v>763</v>
      </c>
      <c r="B438" s="10" t="s">
        <v>764</v>
      </c>
      <c r="C438" s="11">
        <v>3.33333E-4</v>
      </c>
      <c r="D438" s="11">
        <v>6.6666700000000002E-4</v>
      </c>
      <c r="E438" s="11">
        <v>0</v>
      </c>
      <c r="F438" s="11">
        <v>2.3333300000000001E-4</v>
      </c>
      <c r="G438" s="11">
        <v>1.766667E-3</v>
      </c>
      <c r="H438" s="11">
        <v>2.9666670000000001E-3</v>
      </c>
      <c r="I438" s="11"/>
      <c r="J438" s="11">
        <v>4.9328800000000004E-4</v>
      </c>
      <c r="K438" s="11">
        <v>5.68624E-4</v>
      </c>
      <c r="L438" s="11">
        <v>0</v>
      </c>
      <c r="M438" s="11">
        <v>4.0414500000000001E-4</v>
      </c>
      <c r="N438" s="11">
        <v>1.3428820000000001E-3</v>
      </c>
      <c r="O438" s="11">
        <v>3.51188E-4</v>
      </c>
      <c r="P438" s="11"/>
      <c r="Q438" s="11">
        <v>8.6058929999999999E-3</v>
      </c>
    </row>
    <row r="439" spans="1:17">
      <c r="A439" s="16" t="s">
        <v>765</v>
      </c>
      <c r="B439" s="10" t="s">
        <v>766</v>
      </c>
      <c r="C439" s="11">
        <v>0.701866667</v>
      </c>
      <c r="D439" s="11">
        <v>0.65553333300000005</v>
      </c>
      <c r="E439" s="11">
        <v>0.72919999999999996</v>
      </c>
      <c r="F439" s="11">
        <v>0.59483333299999996</v>
      </c>
      <c r="G439" s="11">
        <v>0.78283333300000002</v>
      </c>
      <c r="H439" s="11">
        <v>0.83553333299999999</v>
      </c>
      <c r="I439" s="11"/>
      <c r="J439" s="11">
        <v>0.10106266999999999</v>
      </c>
      <c r="K439" s="11">
        <v>6.1995672000000002E-2</v>
      </c>
      <c r="L439" s="11">
        <v>0.18105178799999999</v>
      </c>
      <c r="M439" s="11">
        <v>6.6195342000000004E-2</v>
      </c>
      <c r="N439" s="11">
        <v>0.12970895599999999</v>
      </c>
      <c r="O439" s="11">
        <v>0.108343543</v>
      </c>
      <c r="P439" s="11"/>
      <c r="Q439" s="11">
        <v>0.48855917199999999</v>
      </c>
    </row>
    <row r="440" spans="1:17">
      <c r="A440" s="16" t="s">
        <v>767</v>
      </c>
      <c r="B440" s="10" t="s">
        <v>768</v>
      </c>
      <c r="C440" s="11">
        <v>8.2666666999999999E-2</v>
      </c>
      <c r="D440" s="11">
        <v>8.6033333000000003E-2</v>
      </c>
      <c r="E440" s="11">
        <v>7.9600000000000004E-2</v>
      </c>
      <c r="F440" s="11">
        <v>6.7633333000000004E-2</v>
      </c>
      <c r="G440" s="11">
        <v>5.1133333000000003E-2</v>
      </c>
      <c r="H440" s="11">
        <v>6.7333332999999995E-2</v>
      </c>
      <c r="I440" s="11"/>
      <c r="J440" s="11">
        <v>1.1971772E-2</v>
      </c>
      <c r="K440" s="11">
        <v>9.6001739999999995E-3</v>
      </c>
      <c r="L440" s="11">
        <v>1.2758917999999999E-2</v>
      </c>
      <c r="M440" s="11">
        <v>9.1215859999999992E-3</v>
      </c>
      <c r="N440" s="11">
        <v>1.6137637E-2</v>
      </c>
      <c r="O440" s="11">
        <v>1.2371068000000001E-2</v>
      </c>
      <c r="P440" s="11"/>
      <c r="Q440" s="11">
        <v>0.149403914</v>
      </c>
    </row>
    <row r="441" spans="1:17">
      <c r="A441" s="16" t="s">
        <v>769</v>
      </c>
      <c r="B441" s="10" t="s">
        <v>770</v>
      </c>
      <c r="C441" s="11">
        <v>2.766667E-3</v>
      </c>
      <c r="D441" s="11">
        <v>1.1666669999999999E-3</v>
      </c>
      <c r="E441" s="11">
        <v>1.6999999999999999E-3</v>
      </c>
      <c r="F441" s="11">
        <v>2.033333E-3</v>
      </c>
      <c r="G441" s="11">
        <v>5.0000000000000001E-4</v>
      </c>
      <c r="H441" s="11">
        <v>2.8333329999999999E-3</v>
      </c>
      <c r="I441" s="11"/>
      <c r="J441" s="11">
        <v>2.9091809999999998E-3</v>
      </c>
      <c r="K441" s="11">
        <v>1.386843E-3</v>
      </c>
      <c r="L441" s="11">
        <v>6.5574399999999999E-4</v>
      </c>
      <c r="M441" s="11">
        <v>8.0829000000000003E-4</v>
      </c>
      <c r="N441" s="11">
        <v>5.5677600000000004E-4</v>
      </c>
      <c r="O441" s="11">
        <v>1.778576E-3</v>
      </c>
      <c r="P441" s="11"/>
      <c r="Q441" s="11">
        <v>0.707251352</v>
      </c>
    </row>
    <row r="442" spans="1:17">
      <c r="A442" s="16" t="s">
        <v>771</v>
      </c>
      <c r="B442" s="10" t="s">
        <v>772</v>
      </c>
      <c r="C442" s="11">
        <v>0.36323333299999999</v>
      </c>
      <c r="D442" s="11">
        <v>0.40379999999999999</v>
      </c>
      <c r="E442" s="11">
        <v>0.29136666700000002</v>
      </c>
      <c r="F442" s="11">
        <v>0.301166667</v>
      </c>
      <c r="G442" s="11">
        <v>0.26090000000000002</v>
      </c>
      <c r="H442" s="11">
        <v>0.28063333299999998</v>
      </c>
      <c r="I442" s="11"/>
      <c r="J442" s="11">
        <v>4.9340584999999999E-2</v>
      </c>
      <c r="K442" s="11">
        <v>2.2554156999999998E-2</v>
      </c>
      <c r="L442" s="11">
        <v>4.5100148E-2</v>
      </c>
      <c r="M442" s="11">
        <v>6.3906910999999997E-2</v>
      </c>
      <c r="N442" s="11">
        <v>8.8662280000000003E-3</v>
      </c>
      <c r="O442" s="11">
        <v>6.4002599999999996E-3</v>
      </c>
      <c r="P442" s="11"/>
      <c r="Q442" s="11">
        <v>3.1991830999999998E-2</v>
      </c>
    </row>
    <row r="443" spans="1:17">
      <c r="A443" s="16" t="s">
        <v>773</v>
      </c>
      <c r="B443" s="10" t="s">
        <v>774</v>
      </c>
      <c r="C443" s="11">
        <v>2.8999999999999998E-3</v>
      </c>
      <c r="D443" s="11">
        <v>1.4E-3</v>
      </c>
      <c r="E443" s="11">
        <v>1.933333E-3</v>
      </c>
      <c r="F443" s="11">
        <v>2.8E-3</v>
      </c>
      <c r="G443" s="11">
        <v>2.66667E-4</v>
      </c>
      <c r="H443" s="11">
        <v>4.0333330000000001E-3</v>
      </c>
      <c r="I443" s="11"/>
      <c r="J443" s="11">
        <v>7.9372500000000001E-4</v>
      </c>
      <c r="K443" s="11">
        <v>1.0392299999999999E-3</v>
      </c>
      <c r="L443" s="11">
        <v>3.51188E-4</v>
      </c>
      <c r="M443" s="11">
        <v>2.586503E-3</v>
      </c>
      <c r="N443" s="11">
        <v>4.6188000000000002E-4</v>
      </c>
      <c r="O443" s="11">
        <v>3.0088760000000002E-3</v>
      </c>
      <c r="P443" s="11"/>
      <c r="Q443" s="11">
        <v>0.46756995200000001</v>
      </c>
    </row>
    <row r="444" spans="1:17">
      <c r="A444" s="16" t="s">
        <v>775</v>
      </c>
      <c r="B444" s="10" t="s">
        <v>776</v>
      </c>
      <c r="C444" s="11">
        <v>0.12796666700000001</v>
      </c>
      <c r="D444" s="11">
        <v>0.10403333300000001</v>
      </c>
      <c r="E444" s="11">
        <v>0.10059999999999999</v>
      </c>
      <c r="F444" s="11">
        <v>9.0933333000000005E-2</v>
      </c>
      <c r="G444" s="11">
        <v>6.3799999999999996E-2</v>
      </c>
      <c r="H444" s="11">
        <v>6.3666666999999996E-2</v>
      </c>
      <c r="I444" s="11"/>
      <c r="J444" s="11">
        <v>7.7390779999999999E-3</v>
      </c>
      <c r="K444" s="11">
        <v>1.4650711E-2</v>
      </c>
      <c r="L444" s="11">
        <v>7.8581169999999995E-3</v>
      </c>
      <c r="M444" s="11">
        <v>5.9618229999999998E-3</v>
      </c>
      <c r="N444" s="11">
        <v>6.656576E-3</v>
      </c>
      <c r="O444" s="11">
        <v>8.1500510000000002E-3</v>
      </c>
      <c r="P444" s="11"/>
      <c r="Q444" s="11">
        <v>2.28218E-4</v>
      </c>
    </row>
    <row r="445" spans="1:17">
      <c r="A445" s="16" t="s">
        <v>777</v>
      </c>
      <c r="B445" s="10" t="s">
        <v>778</v>
      </c>
      <c r="C445" s="11">
        <v>0.70466666700000002</v>
      </c>
      <c r="D445" s="11">
        <v>0.59519999999999995</v>
      </c>
      <c r="E445" s="11">
        <v>0.63939999999999997</v>
      </c>
      <c r="F445" s="11">
        <v>0.46176666700000002</v>
      </c>
      <c r="G445" s="11">
        <v>0.36336666699999998</v>
      </c>
      <c r="H445" s="11">
        <v>0.41199999999999998</v>
      </c>
      <c r="I445" s="11"/>
      <c r="J445" s="11">
        <v>3.3103222000000002E-2</v>
      </c>
      <c r="K445" s="11">
        <v>6.5900454999999997E-2</v>
      </c>
      <c r="L445" s="11">
        <v>5.1189452000000003E-2</v>
      </c>
      <c r="M445" s="11">
        <v>6.1070887999999997E-2</v>
      </c>
      <c r="N445" s="11">
        <v>3.9727111000000002E-2</v>
      </c>
      <c r="O445" s="11">
        <v>8.6243782000000005E-2</v>
      </c>
      <c r="P445" s="11"/>
      <c r="Q445" s="11">
        <v>8.9345500000000003E-4</v>
      </c>
    </row>
    <row r="446" spans="1:17">
      <c r="A446" s="16" t="s">
        <v>779</v>
      </c>
      <c r="B446" s="10" t="s">
        <v>780</v>
      </c>
      <c r="C446" s="11">
        <v>7.8E-2</v>
      </c>
      <c r="D446" s="11">
        <v>9.4033332999999997E-2</v>
      </c>
      <c r="E446" s="11">
        <v>8.1166666999999998E-2</v>
      </c>
      <c r="F446" s="11">
        <v>0.16420000000000001</v>
      </c>
      <c r="G446" s="11">
        <v>0.27503333299999999</v>
      </c>
      <c r="H446" s="11">
        <v>0.22713333299999999</v>
      </c>
      <c r="I446" s="11"/>
      <c r="J446" s="11">
        <v>1.4075865999999999E-2</v>
      </c>
      <c r="K446" s="11">
        <v>1.0762125000000001E-2</v>
      </c>
      <c r="L446" s="11">
        <v>1.1779784999999999E-2</v>
      </c>
      <c r="M446" s="11">
        <v>3.4168552999999997E-2</v>
      </c>
      <c r="N446" s="11">
        <v>1.2538074999999999E-2</v>
      </c>
      <c r="O446" s="11">
        <v>2.6403850999999999E-2</v>
      </c>
      <c r="P446" s="11"/>
      <c r="Q446" s="11">
        <v>1.3200000000000001E-5</v>
      </c>
    </row>
    <row r="447" spans="1:17">
      <c r="A447" s="16" t="s">
        <v>781</v>
      </c>
      <c r="B447" s="10" t="s">
        <v>782</v>
      </c>
      <c r="C447" s="11">
        <v>2.3999999999999998E-3</v>
      </c>
      <c r="D447" s="11">
        <v>5.6666699999999997E-4</v>
      </c>
      <c r="E447" s="11">
        <v>1.1000000000000001E-3</v>
      </c>
      <c r="F447" s="11">
        <v>1.9666670000000001E-3</v>
      </c>
      <c r="G447" s="11">
        <v>1.1000000000000001E-3</v>
      </c>
      <c r="H447" s="11">
        <v>1.2999999999999999E-3</v>
      </c>
      <c r="I447" s="11"/>
      <c r="J447" s="11">
        <v>8.7177999999999995E-4</v>
      </c>
      <c r="K447" s="11">
        <v>7.3711100000000004E-4</v>
      </c>
      <c r="L447" s="11">
        <v>5.9999999999999995E-4</v>
      </c>
      <c r="M447" s="11">
        <v>8.6216799999999996E-4</v>
      </c>
      <c r="N447" s="11">
        <v>1.0392299999999999E-3</v>
      </c>
      <c r="O447" s="11">
        <v>1.126943E-3</v>
      </c>
      <c r="P447" s="11"/>
      <c r="Q447" s="11">
        <v>0.48855917199999999</v>
      </c>
    </row>
    <row r="448" spans="1:17">
      <c r="A448" s="16" t="s">
        <v>783</v>
      </c>
      <c r="B448" s="10" t="s">
        <v>784</v>
      </c>
      <c r="C448" s="11">
        <v>12.2613</v>
      </c>
      <c r="D448" s="11">
        <v>9.9762333329999997</v>
      </c>
      <c r="E448" s="11">
        <v>8.7398666669999994</v>
      </c>
      <c r="F448" s="11">
        <v>14.808066670000001</v>
      </c>
      <c r="G448" s="11">
        <v>19.555166669999998</v>
      </c>
      <c r="H448" s="11">
        <v>9.3768666669999998</v>
      </c>
      <c r="I448" s="11"/>
      <c r="J448" s="11">
        <v>1.461316499</v>
      </c>
      <c r="K448" s="11">
        <v>0.113575276</v>
      </c>
      <c r="L448" s="11">
        <v>2.4114797000000001</v>
      </c>
      <c r="M448" s="11">
        <v>0.81762055</v>
      </c>
      <c r="N448" s="11">
        <v>7.6878204749999997</v>
      </c>
      <c r="O448" s="11">
        <v>3.9368790800000002</v>
      </c>
      <c r="P448" s="11"/>
      <c r="Q448" s="11">
        <v>0.12589499100000001</v>
      </c>
    </row>
    <row r="449" spans="1:17">
      <c r="A449" s="16" t="s">
        <v>785</v>
      </c>
      <c r="B449" s="10" t="s">
        <v>786</v>
      </c>
      <c r="C449" s="11">
        <v>5.9166666999999999E-2</v>
      </c>
      <c r="D449" s="11">
        <v>1.7166667E-2</v>
      </c>
      <c r="E449" s="11">
        <v>3.1566667E-2</v>
      </c>
      <c r="F449" s="11">
        <v>5.8366666999999997E-2</v>
      </c>
      <c r="G449" s="11">
        <v>3.0166667000000001E-2</v>
      </c>
      <c r="H449" s="11">
        <v>4.2133333000000002E-2</v>
      </c>
      <c r="I449" s="11"/>
      <c r="J449" s="11">
        <v>8.6315309999999996E-3</v>
      </c>
      <c r="K449" s="11">
        <v>1.6858924000000001E-2</v>
      </c>
      <c r="L449" s="11">
        <v>8.8121129999999999E-3</v>
      </c>
      <c r="M449" s="11">
        <v>1.6433604000000001E-2</v>
      </c>
      <c r="N449" s="11">
        <v>8.9533979999999996E-3</v>
      </c>
      <c r="O449" s="11">
        <v>7.8945130000000006E-3</v>
      </c>
      <c r="P449" s="11"/>
      <c r="Q449" s="11">
        <v>3.1991830999999998E-2</v>
      </c>
    </row>
    <row r="450" spans="1:17">
      <c r="A450" s="16" t="s">
        <v>787</v>
      </c>
      <c r="B450" s="10" t="s">
        <v>788</v>
      </c>
      <c r="C450" s="11">
        <v>2.9333330000000002E-3</v>
      </c>
      <c r="D450" s="11">
        <v>1.6666669999999999E-3</v>
      </c>
      <c r="E450" s="11">
        <v>2.8999999999999998E-3</v>
      </c>
      <c r="F450" s="11">
        <v>2.2333330000000001E-3</v>
      </c>
      <c r="G450" s="11">
        <v>1.6999999999999999E-3</v>
      </c>
      <c r="H450" s="11">
        <v>1.6999999999999999E-3</v>
      </c>
      <c r="I450" s="11"/>
      <c r="J450" s="11">
        <v>2.052641E-3</v>
      </c>
      <c r="K450" s="11">
        <v>6.1101000000000005E-4</v>
      </c>
      <c r="L450" s="11">
        <v>2.0223749999999999E-3</v>
      </c>
      <c r="M450" s="11">
        <v>1.594783E-3</v>
      </c>
      <c r="N450" s="11">
        <v>1.9157239999999999E-3</v>
      </c>
      <c r="O450" s="11">
        <v>1.2767150000000001E-3</v>
      </c>
      <c r="P450" s="11"/>
      <c r="Q450" s="11">
        <v>0.90864958500000004</v>
      </c>
    </row>
    <row r="451" spans="1:17">
      <c r="A451" s="16" t="s">
        <v>789</v>
      </c>
      <c r="B451" s="10" t="s">
        <v>790</v>
      </c>
      <c r="C451" s="11">
        <v>1.6633333E-2</v>
      </c>
      <c r="D451" s="11">
        <v>2.8000000000000001E-2</v>
      </c>
      <c r="E451" s="11">
        <v>2.2433333E-2</v>
      </c>
      <c r="F451" s="11">
        <v>2.5833333E-2</v>
      </c>
      <c r="G451" s="11">
        <v>3.9066666999999999E-2</v>
      </c>
      <c r="H451" s="11">
        <v>4.1833333E-2</v>
      </c>
      <c r="I451" s="11"/>
      <c r="J451" s="11">
        <v>5.5770359999999996E-3</v>
      </c>
      <c r="K451" s="11">
        <v>5.9632210000000003E-3</v>
      </c>
      <c r="L451" s="11">
        <v>6.504101E-3</v>
      </c>
      <c r="M451" s="11">
        <v>4.9328800000000004E-4</v>
      </c>
      <c r="N451" s="11">
        <v>7.4009009999999997E-3</v>
      </c>
      <c r="O451" s="11">
        <v>8.5710749999999992E-3</v>
      </c>
      <c r="P451" s="11"/>
      <c r="Q451" s="11">
        <v>1.7820883999999999E-2</v>
      </c>
    </row>
    <row r="452" spans="1:17">
      <c r="A452" s="16" t="s">
        <v>791</v>
      </c>
      <c r="B452" s="10" t="s">
        <v>792</v>
      </c>
      <c r="C452" s="11">
        <v>1.1666669999999999E-3</v>
      </c>
      <c r="D452" s="11">
        <v>2.1333329999999998E-3</v>
      </c>
      <c r="E452" s="11">
        <v>2.9333330000000002E-3</v>
      </c>
      <c r="F452" s="11">
        <v>2E-3</v>
      </c>
      <c r="G452" s="11">
        <v>1.5666670000000001E-3</v>
      </c>
      <c r="H452" s="11">
        <v>5.9999999999999995E-4</v>
      </c>
      <c r="I452" s="11"/>
      <c r="J452" s="11">
        <v>1.457166E-3</v>
      </c>
      <c r="K452" s="11">
        <v>1.721434E-3</v>
      </c>
      <c r="L452" s="11">
        <v>1.0598739999999999E-3</v>
      </c>
      <c r="M452" s="11">
        <v>2.7784889999999999E-3</v>
      </c>
      <c r="N452" s="11">
        <v>1.0263200000000001E-3</v>
      </c>
      <c r="O452" s="11">
        <v>5.9999999999999995E-4</v>
      </c>
      <c r="P452" s="11"/>
      <c r="Q452" s="11">
        <v>0.77692450999999996</v>
      </c>
    </row>
    <row r="453" spans="1:17">
      <c r="A453" s="16" t="s">
        <v>793</v>
      </c>
      <c r="B453" s="10" t="s">
        <v>794</v>
      </c>
      <c r="C453" s="11">
        <v>0.52900000000000003</v>
      </c>
      <c r="D453" s="11">
        <v>0.61470000000000002</v>
      </c>
      <c r="E453" s="11">
        <v>0.62</v>
      </c>
      <c r="F453" s="11">
        <v>0.49883333299999999</v>
      </c>
      <c r="G453" s="11">
        <v>0.71036666699999995</v>
      </c>
      <c r="H453" s="11">
        <v>0.71360000000000001</v>
      </c>
      <c r="I453" s="11"/>
      <c r="J453" s="11">
        <v>2.9447581E-2</v>
      </c>
      <c r="K453" s="11">
        <v>1.5795885999999999E-2</v>
      </c>
      <c r="L453" s="11">
        <v>4.1297458000000002E-2</v>
      </c>
      <c r="M453" s="11">
        <v>3.6735042000000002E-2</v>
      </c>
      <c r="N453" s="11">
        <v>4.0710481999999999E-2</v>
      </c>
      <c r="O453" s="11">
        <v>0.104580065</v>
      </c>
      <c r="P453" s="11"/>
      <c r="Q453" s="11">
        <v>1.0240002999999999E-2</v>
      </c>
    </row>
    <row r="454" spans="1:17">
      <c r="A454" s="16" t="s">
        <v>795</v>
      </c>
      <c r="B454" s="10" t="s">
        <v>860</v>
      </c>
      <c r="C454" s="11">
        <v>11.07193333</v>
      </c>
      <c r="D454" s="11">
        <v>9.5386666669999993</v>
      </c>
      <c r="E454" s="11">
        <v>11.063166669999999</v>
      </c>
      <c r="F454" s="11">
        <v>9.9869666670000008</v>
      </c>
      <c r="G454" s="11">
        <v>8.5609333329999995</v>
      </c>
      <c r="H454" s="11">
        <v>9.469233333</v>
      </c>
      <c r="I454" s="11"/>
      <c r="J454" s="11">
        <v>0.76519751899999999</v>
      </c>
      <c r="K454" s="11">
        <v>0.50818430999999997</v>
      </c>
      <c r="L454" s="11">
        <v>1.4338367320000001</v>
      </c>
      <c r="M454" s="11">
        <v>1.4049640720000001</v>
      </c>
      <c r="N454" s="11">
        <v>0.73691965199999998</v>
      </c>
      <c r="O454" s="11">
        <v>0.20639053600000001</v>
      </c>
      <c r="P454" s="11"/>
      <c r="Q454" s="11">
        <v>0.176059349</v>
      </c>
    </row>
    <row r="455" spans="1:17">
      <c r="A455" s="16" t="s">
        <v>796</v>
      </c>
      <c r="B455" s="10" t="s">
        <v>797</v>
      </c>
      <c r="C455" s="11">
        <v>5.7333333E-2</v>
      </c>
      <c r="D455" s="11">
        <v>4.7666667000000003E-2</v>
      </c>
      <c r="E455" s="11">
        <v>5.1900000000000002E-2</v>
      </c>
      <c r="F455" s="11">
        <v>4.9099999999999998E-2</v>
      </c>
      <c r="G455" s="11">
        <v>4.2366666999999997E-2</v>
      </c>
      <c r="H455" s="11">
        <v>5.3600000000000002E-2</v>
      </c>
      <c r="I455" s="11"/>
      <c r="J455" s="11">
        <v>1.0442382E-2</v>
      </c>
      <c r="K455" s="11">
        <v>1.738774E-3</v>
      </c>
      <c r="L455" s="11">
        <v>1.1092339999999999E-2</v>
      </c>
      <c r="M455" s="11">
        <v>4.190465E-3</v>
      </c>
      <c r="N455" s="11">
        <v>6.2580609999999997E-3</v>
      </c>
      <c r="O455" s="11">
        <v>4.0779900000000001E-3</v>
      </c>
      <c r="P455" s="11"/>
      <c r="Q455" s="11">
        <v>0.51989991999999996</v>
      </c>
    </row>
    <row r="456" spans="1:17">
      <c r="A456" s="16" t="s">
        <v>798</v>
      </c>
      <c r="B456" s="10" t="s">
        <v>799</v>
      </c>
      <c r="C456" s="11">
        <v>2.3E-3</v>
      </c>
      <c r="D456" s="11">
        <v>5.3333299999999998E-4</v>
      </c>
      <c r="E456" s="11">
        <v>1.266667E-3</v>
      </c>
      <c r="F456" s="11">
        <v>2.0666669999999999E-3</v>
      </c>
      <c r="G456" s="11">
        <v>3.1666670000000002E-3</v>
      </c>
      <c r="H456" s="11">
        <v>8.66667E-4</v>
      </c>
      <c r="I456" s="11"/>
      <c r="J456" s="11">
        <v>9.53939E-4</v>
      </c>
      <c r="K456" s="11">
        <v>6.8068600000000001E-4</v>
      </c>
      <c r="L456" s="11">
        <v>1.2055429999999999E-3</v>
      </c>
      <c r="M456" s="11">
        <v>1.4011900000000001E-3</v>
      </c>
      <c r="N456" s="11">
        <v>1.850225E-3</v>
      </c>
      <c r="O456" s="11">
        <v>9.0185000000000005E-4</v>
      </c>
      <c r="P456" s="11"/>
      <c r="Q456" s="11">
        <v>0.41505515300000001</v>
      </c>
    </row>
    <row r="457" spans="1:17">
      <c r="A457" s="16" t="s">
        <v>800</v>
      </c>
      <c r="B457" s="10" t="s">
        <v>801</v>
      </c>
      <c r="C457" s="11">
        <v>1.2724</v>
      </c>
      <c r="D457" s="11">
        <v>1.739833333</v>
      </c>
      <c r="E457" s="11">
        <v>1.2633000000000001</v>
      </c>
      <c r="F457" s="11">
        <v>1.2391666670000001</v>
      </c>
      <c r="G457" s="11">
        <v>1.7090666670000001</v>
      </c>
      <c r="H457" s="11">
        <v>1.4552666670000001</v>
      </c>
      <c r="I457" s="11"/>
      <c r="J457" s="11">
        <v>6.8405482000000004E-2</v>
      </c>
      <c r="K457" s="11">
        <v>0.10880741400000001</v>
      </c>
      <c r="L457" s="11">
        <v>9.1888899999999996E-2</v>
      </c>
      <c r="M457" s="11">
        <v>0.16219671199999999</v>
      </c>
      <c r="N457" s="11">
        <v>0.244776885</v>
      </c>
      <c r="O457" s="11">
        <v>8.4411867000000002E-2</v>
      </c>
      <c r="P457" s="11"/>
      <c r="Q457" s="11">
        <v>1.3033327000000001E-2</v>
      </c>
    </row>
    <row r="458" spans="1:17">
      <c r="A458" s="16" t="s">
        <v>802</v>
      </c>
      <c r="B458" s="10" t="s">
        <v>803</v>
      </c>
      <c r="C458" s="11">
        <v>0.77383333300000001</v>
      </c>
      <c r="D458" s="11">
        <v>0.62843333300000004</v>
      </c>
      <c r="E458" s="11">
        <v>0.65526666700000002</v>
      </c>
      <c r="F458" s="11">
        <v>0.94230000000000003</v>
      </c>
      <c r="G458" s="11">
        <v>0.86429999999999996</v>
      </c>
      <c r="H458" s="11">
        <v>0.84776666700000003</v>
      </c>
      <c r="I458" s="11"/>
      <c r="J458" s="11">
        <v>7.4648532000000004E-2</v>
      </c>
      <c r="K458" s="11">
        <v>5.1448744999999997E-2</v>
      </c>
      <c r="L458" s="11">
        <v>6.4471879999999995E-2</v>
      </c>
      <c r="M458" s="11">
        <v>5.8951589999999998E-2</v>
      </c>
      <c r="N458" s="11">
        <v>9.8538977E-2</v>
      </c>
      <c r="O458" s="11">
        <v>6.6576446999999997E-2</v>
      </c>
      <c r="P458" s="11"/>
      <c r="Q458" s="11">
        <v>7.8583149999999994E-3</v>
      </c>
    </row>
    <row r="459" spans="1:17">
      <c r="A459" s="16" t="s">
        <v>804</v>
      </c>
      <c r="B459" s="10" t="s">
        <v>805</v>
      </c>
      <c r="C459" s="11">
        <v>0</v>
      </c>
      <c r="D459" s="11">
        <v>0</v>
      </c>
      <c r="E459" s="11">
        <v>0</v>
      </c>
      <c r="F459" s="11">
        <v>3.3300000000000003E-5</v>
      </c>
      <c r="G459" s="11">
        <v>0</v>
      </c>
      <c r="H459" s="11">
        <v>0</v>
      </c>
      <c r="I459" s="11"/>
      <c r="J459" s="11">
        <v>0</v>
      </c>
      <c r="K459" s="11">
        <v>0</v>
      </c>
      <c r="L459" s="11">
        <v>0</v>
      </c>
      <c r="M459" s="11">
        <v>5.77E-5</v>
      </c>
      <c r="N459" s="11">
        <v>0</v>
      </c>
      <c r="O459" s="11">
        <v>0</v>
      </c>
      <c r="P459" s="11"/>
      <c r="Q459" s="11">
        <v>0.707251352</v>
      </c>
    </row>
    <row r="460" spans="1:17">
      <c r="A460" s="16" t="s">
        <v>806</v>
      </c>
      <c r="B460" s="10" t="s">
        <v>807</v>
      </c>
      <c r="C460" s="11">
        <v>1.4690000000000001</v>
      </c>
      <c r="D460" s="11">
        <v>1.4333</v>
      </c>
      <c r="E460" s="11">
        <v>1.3626</v>
      </c>
      <c r="F460" s="11">
        <v>1.3981333330000001</v>
      </c>
      <c r="G460" s="11">
        <v>1.5650333329999999</v>
      </c>
      <c r="H460" s="11">
        <v>1.1528666670000001</v>
      </c>
      <c r="I460" s="11"/>
      <c r="J460" s="11">
        <v>0.130271678</v>
      </c>
      <c r="K460" s="11">
        <v>0.124254738</v>
      </c>
      <c r="L460" s="11">
        <v>0.166140814</v>
      </c>
      <c r="M460" s="11">
        <v>0.23590719199999999</v>
      </c>
      <c r="N460" s="11">
        <v>0.38223141300000002</v>
      </c>
      <c r="O460" s="11">
        <v>0.169673343</v>
      </c>
      <c r="P460" s="11"/>
      <c r="Q460" s="11">
        <v>0.67149765299999997</v>
      </c>
    </row>
    <row r="461" spans="1:17">
      <c r="A461" s="16" t="s">
        <v>808</v>
      </c>
      <c r="B461" s="10" t="s">
        <v>860</v>
      </c>
      <c r="C461" s="11">
        <v>1.3333299999999999E-4</v>
      </c>
      <c r="D461" s="11">
        <v>1.6666700000000001E-4</v>
      </c>
      <c r="E461" s="11">
        <v>4.3333299999999999E-4</v>
      </c>
      <c r="F461" s="11">
        <v>0</v>
      </c>
      <c r="G461" s="11">
        <v>3.3300000000000003E-5</v>
      </c>
      <c r="H461" s="11">
        <v>1.6666700000000001E-4</v>
      </c>
      <c r="I461" s="11"/>
      <c r="J461" s="11">
        <v>2.3094000000000001E-4</v>
      </c>
      <c r="K461" s="11">
        <v>2.8867500000000001E-4</v>
      </c>
      <c r="L461" s="11">
        <v>7.5055499999999997E-4</v>
      </c>
      <c r="M461" s="11">
        <v>0</v>
      </c>
      <c r="N461" s="11">
        <v>5.77E-5</v>
      </c>
      <c r="O461" s="11">
        <v>2.8867500000000001E-4</v>
      </c>
      <c r="P461" s="11"/>
      <c r="Q461" s="11">
        <v>0.84908534800000002</v>
      </c>
    </row>
    <row r="462" spans="1:17">
      <c r="A462" s="16" t="s">
        <v>809</v>
      </c>
      <c r="B462" s="10" t="s">
        <v>810</v>
      </c>
      <c r="C462" s="11">
        <v>3.6666699999999999E-4</v>
      </c>
      <c r="D462" s="11">
        <v>3.3300000000000003E-5</v>
      </c>
      <c r="E462" s="11">
        <v>3.3300000000000003E-5</v>
      </c>
      <c r="F462" s="11">
        <v>1.6666700000000001E-4</v>
      </c>
      <c r="G462" s="11">
        <v>3.6666699999999999E-4</v>
      </c>
      <c r="H462" s="11">
        <v>4.6666699999999998E-4</v>
      </c>
      <c r="I462" s="11"/>
      <c r="J462" s="11">
        <v>5.5075700000000003E-4</v>
      </c>
      <c r="K462" s="11">
        <v>5.77E-5</v>
      </c>
      <c r="L462" s="11">
        <v>5.77E-5</v>
      </c>
      <c r="M462" s="11">
        <v>1.5275299999999999E-4</v>
      </c>
      <c r="N462" s="11">
        <v>6.3508499999999997E-4</v>
      </c>
      <c r="O462" s="11">
        <v>5.0332199999999995E-4</v>
      </c>
      <c r="P462" s="11"/>
      <c r="Q462" s="11">
        <v>0.81142876399999997</v>
      </c>
    </row>
    <row r="463" spans="1:17">
      <c r="A463" s="16" t="s">
        <v>811</v>
      </c>
      <c r="B463" s="10" t="s">
        <v>812</v>
      </c>
      <c r="C463" s="11">
        <v>2.5585333330000002</v>
      </c>
      <c r="D463" s="11">
        <v>2.4304999999999999</v>
      </c>
      <c r="E463" s="11">
        <v>2.4763000000000002</v>
      </c>
      <c r="F463" s="11">
        <v>2.3143666669999998</v>
      </c>
      <c r="G463" s="11">
        <v>2.379266667</v>
      </c>
      <c r="H463" s="11">
        <v>2.4363333329999999</v>
      </c>
      <c r="I463" s="11"/>
      <c r="J463" s="11">
        <v>5.3351132000000002E-2</v>
      </c>
      <c r="K463" s="11">
        <v>8.5983022000000006E-2</v>
      </c>
      <c r="L463" s="11">
        <v>0.16899884600000001</v>
      </c>
      <c r="M463" s="11">
        <v>7.4608332999999999E-2</v>
      </c>
      <c r="N463" s="11">
        <v>6.7911289999999999E-2</v>
      </c>
      <c r="O463" s="11">
        <v>0.163267306</v>
      </c>
      <c r="P463" s="11"/>
      <c r="Q463" s="11">
        <v>0.49329947899999999</v>
      </c>
    </row>
    <row r="464" spans="1:17">
      <c r="A464" s="16" t="s">
        <v>813</v>
      </c>
      <c r="B464" s="10" t="s">
        <v>814</v>
      </c>
      <c r="C464" s="11">
        <v>0.141666667</v>
      </c>
      <c r="D464" s="11">
        <v>0.11903333300000001</v>
      </c>
      <c r="E464" s="11">
        <v>0.102233333</v>
      </c>
      <c r="F464" s="11">
        <v>0.15883333299999999</v>
      </c>
      <c r="G464" s="11">
        <v>0.19439999999999999</v>
      </c>
      <c r="H464" s="11">
        <v>0.18843333300000001</v>
      </c>
      <c r="I464" s="11"/>
      <c r="J464" s="11">
        <v>1.9515207999999999E-2</v>
      </c>
      <c r="K464" s="11">
        <v>1.1983878E-2</v>
      </c>
      <c r="L464" s="11">
        <v>6.5736850000000001E-3</v>
      </c>
      <c r="M464" s="11">
        <v>2.2460929000000001E-2</v>
      </c>
      <c r="N464" s="11">
        <v>1.8529166E-2</v>
      </c>
      <c r="O464" s="11">
        <v>9.3607340000000008E-3</v>
      </c>
      <c r="P464" s="11"/>
      <c r="Q464" s="11">
        <v>8.7779500000000001E-4</v>
      </c>
    </row>
    <row r="465" spans="1:17">
      <c r="A465" s="16" t="s">
        <v>815</v>
      </c>
      <c r="B465" s="10" t="s">
        <v>816</v>
      </c>
      <c r="C465" s="11">
        <v>0</v>
      </c>
      <c r="D465" s="11">
        <v>1.38E-2</v>
      </c>
      <c r="E465" s="11">
        <v>1.3299999999999999E-2</v>
      </c>
      <c r="F465" s="11">
        <v>0</v>
      </c>
      <c r="G465" s="11">
        <v>1.6233332999999999E-2</v>
      </c>
      <c r="H465" s="11">
        <v>0</v>
      </c>
      <c r="I465" s="11"/>
      <c r="J465" s="11">
        <v>0</v>
      </c>
      <c r="K465" s="11">
        <v>2.3902301000000001E-2</v>
      </c>
      <c r="L465" s="11">
        <v>1.5090726E-2</v>
      </c>
      <c r="M465" s="11">
        <v>0</v>
      </c>
      <c r="N465" s="11">
        <v>1.4073498E-2</v>
      </c>
      <c r="O465" s="11">
        <v>0</v>
      </c>
      <c r="P465" s="11"/>
      <c r="Q465" s="11">
        <v>0.68288153500000004</v>
      </c>
    </row>
    <row r="466" spans="1:17">
      <c r="A466" s="16" t="s">
        <v>817</v>
      </c>
      <c r="B466" s="10" t="s">
        <v>818</v>
      </c>
      <c r="C466" s="11">
        <v>7.3000000000000001E-3</v>
      </c>
      <c r="D466" s="11">
        <v>5.4999999999999997E-3</v>
      </c>
      <c r="E466" s="11">
        <v>1.866667E-3</v>
      </c>
      <c r="F466" s="11">
        <v>5.1666669999999998E-3</v>
      </c>
      <c r="G466" s="11">
        <v>4.4999999999999997E-3</v>
      </c>
      <c r="H466" s="11">
        <v>5.4000000000000003E-3</v>
      </c>
      <c r="I466" s="11"/>
      <c r="J466" s="11">
        <v>3.8314489999999998E-3</v>
      </c>
      <c r="K466" s="11">
        <v>3.2908970000000001E-3</v>
      </c>
      <c r="L466" s="11">
        <v>1.2423099999999999E-3</v>
      </c>
      <c r="M466" s="11">
        <v>1.150362E-3</v>
      </c>
      <c r="N466" s="11">
        <v>2.179449E-3</v>
      </c>
      <c r="O466" s="11">
        <v>2.6514149999999998E-3</v>
      </c>
      <c r="P466" s="11"/>
      <c r="Q466" s="11">
        <v>0.58371037199999998</v>
      </c>
    </row>
    <row r="467" spans="1:17">
      <c r="A467" s="16" t="s">
        <v>819</v>
      </c>
      <c r="B467" s="10" t="s">
        <v>820</v>
      </c>
      <c r="C467" s="11">
        <v>4.2999999999999997E-2</v>
      </c>
      <c r="D467" s="11">
        <v>7.3400000000000007E-2</v>
      </c>
      <c r="E467" s="11">
        <v>2.07E-2</v>
      </c>
      <c r="F467" s="11">
        <v>4.5433332999999999E-2</v>
      </c>
      <c r="G467" s="11">
        <v>5.5466666999999997E-2</v>
      </c>
      <c r="H467" s="11">
        <v>2.5399999999999999E-2</v>
      </c>
      <c r="I467" s="11"/>
      <c r="J467" s="11">
        <v>1.2372954E-2</v>
      </c>
      <c r="K467" s="11">
        <v>9.8290389999999995E-3</v>
      </c>
      <c r="L467" s="11">
        <v>2.4740049E-2</v>
      </c>
      <c r="M467" s="11">
        <v>4.1034903999999997E-2</v>
      </c>
      <c r="N467" s="11">
        <v>1.6397966999999999E-2</v>
      </c>
      <c r="O467" s="11">
        <v>2.2258257E-2</v>
      </c>
      <c r="P467" s="11"/>
      <c r="Q467" s="11">
        <v>0.38060554499999999</v>
      </c>
    </row>
    <row r="468" spans="1:17">
      <c r="A468" s="16" t="s">
        <v>821</v>
      </c>
      <c r="B468" s="10" t="s">
        <v>822</v>
      </c>
      <c r="C468" s="11">
        <v>1.0366667E-2</v>
      </c>
      <c r="D468" s="11">
        <v>1.6033333E-2</v>
      </c>
      <c r="E468" s="11">
        <v>2.7966667000000001E-2</v>
      </c>
      <c r="F468" s="11">
        <v>1.3333332999999999E-2</v>
      </c>
      <c r="G468" s="11">
        <v>1.533333E-3</v>
      </c>
      <c r="H468" s="11">
        <v>1.2866667E-2</v>
      </c>
      <c r="I468" s="11"/>
      <c r="J468" s="11">
        <v>1.1730445000000001E-2</v>
      </c>
      <c r="K468" s="11">
        <v>1.5227058999999999E-2</v>
      </c>
      <c r="L468" s="11">
        <v>1.1711675E-2</v>
      </c>
      <c r="M468" s="11">
        <v>4.2712219999999999E-3</v>
      </c>
      <c r="N468" s="11">
        <v>2.6558110000000001E-3</v>
      </c>
      <c r="O468" s="11">
        <v>6.9866540000000001E-3</v>
      </c>
      <c r="P468" s="11"/>
      <c r="Q468" s="11">
        <v>0.32102741400000001</v>
      </c>
    </row>
    <row r="469" spans="1:17">
      <c r="A469" s="16" t="s">
        <v>823</v>
      </c>
      <c r="B469" s="10" t="s">
        <v>824</v>
      </c>
      <c r="C469" s="11">
        <v>2.1666670000000002E-3</v>
      </c>
      <c r="D469" s="11">
        <v>3.5000000000000001E-3</v>
      </c>
      <c r="E469" s="11">
        <v>8.9999999999999998E-4</v>
      </c>
      <c r="F469" s="11">
        <v>2.9666670000000001E-3</v>
      </c>
      <c r="G469" s="11">
        <v>7.3333299999999997E-4</v>
      </c>
      <c r="H469" s="11">
        <v>5.2333329999999997E-3</v>
      </c>
      <c r="I469" s="11"/>
      <c r="J469" s="11">
        <v>5.1316000000000003E-4</v>
      </c>
      <c r="K469" s="11">
        <v>2.381176E-3</v>
      </c>
      <c r="L469" s="11">
        <v>1.558846E-3</v>
      </c>
      <c r="M469" s="11">
        <v>9.7125300000000005E-4</v>
      </c>
      <c r="N469" s="11">
        <v>8.7368899999999998E-4</v>
      </c>
      <c r="O469" s="11">
        <v>3.8591879999999999E-3</v>
      </c>
      <c r="P469" s="11"/>
      <c r="Q469" s="11">
        <v>0.37121864599999999</v>
      </c>
    </row>
    <row r="470" spans="1:17">
      <c r="A470" s="16" t="s">
        <v>825</v>
      </c>
      <c r="B470" s="10" t="s">
        <v>826</v>
      </c>
      <c r="C470" s="11">
        <v>0.1623</v>
      </c>
      <c r="D470" s="11">
        <v>0.12746666700000001</v>
      </c>
      <c r="E470" s="11">
        <v>0.15343333300000001</v>
      </c>
      <c r="F470" s="11">
        <v>0.1535</v>
      </c>
      <c r="G470" s="11">
        <v>0.13236666699999999</v>
      </c>
      <c r="H470" s="11">
        <v>0.12720000000000001</v>
      </c>
      <c r="I470" s="11"/>
      <c r="J470" s="11">
        <v>1.3464396999999999E-2</v>
      </c>
      <c r="K470" s="11">
        <v>9.6862449999999996E-3</v>
      </c>
      <c r="L470" s="11">
        <v>3.1408969000000002E-2</v>
      </c>
      <c r="M470" s="11">
        <v>3.3999999999999998E-3</v>
      </c>
      <c r="N470" s="11">
        <v>3.4509467000000002E-2</v>
      </c>
      <c r="O470" s="11">
        <v>3.6087809999999998E-2</v>
      </c>
      <c r="P470" s="11"/>
      <c r="Q470" s="11">
        <v>0.68348436499999998</v>
      </c>
    </row>
    <row r="471" spans="1:17">
      <c r="A471" s="16" t="s">
        <v>827</v>
      </c>
      <c r="B471" s="10" t="s">
        <v>828</v>
      </c>
      <c r="C471" s="11">
        <v>0</v>
      </c>
      <c r="D471" s="11">
        <v>0</v>
      </c>
      <c r="E471" s="11">
        <v>0</v>
      </c>
      <c r="F471" s="11">
        <v>0</v>
      </c>
      <c r="G471" s="11">
        <v>0</v>
      </c>
      <c r="H471" s="11">
        <v>0</v>
      </c>
      <c r="I471" s="11"/>
      <c r="J471" s="11">
        <v>0</v>
      </c>
      <c r="K471" s="11">
        <v>0</v>
      </c>
      <c r="L471" s="11">
        <v>0</v>
      </c>
      <c r="M471" s="11">
        <v>0</v>
      </c>
      <c r="N471" s="11">
        <v>0</v>
      </c>
      <c r="O471" s="11">
        <v>0</v>
      </c>
      <c r="P471" s="11"/>
      <c r="Q471" s="11" t="s">
        <v>860</v>
      </c>
    </row>
    <row r="472" spans="1:17">
      <c r="A472" s="16" t="s">
        <v>829</v>
      </c>
      <c r="B472" s="10" t="s">
        <v>830</v>
      </c>
      <c r="C472" s="11">
        <v>0</v>
      </c>
      <c r="D472" s="11">
        <v>0</v>
      </c>
      <c r="E472" s="11">
        <v>0</v>
      </c>
      <c r="F472" s="11">
        <v>0</v>
      </c>
      <c r="G472" s="11">
        <v>0</v>
      </c>
      <c r="H472" s="11">
        <v>0</v>
      </c>
      <c r="I472" s="11"/>
      <c r="J472" s="11">
        <v>0</v>
      </c>
      <c r="K472" s="11">
        <v>0</v>
      </c>
      <c r="L472" s="11">
        <v>0</v>
      </c>
      <c r="M472" s="11">
        <v>0</v>
      </c>
      <c r="N472" s="11">
        <v>0</v>
      </c>
      <c r="O472" s="11">
        <v>0</v>
      </c>
      <c r="P472" s="11"/>
      <c r="Q472" s="11" t="s">
        <v>860</v>
      </c>
    </row>
    <row r="473" spans="1:17">
      <c r="A473" s="16" t="s">
        <v>831</v>
      </c>
      <c r="B473" s="10" t="s">
        <v>860</v>
      </c>
      <c r="C473" s="11">
        <v>4.2633333000000002E-2</v>
      </c>
      <c r="D473" s="11">
        <v>8.5000000000000006E-3</v>
      </c>
      <c r="E473" s="11">
        <v>8.3666669999999995E-3</v>
      </c>
      <c r="F473" s="11">
        <v>1.4266667E-2</v>
      </c>
      <c r="G473" s="11">
        <v>2.3166666999999998E-2</v>
      </c>
      <c r="H473" s="11">
        <v>1.6400000000000001E-2</v>
      </c>
      <c r="I473" s="11"/>
      <c r="J473" s="11">
        <v>7.9688980000000003E-3</v>
      </c>
      <c r="K473" s="11">
        <v>8.7068939999999997E-3</v>
      </c>
      <c r="L473" s="11">
        <v>7.2748420000000001E-3</v>
      </c>
      <c r="M473" s="11">
        <v>8.4316860000000007E-3</v>
      </c>
      <c r="N473" s="11">
        <v>7.4768530000000003E-3</v>
      </c>
      <c r="O473" s="11">
        <v>1.4782760000000001E-2</v>
      </c>
      <c r="P473" s="11"/>
      <c r="Q473" s="11">
        <v>3.8434971999999998E-2</v>
      </c>
    </row>
    <row r="474" spans="1:17">
      <c r="A474" s="16" t="s">
        <v>832</v>
      </c>
      <c r="B474" s="10" t="s">
        <v>833</v>
      </c>
      <c r="C474" s="11">
        <v>0</v>
      </c>
      <c r="D474" s="11">
        <v>5.0000000000000001E-4</v>
      </c>
      <c r="E474" s="11">
        <v>3.3300000000000003E-5</v>
      </c>
      <c r="F474" s="11">
        <v>0</v>
      </c>
      <c r="G474" s="11">
        <v>0</v>
      </c>
      <c r="H474" s="11">
        <v>0</v>
      </c>
      <c r="I474" s="11"/>
      <c r="J474" s="11">
        <v>0</v>
      </c>
      <c r="K474" s="11">
        <v>8.6602499999999998E-4</v>
      </c>
      <c r="L474" s="11">
        <v>5.77E-5</v>
      </c>
      <c r="M474" s="11">
        <v>0</v>
      </c>
      <c r="N474" s="11">
        <v>0</v>
      </c>
      <c r="O474" s="11">
        <v>0</v>
      </c>
      <c r="P474" s="11"/>
      <c r="Q474" s="11">
        <v>0.71427699300000003</v>
      </c>
    </row>
    <row r="475" spans="1:17">
      <c r="A475" s="16" t="s">
        <v>834</v>
      </c>
      <c r="B475" s="10" t="s">
        <v>835</v>
      </c>
      <c r="C475" s="11">
        <v>0</v>
      </c>
      <c r="D475" s="11">
        <v>0</v>
      </c>
      <c r="E475" s="11">
        <v>0</v>
      </c>
      <c r="F475" s="11">
        <v>0</v>
      </c>
      <c r="G475" s="11">
        <v>0</v>
      </c>
      <c r="H475" s="11">
        <v>0</v>
      </c>
      <c r="I475" s="11"/>
      <c r="J475" s="11">
        <v>0</v>
      </c>
      <c r="K475" s="11">
        <v>0</v>
      </c>
      <c r="L475" s="11">
        <v>0</v>
      </c>
      <c r="M475" s="11">
        <v>0</v>
      </c>
      <c r="N475" s="11">
        <v>0</v>
      </c>
      <c r="O475" s="11">
        <v>0</v>
      </c>
      <c r="P475" s="11"/>
      <c r="Q475" s="11" t="s">
        <v>860</v>
      </c>
    </row>
    <row r="476" spans="1:17">
      <c r="A476" s="16" t="s">
        <v>836</v>
      </c>
      <c r="B476" s="10" t="s">
        <v>837</v>
      </c>
      <c r="C476" s="11">
        <v>1.0699999999999999E-2</v>
      </c>
      <c r="D476" s="11">
        <v>1.3566666999999999E-2</v>
      </c>
      <c r="E476" s="11">
        <v>6.3E-3</v>
      </c>
      <c r="F476" s="11">
        <v>4.5666669999999999E-3</v>
      </c>
      <c r="G476" s="11">
        <v>7.7666669999999997E-3</v>
      </c>
      <c r="H476" s="11">
        <v>9.0666670000000005E-3</v>
      </c>
      <c r="I476" s="11"/>
      <c r="J476" s="11">
        <v>7.2917759999999998E-3</v>
      </c>
      <c r="K476" s="11">
        <v>1.5534909999999999E-3</v>
      </c>
      <c r="L476" s="11">
        <v>5.0000000000000001E-4</v>
      </c>
      <c r="M476" s="11">
        <v>2.055075E-3</v>
      </c>
      <c r="N476" s="11">
        <v>3.453018E-3</v>
      </c>
      <c r="O476" s="11">
        <v>8.5172370000000004E-3</v>
      </c>
      <c r="P476" s="11"/>
      <c r="Q476" s="11">
        <v>0.63884456099999998</v>
      </c>
    </row>
    <row r="477" spans="1:17">
      <c r="A477" s="16" t="s">
        <v>838</v>
      </c>
      <c r="B477" s="10" t="s">
        <v>839</v>
      </c>
      <c r="C477" s="11">
        <v>1.5699999999999999E-2</v>
      </c>
      <c r="D477" s="11">
        <v>6.333333E-3</v>
      </c>
      <c r="E477" s="11">
        <v>1.1166667E-2</v>
      </c>
      <c r="F477" s="11">
        <v>1.5233333E-2</v>
      </c>
      <c r="G477" s="11">
        <v>5.0666670000000004E-3</v>
      </c>
      <c r="H477" s="11">
        <v>6.8666669999999999E-3</v>
      </c>
      <c r="I477" s="11"/>
      <c r="J477" s="11">
        <v>6.3788710000000004E-3</v>
      </c>
      <c r="K477" s="11">
        <v>8.2778820000000003E-3</v>
      </c>
      <c r="L477" s="11">
        <v>3.4034299999999998E-3</v>
      </c>
      <c r="M477" s="11">
        <v>4.1789150000000001E-3</v>
      </c>
      <c r="N477" s="11">
        <v>8.7757240000000004E-3</v>
      </c>
      <c r="O477" s="11">
        <v>6.2131579999999999E-3</v>
      </c>
      <c r="P477" s="11"/>
      <c r="Q477" s="11">
        <v>0.52747954900000005</v>
      </c>
    </row>
    <row r="478" spans="1:17">
      <c r="A478" s="16" t="s">
        <v>840</v>
      </c>
      <c r="B478" s="10" t="s">
        <v>841</v>
      </c>
      <c r="C478" s="11">
        <v>12.08426667</v>
      </c>
      <c r="D478" s="11">
        <v>16.312033329999998</v>
      </c>
      <c r="E478" s="11">
        <v>10.7637</v>
      </c>
      <c r="F478" s="11">
        <v>14.18693333</v>
      </c>
      <c r="G478" s="11">
        <v>25.85693333</v>
      </c>
      <c r="H478" s="11">
        <v>12.222533329999999</v>
      </c>
      <c r="I478" s="11"/>
      <c r="J478" s="11">
        <v>2.1770360590000002</v>
      </c>
      <c r="K478" s="11">
        <v>1.015884528</v>
      </c>
      <c r="L478" s="11">
        <v>0.49952226199999999</v>
      </c>
      <c r="M478" s="11">
        <v>0.70571636199999999</v>
      </c>
      <c r="N478" s="11">
        <v>9.3731769570000001</v>
      </c>
      <c r="O478" s="11">
        <v>0.94247313099999996</v>
      </c>
      <c r="P478" s="11"/>
      <c r="Q478" s="11">
        <v>3.2625763000000002E-2</v>
      </c>
    </row>
    <row r="479" spans="1:17">
      <c r="A479" s="16" t="s">
        <v>842</v>
      </c>
      <c r="B479" s="10" t="s">
        <v>843</v>
      </c>
      <c r="C479" s="11">
        <v>0.91573333300000004</v>
      </c>
      <c r="D479" s="11">
        <v>1.0855666669999999</v>
      </c>
      <c r="E479" s="11">
        <v>1.5788333329999999</v>
      </c>
      <c r="F479" s="11">
        <v>0.76359999999999995</v>
      </c>
      <c r="G479" s="11">
        <v>0.84736666699999996</v>
      </c>
      <c r="H479" s="11">
        <v>1.388833333</v>
      </c>
      <c r="I479" s="11"/>
      <c r="J479" s="11">
        <v>0.13300738100000001</v>
      </c>
      <c r="K479" s="11">
        <v>9.92363E-2</v>
      </c>
      <c r="L479" s="11">
        <v>7.4819271000000007E-2</v>
      </c>
      <c r="M479" s="11">
        <v>1.5229248000000001E-2</v>
      </c>
      <c r="N479" s="11">
        <v>7.0986782999999998E-2</v>
      </c>
      <c r="O479" s="11">
        <v>0.111254768</v>
      </c>
      <c r="P479" s="11"/>
      <c r="Q479" s="11">
        <v>5.0000000000000002E-5</v>
      </c>
    </row>
    <row r="480" spans="1:17">
      <c r="A480" s="16" t="s">
        <v>844</v>
      </c>
      <c r="B480" s="10" t="s">
        <v>845</v>
      </c>
      <c r="C480" s="11">
        <v>2.4416666669999998</v>
      </c>
      <c r="D480" s="11">
        <v>4.330133333</v>
      </c>
      <c r="E480" s="11">
        <v>2.856833333</v>
      </c>
      <c r="F480" s="11">
        <v>2.705133333</v>
      </c>
      <c r="G480" s="11">
        <v>3.7334000000000001</v>
      </c>
      <c r="H480" s="11">
        <v>3.2972999999999999</v>
      </c>
      <c r="I480" s="11"/>
      <c r="J480" s="11">
        <v>0.145773123</v>
      </c>
      <c r="K480" s="11">
        <v>0.29162041</v>
      </c>
      <c r="L480" s="11">
        <v>0.213871745</v>
      </c>
      <c r="M480" s="11">
        <v>0.277207816</v>
      </c>
      <c r="N480" s="11">
        <v>0.47514056900000001</v>
      </c>
      <c r="O480" s="11">
        <v>0.195071782</v>
      </c>
      <c r="P480" s="11"/>
      <c r="Q480" s="11">
        <v>5.8653199999999996E-4</v>
      </c>
    </row>
    <row r="481" spans="1:17">
      <c r="A481" s="16" t="s">
        <v>846</v>
      </c>
      <c r="B481" s="10" t="s">
        <v>860</v>
      </c>
      <c r="C481" s="11">
        <v>1.3333329999999999E-3</v>
      </c>
      <c r="D481" s="11">
        <v>1.7333330000000001E-3</v>
      </c>
      <c r="E481" s="11">
        <v>0</v>
      </c>
      <c r="F481" s="11">
        <v>0</v>
      </c>
      <c r="G481" s="11">
        <v>8.66667E-4</v>
      </c>
      <c r="H481" s="11">
        <v>0</v>
      </c>
      <c r="I481" s="11"/>
      <c r="J481" s="11">
        <v>2.309401E-3</v>
      </c>
      <c r="K481" s="11">
        <v>1.5044380000000001E-3</v>
      </c>
      <c r="L481" s="11">
        <v>0</v>
      </c>
      <c r="M481" s="11">
        <v>0</v>
      </c>
      <c r="N481" s="11">
        <v>1.5011110000000001E-3</v>
      </c>
      <c r="O481" s="11">
        <v>0</v>
      </c>
      <c r="P481" s="11"/>
      <c r="Q481" s="11">
        <v>0.70044449600000003</v>
      </c>
    </row>
    <row r="482" spans="1:17">
      <c r="A482" s="16" t="s">
        <v>847</v>
      </c>
      <c r="B482" s="10" t="s">
        <v>848</v>
      </c>
      <c r="C482" s="11">
        <v>8.3000000000000001E-3</v>
      </c>
      <c r="D482" s="11">
        <v>3.0666667000000002E-2</v>
      </c>
      <c r="E482" s="11">
        <v>0</v>
      </c>
      <c r="F482" s="11">
        <v>3.7000000000000002E-3</v>
      </c>
      <c r="G482" s="11">
        <v>1.4200000000000001E-2</v>
      </c>
      <c r="H482" s="11">
        <v>0</v>
      </c>
      <c r="I482" s="11"/>
      <c r="J482" s="11">
        <v>1.4376022E-2</v>
      </c>
      <c r="K482" s="11">
        <v>2.6561123999999998E-2</v>
      </c>
      <c r="L482" s="11">
        <v>0</v>
      </c>
      <c r="M482" s="11">
        <v>1.2999999999999999E-3</v>
      </c>
      <c r="N482" s="11">
        <v>1.8261434999999999E-2</v>
      </c>
      <c r="O482" s="11">
        <v>0</v>
      </c>
      <c r="P482" s="11"/>
      <c r="Q482" s="11">
        <v>0.40460739499999998</v>
      </c>
    </row>
    <row r="483" spans="1:17" ht="19" thickBot="1">
      <c r="A483" s="17" t="s">
        <v>849</v>
      </c>
      <c r="B483" s="5" t="s">
        <v>850</v>
      </c>
      <c r="C483" s="15">
        <v>5.1333330000000003E-3</v>
      </c>
      <c r="D483" s="15">
        <v>1.366667E-3</v>
      </c>
      <c r="E483" s="15">
        <v>1.366667E-3</v>
      </c>
      <c r="F483" s="15">
        <v>1.0666670000000001E-3</v>
      </c>
      <c r="G483" s="15">
        <v>6.3333300000000003E-4</v>
      </c>
      <c r="H483" s="15">
        <v>7.6666699999999996E-4</v>
      </c>
      <c r="I483" s="15"/>
      <c r="J483" s="15">
        <v>3.21455E-4</v>
      </c>
      <c r="K483" s="15">
        <v>2.1962090000000002E-3</v>
      </c>
      <c r="L483" s="15">
        <v>1.3503090000000001E-3</v>
      </c>
      <c r="M483" s="15">
        <v>9.5043799999999996E-4</v>
      </c>
      <c r="N483" s="15">
        <v>7.7674500000000002E-4</v>
      </c>
      <c r="O483" s="15">
        <v>1.327906E-3</v>
      </c>
      <c r="P483" s="15"/>
      <c r="Q483" s="15">
        <v>4.7387170999999999E-2</v>
      </c>
    </row>
  </sheetData>
  <mergeCells count="5">
    <mergeCell ref="C2:H2"/>
    <mergeCell ref="J2:O2"/>
    <mergeCell ref="A2:A3"/>
    <mergeCell ref="B2:B3"/>
    <mergeCell ref="Q2:Q3"/>
  </mergeCells>
  <phoneticPr fontId="18"/>
  <conditionalFormatting sqref="A2:B2">
    <cfRule type="cellIs" dxfId="0" priority="3" operator="lessThan">
      <formula>0.0005</formula>
    </cfRule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ort-term stress</vt:lpstr>
      <vt:lpstr>Long-term stress</vt:lpstr>
      <vt:lpstr>Oxidative str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渡邊俊介</dc:creator>
  <cp:lastModifiedBy>sw</cp:lastModifiedBy>
  <dcterms:created xsi:type="dcterms:W3CDTF">2018-05-18T00:19:05Z</dcterms:created>
  <dcterms:modified xsi:type="dcterms:W3CDTF">2018-06-12T06:39:20Z</dcterms:modified>
</cp:coreProperties>
</file>